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vision\Array\"/>
    </mc:Choice>
  </mc:AlternateContent>
  <xr:revisionPtr revIDLastSave="0" documentId="13_ncr:1_{83C24F92-959E-46E1-BD60-011C21104146}" xr6:coauthVersionLast="36" xr6:coauthVersionMax="36" xr10:uidLastSave="{00000000-0000-0000-0000-000000000000}"/>
  <bookViews>
    <workbookView xWindow="0" yWindow="0" windowWidth="13104" windowHeight="5640" xr2:uid="{841EB09A-538F-42EF-8533-DFE5B1EC50CA}"/>
  </bookViews>
  <sheets>
    <sheet name="Protein array data" sheetId="4" r:id="rId1"/>
    <sheet name="Top hits upregulated" sheetId="2" r:id="rId2"/>
    <sheet name="Top hits downregulated" sheetId="3" r:id="rId3"/>
    <sheet name="Enrichment Paths 2021 UP" sheetId="5" r:id="rId4"/>
    <sheet name="Enrichment Paths 2021 Down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8" i="6" l="1"/>
  <c r="B367" i="6"/>
  <c r="B366" i="6"/>
  <c r="B365" i="6"/>
  <c r="B364" i="6"/>
  <c r="B363" i="6"/>
  <c r="B362" i="6"/>
  <c r="B361" i="6"/>
  <c r="B360" i="6"/>
  <c r="B359" i="6"/>
  <c r="B358" i="6"/>
  <c r="B357" i="6"/>
  <c r="B356" i="6"/>
  <c r="B355" i="6"/>
  <c r="B354" i="6"/>
  <c r="B353" i="6"/>
  <c r="B352" i="6"/>
  <c r="B351" i="6"/>
  <c r="B350" i="6"/>
  <c r="B349" i="6"/>
  <c r="B348" i="6"/>
  <c r="B347" i="6"/>
  <c r="B346" i="6"/>
  <c r="B345" i="6"/>
  <c r="B344" i="6"/>
  <c r="B343" i="6"/>
  <c r="B342" i="6"/>
  <c r="B341" i="6"/>
  <c r="B340" i="6"/>
  <c r="B339" i="6"/>
  <c r="B338" i="6"/>
  <c r="B337" i="6"/>
  <c r="B336" i="6"/>
  <c r="B335" i="6"/>
  <c r="B334" i="6"/>
  <c r="B333" i="6"/>
  <c r="B332" i="6"/>
  <c r="B331" i="6"/>
  <c r="B330" i="6"/>
  <c r="B329" i="6"/>
  <c r="B328" i="6"/>
  <c r="B327" i="6"/>
  <c r="B326" i="6"/>
  <c r="B325" i="6"/>
  <c r="B324" i="6"/>
  <c r="B323" i="6"/>
  <c r="B322" i="6"/>
  <c r="B321" i="6"/>
  <c r="B320" i="6"/>
  <c r="B319" i="6"/>
  <c r="B318" i="6"/>
  <c r="B317" i="6"/>
  <c r="B316" i="6"/>
  <c r="B315" i="6"/>
  <c r="B314" i="6"/>
  <c r="B313" i="6"/>
  <c r="B312" i="6"/>
  <c r="B311" i="6"/>
  <c r="B310" i="6"/>
  <c r="B309" i="6"/>
  <c r="B308" i="6"/>
  <c r="B307" i="6"/>
  <c r="B306" i="6"/>
  <c r="B305" i="6"/>
  <c r="B304" i="6"/>
  <c r="B303" i="6"/>
  <c r="B302" i="6"/>
  <c r="B301" i="6"/>
  <c r="B300" i="6"/>
  <c r="B299" i="6"/>
  <c r="B298" i="6"/>
  <c r="B297" i="6"/>
  <c r="B296" i="6"/>
  <c r="B295" i="6"/>
  <c r="B294" i="6"/>
  <c r="B293" i="6"/>
  <c r="B292" i="6"/>
  <c r="B291" i="6"/>
  <c r="B290" i="6"/>
  <c r="B289" i="6"/>
  <c r="B288" i="6"/>
  <c r="B287" i="6"/>
  <c r="B286" i="6"/>
  <c r="B285" i="6"/>
  <c r="B284" i="6"/>
  <c r="B283" i="6"/>
  <c r="B282" i="6"/>
  <c r="B281" i="6"/>
  <c r="B280" i="6"/>
  <c r="B279" i="6"/>
  <c r="B278" i="6"/>
  <c r="B277" i="6"/>
  <c r="B276" i="6"/>
  <c r="B275" i="6"/>
  <c r="B274" i="6"/>
  <c r="B273" i="6"/>
  <c r="B272" i="6"/>
  <c r="B271" i="6"/>
  <c r="B270" i="6"/>
  <c r="B269" i="6"/>
  <c r="B268" i="6"/>
  <c r="B267" i="6"/>
  <c r="B266" i="6"/>
  <c r="B265" i="6"/>
  <c r="B264" i="6"/>
  <c r="B263" i="6"/>
  <c r="B262" i="6"/>
  <c r="B261" i="6"/>
  <c r="B260" i="6"/>
  <c r="B259" i="6"/>
  <c r="B258" i="6"/>
  <c r="B257" i="6"/>
  <c r="B256" i="6"/>
  <c r="B255" i="6"/>
  <c r="B254" i="6"/>
  <c r="B253" i="6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B239" i="6"/>
  <c r="B238" i="6"/>
  <c r="B237" i="6"/>
  <c r="B236" i="6"/>
  <c r="B235" i="6"/>
  <c r="B234" i="6"/>
  <c r="B233" i="6"/>
  <c r="B232" i="6"/>
  <c r="B231" i="6"/>
  <c r="B230" i="6"/>
  <c r="B229" i="6"/>
  <c r="B228" i="6"/>
  <c r="B227" i="6"/>
  <c r="B226" i="6"/>
  <c r="B225" i="6"/>
  <c r="B224" i="6"/>
  <c r="B223" i="6"/>
  <c r="B222" i="6"/>
  <c r="B221" i="6"/>
  <c r="B220" i="6"/>
  <c r="B219" i="6"/>
  <c r="B218" i="6"/>
  <c r="B217" i="6"/>
  <c r="B216" i="6"/>
  <c r="B215" i="6"/>
  <c r="B214" i="6"/>
  <c r="B213" i="6"/>
  <c r="B212" i="6"/>
  <c r="B211" i="6"/>
  <c r="B210" i="6"/>
  <c r="B209" i="6"/>
  <c r="B208" i="6"/>
  <c r="B207" i="6"/>
  <c r="B206" i="6"/>
  <c r="B205" i="6"/>
  <c r="B204" i="6"/>
  <c r="B203" i="6"/>
  <c r="B202" i="6"/>
  <c r="B201" i="6"/>
  <c r="B200" i="6"/>
  <c r="B199" i="6"/>
  <c r="B198" i="6"/>
  <c r="B197" i="6"/>
  <c r="B196" i="6"/>
  <c r="B195" i="6"/>
  <c r="B194" i="6"/>
  <c r="B193" i="6"/>
  <c r="B192" i="6"/>
  <c r="B191" i="6"/>
  <c r="B190" i="6"/>
  <c r="B189" i="6"/>
  <c r="B188" i="6"/>
  <c r="B187" i="6"/>
  <c r="B186" i="6"/>
  <c r="B185" i="6"/>
  <c r="B184" i="6"/>
  <c r="B183" i="6"/>
  <c r="B182" i="6"/>
  <c r="B181" i="6"/>
  <c r="B180" i="6"/>
  <c r="B179" i="6"/>
  <c r="B178" i="6"/>
  <c r="B177" i="6"/>
  <c r="B176" i="6"/>
  <c r="B175" i="6"/>
  <c r="B174" i="6"/>
  <c r="B173" i="6"/>
  <c r="B172" i="6"/>
  <c r="B171" i="6"/>
  <c r="B170" i="6"/>
  <c r="B169" i="6"/>
  <c r="B168" i="6"/>
  <c r="B167" i="6"/>
  <c r="B166" i="6"/>
  <c r="B165" i="6"/>
  <c r="B164" i="6"/>
  <c r="B163" i="6"/>
  <c r="B162" i="6"/>
  <c r="B161" i="6"/>
  <c r="B160" i="6"/>
  <c r="B159" i="6"/>
  <c r="B158" i="6"/>
  <c r="B157" i="6"/>
  <c r="B156" i="6"/>
  <c r="B155" i="6"/>
  <c r="B154" i="6"/>
  <c r="B153" i="6"/>
  <c r="B152" i="6"/>
  <c r="B151" i="6"/>
  <c r="B150" i="6"/>
  <c r="B149" i="6"/>
  <c r="B148" i="6"/>
  <c r="B147" i="6"/>
  <c r="B146" i="6"/>
  <c r="B145" i="6"/>
  <c r="B144" i="6"/>
  <c r="B143" i="6"/>
  <c r="B142" i="6"/>
  <c r="B141" i="6"/>
  <c r="B140" i="6"/>
  <c r="B139" i="6"/>
  <c r="B138" i="6"/>
  <c r="B137" i="6"/>
  <c r="B136" i="6"/>
  <c r="B135" i="6"/>
  <c r="B134" i="6"/>
  <c r="B133" i="6"/>
  <c r="B132" i="6"/>
  <c r="B131" i="6"/>
  <c r="B130" i="6"/>
  <c r="B129" i="6"/>
  <c r="B128" i="6"/>
  <c r="B127" i="6"/>
  <c r="B126" i="6"/>
  <c r="B125" i="6"/>
  <c r="B124" i="6"/>
  <c r="B123" i="6"/>
  <c r="B122" i="6"/>
  <c r="B121" i="6"/>
  <c r="B120" i="6"/>
  <c r="B119" i="6"/>
  <c r="B118" i="6"/>
  <c r="B117" i="6"/>
  <c r="B116" i="6"/>
  <c r="B115" i="6"/>
  <c r="B114" i="6"/>
  <c r="B113" i="6"/>
  <c r="B112" i="6"/>
  <c r="B111" i="6"/>
  <c r="B110" i="6"/>
  <c r="B109" i="6"/>
  <c r="B108" i="6"/>
  <c r="B107" i="6"/>
  <c r="B106" i="6"/>
  <c r="B105" i="6"/>
  <c r="B104" i="6"/>
  <c r="B103" i="6"/>
  <c r="B102" i="6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326" i="5"/>
  <c r="B325" i="5"/>
  <c r="B324" i="5"/>
  <c r="B323" i="5"/>
  <c r="B322" i="5"/>
  <c r="B321" i="5"/>
  <c r="B320" i="5"/>
  <c r="B319" i="5"/>
  <c r="B318" i="5"/>
  <c r="B317" i="5"/>
  <c r="B316" i="5"/>
  <c r="B315" i="5"/>
  <c r="B314" i="5"/>
  <c r="B313" i="5"/>
  <c r="B312" i="5"/>
  <c r="B311" i="5"/>
  <c r="B310" i="5"/>
  <c r="B309" i="5"/>
  <c r="B308" i="5"/>
  <c r="B307" i="5"/>
  <c r="B306" i="5"/>
  <c r="B305" i="5"/>
  <c r="B304" i="5"/>
  <c r="B303" i="5"/>
  <c r="B302" i="5"/>
  <c r="B301" i="5"/>
  <c r="B300" i="5"/>
  <c r="B299" i="5"/>
  <c r="B298" i="5"/>
  <c r="B297" i="5"/>
  <c r="B296" i="5"/>
  <c r="B295" i="5"/>
  <c r="B294" i="5"/>
  <c r="B293" i="5"/>
  <c r="B292" i="5"/>
  <c r="B291" i="5"/>
  <c r="B290" i="5"/>
  <c r="B289" i="5"/>
  <c r="B288" i="5"/>
  <c r="B287" i="5"/>
  <c r="B286" i="5"/>
  <c r="B285" i="5"/>
  <c r="B284" i="5"/>
  <c r="B283" i="5"/>
  <c r="B282" i="5"/>
  <c r="B281" i="5"/>
  <c r="B280" i="5"/>
  <c r="B279" i="5"/>
  <c r="B278" i="5"/>
  <c r="B277" i="5"/>
  <c r="B276" i="5"/>
  <c r="B275" i="5"/>
  <c r="B274" i="5"/>
  <c r="B273" i="5"/>
  <c r="B272" i="5"/>
  <c r="B271" i="5"/>
  <c r="B270" i="5"/>
  <c r="B269" i="5"/>
  <c r="B268" i="5"/>
  <c r="B267" i="5"/>
  <c r="B266" i="5"/>
  <c r="B265" i="5"/>
  <c r="B264" i="5"/>
  <c r="B263" i="5"/>
  <c r="B262" i="5"/>
  <c r="B261" i="5"/>
  <c r="B260" i="5"/>
  <c r="B259" i="5"/>
  <c r="B258" i="5"/>
  <c r="B257" i="5"/>
  <c r="B256" i="5"/>
  <c r="B255" i="5"/>
  <c r="B254" i="5"/>
  <c r="B253" i="5"/>
  <c r="B252" i="5"/>
  <c r="B251" i="5"/>
  <c r="B250" i="5"/>
  <c r="B249" i="5"/>
  <c r="B248" i="5"/>
  <c r="B247" i="5"/>
  <c r="B246" i="5"/>
  <c r="B245" i="5"/>
  <c r="B244" i="5"/>
  <c r="B243" i="5"/>
  <c r="B242" i="5"/>
  <c r="B241" i="5"/>
  <c r="B240" i="5"/>
  <c r="B239" i="5"/>
  <c r="B238" i="5"/>
  <c r="B237" i="5"/>
  <c r="B236" i="5"/>
  <c r="B235" i="5"/>
  <c r="B234" i="5"/>
  <c r="B233" i="5"/>
  <c r="B232" i="5"/>
  <c r="B231" i="5"/>
  <c r="B230" i="5"/>
  <c r="B229" i="5"/>
  <c r="B228" i="5"/>
  <c r="B227" i="5"/>
  <c r="B226" i="5"/>
  <c r="B225" i="5"/>
  <c r="B224" i="5"/>
  <c r="B223" i="5"/>
  <c r="B222" i="5"/>
  <c r="B221" i="5"/>
  <c r="B220" i="5"/>
  <c r="B219" i="5"/>
  <c r="B218" i="5"/>
  <c r="B217" i="5"/>
  <c r="B216" i="5"/>
  <c r="B215" i="5"/>
  <c r="B214" i="5"/>
  <c r="B213" i="5"/>
  <c r="B212" i="5"/>
  <c r="B211" i="5"/>
  <c r="B210" i="5"/>
  <c r="B209" i="5"/>
  <c r="B208" i="5"/>
  <c r="B207" i="5"/>
  <c r="B206" i="5"/>
  <c r="B205" i="5"/>
  <c r="B204" i="5"/>
  <c r="B203" i="5"/>
  <c r="B202" i="5"/>
  <c r="B201" i="5"/>
  <c r="B200" i="5"/>
  <c r="B199" i="5"/>
  <c r="B198" i="5"/>
  <c r="B197" i="5"/>
  <c r="B196" i="5"/>
  <c r="B195" i="5"/>
  <c r="B194" i="5"/>
  <c r="B193" i="5"/>
  <c r="B192" i="5"/>
  <c r="B191" i="5"/>
  <c r="B190" i="5"/>
  <c r="B189" i="5"/>
  <c r="B188" i="5"/>
  <c r="B187" i="5"/>
  <c r="B186" i="5"/>
  <c r="B185" i="5"/>
  <c r="B184" i="5"/>
  <c r="B183" i="5"/>
  <c r="B182" i="5"/>
  <c r="B181" i="5"/>
  <c r="B180" i="5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M3" i="4" l="1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8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54" i="4"/>
  <c r="M255" i="4"/>
  <c r="M256" i="4"/>
  <c r="M257" i="4"/>
  <c r="M258" i="4"/>
  <c r="M259" i="4"/>
  <c r="M260" i="4"/>
  <c r="M261" i="4"/>
  <c r="M262" i="4"/>
  <c r="M263" i="4"/>
  <c r="M264" i="4"/>
  <c r="M265" i="4"/>
  <c r="M266" i="4"/>
  <c r="M267" i="4"/>
  <c r="M268" i="4"/>
  <c r="M269" i="4"/>
  <c r="M270" i="4"/>
  <c r="M271" i="4"/>
  <c r="M272" i="4"/>
  <c r="M273" i="4"/>
  <c r="M274" i="4"/>
  <c r="M275" i="4"/>
  <c r="M276" i="4"/>
  <c r="M277" i="4"/>
  <c r="M278" i="4"/>
  <c r="M279" i="4"/>
  <c r="M280" i="4"/>
  <c r="M281" i="4"/>
  <c r="M282" i="4"/>
  <c r="M283" i="4"/>
  <c r="M284" i="4"/>
  <c r="M285" i="4"/>
  <c r="M286" i="4"/>
  <c r="M287" i="4"/>
  <c r="M288" i="4"/>
  <c r="M289" i="4"/>
  <c r="M290" i="4"/>
  <c r="M291" i="4"/>
  <c r="M292" i="4"/>
  <c r="M293" i="4"/>
  <c r="M294" i="4"/>
  <c r="M295" i="4"/>
  <c r="M296" i="4"/>
  <c r="M297" i="4"/>
  <c r="M298" i="4"/>
  <c r="M299" i="4"/>
  <c r="M300" i="4"/>
  <c r="M301" i="4"/>
  <c r="M302" i="4"/>
  <c r="M303" i="4"/>
  <c r="M304" i="4"/>
  <c r="M305" i="4"/>
  <c r="M306" i="4"/>
  <c r="M307" i="4"/>
  <c r="M308" i="4"/>
  <c r="M309" i="4"/>
  <c r="M310" i="4"/>
  <c r="M311" i="4"/>
  <c r="M312" i="4"/>
  <c r="M313" i="4"/>
  <c r="M314" i="4"/>
  <c r="M315" i="4"/>
  <c r="M316" i="4"/>
  <c r="M317" i="4"/>
  <c r="M318" i="4"/>
  <c r="M319" i="4"/>
  <c r="M320" i="4"/>
  <c r="M321" i="4"/>
  <c r="M322" i="4"/>
  <c r="M323" i="4"/>
  <c r="M324" i="4"/>
  <c r="M325" i="4"/>
  <c r="M326" i="4"/>
  <c r="M327" i="4"/>
  <c r="M328" i="4"/>
  <c r="M329" i="4"/>
  <c r="M330" i="4"/>
  <c r="M331" i="4"/>
  <c r="M332" i="4"/>
  <c r="M333" i="4"/>
  <c r="M334" i="4"/>
  <c r="M335" i="4"/>
  <c r="M336" i="4"/>
  <c r="M337" i="4"/>
  <c r="M338" i="4"/>
  <c r="M339" i="4"/>
  <c r="M340" i="4"/>
  <c r="M341" i="4"/>
  <c r="M342" i="4"/>
  <c r="M343" i="4"/>
  <c r="M344" i="4"/>
  <c r="M345" i="4"/>
  <c r="M346" i="4"/>
  <c r="M347" i="4"/>
  <c r="M348" i="4"/>
  <c r="M349" i="4"/>
  <c r="M350" i="4"/>
  <c r="M351" i="4"/>
  <c r="M352" i="4"/>
  <c r="M353" i="4"/>
  <c r="M354" i="4"/>
  <c r="M355" i="4"/>
  <c r="M356" i="4"/>
  <c r="M357" i="4"/>
  <c r="M358" i="4"/>
  <c r="M359" i="4"/>
  <c r="M360" i="4"/>
  <c r="M361" i="4"/>
  <c r="M362" i="4"/>
  <c r="M363" i="4"/>
  <c r="M364" i="4"/>
  <c r="M365" i="4"/>
  <c r="M366" i="4"/>
  <c r="M367" i="4"/>
  <c r="M368" i="4"/>
  <c r="M369" i="4"/>
  <c r="M370" i="4"/>
  <c r="M371" i="4"/>
  <c r="M372" i="4"/>
  <c r="M373" i="4"/>
  <c r="M374" i="4"/>
  <c r="M375" i="4"/>
  <c r="M376" i="4"/>
  <c r="M377" i="4"/>
  <c r="M378" i="4"/>
  <c r="M379" i="4"/>
  <c r="M380" i="4"/>
  <c r="M381" i="4"/>
  <c r="M382" i="4"/>
  <c r="M383" i="4"/>
  <c r="M384" i="4"/>
  <c r="M385" i="4"/>
  <c r="M386" i="4"/>
  <c r="M387" i="4"/>
  <c r="M388" i="4"/>
  <c r="M389" i="4"/>
  <c r="M390" i="4"/>
  <c r="M391" i="4"/>
  <c r="M392" i="4"/>
  <c r="M393" i="4"/>
  <c r="M394" i="4"/>
  <c r="M395" i="4"/>
  <c r="M396" i="4"/>
  <c r="M397" i="4"/>
  <c r="M398" i="4"/>
  <c r="M399" i="4"/>
  <c r="M400" i="4"/>
  <c r="M401" i="4"/>
  <c r="M402" i="4"/>
  <c r="M403" i="4"/>
  <c r="M404" i="4"/>
  <c r="M405" i="4"/>
  <c r="M406" i="4"/>
  <c r="M407" i="4"/>
  <c r="M408" i="4"/>
  <c r="M409" i="4"/>
  <c r="M410" i="4"/>
  <c r="M411" i="4"/>
  <c r="M412" i="4"/>
  <c r="M413" i="4"/>
  <c r="M414" i="4"/>
  <c r="M415" i="4"/>
  <c r="M416" i="4"/>
  <c r="M417" i="4"/>
  <c r="M418" i="4"/>
  <c r="M419" i="4"/>
  <c r="M420" i="4"/>
  <c r="M421" i="4"/>
  <c r="M422" i="4"/>
  <c r="M423" i="4"/>
  <c r="M424" i="4"/>
  <c r="M425" i="4"/>
  <c r="M426" i="4"/>
  <c r="M427" i="4"/>
  <c r="M428" i="4"/>
  <c r="M429" i="4"/>
  <c r="M430" i="4"/>
  <c r="M431" i="4"/>
  <c r="M432" i="4"/>
  <c r="M433" i="4"/>
  <c r="M434" i="4"/>
  <c r="M435" i="4"/>
  <c r="M436" i="4"/>
  <c r="M437" i="4"/>
  <c r="M438" i="4"/>
  <c r="M439" i="4"/>
  <c r="M440" i="4"/>
  <c r="M441" i="4"/>
  <c r="M442" i="4"/>
  <c r="M443" i="4"/>
  <c r="M444" i="4"/>
  <c r="M445" i="4"/>
  <c r="M446" i="4"/>
  <c r="M447" i="4"/>
  <c r="M448" i="4"/>
  <c r="M449" i="4"/>
  <c r="M450" i="4"/>
  <c r="M451" i="4"/>
  <c r="M452" i="4"/>
  <c r="M453" i="4"/>
  <c r="M454" i="4"/>
  <c r="M455" i="4"/>
  <c r="M456" i="4"/>
  <c r="M457" i="4"/>
  <c r="M458" i="4"/>
  <c r="M459" i="4"/>
  <c r="M460" i="4"/>
  <c r="M461" i="4"/>
  <c r="M462" i="4"/>
  <c r="M463" i="4"/>
  <c r="M464" i="4"/>
  <c r="M465" i="4"/>
  <c r="M466" i="4"/>
  <c r="M467" i="4"/>
  <c r="M468" i="4"/>
  <c r="M469" i="4"/>
  <c r="M470" i="4"/>
  <c r="M471" i="4"/>
  <c r="M472" i="4"/>
  <c r="M473" i="4"/>
  <c r="M474" i="4"/>
  <c r="M475" i="4"/>
  <c r="M476" i="4"/>
  <c r="M477" i="4"/>
  <c r="M478" i="4"/>
  <c r="M479" i="4"/>
  <c r="M480" i="4"/>
  <c r="M481" i="4"/>
  <c r="M482" i="4"/>
  <c r="M483" i="4"/>
  <c r="M484" i="4"/>
  <c r="M485" i="4"/>
  <c r="M486" i="4"/>
  <c r="M487" i="4"/>
  <c r="M488" i="4"/>
  <c r="M489" i="4"/>
  <c r="M490" i="4"/>
  <c r="M491" i="4"/>
  <c r="M492" i="4"/>
  <c r="M493" i="4"/>
  <c r="M494" i="4"/>
  <c r="M495" i="4"/>
  <c r="M496" i="4"/>
  <c r="M497" i="4"/>
  <c r="M498" i="4"/>
  <c r="M499" i="4"/>
  <c r="M500" i="4"/>
  <c r="M501" i="4"/>
  <c r="M502" i="4"/>
  <c r="M503" i="4"/>
  <c r="M504" i="4"/>
  <c r="M505" i="4"/>
  <c r="M506" i="4"/>
  <c r="M507" i="4"/>
  <c r="M508" i="4"/>
  <c r="M509" i="4"/>
  <c r="M510" i="4"/>
  <c r="M511" i="4"/>
  <c r="M512" i="4"/>
  <c r="M513" i="4"/>
  <c r="M514" i="4"/>
  <c r="M515" i="4"/>
  <c r="M516" i="4"/>
  <c r="M517" i="4"/>
  <c r="M518" i="4"/>
  <c r="M519" i="4"/>
  <c r="M520" i="4"/>
  <c r="M521" i="4"/>
  <c r="M522" i="4"/>
  <c r="M523" i="4"/>
  <c r="M524" i="4"/>
  <c r="M525" i="4"/>
  <c r="M526" i="4"/>
  <c r="M527" i="4"/>
  <c r="M528" i="4"/>
  <c r="M529" i="4"/>
  <c r="M530" i="4"/>
  <c r="M531" i="4"/>
  <c r="M532" i="4"/>
  <c r="M533" i="4"/>
  <c r="M534" i="4"/>
  <c r="M535" i="4"/>
  <c r="M536" i="4"/>
  <c r="M537" i="4"/>
  <c r="M538" i="4"/>
  <c r="M539" i="4"/>
  <c r="M540" i="4"/>
  <c r="M541" i="4"/>
  <c r="M542" i="4"/>
  <c r="M543" i="4"/>
  <c r="M544" i="4"/>
  <c r="M545" i="4"/>
  <c r="M546" i="4"/>
  <c r="M547" i="4"/>
  <c r="M548" i="4"/>
  <c r="M549" i="4"/>
  <c r="M550" i="4"/>
  <c r="M551" i="4"/>
  <c r="M552" i="4"/>
  <c r="M553" i="4"/>
  <c r="M554" i="4"/>
  <c r="M555" i="4"/>
  <c r="M556" i="4"/>
  <c r="M557" i="4"/>
  <c r="M558" i="4"/>
  <c r="M559" i="4"/>
  <c r="M560" i="4"/>
  <c r="M561" i="4"/>
  <c r="M562" i="4"/>
  <c r="M563" i="4"/>
  <c r="M564" i="4"/>
  <c r="M565" i="4"/>
  <c r="M566" i="4"/>
  <c r="M567" i="4"/>
  <c r="M568" i="4"/>
  <c r="M569" i="4"/>
  <c r="M570" i="4"/>
  <c r="M571" i="4"/>
  <c r="M572" i="4"/>
  <c r="M573" i="4"/>
  <c r="M574" i="4"/>
  <c r="M575" i="4"/>
  <c r="M576" i="4"/>
  <c r="M577" i="4"/>
  <c r="M578" i="4"/>
  <c r="M579" i="4"/>
  <c r="M580" i="4"/>
  <c r="M581" i="4"/>
  <c r="M582" i="4"/>
  <c r="M583" i="4"/>
  <c r="M584" i="4"/>
  <c r="M585" i="4"/>
  <c r="M586" i="4"/>
  <c r="M587" i="4"/>
  <c r="M588" i="4"/>
  <c r="M589" i="4"/>
  <c r="M590" i="4"/>
  <c r="M591" i="4"/>
  <c r="M592" i="4"/>
  <c r="M593" i="4"/>
  <c r="M594" i="4"/>
  <c r="M595" i="4"/>
  <c r="M596" i="4"/>
  <c r="M597" i="4"/>
  <c r="M598" i="4"/>
  <c r="M599" i="4"/>
  <c r="M600" i="4"/>
  <c r="M601" i="4"/>
  <c r="M602" i="4"/>
  <c r="M603" i="4"/>
  <c r="M604" i="4"/>
  <c r="M605" i="4"/>
  <c r="M606" i="4"/>
  <c r="M607" i="4"/>
  <c r="M608" i="4"/>
  <c r="M609" i="4"/>
  <c r="M610" i="4"/>
  <c r="M611" i="4"/>
  <c r="M612" i="4"/>
  <c r="M613" i="4"/>
  <c r="M614" i="4"/>
  <c r="M615" i="4"/>
  <c r="M616" i="4"/>
  <c r="M617" i="4"/>
  <c r="M618" i="4"/>
  <c r="M619" i="4"/>
  <c r="M620" i="4"/>
  <c r="M621" i="4"/>
  <c r="M622" i="4"/>
  <c r="M623" i="4"/>
  <c r="M624" i="4"/>
  <c r="M625" i="4"/>
  <c r="M626" i="4"/>
  <c r="M627" i="4"/>
  <c r="M628" i="4"/>
  <c r="M629" i="4"/>
  <c r="M630" i="4"/>
  <c r="M631" i="4"/>
  <c r="M632" i="4"/>
  <c r="M633" i="4"/>
  <c r="M634" i="4"/>
  <c r="M635" i="4"/>
  <c r="M636" i="4"/>
  <c r="M637" i="4"/>
  <c r="M638" i="4"/>
  <c r="M639" i="4"/>
  <c r="M640" i="4"/>
  <c r="M641" i="4"/>
  <c r="M642" i="4"/>
  <c r="M643" i="4"/>
  <c r="M644" i="4"/>
  <c r="M645" i="4"/>
  <c r="M646" i="4"/>
  <c r="M647" i="4"/>
  <c r="M648" i="4"/>
  <c r="M649" i="4"/>
  <c r="M650" i="4"/>
  <c r="M651" i="4"/>
  <c r="M652" i="4"/>
  <c r="M653" i="4"/>
  <c r="M654" i="4"/>
  <c r="M655" i="4"/>
  <c r="M656" i="4"/>
  <c r="M657" i="4"/>
  <c r="M658" i="4"/>
  <c r="M659" i="4"/>
  <c r="M660" i="4"/>
  <c r="M661" i="4"/>
  <c r="M662" i="4"/>
  <c r="M663" i="4"/>
  <c r="M664" i="4"/>
  <c r="M665" i="4"/>
  <c r="M666" i="4"/>
  <c r="M667" i="4"/>
  <c r="M668" i="4"/>
  <c r="M669" i="4"/>
  <c r="M670" i="4"/>
  <c r="M671" i="4"/>
  <c r="M672" i="4"/>
  <c r="M673" i="4"/>
  <c r="M674" i="4"/>
  <c r="M675" i="4"/>
  <c r="M676" i="4"/>
  <c r="M677" i="4"/>
  <c r="M678" i="4"/>
  <c r="M679" i="4"/>
  <c r="M680" i="4"/>
  <c r="M681" i="4"/>
  <c r="M682" i="4"/>
  <c r="M683" i="4"/>
  <c r="M684" i="4"/>
  <c r="M685" i="4"/>
  <c r="M686" i="4"/>
  <c r="M687" i="4"/>
  <c r="M688" i="4"/>
  <c r="M689" i="4"/>
  <c r="M690" i="4"/>
  <c r="M691" i="4"/>
  <c r="M692" i="4"/>
  <c r="M693" i="4"/>
  <c r="M694" i="4"/>
  <c r="M695" i="4"/>
  <c r="M696" i="4"/>
  <c r="M697" i="4"/>
  <c r="M698" i="4"/>
  <c r="M699" i="4"/>
  <c r="M700" i="4"/>
  <c r="M701" i="4"/>
  <c r="M702" i="4"/>
  <c r="M703" i="4"/>
  <c r="M704" i="4"/>
  <c r="M705" i="4"/>
  <c r="M706" i="4"/>
  <c r="M707" i="4"/>
  <c r="M708" i="4"/>
  <c r="M709" i="4"/>
  <c r="M710" i="4"/>
  <c r="M711" i="4"/>
  <c r="M712" i="4"/>
  <c r="M713" i="4"/>
  <c r="M714" i="4"/>
  <c r="M715" i="4"/>
  <c r="M716" i="4"/>
  <c r="M717" i="4"/>
  <c r="M718" i="4"/>
  <c r="M719" i="4"/>
  <c r="M720" i="4"/>
  <c r="M721" i="4"/>
  <c r="M722" i="4"/>
  <c r="M723" i="4"/>
  <c r="M724" i="4"/>
  <c r="M725" i="4"/>
  <c r="M726" i="4"/>
  <c r="M727" i="4"/>
  <c r="M728" i="4"/>
  <c r="M729" i="4"/>
  <c r="M730" i="4"/>
  <c r="M731" i="4"/>
  <c r="M732" i="4"/>
  <c r="M733" i="4"/>
  <c r="M734" i="4"/>
  <c r="M735" i="4"/>
  <c r="M736" i="4"/>
  <c r="M737" i="4"/>
  <c r="M738" i="4"/>
  <c r="M739" i="4"/>
  <c r="M740" i="4"/>
  <c r="M741" i="4"/>
  <c r="M742" i="4"/>
  <c r="M743" i="4"/>
  <c r="M744" i="4"/>
  <c r="M745" i="4"/>
  <c r="M746" i="4"/>
  <c r="M747" i="4"/>
  <c r="M748" i="4"/>
  <c r="M749" i="4"/>
  <c r="M750" i="4"/>
  <c r="M751" i="4"/>
  <c r="M752" i="4"/>
  <c r="M753" i="4"/>
  <c r="M754" i="4"/>
  <c r="M755" i="4"/>
  <c r="M756" i="4"/>
  <c r="M757" i="4"/>
  <c r="M758" i="4"/>
  <c r="M759" i="4"/>
  <c r="M760" i="4"/>
  <c r="M761" i="4"/>
  <c r="M762" i="4"/>
  <c r="M763" i="4"/>
  <c r="M764" i="4"/>
  <c r="M765" i="4"/>
  <c r="M766" i="4"/>
  <c r="M767" i="4"/>
  <c r="M768" i="4"/>
  <c r="M769" i="4"/>
  <c r="M770" i="4"/>
  <c r="M771" i="4"/>
  <c r="M772" i="4"/>
  <c r="M773" i="4"/>
  <c r="M774" i="4"/>
  <c r="M775" i="4"/>
  <c r="M776" i="4"/>
  <c r="M777" i="4"/>
  <c r="M778" i="4"/>
  <c r="M779" i="4"/>
  <c r="M780" i="4"/>
  <c r="M781" i="4"/>
  <c r="M782" i="4"/>
  <c r="M783" i="4"/>
  <c r="M784" i="4"/>
  <c r="M785" i="4"/>
  <c r="M786" i="4"/>
  <c r="M787" i="4"/>
  <c r="M788" i="4"/>
  <c r="M789" i="4"/>
  <c r="M790" i="4"/>
  <c r="M791" i="4"/>
  <c r="M792" i="4"/>
  <c r="M793" i="4"/>
  <c r="M794" i="4"/>
  <c r="M795" i="4"/>
  <c r="M796" i="4"/>
  <c r="M797" i="4"/>
  <c r="M798" i="4"/>
  <c r="M799" i="4"/>
  <c r="M800" i="4"/>
  <c r="M801" i="4"/>
  <c r="M802" i="4"/>
  <c r="M803" i="4"/>
  <c r="M804" i="4"/>
  <c r="M805" i="4"/>
  <c r="M806" i="4"/>
  <c r="M807" i="4"/>
  <c r="M808" i="4"/>
  <c r="M809" i="4"/>
  <c r="M810" i="4"/>
  <c r="M811" i="4"/>
  <c r="M812" i="4"/>
  <c r="M813" i="4"/>
  <c r="M814" i="4"/>
  <c r="M815" i="4"/>
  <c r="M816" i="4"/>
  <c r="M817" i="4"/>
  <c r="M818" i="4"/>
  <c r="M819" i="4"/>
  <c r="M820" i="4"/>
  <c r="M821" i="4"/>
  <c r="M822" i="4"/>
  <c r="M823" i="4"/>
  <c r="M824" i="4"/>
  <c r="M825" i="4"/>
  <c r="M826" i="4"/>
  <c r="M827" i="4"/>
  <c r="M828" i="4"/>
  <c r="M829" i="4"/>
  <c r="M830" i="4"/>
  <c r="M831" i="4"/>
  <c r="M832" i="4"/>
  <c r="M833" i="4"/>
  <c r="M834" i="4"/>
  <c r="M835" i="4"/>
  <c r="M836" i="4"/>
  <c r="M837" i="4"/>
  <c r="M838" i="4"/>
  <c r="M839" i="4"/>
  <c r="M840" i="4"/>
  <c r="M841" i="4"/>
  <c r="M842" i="4"/>
  <c r="M843" i="4"/>
  <c r="M844" i="4"/>
  <c r="M845" i="4"/>
  <c r="M846" i="4"/>
  <c r="M847" i="4"/>
  <c r="M848" i="4"/>
  <c r="M849" i="4"/>
  <c r="M850" i="4"/>
  <c r="M851" i="4"/>
  <c r="M852" i="4"/>
  <c r="M853" i="4"/>
  <c r="M854" i="4"/>
  <c r="M855" i="4"/>
  <c r="M856" i="4"/>
  <c r="M857" i="4"/>
  <c r="M858" i="4"/>
  <c r="M859" i="4"/>
  <c r="M860" i="4"/>
  <c r="M861" i="4"/>
  <c r="M862" i="4"/>
  <c r="M863" i="4"/>
  <c r="M864" i="4"/>
  <c r="M865" i="4"/>
  <c r="M866" i="4"/>
  <c r="M867" i="4"/>
  <c r="M868" i="4"/>
  <c r="M869" i="4"/>
  <c r="M870" i="4"/>
  <c r="M871" i="4"/>
  <c r="M872" i="4"/>
  <c r="M873" i="4"/>
  <c r="M874" i="4"/>
  <c r="M875" i="4"/>
  <c r="M876" i="4"/>
  <c r="M877" i="4"/>
  <c r="M878" i="4"/>
  <c r="M879" i="4"/>
  <c r="M880" i="4"/>
  <c r="M881" i="4"/>
  <c r="M882" i="4"/>
  <c r="M883" i="4"/>
  <c r="M884" i="4"/>
  <c r="M885" i="4"/>
  <c r="M886" i="4"/>
  <c r="M887" i="4"/>
  <c r="M888" i="4"/>
  <c r="M889" i="4"/>
  <c r="M890" i="4"/>
  <c r="M891" i="4"/>
  <c r="M892" i="4"/>
  <c r="M893" i="4"/>
  <c r="M894" i="4"/>
  <c r="M895" i="4"/>
  <c r="M896" i="4"/>
  <c r="M897" i="4"/>
  <c r="M898" i="4"/>
  <c r="M899" i="4"/>
  <c r="M900" i="4"/>
  <c r="M901" i="4"/>
  <c r="M902" i="4"/>
  <c r="M903" i="4"/>
  <c r="M904" i="4"/>
  <c r="M905" i="4"/>
  <c r="M906" i="4"/>
  <c r="M907" i="4"/>
  <c r="M908" i="4"/>
  <c r="M909" i="4"/>
  <c r="M910" i="4"/>
  <c r="M911" i="4"/>
  <c r="M912" i="4"/>
  <c r="M913" i="4"/>
  <c r="M914" i="4"/>
  <c r="M915" i="4"/>
  <c r="M916" i="4"/>
  <c r="M917" i="4"/>
  <c r="M918" i="4"/>
  <c r="M919" i="4"/>
  <c r="M920" i="4"/>
  <c r="M921" i="4"/>
  <c r="M922" i="4"/>
  <c r="M923" i="4"/>
  <c r="M924" i="4"/>
  <c r="M925" i="4"/>
  <c r="M926" i="4"/>
  <c r="M927" i="4"/>
  <c r="M928" i="4"/>
  <c r="M929" i="4"/>
  <c r="M930" i="4"/>
  <c r="M931" i="4"/>
  <c r="M932" i="4"/>
  <c r="M933" i="4"/>
  <c r="M934" i="4"/>
  <c r="M935" i="4"/>
  <c r="M936" i="4"/>
  <c r="M937" i="4"/>
  <c r="M938" i="4"/>
  <c r="M939" i="4"/>
  <c r="M940" i="4"/>
  <c r="M941" i="4"/>
  <c r="M942" i="4"/>
  <c r="M943" i="4"/>
  <c r="M944" i="4"/>
  <c r="M945" i="4"/>
  <c r="M946" i="4"/>
  <c r="M947" i="4"/>
  <c r="M948" i="4"/>
  <c r="M949" i="4"/>
  <c r="M950" i="4"/>
  <c r="M951" i="4"/>
  <c r="M952" i="4"/>
  <c r="M953" i="4"/>
  <c r="M954" i="4"/>
  <c r="M955" i="4"/>
  <c r="M956" i="4"/>
  <c r="M957" i="4"/>
  <c r="M958" i="4"/>
  <c r="M959" i="4"/>
  <c r="M960" i="4"/>
  <c r="M961" i="4"/>
  <c r="M962" i="4"/>
  <c r="M963" i="4"/>
  <c r="M964" i="4"/>
  <c r="M965" i="4"/>
  <c r="M966" i="4"/>
  <c r="M967" i="4"/>
  <c r="M968" i="4"/>
  <c r="M969" i="4"/>
  <c r="M970" i="4"/>
  <c r="M971" i="4"/>
  <c r="M972" i="4"/>
  <c r="M973" i="4"/>
  <c r="M974" i="4"/>
  <c r="M975" i="4"/>
  <c r="M976" i="4"/>
  <c r="M977" i="4"/>
  <c r="M978" i="4"/>
  <c r="M979" i="4"/>
  <c r="M980" i="4"/>
  <c r="M981" i="4"/>
  <c r="M982" i="4"/>
  <c r="M983" i="4"/>
  <c r="M984" i="4"/>
  <c r="M985" i="4"/>
  <c r="M986" i="4"/>
  <c r="M987" i="4"/>
  <c r="M988" i="4"/>
  <c r="M989" i="4"/>
  <c r="M990" i="4"/>
  <c r="M991" i="4"/>
  <c r="M992" i="4"/>
  <c r="M993" i="4"/>
  <c r="M994" i="4"/>
  <c r="M995" i="4"/>
  <c r="M996" i="4"/>
  <c r="M997" i="4"/>
  <c r="M998" i="4"/>
  <c r="M999" i="4"/>
  <c r="M1000" i="4"/>
  <c r="M1001" i="4"/>
  <c r="M1002" i="4"/>
  <c r="M1003" i="4"/>
  <c r="M1004" i="4"/>
  <c r="M1005" i="4"/>
  <c r="M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L283" i="4"/>
  <c r="L284" i="4"/>
  <c r="L285" i="4"/>
  <c r="L286" i="4"/>
  <c r="L287" i="4"/>
  <c r="L288" i="4"/>
  <c r="L289" i="4"/>
  <c r="L290" i="4"/>
  <c r="L291" i="4"/>
  <c r="L292" i="4"/>
  <c r="L293" i="4"/>
  <c r="L294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L326" i="4"/>
  <c r="L327" i="4"/>
  <c r="L328" i="4"/>
  <c r="L329" i="4"/>
  <c r="L330" i="4"/>
  <c r="L331" i="4"/>
  <c r="L332" i="4"/>
  <c r="L333" i="4"/>
  <c r="L334" i="4"/>
  <c r="L335" i="4"/>
  <c r="L336" i="4"/>
  <c r="L337" i="4"/>
  <c r="L338" i="4"/>
  <c r="L339" i="4"/>
  <c r="L340" i="4"/>
  <c r="L341" i="4"/>
  <c r="L342" i="4"/>
  <c r="L343" i="4"/>
  <c r="L344" i="4"/>
  <c r="L345" i="4"/>
  <c r="L346" i="4"/>
  <c r="L347" i="4"/>
  <c r="L348" i="4"/>
  <c r="L349" i="4"/>
  <c r="L350" i="4"/>
  <c r="L351" i="4"/>
  <c r="L352" i="4"/>
  <c r="L353" i="4"/>
  <c r="L354" i="4"/>
  <c r="L355" i="4"/>
  <c r="L356" i="4"/>
  <c r="L357" i="4"/>
  <c r="L358" i="4"/>
  <c r="L359" i="4"/>
  <c r="L360" i="4"/>
  <c r="L361" i="4"/>
  <c r="L362" i="4"/>
  <c r="L363" i="4"/>
  <c r="L364" i="4"/>
  <c r="L365" i="4"/>
  <c r="L366" i="4"/>
  <c r="L367" i="4"/>
  <c r="L368" i="4"/>
  <c r="L369" i="4"/>
  <c r="L370" i="4"/>
  <c r="L371" i="4"/>
  <c r="L372" i="4"/>
  <c r="L373" i="4"/>
  <c r="L374" i="4"/>
  <c r="L375" i="4"/>
  <c r="L376" i="4"/>
  <c r="L377" i="4"/>
  <c r="L378" i="4"/>
  <c r="L379" i="4"/>
  <c r="L380" i="4"/>
  <c r="L381" i="4"/>
  <c r="L382" i="4"/>
  <c r="L383" i="4"/>
  <c r="L384" i="4"/>
  <c r="L385" i="4"/>
  <c r="L386" i="4"/>
  <c r="L387" i="4"/>
  <c r="L388" i="4"/>
  <c r="L389" i="4"/>
  <c r="L390" i="4"/>
  <c r="L391" i="4"/>
  <c r="L392" i="4"/>
  <c r="L393" i="4"/>
  <c r="L394" i="4"/>
  <c r="L395" i="4"/>
  <c r="L396" i="4"/>
  <c r="L397" i="4"/>
  <c r="L398" i="4"/>
  <c r="L399" i="4"/>
  <c r="L400" i="4"/>
  <c r="L401" i="4"/>
  <c r="L402" i="4"/>
  <c r="L403" i="4"/>
  <c r="L404" i="4"/>
  <c r="L405" i="4"/>
  <c r="L406" i="4"/>
  <c r="L407" i="4"/>
  <c r="L408" i="4"/>
  <c r="L409" i="4"/>
  <c r="L410" i="4"/>
  <c r="L411" i="4"/>
  <c r="L412" i="4"/>
  <c r="L413" i="4"/>
  <c r="L414" i="4"/>
  <c r="L415" i="4"/>
  <c r="L416" i="4"/>
  <c r="L417" i="4"/>
  <c r="L418" i="4"/>
  <c r="L419" i="4"/>
  <c r="L420" i="4"/>
  <c r="L421" i="4"/>
  <c r="L422" i="4"/>
  <c r="L423" i="4"/>
  <c r="L424" i="4"/>
  <c r="L425" i="4"/>
  <c r="L426" i="4"/>
  <c r="L427" i="4"/>
  <c r="L428" i="4"/>
  <c r="L429" i="4"/>
  <c r="L430" i="4"/>
  <c r="L431" i="4"/>
  <c r="L432" i="4"/>
  <c r="L433" i="4"/>
  <c r="L434" i="4"/>
  <c r="L435" i="4"/>
  <c r="L436" i="4"/>
  <c r="L437" i="4"/>
  <c r="L438" i="4"/>
  <c r="L439" i="4"/>
  <c r="L440" i="4"/>
  <c r="L441" i="4"/>
  <c r="L442" i="4"/>
  <c r="L443" i="4"/>
  <c r="L444" i="4"/>
  <c r="L445" i="4"/>
  <c r="L446" i="4"/>
  <c r="L447" i="4"/>
  <c r="L448" i="4"/>
  <c r="L449" i="4"/>
  <c r="L450" i="4"/>
  <c r="L451" i="4"/>
  <c r="L452" i="4"/>
  <c r="L453" i="4"/>
  <c r="L454" i="4"/>
  <c r="L455" i="4"/>
  <c r="L456" i="4"/>
  <c r="L457" i="4"/>
  <c r="L458" i="4"/>
  <c r="L459" i="4"/>
  <c r="L460" i="4"/>
  <c r="L461" i="4"/>
  <c r="L462" i="4"/>
  <c r="L463" i="4"/>
  <c r="L464" i="4"/>
  <c r="L465" i="4"/>
  <c r="L466" i="4"/>
  <c r="L467" i="4"/>
  <c r="L468" i="4"/>
  <c r="L469" i="4"/>
  <c r="L470" i="4"/>
  <c r="L471" i="4"/>
  <c r="L472" i="4"/>
  <c r="L473" i="4"/>
  <c r="L474" i="4"/>
  <c r="L475" i="4"/>
  <c r="L476" i="4"/>
  <c r="L477" i="4"/>
  <c r="L478" i="4"/>
  <c r="L479" i="4"/>
  <c r="L480" i="4"/>
  <c r="L481" i="4"/>
  <c r="L482" i="4"/>
  <c r="L483" i="4"/>
  <c r="L484" i="4"/>
  <c r="L485" i="4"/>
  <c r="L486" i="4"/>
  <c r="L487" i="4"/>
  <c r="L488" i="4"/>
  <c r="L489" i="4"/>
  <c r="L490" i="4"/>
  <c r="L491" i="4"/>
  <c r="L492" i="4"/>
  <c r="L493" i="4"/>
  <c r="L494" i="4"/>
  <c r="L495" i="4"/>
  <c r="L496" i="4"/>
  <c r="L497" i="4"/>
  <c r="L498" i="4"/>
  <c r="L499" i="4"/>
  <c r="L500" i="4"/>
  <c r="L501" i="4"/>
  <c r="L502" i="4"/>
  <c r="L503" i="4"/>
  <c r="L504" i="4"/>
  <c r="L505" i="4"/>
  <c r="L506" i="4"/>
  <c r="L507" i="4"/>
  <c r="L508" i="4"/>
  <c r="L509" i="4"/>
  <c r="L510" i="4"/>
  <c r="L511" i="4"/>
  <c r="L512" i="4"/>
  <c r="L513" i="4"/>
  <c r="L514" i="4"/>
  <c r="L515" i="4"/>
  <c r="L516" i="4"/>
  <c r="L517" i="4"/>
  <c r="L518" i="4"/>
  <c r="L519" i="4"/>
  <c r="L520" i="4"/>
  <c r="L521" i="4"/>
  <c r="L522" i="4"/>
  <c r="L523" i="4"/>
  <c r="L524" i="4"/>
  <c r="L525" i="4"/>
  <c r="L526" i="4"/>
  <c r="L527" i="4"/>
  <c r="L528" i="4"/>
  <c r="L529" i="4"/>
  <c r="L530" i="4"/>
  <c r="L531" i="4"/>
  <c r="L532" i="4"/>
  <c r="L533" i="4"/>
  <c r="L534" i="4"/>
  <c r="L535" i="4"/>
  <c r="L536" i="4"/>
  <c r="L537" i="4"/>
  <c r="L538" i="4"/>
  <c r="L539" i="4"/>
  <c r="L540" i="4"/>
  <c r="L541" i="4"/>
  <c r="L542" i="4"/>
  <c r="L543" i="4"/>
  <c r="L544" i="4"/>
  <c r="L545" i="4"/>
  <c r="L546" i="4"/>
  <c r="L547" i="4"/>
  <c r="L548" i="4"/>
  <c r="L549" i="4"/>
  <c r="L550" i="4"/>
  <c r="L551" i="4"/>
  <c r="L552" i="4"/>
  <c r="L553" i="4"/>
  <c r="L554" i="4"/>
  <c r="L555" i="4"/>
  <c r="L556" i="4"/>
  <c r="L557" i="4"/>
  <c r="L558" i="4"/>
  <c r="L559" i="4"/>
  <c r="L560" i="4"/>
  <c r="L561" i="4"/>
  <c r="L562" i="4"/>
  <c r="L563" i="4"/>
  <c r="L564" i="4"/>
  <c r="L565" i="4"/>
  <c r="L566" i="4"/>
  <c r="L567" i="4"/>
  <c r="L568" i="4"/>
  <c r="L569" i="4"/>
  <c r="L570" i="4"/>
  <c r="L571" i="4"/>
  <c r="L572" i="4"/>
  <c r="L573" i="4"/>
  <c r="L574" i="4"/>
  <c r="L575" i="4"/>
  <c r="L576" i="4"/>
  <c r="L577" i="4"/>
  <c r="L578" i="4"/>
  <c r="L579" i="4"/>
  <c r="L580" i="4"/>
  <c r="L581" i="4"/>
  <c r="L582" i="4"/>
  <c r="L583" i="4"/>
  <c r="L584" i="4"/>
  <c r="L585" i="4"/>
  <c r="L586" i="4"/>
  <c r="L587" i="4"/>
  <c r="L588" i="4"/>
  <c r="L589" i="4"/>
  <c r="L590" i="4"/>
  <c r="L591" i="4"/>
  <c r="L592" i="4"/>
  <c r="L593" i="4"/>
  <c r="L594" i="4"/>
  <c r="L595" i="4"/>
  <c r="L596" i="4"/>
  <c r="L597" i="4"/>
  <c r="L598" i="4"/>
  <c r="L599" i="4"/>
  <c r="L600" i="4"/>
  <c r="L601" i="4"/>
  <c r="L602" i="4"/>
  <c r="L603" i="4"/>
  <c r="L604" i="4"/>
  <c r="L605" i="4"/>
  <c r="L606" i="4"/>
  <c r="L607" i="4"/>
  <c r="L608" i="4"/>
  <c r="L609" i="4"/>
  <c r="L610" i="4"/>
  <c r="L611" i="4"/>
  <c r="L612" i="4"/>
  <c r="L613" i="4"/>
  <c r="L614" i="4"/>
  <c r="L615" i="4"/>
  <c r="L616" i="4"/>
  <c r="L617" i="4"/>
  <c r="L618" i="4"/>
  <c r="L619" i="4"/>
  <c r="L620" i="4"/>
  <c r="L621" i="4"/>
  <c r="L622" i="4"/>
  <c r="L623" i="4"/>
  <c r="L624" i="4"/>
  <c r="L625" i="4"/>
  <c r="L626" i="4"/>
  <c r="L627" i="4"/>
  <c r="L628" i="4"/>
  <c r="L629" i="4"/>
  <c r="L630" i="4"/>
  <c r="L631" i="4"/>
  <c r="L632" i="4"/>
  <c r="L633" i="4"/>
  <c r="L634" i="4"/>
  <c r="L635" i="4"/>
  <c r="L636" i="4"/>
  <c r="L637" i="4"/>
  <c r="L638" i="4"/>
  <c r="L639" i="4"/>
  <c r="L640" i="4"/>
  <c r="L641" i="4"/>
  <c r="L642" i="4"/>
  <c r="L643" i="4"/>
  <c r="L644" i="4"/>
  <c r="L645" i="4"/>
  <c r="L646" i="4"/>
  <c r="L647" i="4"/>
  <c r="L648" i="4"/>
  <c r="L649" i="4"/>
  <c r="L650" i="4"/>
  <c r="L651" i="4"/>
  <c r="L652" i="4"/>
  <c r="L653" i="4"/>
  <c r="L654" i="4"/>
  <c r="L655" i="4"/>
  <c r="L656" i="4"/>
  <c r="L657" i="4"/>
  <c r="L658" i="4"/>
  <c r="L659" i="4"/>
  <c r="L660" i="4"/>
  <c r="L661" i="4"/>
  <c r="L662" i="4"/>
  <c r="L663" i="4"/>
  <c r="L664" i="4"/>
  <c r="L665" i="4"/>
  <c r="L666" i="4"/>
  <c r="L667" i="4"/>
  <c r="L668" i="4"/>
  <c r="L669" i="4"/>
  <c r="L670" i="4"/>
  <c r="L671" i="4"/>
  <c r="L672" i="4"/>
  <c r="L673" i="4"/>
  <c r="L674" i="4"/>
  <c r="L675" i="4"/>
  <c r="L676" i="4"/>
  <c r="L677" i="4"/>
  <c r="L678" i="4"/>
  <c r="L679" i="4"/>
  <c r="L680" i="4"/>
  <c r="L681" i="4"/>
  <c r="L682" i="4"/>
  <c r="L683" i="4"/>
  <c r="L684" i="4"/>
  <c r="L685" i="4"/>
  <c r="L686" i="4"/>
  <c r="L687" i="4"/>
  <c r="L688" i="4"/>
  <c r="L689" i="4"/>
  <c r="L690" i="4"/>
  <c r="L691" i="4"/>
  <c r="L692" i="4"/>
  <c r="L693" i="4"/>
  <c r="L694" i="4"/>
  <c r="L695" i="4"/>
  <c r="L696" i="4"/>
  <c r="L697" i="4"/>
  <c r="L698" i="4"/>
  <c r="L699" i="4"/>
  <c r="L700" i="4"/>
  <c r="L701" i="4"/>
  <c r="L702" i="4"/>
  <c r="L703" i="4"/>
  <c r="L704" i="4"/>
  <c r="L705" i="4"/>
  <c r="L706" i="4"/>
  <c r="L707" i="4"/>
  <c r="L708" i="4"/>
  <c r="L709" i="4"/>
  <c r="L710" i="4"/>
  <c r="L711" i="4"/>
  <c r="L712" i="4"/>
  <c r="L713" i="4"/>
  <c r="L714" i="4"/>
  <c r="L715" i="4"/>
  <c r="L716" i="4"/>
  <c r="L717" i="4"/>
  <c r="L718" i="4"/>
  <c r="L719" i="4"/>
  <c r="L720" i="4"/>
  <c r="L721" i="4"/>
  <c r="L722" i="4"/>
  <c r="L723" i="4"/>
  <c r="L724" i="4"/>
  <c r="L725" i="4"/>
  <c r="L726" i="4"/>
  <c r="L727" i="4"/>
  <c r="L728" i="4"/>
  <c r="L729" i="4"/>
  <c r="L730" i="4"/>
  <c r="L731" i="4"/>
  <c r="L732" i="4"/>
  <c r="L733" i="4"/>
  <c r="L734" i="4"/>
  <c r="L735" i="4"/>
  <c r="L736" i="4"/>
  <c r="L737" i="4"/>
  <c r="L738" i="4"/>
  <c r="L739" i="4"/>
  <c r="L740" i="4"/>
  <c r="L741" i="4"/>
  <c r="L742" i="4"/>
  <c r="L743" i="4"/>
  <c r="L744" i="4"/>
  <c r="L745" i="4"/>
  <c r="L746" i="4"/>
  <c r="L747" i="4"/>
  <c r="L748" i="4"/>
  <c r="L749" i="4"/>
  <c r="L750" i="4"/>
  <c r="L751" i="4"/>
  <c r="L752" i="4"/>
  <c r="L753" i="4"/>
  <c r="L754" i="4"/>
  <c r="L755" i="4"/>
  <c r="L756" i="4"/>
  <c r="L757" i="4"/>
  <c r="L758" i="4"/>
  <c r="L759" i="4"/>
  <c r="L760" i="4"/>
  <c r="L761" i="4"/>
  <c r="L762" i="4"/>
  <c r="L763" i="4"/>
  <c r="L764" i="4"/>
  <c r="L765" i="4"/>
  <c r="L766" i="4"/>
  <c r="L767" i="4"/>
  <c r="L768" i="4"/>
  <c r="L769" i="4"/>
  <c r="L770" i="4"/>
  <c r="L771" i="4"/>
  <c r="L772" i="4"/>
  <c r="L773" i="4"/>
  <c r="L774" i="4"/>
  <c r="L775" i="4"/>
  <c r="L776" i="4"/>
  <c r="L777" i="4"/>
  <c r="L778" i="4"/>
  <c r="L779" i="4"/>
  <c r="L780" i="4"/>
  <c r="L781" i="4"/>
  <c r="L782" i="4"/>
  <c r="L783" i="4"/>
  <c r="L784" i="4"/>
  <c r="L785" i="4"/>
  <c r="L786" i="4"/>
  <c r="L787" i="4"/>
  <c r="L788" i="4"/>
  <c r="L789" i="4"/>
  <c r="L790" i="4"/>
  <c r="L791" i="4"/>
  <c r="L792" i="4"/>
  <c r="L793" i="4"/>
  <c r="L794" i="4"/>
  <c r="L795" i="4"/>
  <c r="L796" i="4"/>
  <c r="L797" i="4"/>
  <c r="L798" i="4"/>
  <c r="L799" i="4"/>
  <c r="L800" i="4"/>
  <c r="L801" i="4"/>
  <c r="L802" i="4"/>
  <c r="L803" i="4"/>
  <c r="L804" i="4"/>
  <c r="L805" i="4"/>
  <c r="L806" i="4"/>
  <c r="L807" i="4"/>
  <c r="L808" i="4"/>
  <c r="L809" i="4"/>
  <c r="L810" i="4"/>
  <c r="L811" i="4"/>
  <c r="L812" i="4"/>
  <c r="L813" i="4"/>
  <c r="L814" i="4"/>
  <c r="L815" i="4"/>
  <c r="L816" i="4"/>
  <c r="L817" i="4"/>
  <c r="L818" i="4"/>
  <c r="L819" i="4"/>
  <c r="L820" i="4"/>
  <c r="L821" i="4"/>
  <c r="L822" i="4"/>
  <c r="L823" i="4"/>
  <c r="L824" i="4"/>
  <c r="L825" i="4"/>
  <c r="L826" i="4"/>
  <c r="L827" i="4"/>
  <c r="L828" i="4"/>
  <c r="L829" i="4"/>
  <c r="L830" i="4"/>
  <c r="L831" i="4"/>
  <c r="L832" i="4"/>
  <c r="L833" i="4"/>
  <c r="L834" i="4"/>
  <c r="L835" i="4"/>
  <c r="L836" i="4"/>
  <c r="L837" i="4"/>
  <c r="L838" i="4"/>
  <c r="L839" i="4"/>
  <c r="L840" i="4"/>
  <c r="L841" i="4"/>
  <c r="L842" i="4"/>
  <c r="L843" i="4"/>
  <c r="L844" i="4"/>
  <c r="L845" i="4"/>
  <c r="L846" i="4"/>
  <c r="L847" i="4"/>
  <c r="L848" i="4"/>
  <c r="L849" i="4"/>
  <c r="L850" i="4"/>
  <c r="L851" i="4"/>
  <c r="L852" i="4"/>
  <c r="L853" i="4"/>
  <c r="L854" i="4"/>
  <c r="L855" i="4"/>
  <c r="L856" i="4"/>
  <c r="L857" i="4"/>
  <c r="L858" i="4"/>
  <c r="L859" i="4"/>
  <c r="L860" i="4"/>
  <c r="L861" i="4"/>
  <c r="L862" i="4"/>
  <c r="L863" i="4"/>
  <c r="L864" i="4"/>
  <c r="L865" i="4"/>
  <c r="L866" i="4"/>
  <c r="L867" i="4"/>
  <c r="L868" i="4"/>
  <c r="L869" i="4"/>
  <c r="L870" i="4"/>
  <c r="L871" i="4"/>
  <c r="L872" i="4"/>
  <c r="L873" i="4"/>
  <c r="L874" i="4"/>
  <c r="L875" i="4"/>
  <c r="L876" i="4"/>
  <c r="L877" i="4"/>
  <c r="L878" i="4"/>
  <c r="L879" i="4"/>
  <c r="L880" i="4"/>
  <c r="L881" i="4"/>
  <c r="L882" i="4"/>
  <c r="L883" i="4"/>
  <c r="L884" i="4"/>
  <c r="L885" i="4"/>
  <c r="L886" i="4"/>
  <c r="L887" i="4"/>
  <c r="L888" i="4"/>
  <c r="L889" i="4"/>
  <c r="L890" i="4"/>
  <c r="L891" i="4"/>
  <c r="L892" i="4"/>
  <c r="L893" i="4"/>
  <c r="L894" i="4"/>
  <c r="L895" i="4"/>
  <c r="L896" i="4"/>
  <c r="L897" i="4"/>
  <c r="L898" i="4"/>
  <c r="L899" i="4"/>
  <c r="L900" i="4"/>
  <c r="L901" i="4"/>
  <c r="L902" i="4"/>
  <c r="L903" i="4"/>
  <c r="L904" i="4"/>
  <c r="L905" i="4"/>
  <c r="L906" i="4"/>
  <c r="L907" i="4"/>
  <c r="L908" i="4"/>
  <c r="L909" i="4"/>
  <c r="L910" i="4"/>
  <c r="L911" i="4"/>
  <c r="L912" i="4"/>
  <c r="L913" i="4"/>
  <c r="L914" i="4"/>
  <c r="L915" i="4"/>
  <c r="L916" i="4"/>
  <c r="L917" i="4"/>
  <c r="L918" i="4"/>
  <c r="L919" i="4"/>
  <c r="L920" i="4"/>
  <c r="L921" i="4"/>
  <c r="L922" i="4"/>
  <c r="L923" i="4"/>
  <c r="L924" i="4"/>
  <c r="L925" i="4"/>
  <c r="L926" i="4"/>
  <c r="L927" i="4"/>
  <c r="L928" i="4"/>
  <c r="L929" i="4"/>
  <c r="L930" i="4"/>
  <c r="L931" i="4"/>
  <c r="L932" i="4"/>
  <c r="L933" i="4"/>
  <c r="L934" i="4"/>
  <c r="L935" i="4"/>
  <c r="L936" i="4"/>
  <c r="L937" i="4"/>
  <c r="L938" i="4"/>
  <c r="L939" i="4"/>
  <c r="L940" i="4"/>
  <c r="L941" i="4"/>
  <c r="L942" i="4"/>
  <c r="L943" i="4"/>
  <c r="L944" i="4"/>
  <c r="L945" i="4"/>
  <c r="L946" i="4"/>
  <c r="L947" i="4"/>
  <c r="L948" i="4"/>
  <c r="L949" i="4"/>
  <c r="L950" i="4"/>
  <c r="L951" i="4"/>
  <c r="L952" i="4"/>
  <c r="L953" i="4"/>
  <c r="L954" i="4"/>
  <c r="L955" i="4"/>
  <c r="L956" i="4"/>
  <c r="L957" i="4"/>
  <c r="L958" i="4"/>
  <c r="L959" i="4"/>
  <c r="L960" i="4"/>
  <c r="L961" i="4"/>
  <c r="L962" i="4"/>
  <c r="L963" i="4"/>
  <c r="L964" i="4"/>
  <c r="L965" i="4"/>
  <c r="L966" i="4"/>
  <c r="L967" i="4"/>
  <c r="L968" i="4"/>
  <c r="L969" i="4"/>
  <c r="L970" i="4"/>
  <c r="L971" i="4"/>
  <c r="L972" i="4"/>
  <c r="L973" i="4"/>
  <c r="L974" i="4"/>
  <c r="L975" i="4"/>
  <c r="L976" i="4"/>
  <c r="L977" i="4"/>
  <c r="L978" i="4"/>
  <c r="L979" i="4"/>
  <c r="L980" i="4"/>
  <c r="L981" i="4"/>
  <c r="L982" i="4"/>
  <c r="L983" i="4"/>
  <c r="L984" i="4"/>
  <c r="L985" i="4"/>
  <c r="L986" i="4"/>
  <c r="L987" i="4"/>
  <c r="L988" i="4"/>
  <c r="L989" i="4"/>
  <c r="L990" i="4"/>
  <c r="L991" i="4"/>
  <c r="L992" i="4"/>
  <c r="L993" i="4"/>
  <c r="L994" i="4"/>
  <c r="L995" i="4"/>
  <c r="L996" i="4"/>
  <c r="L997" i="4"/>
  <c r="L998" i="4"/>
  <c r="L999" i="4"/>
  <c r="L1000" i="4"/>
  <c r="L1001" i="4"/>
  <c r="L1002" i="4"/>
  <c r="L1003" i="4"/>
  <c r="L1004" i="4"/>
  <c r="L1005" i="4"/>
  <c r="L2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334" i="4"/>
  <c r="K335" i="4"/>
  <c r="K336" i="4"/>
  <c r="K337" i="4"/>
  <c r="K338" i="4"/>
  <c r="K339" i="4"/>
  <c r="K340" i="4"/>
  <c r="K341" i="4"/>
  <c r="K342" i="4"/>
  <c r="K343" i="4"/>
  <c r="K344" i="4"/>
  <c r="K345" i="4"/>
  <c r="K346" i="4"/>
  <c r="K347" i="4"/>
  <c r="K348" i="4"/>
  <c r="K349" i="4"/>
  <c r="K350" i="4"/>
  <c r="K351" i="4"/>
  <c r="K352" i="4"/>
  <c r="K353" i="4"/>
  <c r="K354" i="4"/>
  <c r="K355" i="4"/>
  <c r="K356" i="4"/>
  <c r="K357" i="4"/>
  <c r="K358" i="4"/>
  <c r="K359" i="4"/>
  <c r="K360" i="4"/>
  <c r="K361" i="4"/>
  <c r="K362" i="4"/>
  <c r="K363" i="4"/>
  <c r="K364" i="4"/>
  <c r="K365" i="4"/>
  <c r="K366" i="4"/>
  <c r="K367" i="4"/>
  <c r="K368" i="4"/>
  <c r="K369" i="4"/>
  <c r="K370" i="4"/>
  <c r="K371" i="4"/>
  <c r="K372" i="4"/>
  <c r="K373" i="4"/>
  <c r="K374" i="4"/>
  <c r="K375" i="4"/>
  <c r="K376" i="4"/>
  <c r="K377" i="4"/>
  <c r="K378" i="4"/>
  <c r="K379" i="4"/>
  <c r="K380" i="4"/>
  <c r="K381" i="4"/>
  <c r="K382" i="4"/>
  <c r="K383" i="4"/>
  <c r="K384" i="4"/>
  <c r="K385" i="4"/>
  <c r="K386" i="4"/>
  <c r="K387" i="4"/>
  <c r="K388" i="4"/>
  <c r="K389" i="4"/>
  <c r="K390" i="4"/>
  <c r="K391" i="4"/>
  <c r="K392" i="4"/>
  <c r="K393" i="4"/>
  <c r="K394" i="4"/>
  <c r="K395" i="4"/>
  <c r="K396" i="4"/>
  <c r="K397" i="4"/>
  <c r="K398" i="4"/>
  <c r="K399" i="4"/>
  <c r="K400" i="4"/>
  <c r="K401" i="4"/>
  <c r="K402" i="4"/>
  <c r="K403" i="4"/>
  <c r="K404" i="4"/>
  <c r="K405" i="4"/>
  <c r="K406" i="4"/>
  <c r="K407" i="4"/>
  <c r="K408" i="4"/>
  <c r="K409" i="4"/>
  <c r="K410" i="4"/>
  <c r="K411" i="4"/>
  <c r="K412" i="4"/>
  <c r="K413" i="4"/>
  <c r="K414" i="4"/>
  <c r="K415" i="4"/>
  <c r="K416" i="4"/>
  <c r="K417" i="4"/>
  <c r="K418" i="4"/>
  <c r="K419" i="4"/>
  <c r="K420" i="4"/>
  <c r="K421" i="4"/>
  <c r="K422" i="4"/>
  <c r="K423" i="4"/>
  <c r="K424" i="4"/>
  <c r="K425" i="4"/>
  <c r="K426" i="4"/>
  <c r="K427" i="4"/>
  <c r="K428" i="4"/>
  <c r="K429" i="4"/>
  <c r="K430" i="4"/>
  <c r="K431" i="4"/>
  <c r="K432" i="4"/>
  <c r="K433" i="4"/>
  <c r="K434" i="4"/>
  <c r="K435" i="4"/>
  <c r="K436" i="4"/>
  <c r="K437" i="4"/>
  <c r="K438" i="4"/>
  <c r="K439" i="4"/>
  <c r="K440" i="4"/>
  <c r="K441" i="4"/>
  <c r="K442" i="4"/>
  <c r="K443" i="4"/>
  <c r="K444" i="4"/>
  <c r="K445" i="4"/>
  <c r="K446" i="4"/>
  <c r="K447" i="4"/>
  <c r="K448" i="4"/>
  <c r="K449" i="4"/>
  <c r="K450" i="4"/>
  <c r="K451" i="4"/>
  <c r="K452" i="4"/>
  <c r="K453" i="4"/>
  <c r="K454" i="4"/>
  <c r="K455" i="4"/>
  <c r="K456" i="4"/>
  <c r="K457" i="4"/>
  <c r="K458" i="4"/>
  <c r="K459" i="4"/>
  <c r="K460" i="4"/>
  <c r="K461" i="4"/>
  <c r="K462" i="4"/>
  <c r="K463" i="4"/>
  <c r="K464" i="4"/>
  <c r="K465" i="4"/>
  <c r="K466" i="4"/>
  <c r="K467" i="4"/>
  <c r="K468" i="4"/>
  <c r="K469" i="4"/>
  <c r="K470" i="4"/>
  <c r="K471" i="4"/>
  <c r="K472" i="4"/>
  <c r="K473" i="4"/>
  <c r="K474" i="4"/>
  <c r="K475" i="4"/>
  <c r="K476" i="4"/>
  <c r="K477" i="4"/>
  <c r="K478" i="4"/>
  <c r="K479" i="4"/>
  <c r="K480" i="4"/>
  <c r="K481" i="4"/>
  <c r="K482" i="4"/>
  <c r="K483" i="4"/>
  <c r="K484" i="4"/>
  <c r="K485" i="4"/>
  <c r="K486" i="4"/>
  <c r="K487" i="4"/>
  <c r="K488" i="4"/>
  <c r="K489" i="4"/>
  <c r="K490" i="4"/>
  <c r="K491" i="4"/>
  <c r="K492" i="4"/>
  <c r="K493" i="4"/>
  <c r="K494" i="4"/>
  <c r="K495" i="4"/>
  <c r="K496" i="4"/>
  <c r="K497" i="4"/>
  <c r="K498" i="4"/>
  <c r="K499" i="4"/>
  <c r="K500" i="4"/>
  <c r="K501" i="4"/>
  <c r="K502" i="4"/>
  <c r="K503" i="4"/>
  <c r="K504" i="4"/>
  <c r="K505" i="4"/>
  <c r="K506" i="4"/>
  <c r="K507" i="4"/>
  <c r="K508" i="4"/>
  <c r="K509" i="4"/>
  <c r="K510" i="4"/>
  <c r="K511" i="4"/>
  <c r="K512" i="4"/>
  <c r="K513" i="4"/>
  <c r="K514" i="4"/>
  <c r="K515" i="4"/>
  <c r="K516" i="4"/>
  <c r="K517" i="4"/>
  <c r="K518" i="4"/>
  <c r="K519" i="4"/>
  <c r="K520" i="4"/>
  <c r="K521" i="4"/>
  <c r="K522" i="4"/>
  <c r="K523" i="4"/>
  <c r="K524" i="4"/>
  <c r="K525" i="4"/>
  <c r="K526" i="4"/>
  <c r="K527" i="4"/>
  <c r="K528" i="4"/>
  <c r="K529" i="4"/>
  <c r="K530" i="4"/>
  <c r="K531" i="4"/>
  <c r="K532" i="4"/>
  <c r="K533" i="4"/>
  <c r="K534" i="4"/>
  <c r="K535" i="4"/>
  <c r="K536" i="4"/>
  <c r="K537" i="4"/>
  <c r="K538" i="4"/>
  <c r="K539" i="4"/>
  <c r="K540" i="4"/>
  <c r="K541" i="4"/>
  <c r="K542" i="4"/>
  <c r="K543" i="4"/>
  <c r="K544" i="4"/>
  <c r="K545" i="4"/>
  <c r="K546" i="4"/>
  <c r="K547" i="4"/>
  <c r="K548" i="4"/>
  <c r="K549" i="4"/>
  <c r="K550" i="4"/>
  <c r="K551" i="4"/>
  <c r="K552" i="4"/>
  <c r="K553" i="4"/>
  <c r="K554" i="4"/>
  <c r="K555" i="4"/>
  <c r="K556" i="4"/>
  <c r="K557" i="4"/>
  <c r="K558" i="4"/>
  <c r="K559" i="4"/>
  <c r="K560" i="4"/>
  <c r="K561" i="4"/>
  <c r="K562" i="4"/>
  <c r="K563" i="4"/>
  <c r="K564" i="4"/>
  <c r="K565" i="4"/>
  <c r="K566" i="4"/>
  <c r="K567" i="4"/>
  <c r="K568" i="4"/>
  <c r="K569" i="4"/>
  <c r="K570" i="4"/>
  <c r="K571" i="4"/>
  <c r="K572" i="4"/>
  <c r="K573" i="4"/>
  <c r="K574" i="4"/>
  <c r="K575" i="4"/>
  <c r="K576" i="4"/>
  <c r="K577" i="4"/>
  <c r="K578" i="4"/>
  <c r="K579" i="4"/>
  <c r="K580" i="4"/>
  <c r="K581" i="4"/>
  <c r="K582" i="4"/>
  <c r="K583" i="4"/>
  <c r="K584" i="4"/>
  <c r="K585" i="4"/>
  <c r="K586" i="4"/>
  <c r="K587" i="4"/>
  <c r="K588" i="4"/>
  <c r="K589" i="4"/>
  <c r="K590" i="4"/>
  <c r="K591" i="4"/>
  <c r="K592" i="4"/>
  <c r="K593" i="4"/>
  <c r="K594" i="4"/>
  <c r="K595" i="4"/>
  <c r="K596" i="4"/>
  <c r="K597" i="4"/>
  <c r="K598" i="4"/>
  <c r="K599" i="4"/>
  <c r="K600" i="4"/>
  <c r="K601" i="4"/>
  <c r="K602" i="4"/>
  <c r="K603" i="4"/>
  <c r="K604" i="4"/>
  <c r="K605" i="4"/>
  <c r="K606" i="4"/>
  <c r="K607" i="4"/>
  <c r="K608" i="4"/>
  <c r="K609" i="4"/>
  <c r="K610" i="4"/>
  <c r="K611" i="4"/>
  <c r="K612" i="4"/>
  <c r="K613" i="4"/>
  <c r="K614" i="4"/>
  <c r="K615" i="4"/>
  <c r="K616" i="4"/>
  <c r="K617" i="4"/>
  <c r="K618" i="4"/>
  <c r="K619" i="4"/>
  <c r="K620" i="4"/>
  <c r="K621" i="4"/>
  <c r="K622" i="4"/>
  <c r="K623" i="4"/>
  <c r="K624" i="4"/>
  <c r="K625" i="4"/>
  <c r="K626" i="4"/>
  <c r="K627" i="4"/>
  <c r="K628" i="4"/>
  <c r="K629" i="4"/>
  <c r="K630" i="4"/>
  <c r="K631" i="4"/>
  <c r="K632" i="4"/>
  <c r="K633" i="4"/>
  <c r="K634" i="4"/>
  <c r="K635" i="4"/>
  <c r="K636" i="4"/>
  <c r="K637" i="4"/>
  <c r="K638" i="4"/>
  <c r="K639" i="4"/>
  <c r="K640" i="4"/>
  <c r="K641" i="4"/>
  <c r="K642" i="4"/>
  <c r="K643" i="4"/>
  <c r="K644" i="4"/>
  <c r="K645" i="4"/>
  <c r="K646" i="4"/>
  <c r="K647" i="4"/>
  <c r="K648" i="4"/>
  <c r="K649" i="4"/>
  <c r="K650" i="4"/>
  <c r="K651" i="4"/>
  <c r="K652" i="4"/>
  <c r="K653" i="4"/>
  <c r="K654" i="4"/>
  <c r="K655" i="4"/>
  <c r="K656" i="4"/>
  <c r="K657" i="4"/>
  <c r="K658" i="4"/>
  <c r="K659" i="4"/>
  <c r="K660" i="4"/>
  <c r="K661" i="4"/>
  <c r="K662" i="4"/>
  <c r="K663" i="4"/>
  <c r="K664" i="4"/>
  <c r="K665" i="4"/>
  <c r="K666" i="4"/>
  <c r="K667" i="4"/>
  <c r="K668" i="4"/>
  <c r="K669" i="4"/>
  <c r="K670" i="4"/>
  <c r="K671" i="4"/>
  <c r="K672" i="4"/>
  <c r="K673" i="4"/>
  <c r="K674" i="4"/>
  <c r="K675" i="4"/>
  <c r="K676" i="4"/>
  <c r="K677" i="4"/>
  <c r="K678" i="4"/>
  <c r="K679" i="4"/>
  <c r="K680" i="4"/>
  <c r="K681" i="4"/>
  <c r="K682" i="4"/>
  <c r="K683" i="4"/>
  <c r="K684" i="4"/>
  <c r="K685" i="4"/>
  <c r="K686" i="4"/>
  <c r="K687" i="4"/>
  <c r="K688" i="4"/>
  <c r="K689" i="4"/>
  <c r="K690" i="4"/>
  <c r="K691" i="4"/>
  <c r="K692" i="4"/>
  <c r="K693" i="4"/>
  <c r="K694" i="4"/>
  <c r="K695" i="4"/>
  <c r="K696" i="4"/>
  <c r="K697" i="4"/>
  <c r="K698" i="4"/>
  <c r="K699" i="4"/>
  <c r="K700" i="4"/>
  <c r="K701" i="4"/>
  <c r="K702" i="4"/>
  <c r="K703" i="4"/>
  <c r="K704" i="4"/>
  <c r="K705" i="4"/>
  <c r="K706" i="4"/>
  <c r="K707" i="4"/>
  <c r="K708" i="4"/>
  <c r="K709" i="4"/>
  <c r="K710" i="4"/>
  <c r="K711" i="4"/>
  <c r="K712" i="4"/>
  <c r="K713" i="4"/>
  <c r="K714" i="4"/>
  <c r="K715" i="4"/>
  <c r="K716" i="4"/>
  <c r="K717" i="4"/>
  <c r="K718" i="4"/>
  <c r="K719" i="4"/>
  <c r="K720" i="4"/>
  <c r="K721" i="4"/>
  <c r="K722" i="4"/>
  <c r="K723" i="4"/>
  <c r="K724" i="4"/>
  <c r="K725" i="4"/>
  <c r="K726" i="4"/>
  <c r="K727" i="4"/>
  <c r="K728" i="4"/>
  <c r="K729" i="4"/>
  <c r="K730" i="4"/>
  <c r="K731" i="4"/>
  <c r="K732" i="4"/>
  <c r="K733" i="4"/>
  <c r="K734" i="4"/>
  <c r="K735" i="4"/>
  <c r="K736" i="4"/>
  <c r="K737" i="4"/>
  <c r="K738" i="4"/>
  <c r="K739" i="4"/>
  <c r="K740" i="4"/>
  <c r="K741" i="4"/>
  <c r="K742" i="4"/>
  <c r="K743" i="4"/>
  <c r="K744" i="4"/>
  <c r="K745" i="4"/>
  <c r="K746" i="4"/>
  <c r="K747" i="4"/>
  <c r="K748" i="4"/>
  <c r="K749" i="4"/>
  <c r="K750" i="4"/>
  <c r="K751" i="4"/>
  <c r="K752" i="4"/>
  <c r="K753" i="4"/>
  <c r="K754" i="4"/>
  <c r="K755" i="4"/>
  <c r="K756" i="4"/>
  <c r="K757" i="4"/>
  <c r="K758" i="4"/>
  <c r="K759" i="4"/>
  <c r="K760" i="4"/>
  <c r="K761" i="4"/>
  <c r="K762" i="4"/>
  <c r="K763" i="4"/>
  <c r="K764" i="4"/>
  <c r="K765" i="4"/>
  <c r="K766" i="4"/>
  <c r="K767" i="4"/>
  <c r="K768" i="4"/>
  <c r="K769" i="4"/>
  <c r="K770" i="4"/>
  <c r="K771" i="4"/>
  <c r="K772" i="4"/>
  <c r="K773" i="4"/>
  <c r="K774" i="4"/>
  <c r="K775" i="4"/>
  <c r="K776" i="4"/>
  <c r="K777" i="4"/>
  <c r="K778" i="4"/>
  <c r="K779" i="4"/>
  <c r="K780" i="4"/>
  <c r="K781" i="4"/>
  <c r="K782" i="4"/>
  <c r="K783" i="4"/>
  <c r="K784" i="4"/>
  <c r="K785" i="4"/>
  <c r="K786" i="4"/>
  <c r="K787" i="4"/>
  <c r="K788" i="4"/>
  <c r="K789" i="4"/>
  <c r="K790" i="4"/>
  <c r="K791" i="4"/>
  <c r="K792" i="4"/>
  <c r="K793" i="4"/>
  <c r="K794" i="4"/>
  <c r="K795" i="4"/>
  <c r="K796" i="4"/>
  <c r="K797" i="4"/>
  <c r="K798" i="4"/>
  <c r="K799" i="4"/>
  <c r="K800" i="4"/>
  <c r="K801" i="4"/>
  <c r="K802" i="4"/>
  <c r="K803" i="4"/>
  <c r="K804" i="4"/>
  <c r="K805" i="4"/>
  <c r="K806" i="4"/>
  <c r="K807" i="4"/>
  <c r="K808" i="4"/>
  <c r="K809" i="4"/>
  <c r="K810" i="4"/>
  <c r="K811" i="4"/>
  <c r="K812" i="4"/>
  <c r="K813" i="4"/>
  <c r="K814" i="4"/>
  <c r="K815" i="4"/>
  <c r="K816" i="4"/>
  <c r="K817" i="4"/>
  <c r="K818" i="4"/>
  <c r="K819" i="4"/>
  <c r="K820" i="4"/>
  <c r="K821" i="4"/>
  <c r="K822" i="4"/>
  <c r="K823" i="4"/>
  <c r="K824" i="4"/>
  <c r="K825" i="4"/>
  <c r="K826" i="4"/>
  <c r="K827" i="4"/>
  <c r="K828" i="4"/>
  <c r="K829" i="4"/>
  <c r="K830" i="4"/>
  <c r="K831" i="4"/>
  <c r="K832" i="4"/>
  <c r="K833" i="4"/>
  <c r="K834" i="4"/>
  <c r="K835" i="4"/>
  <c r="K836" i="4"/>
  <c r="K837" i="4"/>
  <c r="K838" i="4"/>
  <c r="K839" i="4"/>
  <c r="K840" i="4"/>
  <c r="K841" i="4"/>
  <c r="K842" i="4"/>
  <c r="K843" i="4"/>
  <c r="K844" i="4"/>
  <c r="K845" i="4"/>
  <c r="K846" i="4"/>
  <c r="K847" i="4"/>
  <c r="K848" i="4"/>
  <c r="K849" i="4"/>
  <c r="K850" i="4"/>
  <c r="K851" i="4"/>
  <c r="K852" i="4"/>
  <c r="K853" i="4"/>
  <c r="K854" i="4"/>
  <c r="K855" i="4"/>
  <c r="K856" i="4"/>
  <c r="K857" i="4"/>
  <c r="K858" i="4"/>
  <c r="K859" i="4"/>
  <c r="K860" i="4"/>
  <c r="K861" i="4"/>
  <c r="K862" i="4"/>
  <c r="K863" i="4"/>
  <c r="K864" i="4"/>
  <c r="K865" i="4"/>
  <c r="K866" i="4"/>
  <c r="K867" i="4"/>
  <c r="K868" i="4"/>
  <c r="K869" i="4"/>
  <c r="K870" i="4"/>
  <c r="K871" i="4"/>
  <c r="K872" i="4"/>
  <c r="K873" i="4"/>
  <c r="K874" i="4"/>
  <c r="K875" i="4"/>
  <c r="K876" i="4"/>
  <c r="K877" i="4"/>
  <c r="K878" i="4"/>
  <c r="K879" i="4"/>
  <c r="K880" i="4"/>
  <c r="K881" i="4"/>
  <c r="K882" i="4"/>
  <c r="K883" i="4"/>
  <c r="K884" i="4"/>
  <c r="K885" i="4"/>
  <c r="K886" i="4"/>
  <c r="K887" i="4"/>
  <c r="K888" i="4"/>
  <c r="K889" i="4"/>
  <c r="K890" i="4"/>
  <c r="K891" i="4"/>
  <c r="K892" i="4"/>
  <c r="K893" i="4"/>
  <c r="K894" i="4"/>
  <c r="K895" i="4"/>
  <c r="K896" i="4"/>
  <c r="K897" i="4"/>
  <c r="K898" i="4"/>
  <c r="K899" i="4"/>
  <c r="K900" i="4"/>
  <c r="K901" i="4"/>
  <c r="K902" i="4"/>
  <c r="K903" i="4"/>
  <c r="K904" i="4"/>
  <c r="K905" i="4"/>
  <c r="K906" i="4"/>
  <c r="K907" i="4"/>
  <c r="K908" i="4"/>
  <c r="K909" i="4"/>
  <c r="K910" i="4"/>
  <c r="K911" i="4"/>
  <c r="K912" i="4"/>
  <c r="K913" i="4"/>
  <c r="K914" i="4"/>
  <c r="K915" i="4"/>
  <c r="K916" i="4"/>
  <c r="K917" i="4"/>
  <c r="K918" i="4"/>
  <c r="K919" i="4"/>
  <c r="K920" i="4"/>
  <c r="K921" i="4"/>
  <c r="K922" i="4"/>
  <c r="K923" i="4"/>
  <c r="K924" i="4"/>
  <c r="K925" i="4"/>
  <c r="K926" i="4"/>
  <c r="K927" i="4"/>
  <c r="K928" i="4"/>
  <c r="K929" i="4"/>
  <c r="K930" i="4"/>
  <c r="K931" i="4"/>
  <c r="K932" i="4"/>
  <c r="K933" i="4"/>
  <c r="K934" i="4"/>
  <c r="K935" i="4"/>
  <c r="K936" i="4"/>
  <c r="K937" i="4"/>
  <c r="K938" i="4"/>
  <c r="K939" i="4"/>
  <c r="K940" i="4"/>
  <c r="K941" i="4"/>
  <c r="K942" i="4"/>
  <c r="K943" i="4"/>
  <c r="K944" i="4"/>
  <c r="K945" i="4"/>
  <c r="K946" i="4"/>
  <c r="K947" i="4"/>
  <c r="K948" i="4"/>
  <c r="K949" i="4"/>
  <c r="K950" i="4"/>
  <c r="K951" i="4"/>
  <c r="K952" i="4"/>
  <c r="K953" i="4"/>
  <c r="K954" i="4"/>
  <c r="K955" i="4"/>
  <c r="K956" i="4"/>
  <c r="K957" i="4"/>
  <c r="K958" i="4"/>
  <c r="K959" i="4"/>
  <c r="K960" i="4"/>
  <c r="K961" i="4"/>
  <c r="K962" i="4"/>
  <c r="K963" i="4"/>
  <c r="K964" i="4"/>
  <c r="K965" i="4"/>
  <c r="K966" i="4"/>
  <c r="K967" i="4"/>
  <c r="K968" i="4"/>
  <c r="K969" i="4"/>
  <c r="K970" i="4"/>
  <c r="K971" i="4"/>
  <c r="K972" i="4"/>
  <c r="K973" i="4"/>
  <c r="K974" i="4"/>
  <c r="K975" i="4"/>
  <c r="K976" i="4"/>
  <c r="K977" i="4"/>
  <c r="K978" i="4"/>
  <c r="K979" i="4"/>
  <c r="K980" i="4"/>
  <c r="K981" i="4"/>
  <c r="K982" i="4"/>
  <c r="K983" i="4"/>
  <c r="K984" i="4"/>
  <c r="K985" i="4"/>
  <c r="K986" i="4"/>
  <c r="K987" i="4"/>
  <c r="K988" i="4"/>
  <c r="K989" i="4"/>
  <c r="K990" i="4"/>
  <c r="K991" i="4"/>
  <c r="K992" i="4"/>
  <c r="K993" i="4"/>
  <c r="K994" i="4"/>
  <c r="K995" i="4"/>
  <c r="K996" i="4"/>
  <c r="K997" i="4"/>
  <c r="K998" i="4"/>
  <c r="K999" i="4"/>
  <c r="K1000" i="4"/>
  <c r="K1001" i="4"/>
  <c r="K1002" i="4"/>
  <c r="K1003" i="4"/>
  <c r="K1004" i="4"/>
  <c r="K1005" i="4"/>
  <c r="K4" i="4"/>
  <c r="K3" i="4"/>
  <c r="K2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5" i="4"/>
  <c r="J3" i="4"/>
  <c r="J4" i="4"/>
  <c r="J2" i="4"/>
</calcChain>
</file>

<file path=xl/sharedStrings.xml><?xml version="1.0" encoding="utf-8"?>
<sst xmlns="http://schemas.openxmlformats.org/spreadsheetml/2006/main" count="3956" uniqueCount="2024">
  <si>
    <t>Protein</t>
  </si>
  <si>
    <t>IL-26</t>
  </si>
  <si>
    <t>IL-10 R alpha </t>
  </si>
  <si>
    <t>FGF-12</t>
  </si>
  <si>
    <t>RET</t>
  </si>
  <si>
    <t>RELM beta</t>
  </si>
  <si>
    <t>Ras</t>
  </si>
  <si>
    <t>PPP2R5C</t>
  </si>
  <si>
    <t>FGFR2</t>
  </si>
  <si>
    <t>Netrin G2</t>
  </si>
  <si>
    <t xml:space="preserve">BAI-1 </t>
  </si>
  <si>
    <t>CPN2</t>
  </si>
  <si>
    <t>Cripto-1 </t>
  </si>
  <si>
    <t>PDGF-AA</t>
  </si>
  <si>
    <t>IL-18 R beta /AcPL</t>
  </si>
  <si>
    <t>Thrombin</t>
  </si>
  <si>
    <t>DAN</t>
  </si>
  <si>
    <t>D6</t>
  </si>
  <si>
    <t>IL-2 R alpha </t>
  </si>
  <si>
    <t>BNIP2</t>
  </si>
  <si>
    <t>p53 </t>
  </si>
  <si>
    <t>MMP-24 / MT5-MMP</t>
  </si>
  <si>
    <t>TGF-beta 5</t>
  </si>
  <si>
    <t>ICAM-5</t>
  </si>
  <si>
    <t>IL-17B</t>
  </si>
  <si>
    <t>IL-3</t>
  </si>
  <si>
    <t>LIMPII</t>
  </si>
  <si>
    <t>Kallikrein 11</t>
  </si>
  <si>
    <t>ApoB</t>
  </si>
  <si>
    <t>Growth Hormone R (GHR)</t>
  </si>
  <si>
    <t>IL-7</t>
  </si>
  <si>
    <t>ADAMTS-15</t>
  </si>
  <si>
    <t>TFF1</t>
  </si>
  <si>
    <t>Hck</t>
  </si>
  <si>
    <t>COCO</t>
  </si>
  <si>
    <t>Caspase-3</t>
  </si>
  <si>
    <t>Lymphotactin / XCL1</t>
  </si>
  <si>
    <t>FGF-21</t>
  </si>
  <si>
    <t>C9</t>
  </si>
  <si>
    <t xml:space="preserve">Layilin </t>
  </si>
  <si>
    <t>CNDP1</t>
  </si>
  <si>
    <t>CCR7</t>
  </si>
  <si>
    <t>CXCR2 / IL-8 RB</t>
  </si>
  <si>
    <t>ErbB3</t>
  </si>
  <si>
    <t>FGF R5</t>
  </si>
  <si>
    <t>BMP-5</t>
  </si>
  <si>
    <t>Fetuin B</t>
  </si>
  <si>
    <t>ICAM-1</t>
  </si>
  <si>
    <t>Alpha Lactalbumin</t>
  </si>
  <si>
    <t>Chemerin</t>
  </si>
  <si>
    <t>FOXN3</t>
  </si>
  <si>
    <t>GM-CSF</t>
  </si>
  <si>
    <t>Angiopoietin-like Factor </t>
  </si>
  <si>
    <t>ACPP</t>
  </si>
  <si>
    <t>FGF R4</t>
  </si>
  <si>
    <t>ROCK1</t>
  </si>
  <si>
    <t>Orexin A </t>
  </si>
  <si>
    <t>ErbB4</t>
  </si>
  <si>
    <t>FGF-7 / KGF</t>
  </si>
  <si>
    <t>Mammaglobin A</t>
  </si>
  <si>
    <t>PF4 / CXCL4</t>
  </si>
  <si>
    <t>FGF-11</t>
  </si>
  <si>
    <t xml:space="preserve">GADD45A </t>
  </si>
  <si>
    <t>MMP-12 </t>
  </si>
  <si>
    <t>Hepcidin</t>
  </si>
  <si>
    <t>CEA</t>
  </si>
  <si>
    <t>EphA4</t>
  </si>
  <si>
    <t>IL-5</t>
  </si>
  <si>
    <t xml:space="preserve">Factor XIII A </t>
  </si>
  <si>
    <t>Kininostatin / kininogen</t>
  </si>
  <si>
    <t>HE4</t>
  </si>
  <si>
    <t>MMP-9 </t>
  </si>
  <si>
    <t>pro-Glucagon</t>
  </si>
  <si>
    <t>GRP75</t>
  </si>
  <si>
    <t>IL-20 R alpha</t>
  </si>
  <si>
    <t>Pro-MMP-9</t>
  </si>
  <si>
    <t>DCBLD2</t>
  </si>
  <si>
    <t>RELT / TNFRSF19L</t>
  </si>
  <si>
    <t>Serpin A9</t>
  </si>
  <si>
    <t>SOST</t>
  </si>
  <si>
    <t>Cytokeratin 8</t>
  </si>
  <si>
    <t>Syndecan-1</t>
  </si>
  <si>
    <t>AMICA</t>
  </si>
  <si>
    <t>Chordin-Like 2</t>
  </si>
  <si>
    <t>Nestin</t>
  </si>
  <si>
    <t>KIF3B</t>
  </si>
  <si>
    <t>CD90</t>
  </si>
  <si>
    <t>IL-13 R alpha 2</t>
  </si>
  <si>
    <t>PEPSINOGEN II</t>
  </si>
  <si>
    <t>Cystatin C</t>
  </si>
  <si>
    <t>GFR alpha-3</t>
  </si>
  <si>
    <t>Apex1</t>
  </si>
  <si>
    <t>IL-1 F5 / FIL1delta</t>
  </si>
  <si>
    <t>MIG</t>
  </si>
  <si>
    <t>TLR2</t>
  </si>
  <si>
    <t>TACI / TNFRSF13B</t>
  </si>
  <si>
    <t>IL-1 alpha</t>
  </si>
  <si>
    <t>Fas Ligand</t>
  </si>
  <si>
    <t xml:space="preserve">CD71 </t>
  </si>
  <si>
    <t>Furin</t>
  </si>
  <si>
    <t>ADAM-9</t>
  </si>
  <si>
    <t>DcR3 / TNFRSF6B</t>
  </si>
  <si>
    <t>MATK</t>
  </si>
  <si>
    <t>S100A6</t>
  </si>
  <si>
    <t xml:space="preserve">GMNN </t>
  </si>
  <si>
    <t>IL-5 R alpha </t>
  </si>
  <si>
    <t>RBP4</t>
  </si>
  <si>
    <t>ERRa</t>
  </si>
  <si>
    <t>NPTX1</t>
  </si>
  <si>
    <t>Cystatin A</t>
  </si>
  <si>
    <t>Cadherin-13</t>
  </si>
  <si>
    <t>VEGF-C </t>
  </si>
  <si>
    <t>BMP-4 </t>
  </si>
  <si>
    <t>IGF-I SR</t>
  </si>
  <si>
    <t>TRPC1</t>
  </si>
  <si>
    <t>DMP-1</t>
  </si>
  <si>
    <t>PIM2</t>
  </si>
  <si>
    <t>LRP-6</t>
  </si>
  <si>
    <t>ApoB100</t>
  </si>
  <si>
    <t>IL-1 R9</t>
  </si>
  <si>
    <t>FGF-13 1B</t>
  </si>
  <si>
    <t>Kremen-1</t>
  </si>
  <si>
    <t>EMAP-II</t>
  </si>
  <si>
    <t>MTUS1</t>
  </si>
  <si>
    <t>Dkk-4 </t>
  </si>
  <si>
    <t>Ceruloplasmin</t>
  </si>
  <si>
    <t>MMP-7 </t>
  </si>
  <si>
    <t>LRG1</t>
  </si>
  <si>
    <t>OX40</t>
  </si>
  <si>
    <t>PLUNC</t>
  </si>
  <si>
    <t>MMP-19</t>
  </si>
  <si>
    <t>FGF-23</t>
  </si>
  <si>
    <t>RYK</t>
  </si>
  <si>
    <t>Ntn1</t>
  </si>
  <si>
    <t>SSTR2</t>
  </si>
  <si>
    <t>6Ckine </t>
  </si>
  <si>
    <t>Aldolase C</t>
  </si>
  <si>
    <t>Thrombospondin-1</t>
  </si>
  <si>
    <t>Frizzled-6</t>
  </si>
  <si>
    <t>CD55</t>
  </si>
  <si>
    <t>Vitamin D-BP</t>
  </si>
  <si>
    <t>Frizzled-5</t>
  </si>
  <si>
    <t>Vasorin</t>
  </si>
  <si>
    <t>FGF R3</t>
  </si>
  <si>
    <t>Galanin</t>
  </si>
  <si>
    <t>Kallikrein 6</t>
  </si>
  <si>
    <t>EphA1</t>
  </si>
  <si>
    <t>Serpin I1</t>
  </si>
  <si>
    <t>APCS</t>
  </si>
  <si>
    <t>ADAMTS-19</t>
  </si>
  <si>
    <t>Serpin A8</t>
  </si>
  <si>
    <t>Sonic Hedgehog (Shh N-terminal)</t>
  </si>
  <si>
    <t>MMP-14 </t>
  </si>
  <si>
    <t>TXK</t>
  </si>
  <si>
    <t>OSM</t>
  </si>
  <si>
    <t>IL-1 F7 / FIL1 zeta</t>
  </si>
  <si>
    <t>MMP-2 </t>
  </si>
  <si>
    <t>GATA-4</t>
  </si>
  <si>
    <t>CXCR4 (fusin)</t>
  </si>
  <si>
    <t>Calsyntenin-1</t>
  </si>
  <si>
    <t>TACE</t>
  </si>
  <si>
    <t>Alpha 1 Microglobulin</t>
  </si>
  <si>
    <t>Siglec-5/CD170</t>
  </si>
  <si>
    <t>CCR8</t>
  </si>
  <si>
    <t>TSLP R</t>
  </si>
  <si>
    <t>TRAIL R3 / TNFRSF10C</t>
  </si>
  <si>
    <t>IL-31</t>
  </si>
  <si>
    <t>PDGF R beta </t>
  </si>
  <si>
    <t>C8B</t>
  </si>
  <si>
    <t>Fetuin A</t>
  </si>
  <si>
    <t>Prostasin</t>
  </si>
  <si>
    <t>MIP-1a</t>
  </si>
  <si>
    <t>RAGE</t>
  </si>
  <si>
    <t>Activin C</t>
  </si>
  <si>
    <t>Endorphin Beta</t>
  </si>
  <si>
    <t>AFP</t>
  </si>
  <si>
    <t>CD 79 alpha</t>
  </si>
  <si>
    <t>PTN</t>
  </si>
  <si>
    <t>BAFF R / TNFRSF13C</t>
  </si>
  <si>
    <t>B7-1 /CD80</t>
  </si>
  <si>
    <t>Eotaxin-3 / CCL26</t>
  </si>
  <si>
    <t>VEGI / TNFSF15</t>
  </si>
  <si>
    <t>Btk</t>
  </si>
  <si>
    <t>TRA-1-60</t>
  </si>
  <si>
    <t>IL-4</t>
  </si>
  <si>
    <t>Mer</t>
  </si>
  <si>
    <t>IL-11</t>
  </si>
  <si>
    <t>LIF R alpha</t>
  </si>
  <si>
    <t xml:space="preserve">Calcitonin </t>
  </si>
  <si>
    <t>RECK</t>
  </si>
  <si>
    <t>SYK</t>
  </si>
  <si>
    <t>Kremen-2</t>
  </si>
  <si>
    <t>DANCE</t>
  </si>
  <si>
    <t>CD40 Ligand / TNFSF5 /CD154</t>
  </si>
  <si>
    <t>FABP3</t>
  </si>
  <si>
    <t>ESAM</t>
  </si>
  <si>
    <t>PPARg2</t>
  </si>
  <si>
    <t>MMP-15</t>
  </si>
  <si>
    <t>Smad 4</t>
  </si>
  <si>
    <t>DLL1</t>
  </si>
  <si>
    <t>EN-RAGE</t>
  </si>
  <si>
    <t>TGF-beta 1</t>
  </si>
  <si>
    <t>IL-23</t>
  </si>
  <si>
    <t>AMPKa1</t>
  </si>
  <si>
    <t>ITM2B</t>
  </si>
  <si>
    <t>Adipsin</t>
  </si>
  <si>
    <t>Thrombospondin-2</t>
  </si>
  <si>
    <t>CTGF / CCN2</t>
  </si>
  <si>
    <t>FGF-20</t>
  </si>
  <si>
    <t>Cystatin B</t>
  </si>
  <si>
    <t xml:space="preserve">EphA3 </t>
  </si>
  <si>
    <t>CCR4</t>
  </si>
  <si>
    <t>Integrin alpha V</t>
  </si>
  <si>
    <t>IL-6</t>
  </si>
  <si>
    <t>IL-7 R alpha</t>
  </si>
  <si>
    <t>IL-27</t>
  </si>
  <si>
    <t>ErbB2</t>
  </si>
  <si>
    <t>MMP-8 </t>
  </si>
  <si>
    <t>FoxP3</t>
  </si>
  <si>
    <t>FGF Basic</t>
  </si>
  <si>
    <t xml:space="preserve">PTHLP </t>
  </si>
  <si>
    <t>IFN-alpha / beta R2</t>
  </si>
  <si>
    <t>Frizzled-3</t>
  </si>
  <si>
    <t>Uromodulin</t>
  </si>
  <si>
    <t>Serpin A12</t>
  </si>
  <si>
    <t>PD-ECGF</t>
  </si>
  <si>
    <t>ASPH</t>
  </si>
  <si>
    <t>DR6 / TNFRSF21</t>
  </si>
  <si>
    <t>CCR2</t>
  </si>
  <si>
    <t>Endothelin</t>
  </si>
  <si>
    <t>Chymase</t>
  </si>
  <si>
    <t>XIAP </t>
  </si>
  <si>
    <t>FGF-9 </t>
  </si>
  <si>
    <t>GRO-a</t>
  </si>
  <si>
    <t>Kallikrein 8</t>
  </si>
  <si>
    <t>IL-17B R</t>
  </si>
  <si>
    <t>Granzyme A</t>
  </si>
  <si>
    <t>IL-20</t>
  </si>
  <si>
    <t>Cyclin D1</t>
  </si>
  <si>
    <t>TLR1</t>
  </si>
  <si>
    <t>HSP20</t>
  </si>
  <si>
    <t>SEMA3A</t>
  </si>
  <si>
    <t>GFR alpha-4</t>
  </si>
  <si>
    <t>IL-23p19</t>
  </si>
  <si>
    <t>IL-29</t>
  </si>
  <si>
    <t>IL-12 R beta 2</t>
  </si>
  <si>
    <t>TNK1</t>
  </si>
  <si>
    <t>Tarc</t>
  </si>
  <si>
    <t>ALPP</t>
  </si>
  <si>
    <t>CD44</t>
  </si>
  <si>
    <t>FACX</t>
  </si>
  <si>
    <t>CD61</t>
  </si>
  <si>
    <t>LECT2 </t>
  </si>
  <si>
    <t xml:space="preserve">Fen 1 </t>
  </si>
  <si>
    <t>Serpin A3</t>
  </si>
  <si>
    <t>C5/C5a</t>
  </si>
  <si>
    <t>DEFA1/3</t>
  </si>
  <si>
    <t>EDA-A2</t>
  </si>
  <si>
    <t>LH</t>
  </si>
  <si>
    <t>HB-EGF</t>
  </si>
  <si>
    <t>Glut3</t>
  </si>
  <si>
    <t>sgp130</t>
  </si>
  <si>
    <t>Adiponectin / Acrp30</t>
  </si>
  <si>
    <t>Afamin</t>
  </si>
  <si>
    <t>PEPSINOGEN I</t>
  </si>
  <si>
    <t>TFF3</t>
  </si>
  <si>
    <t xml:space="preserve">Galectin-7 </t>
  </si>
  <si>
    <t>hCGb</t>
  </si>
  <si>
    <t>Nanog</t>
  </si>
  <si>
    <t>Apelin</t>
  </si>
  <si>
    <t>HRG-beta 1</t>
  </si>
  <si>
    <t>MBL</t>
  </si>
  <si>
    <t>ApoA2</t>
  </si>
  <si>
    <t>Endostatin</t>
  </si>
  <si>
    <t>EDAR</t>
  </si>
  <si>
    <t>BMP-3b / GDF-10</t>
  </si>
  <si>
    <t>Chromogranin A</t>
  </si>
  <si>
    <t>IL-22 BP</t>
  </si>
  <si>
    <t>FGF-5</t>
  </si>
  <si>
    <t>Transferrin</t>
  </si>
  <si>
    <t>Angiogenin</t>
  </si>
  <si>
    <t>ABL1</t>
  </si>
  <si>
    <t>VEGF R1</t>
  </si>
  <si>
    <t>Dkk-1</t>
  </si>
  <si>
    <t>M-CSF R </t>
  </si>
  <si>
    <t>4-1BB</t>
  </si>
  <si>
    <t>Prdx6</t>
  </si>
  <si>
    <t xml:space="preserve">VIP Receptor 2 </t>
  </si>
  <si>
    <t>GITR / TNFRF18</t>
  </si>
  <si>
    <t>CHI3L1</t>
  </si>
  <si>
    <t>HSP90</t>
  </si>
  <si>
    <t>Osteoprotegerin / TNFRSF11B</t>
  </si>
  <si>
    <t>Cytokeratin 18</t>
  </si>
  <si>
    <t>IGF-I</t>
  </si>
  <si>
    <t xml:space="preserve">Presenilin 1 </t>
  </si>
  <si>
    <t>EphB2</t>
  </si>
  <si>
    <t>Cathepsin L</t>
  </si>
  <si>
    <t>Artemin</t>
  </si>
  <si>
    <t>Grb2</t>
  </si>
  <si>
    <t>ALBUMIN</t>
  </si>
  <si>
    <t>Insulin R</t>
  </si>
  <si>
    <t>EG-VEGF / PK1</t>
  </si>
  <si>
    <t>IL-34</t>
  </si>
  <si>
    <t>KLF4</t>
  </si>
  <si>
    <t>PSP</t>
  </si>
  <si>
    <t>FGF-6 </t>
  </si>
  <si>
    <t>Frizzled-4</t>
  </si>
  <si>
    <t>Pancreastatin</t>
  </si>
  <si>
    <t>IGFBP-4 </t>
  </si>
  <si>
    <t>BCAM</t>
  </si>
  <si>
    <t>BAF57</t>
  </si>
  <si>
    <t>CD97</t>
  </si>
  <si>
    <t>ROR1</t>
  </si>
  <si>
    <t>MAC-1 </t>
  </si>
  <si>
    <t>HSP40</t>
  </si>
  <si>
    <t>MIP-1d</t>
  </si>
  <si>
    <t>PDGF R alpha </t>
  </si>
  <si>
    <t>APRIL </t>
  </si>
  <si>
    <t>IL-1 R6 / IL-1 Rrp2</t>
  </si>
  <si>
    <t>Cryptic</t>
  </si>
  <si>
    <t>TIMP-1 </t>
  </si>
  <si>
    <t>hCG alpha</t>
  </si>
  <si>
    <t>FAP</t>
  </si>
  <si>
    <t>Smad 8</t>
  </si>
  <si>
    <t>CRIM 1</t>
  </si>
  <si>
    <t>ADAMTS-5</t>
  </si>
  <si>
    <t>NT-4 </t>
  </si>
  <si>
    <t>TRAIL / TNFSF10</t>
  </si>
  <si>
    <t>Mesothelin</t>
  </si>
  <si>
    <t>TNF RI / TNFRSF1A</t>
  </si>
  <si>
    <t>IL-28A</t>
  </si>
  <si>
    <t>ApoA1</t>
  </si>
  <si>
    <t>Soggy-1</t>
  </si>
  <si>
    <t>CD74</t>
  </si>
  <si>
    <t>Neg</t>
  </si>
  <si>
    <t>NELL2</t>
  </si>
  <si>
    <t>CD30 / TNFRSF8</t>
  </si>
  <si>
    <t>CTACK / CCL27</t>
  </si>
  <si>
    <t>IL-21</t>
  </si>
  <si>
    <t>GSR</t>
  </si>
  <si>
    <t>Vasopressin</t>
  </si>
  <si>
    <t>IGFBP-1 </t>
  </si>
  <si>
    <t>EphA5</t>
  </si>
  <si>
    <t>BMP-15</t>
  </si>
  <si>
    <t>2B4</t>
  </si>
  <si>
    <t>DBI</t>
  </si>
  <si>
    <t>SSEA-4</t>
  </si>
  <si>
    <t>NPTXR</t>
  </si>
  <si>
    <t>IL-22 R</t>
  </si>
  <si>
    <t>MICB</t>
  </si>
  <si>
    <t>NAIP</t>
  </si>
  <si>
    <t>Erythropoietin </t>
  </si>
  <si>
    <t>ZAG</t>
  </si>
  <si>
    <t>ApoC3</t>
  </si>
  <si>
    <t>FOLR1</t>
  </si>
  <si>
    <t>Bax</t>
  </si>
  <si>
    <t>PYY</t>
  </si>
  <si>
    <t>LPS</t>
  </si>
  <si>
    <t>Pentraxin3 / TSG-14</t>
  </si>
  <si>
    <t>APP</t>
  </si>
  <si>
    <t>C2</t>
  </si>
  <si>
    <t>EphB1</t>
  </si>
  <si>
    <t>Follistatin-like 1</t>
  </si>
  <si>
    <t>Marapsin</t>
  </si>
  <si>
    <t>EphB6</t>
  </si>
  <si>
    <t xml:space="preserve">BNP </t>
  </si>
  <si>
    <t>Cathepsin B</t>
  </si>
  <si>
    <t>CA 19-9</t>
  </si>
  <si>
    <t>TAF4</t>
  </si>
  <si>
    <t>KCC3</t>
  </si>
  <si>
    <t>Glucagon</t>
  </si>
  <si>
    <t>MCP-3</t>
  </si>
  <si>
    <t>Contactin-2</t>
  </si>
  <si>
    <t>CLC</t>
  </si>
  <si>
    <t>P-selectin</t>
  </si>
  <si>
    <t>GRO</t>
  </si>
  <si>
    <t>SSEA-1</t>
  </si>
  <si>
    <t>ICAM-2</t>
  </si>
  <si>
    <t>Enolase 2</t>
  </si>
  <si>
    <t xml:space="preserve">MINA </t>
  </si>
  <si>
    <t>Serotonin</t>
  </si>
  <si>
    <t>MMP-16 / MT3-MMP</t>
  </si>
  <si>
    <t xml:space="preserve">HADHA </t>
  </si>
  <si>
    <t xml:space="preserve">PCAF </t>
  </si>
  <si>
    <t>SDF-1 / CXCL12</t>
  </si>
  <si>
    <t>SPINK1</t>
  </si>
  <si>
    <t>Aldolase B</t>
  </si>
  <si>
    <t>TPM1</t>
  </si>
  <si>
    <t>IL-1 R3 / IL-1 R AcP</t>
  </si>
  <si>
    <t>IL-1 sRII</t>
  </si>
  <si>
    <t>Prohibitin</t>
  </si>
  <si>
    <t>SOX17</t>
  </si>
  <si>
    <t>ADAMTS-17</t>
  </si>
  <si>
    <t>SMAC </t>
  </si>
  <si>
    <t>11b-HSD1</t>
  </si>
  <si>
    <t>Thymopoietin </t>
  </si>
  <si>
    <t>CXCR3</t>
  </si>
  <si>
    <t xml:space="preserve">Kallikrein 2 </t>
  </si>
  <si>
    <t>GST</t>
  </si>
  <si>
    <t>Csk</t>
  </si>
  <si>
    <t>Somatotropin</t>
  </si>
  <si>
    <t xml:space="preserve">TSLP </t>
  </si>
  <si>
    <t xml:space="preserve">ADAMTS-4  </t>
  </si>
  <si>
    <t>Pro-Cathepsin B</t>
  </si>
  <si>
    <t>IGFBP-2 </t>
  </si>
  <si>
    <t>TL1A / TNFSF15</t>
  </si>
  <si>
    <t>ADAMTS-13</t>
  </si>
  <si>
    <t>XEDAR</t>
  </si>
  <si>
    <t>IL-17R</t>
  </si>
  <si>
    <t>Galectin-1</t>
  </si>
  <si>
    <t>FABP4</t>
  </si>
  <si>
    <t>MMP-25 / MT6-MMP</t>
  </si>
  <si>
    <t>Attractin</t>
  </si>
  <si>
    <t>CK-MB</t>
  </si>
  <si>
    <t>Visfatin</t>
  </si>
  <si>
    <t>Smad 1</t>
  </si>
  <si>
    <t>Lefty - A</t>
  </si>
  <si>
    <t>Hepassocin</t>
  </si>
  <si>
    <t>SLPI </t>
  </si>
  <si>
    <t>SCG3</t>
  </si>
  <si>
    <t>IL-24</t>
  </si>
  <si>
    <t>Trypsin 1</t>
  </si>
  <si>
    <t>Cerberus 1</t>
  </si>
  <si>
    <t>PYK2</t>
  </si>
  <si>
    <t>Notch-1</t>
  </si>
  <si>
    <t>TNF RII / TNFRSF1B</t>
  </si>
  <si>
    <t>IL-12 R beta 1</t>
  </si>
  <si>
    <t>IGF-II</t>
  </si>
  <si>
    <t>Thrombospondin-4</t>
  </si>
  <si>
    <t>CCL28 / VIC</t>
  </si>
  <si>
    <t>Thrombopoietin (TPO)</t>
  </si>
  <si>
    <t>Resistin</t>
  </si>
  <si>
    <t>IL-6 R</t>
  </si>
  <si>
    <t>Endocan</t>
  </si>
  <si>
    <t>Osteocrin</t>
  </si>
  <si>
    <t>IGFBP-3 </t>
  </si>
  <si>
    <t>Protein p65</t>
  </si>
  <si>
    <t>Angiopoietin-4</t>
  </si>
  <si>
    <t>A2M</t>
  </si>
  <si>
    <t>NM23-H1/H2</t>
  </si>
  <si>
    <t>TNF-alpha</t>
  </si>
  <si>
    <t>IFN-alpha / beta R1</t>
  </si>
  <si>
    <t>Glypican 3</t>
  </si>
  <si>
    <t>Lck</t>
  </si>
  <si>
    <t>MSP alpha Chain</t>
  </si>
  <si>
    <t>DR3 / TNFRSF25</t>
  </si>
  <si>
    <t>Osteoactivin / GPNMB</t>
  </si>
  <si>
    <t>Smad 7</t>
  </si>
  <si>
    <t xml:space="preserve">SNCG </t>
  </si>
  <si>
    <t>MMP-3</t>
  </si>
  <si>
    <t>CA 9</t>
  </si>
  <si>
    <t>BCMA / TNFRSF17</t>
  </si>
  <si>
    <t>Tie-2</t>
  </si>
  <si>
    <t>Epiregulin</t>
  </si>
  <si>
    <t>CRTAM</t>
  </si>
  <si>
    <t>MMP-13 </t>
  </si>
  <si>
    <t>FGF-18 </t>
  </si>
  <si>
    <t>SCF R /CD117</t>
  </si>
  <si>
    <t>ACE</t>
  </si>
  <si>
    <t>Thyroglobulin</t>
  </si>
  <si>
    <t>GDF1</t>
  </si>
  <si>
    <t>TREM-1</t>
  </si>
  <si>
    <t>PSA-total</t>
  </si>
  <si>
    <t>SIGIRR</t>
  </si>
  <si>
    <t>PECAM-1 /CD31</t>
  </si>
  <si>
    <t>Gelsolin</t>
  </si>
  <si>
    <t>IBSP</t>
  </si>
  <si>
    <t>IL-16 </t>
  </si>
  <si>
    <t>Procalcitonin</t>
  </si>
  <si>
    <t>PON2</t>
  </si>
  <si>
    <t>Frizzled-1</t>
  </si>
  <si>
    <t>Ghrelin</t>
  </si>
  <si>
    <t>CNTF R alpha</t>
  </si>
  <si>
    <t>Neurokinin-A</t>
  </si>
  <si>
    <t>Corticosteroid-binding globulin</t>
  </si>
  <si>
    <t>Glypican 5</t>
  </si>
  <si>
    <t>GCP-2 / CXCL6</t>
  </si>
  <si>
    <t>I-TAC / CXCL11</t>
  </si>
  <si>
    <t>IL-13</t>
  </si>
  <si>
    <t>TGF-beta 3 </t>
  </si>
  <si>
    <t>Chem R23</t>
  </si>
  <si>
    <t>BMP-7 </t>
  </si>
  <si>
    <t>ApoE</t>
  </si>
  <si>
    <t>NGF R </t>
  </si>
  <si>
    <t>PAI-1</t>
  </si>
  <si>
    <t>FoxO1</t>
  </si>
  <si>
    <t>Tyk2</t>
  </si>
  <si>
    <t>Thrombomodulin</t>
  </si>
  <si>
    <t>CD45</t>
  </si>
  <si>
    <t>BMP-9</t>
  </si>
  <si>
    <t>CCR3</t>
  </si>
  <si>
    <t xml:space="preserve">Netrin-4 </t>
  </si>
  <si>
    <t>ALK</t>
  </si>
  <si>
    <t>IFN-beta </t>
  </si>
  <si>
    <t>Galectin-3</t>
  </si>
  <si>
    <t>S-100b</t>
  </si>
  <si>
    <t>E-Selectin</t>
  </si>
  <si>
    <t>TECK / CCL25</t>
  </si>
  <si>
    <t>TRAIL R1 / DR4 / TNFRSF10A</t>
  </si>
  <si>
    <t>PARC / CCL18</t>
  </si>
  <si>
    <t>GDNF </t>
  </si>
  <si>
    <t>sFRP-4</t>
  </si>
  <si>
    <t>ZAP70</t>
  </si>
  <si>
    <t>IL-19</t>
  </si>
  <si>
    <t xml:space="preserve">INSL3 </t>
  </si>
  <si>
    <t>APC</t>
  </si>
  <si>
    <t>IL-1 F10 / IL-1HY2</t>
  </si>
  <si>
    <t>EDG-1</t>
  </si>
  <si>
    <t>GASP-2 / WFIKKN</t>
  </si>
  <si>
    <t>PKM2</t>
  </si>
  <si>
    <t>DLL4</t>
  </si>
  <si>
    <t>GCSF</t>
  </si>
  <si>
    <t>L-Selectin (CD62L)</t>
  </si>
  <si>
    <t>TMEFF1 / Tomoregulin-1</t>
  </si>
  <si>
    <t>Activin RIA / ALK-2</t>
  </si>
  <si>
    <t>Chordin-Like 1</t>
  </si>
  <si>
    <t>IL-17E</t>
  </si>
  <si>
    <t>TROY / TNFRSF19</t>
  </si>
  <si>
    <t>Angiopoietin-like 1</t>
  </si>
  <si>
    <t>IFN-gamma</t>
  </si>
  <si>
    <t>BDNF </t>
  </si>
  <si>
    <t>BMPR-IA / ALK-3</t>
  </si>
  <si>
    <t>Lyn</t>
  </si>
  <si>
    <t>Pro-MMP-7</t>
  </si>
  <si>
    <t>GDF9</t>
  </si>
  <si>
    <t>cIAP-2 </t>
  </si>
  <si>
    <t>C7</t>
  </si>
  <si>
    <t>HOXA10</t>
  </si>
  <si>
    <t>SERTAD2</t>
  </si>
  <si>
    <t>MIP 2</t>
  </si>
  <si>
    <t xml:space="preserve">PEDF  </t>
  </si>
  <si>
    <t>Plasminogen</t>
  </si>
  <si>
    <t>HAI-2</t>
  </si>
  <si>
    <t>GPR-39</t>
  </si>
  <si>
    <t>TRPC6</t>
  </si>
  <si>
    <t>Contactin-1</t>
  </si>
  <si>
    <t>FGF-BP</t>
  </si>
  <si>
    <t>Erythropoietin R</t>
  </si>
  <si>
    <t>beta-Catenin</t>
  </si>
  <si>
    <t>MFRP</t>
  </si>
  <si>
    <t>CCR5</t>
  </si>
  <si>
    <t>LRP-1</t>
  </si>
  <si>
    <t>GDF3</t>
  </si>
  <si>
    <t>MIP-3 beta </t>
  </si>
  <si>
    <t>SPARCL1</t>
  </si>
  <si>
    <t>TGF-beta 2 </t>
  </si>
  <si>
    <t>ADAMTS-10</t>
  </si>
  <si>
    <t>Serpin A1</t>
  </si>
  <si>
    <t>BMP-8</t>
  </si>
  <si>
    <t>CLEC3B</t>
  </si>
  <si>
    <t>Positive Control</t>
  </si>
  <si>
    <t>TLR3</t>
  </si>
  <si>
    <t>C-peptide</t>
  </si>
  <si>
    <t>G-CSF R / CD 114</t>
  </si>
  <si>
    <t>FABP1</t>
  </si>
  <si>
    <t>A1BG</t>
  </si>
  <si>
    <t>MBL-2</t>
  </si>
  <si>
    <t>sFRP-3</t>
  </si>
  <si>
    <t>Vitamin D Receptor</t>
  </si>
  <si>
    <t>ENPP2</t>
  </si>
  <si>
    <t>Fas / TNFRSF6</t>
  </si>
  <si>
    <t>PDGF-C</t>
  </si>
  <si>
    <t>PON1</t>
  </si>
  <si>
    <t>CXCL14 / BRAK</t>
  </si>
  <si>
    <t>Angiostatin </t>
  </si>
  <si>
    <t>Activin RIIA</t>
  </si>
  <si>
    <t>Thymidine Kinase-1</t>
  </si>
  <si>
    <t xml:space="preserve">Serpin A5 </t>
  </si>
  <si>
    <t>Glut2</t>
  </si>
  <si>
    <t>Endothelin Receptor A</t>
  </si>
  <si>
    <t>Serpin D1</t>
  </si>
  <si>
    <t>Eotaxin / CCL11</t>
  </si>
  <si>
    <t>BLC / BCA-1 / CXCL13</t>
  </si>
  <si>
    <t>TGF-beta RI / ALK-5</t>
  </si>
  <si>
    <t>CD46</t>
  </si>
  <si>
    <t>Neuropeptide Y</t>
  </si>
  <si>
    <t>NRG1 Isoform GGF2</t>
  </si>
  <si>
    <t>CTLA-4 /CD152</t>
  </si>
  <si>
    <t>Coagulation Factor III / Tissue Factor</t>
  </si>
  <si>
    <t>IL-13 R alpha 1</t>
  </si>
  <si>
    <t>TMEFF2</t>
  </si>
  <si>
    <t>Itk</t>
  </si>
  <si>
    <t>ENA-78</t>
  </si>
  <si>
    <t>HRG-alpha </t>
  </si>
  <si>
    <t>gamma-Thrombin</t>
  </si>
  <si>
    <t>pro-MMP13</t>
  </si>
  <si>
    <t>Angiopoietin-1</t>
  </si>
  <si>
    <t>GFR alpha-2</t>
  </si>
  <si>
    <t>Latent TGF-beta bp1 </t>
  </si>
  <si>
    <t>BMPR-II</t>
  </si>
  <si>
    <t>Beta IG-H3</t>
  </si>
  <si>
    <t>Caspase-8</t>
  </si>
  <si>
    <t>EphB4</t>
  </si>
  <si>
    <t>CV-2 / Crossveinless-2</t>
  </si>
  <si>
    <t>Midkine</t>
  </si>
  <si>
    <t>IL-22</t>
  </si>
  <si>
    <t>TRA-1-81</t>
  </si>
  <si>
    <t>DPPIV</t>
  </si>
  <si>
    <t>ANGPTL4</t>
  </si>
  <si>
    <t>IGFBP-6</t>
  </si>
  <si>
    <t>EphA7</t>
  </si>
  <si>
    <t>Osteocalcin</t>
  </si>
  <si>
    <t>MFG-E8</t>
  </si>
  <si>
    <t>CXCR6</t>
  </si>
  <si>
    <t>HSPA8</t>
  </si>
  <si>
    <t>PSA-Free</t>
  </si>
  <si>
    <t>HSP32</t>
  </si>
  <si>
    <t xml:space="preserve">HAI-1 </t>
  </si>
  <si>
    <t>BMPR-IB / ALK-6</t>
  </si>
  <si>
    <t>Pancreatic Polypeptide</t>
  </si>
  <si>
    <t>VEGF R3 </t>
  </si>
  <si>
    <t>VE-Cadherin</t>
  </si>
  <si>
    <t>VEGF-B</t>
  </si>
  <si>
    <t xml:space="preserve">TIMP-3 </t>
  </si>
  <si>
    <t>SSTR5</t>
  </si>
  <si>
    <t>IL-3 R alpha</t>
  </si>
  <si>
    <t>Ferritin</t>
  </si>
  <si>
    <t>TSG-6</t>
  </si>
  <si>
    <t>Dtk</t>
  </si>
  <si>
    <t>TRPM7</t>
  </si>
  <si>
    <t>TRADD</t>
  </si>
  <si>
    <t>IGFBP-5</t>
  </si>
  <si>
    <t>GDF11</t>
  </si>
  <si>
    <t>IL-1 F6 / FIL1 epsilon</t>
  </si>
  <si>
    <t xml:space="preserve">EphA2 </t>
  </si>
  <si>
    <t>Prolactin </t>
  </si>
  <si>
    <t>Survivin </t>
  </si>
  <si>
    <t>RIP1</t>
  </si>
  <si>
    <t>MDC</t>
  </si>
  <si>
    <t>sFRP-1</t>
  </si>
  <si>
    <t>ADAMTS-18</t>
  </si>
  <si>
    <t>IL-31 RA</t>
  </si>
  <si>
    <t>GATA-3</t>
  </si>
  <si>
    <t>SPARC </t>
  </si>
  <si>
    <t>GPX3</t>
  </si>
  <si>
    <t>Pappalysin-1</t>
  </si>
  <si>
    <t>ACE-2</t>
  </si>
  <si>
    <t>Insulin</t>
  </si>
  <si>
    <t>Desmin</t>
  </si>
  <si>
    <t>CD40 / TNFRSF5</t>
  </si>
  <si>
    <t>Angiopoietin-2</t>
  </si>
  <si>
    <t>LZTS1</t>
  </si>
  <si>
    <t>APJ</t>
  </si>
  <si>
    <t>BMX</t>
  </si>
  <si>
    <t>CD23</t>
  </si>
  <si>
    <t>Wilms Tumor 1</t>
  </si>
  <si>
    <t>Progesterone</t>
  </si>
  <si>
    <t>Lymphotoxin beta R / TNFRSF3</t>
  </si>
  <si>
    <t>Hemopexin</t>
  </si>
  <si>
    <t>HSP70</t>
  </si>
  <si>
    <t>HGF </t>
  </si>
  <si>
    <t>ROBO4</t>
  </si>
  <si>
    <t>TIM-1</t>
  </si>
  <si>
    <t>ApoD</t>
  </si>
  <si>
    <t>PGRP-S</t>
  </si>
  <si>
    <t>Flt-3 Ligand </t>
  </si>
  <si>
    <t>Kallikrein 14</t>
  </si>
  <si>
    <t xml:space="preserve">Defensin </t>
  </si>
  <si>
    <t>CXCR5 /BLR-1</t>
  </si>
  <si>
    <t>BTC</t>
  </si>
  <si>
    <t>TOPORS</t>
  </si>
  <si>
    <t>FAK</t>
  </si>
  <si>
    <t xml:space="preserve">EphA6 </t>
  </si>
  <si>
    <t>PDGF-D</t>
  </si>
  <si>
    <t>TYRO10</t>
  </si>
  <si>
    <t>MIP-1b</t>
  </si>
  <si>
    <t xml:space="preserve">Haptoglobin </t>
  </si>
  <si>
    <t>GM-CSF R alpha</t>
  </si>
  <si>
    <t>FAM3B</t>
  </si>
  <si>
    <t>FLRG</t>
  </si>
  <si>
    <t>Pref-1</t>
  </si>
  <si>
    <t>LBP</t>
  </si>
  <si>
    <t>BMP-3</t>
  </si>
  <si>
    <t>Spinesin</t>
  </si>
  <si>
    <t>HTRA2</t>
  </si>
  <si>
    <t>IL-18 R alpha /IL-1 R5</t>
  </si>
  <si>
    <t>Siglec-9</t>
  </si>
  <si>
    <t>CutA</t>
  </si>
  <si>
    <t xml:space="preserve">S100A8 </t>
  </si>
  <si>
    <t>CCR6</t>
  </si>
  <si>
    <t>IL-1 sRI</t>
  </si>
  <si>
    <t>GDF8</t>
  </si>
  <si>
    <t>Neuritin </t>
  </si>
  <si>
    <t>VEGF-D </t>
  </si>
  <si>
    <t>Complement factor H</t>
  </si>
  <si>
    <t>MMP-10 </t>
  </si>
  <si>
    <t>NF1</t>
  </si>
  <si>
    <t>SERPING1</t>
  </si>
  <si>
    <t>TGF-beta RIII</t>
  </si>
  <si>
    <t>CBP</t>
  </si>
  <si>
    <t xml:space="preserve">Cytokeratin 19 </t>
  </si>
  <si>
    <t>Insulysin / IDE</t>
  </si>
  <si>
    <t>AR (Amphiregulin)</t>
  </si>
  <si>
    <t xml:space="preserve">MMP-20 </t>
  </si>
  <si>
    <t>HCR / CRAM-A/B</t>
  </si>
  <si>
    <t>Vitamin K-dependent protein S</t>
  </si>
  <si>
    <t>TRKB</t>
  </si>
  <si>
    <t>IL-17C</t>
  </si>
  <si>
    <t>Aldolase A</t>
  </si>
  <si>
    <t>S100A4</t>
  </si>
  <si>
    <t>SOX2</t>
  </si>
  <si>
    <t>TIMP-2 </t>
  </si>
  <si>
    <t>FIH</t>
  </si>
  <si>
    <t>BD-1</t>
  </si>
  <si>
    <t>Activin A </t>
  </si>
  <si>
    <t>PTH</t>
  </si>
  <si>
    <t>Lipocalin-1</t>
  </si>
  <si>
    <t>KCTD10</t>
  </si>
  <si>
    <t>LTK</t>
  </si>
  <si>
    <t xml:space="preserve">LAG-3 </t>
  </si>
  <si>
    <t>GITR Ligand / TNFSF18</t>
  </si>
  <si>
    <t>Beta 2M</t>
  </si>
  <si>
    <t>Kallikrein 7</t>
  </si>
  <si>
    <t xml:space="preserve">Beta Defensin 4 </t>
  </si>
  <si>
    <t xml:space="preserve">LDL R </t>
  </si>
  <si>
    <t>Follistatin</t>
  </si>
  <si>
    <t>NOV / CCN3</t>
  </si>
  <si>
    <t>NEP</t>
  </si>
  <si>
    <t>Biglycan</t>
  </si>
  <si>
    <t>Glut1</t>
  </si>
  <si>
    <t>Growth Hormone (GH)</t>
  </si>
  <si>
    <t>Calbindin D</t>
  </si>
  <si>
    <t>ApoC2</t>
  </si>
  <si>
    <t>LYRIC</t>
  </si>
  <si>
    <t>CD27 / TNFRSF7</t>
  </si>
  <si>
    <t>Smad 5</t>
  </si>
  <si>
    <t>Cardiotrophin-1 / CT-1</t>
  </si>
  <si>
    <t>BLAME</t>
  </si>
  <si>
    <t>IL-1 R4 / ST2</t>
  </si>
  <si>
    <t>IL-18 BPa </t>
  </si>
  <si>
    <t>TGF-beta RII</t>
  </si>
  <si>
    <t>Activin B</t>
  </si>
  <si>
    <t>NT-3 </t>
  </si>
  <si>
    <t>IL-17D</t>
  </si>
  <si>
    <t>FRK</t>
  </si>
  <si>
    <t>BAFF</t>
  </si>
  <si>
    <t>Glut5</t>
  </si>
  <si>
    <t>NRG3</t>
  </si>
  <si>
    <t>IL-8</t>
  </si>
  <si>
    <t>HGFR</t>
  </si>
  <si>
    <t>POMC</t>
  </si>
  <si>
    <t>Creatinine</t>
  </si>
  <si>
    <t>NAP-2 </t>
  </si>
  <si>
    <t>Clusterin</t>
  </si>
  <si>
    <t>MMP-11 /Stromelysin-3</t>
  </si>
  <si>
    <t>PAK7</t>
  </si>
  <si>
    <t>APN</t>
  </si>
  <si>
    <t>Calreticulin</t>
  </si>
  <si>
    <t>MCP-4 / CCL13</t>
  </si>
  <si>
    <t>ApoH</t>
  </si>
  <si>
    <t>VEGF</t>
  </si>
  <si>
    <t>ROS</t>
  </si>
  <si>
    <t>Fyn</t>
  </si>
  <si>
    <t xml:space="preserve">IL-2 R gamma </t>
  </si>
  <si>
    <t>Musk</t>
  </si>
  <si>
    <t>Syndecan-3</t>
  </si>
  <si>
    <t xml:space="preserve">Fibrinopeptide A </t>
  </si>
  <si>
    <t>Osteopontin</t>
  </si>
  <si>
    <t xml:space="preserve">SART1 </t>
  </si>
  <si>
    <t>MCP-1</t>
  </si>
  <si>
    <t>Lymphotoxin beta / TNFSF3</t>
  </si>
  <si>
    <t>GREMLIN</t>
  </si>
  <si>
    <t>IL-33</t>
  </si>
  <si>
    <t>TFPI</t>
  </si>
  <si>
    <t>Leptin R</t>
  </si>
  <si>
    <t>Cathepsin S</t>
  </si>
  <si>
    <t>Progranulin</t>
  </si>
  <si>
    <t>COX-2</t>
  </si>
  <si>
    <t>PI 16</t>
  </si>
  <si>
    <t>FADD</t>
  </si>
  <si>
    <t>IL-21 R </t>
  </si>
  <si>
    <t>CD 163</t>
  </si>
  <si>
    <t>TRANCE </t>
  </si>
  <si>
    <t>RANTES</t>
  </si>
  <si>
    <t>CRTH-2</t>
  </si>
  <si>
    <t>GASP-1 / WFIKKNRP</t>
  </si>
  <si>
    <t>CXCL16</t>
  </si>
  <si>
    <t>Nesfatin</t>
  </si>
  <si>
    <t xml:space="preserve">ADAMTS-1 </t>
  </si>
  <si>
    <t>E-Cadherin</t>
  </si>
  <si>
    <t>CD38</t>
  </si>
  <si>
    <t>GPX1</t>
  </si>
  <si>
    <t>IL-4 R</t>
  </si>
  <si>
    <t>Lumican</t>
  </si>
  <si>
    <t>MMP-1 </t>
  </si>
  <si>
    <t>CA 15-3</t>
  </si>
  <si>
    <t>GPBB</t>
  </si>
  <si>
    <t>Tec</t>
  </si>
  <si>
    <t>Neuropilin-2</t>
  </si>
  <si>
    <t>Fibrinogen</t>
  </si>
  <si>
    <t>FGF-8 </t>
  </si>
  <si>
    <t>ProSAAS</t>
  </si>
  <si>
    <t>CD24</t>
  </si>
  <si>
    <t>Endoglin / CD105</t>
  </si>
  <si>
    <t>TLR4</t>
  </si>
  <si>
    <t>FGFR1</t>
  </si>
  <si>
    <t>IL-1 F8 / FIL1 eta</t>
  </si>
  <si>
    <t>TWEAK / TNFSF12</t>
  </si>
  <si>
    <t>PDGF-BB</t>
  </si>
  <si>
    <t>BACE-1</t>
  </si>
  <si>
    <t>IGF2BP1</t>
  </si>
  <si>
    <t>CD59</t>
  </si>
  <si>
    <t>TSH</t>
  </si>
  <si>
    <t>Dkk-3</t>
  </si>
  <si>
    <t>HSP27</t>
  </si>
  <si>
    <t>CART</t>
  </si>
  <si>
    <t>TCCR / WSX-1</t>
  </si>
  <si>
    <t>EGF R / ErbB1</t>
  </si>
  <si>
    <t>Legumain</t>
  </si>
  <si>
    <t>INSRR</t>
  </si>
  <si>
    <t>MCP-2</t>
  </si>
  <si>
    <t>Kallikrein 5</t>
  </si>
  <si>
    <t>HSP10</t>
  </si>
  <si>
    <t>S100A10</t>
  </si>
  <si>
    <t>Eotaxin-2 / MPIF-2</t>
  </si>
  <si>
    <t>Claudin-4</t>
  </si>
  <si>
    <t>GDF5</t>
  </si>
  <si>
    <t>Amylin</t>
  </si>
  <si>
    <t>IGF-II R</t>
  </si>
  <si>
    <t>Ficolin-3</t>
  </si>
  <si>
    <t>VGF</t>
  </si>
  <si>
    <t>FGF-17 </t>
  </si>
  <si>
    <t>Myoglobin</t>
  </si>
  <si>
    <t>Cathepsin D</t>
  </si>
  <si>
    <t>NR3C3</t>
  </si>
  <si>
    <t>BMP-2 </t>
  </si>
  <si>
    <t>LOX-1</t>
  </si>
  <si>
    <t>CCR1</t>
  </si>
  <si>
    <t>Decorin</t>
  </si>
  <si>
    <t>IL-10 R beta </t>
  </si>
  <si>
    <t>Galectin-3BP</t>
  </si>
  <si>
    <t>Livin</t>
  </si>
  <si>
    <t>uPAR</t>
  </si>
  <si>
    <t>Persephin</t>
  </si>
  <si>
    <t>ApoE3</t>
  </si>
  <si>
    <t>WISP-1 / CCN4</t>
  </si>
  <si>
    <t>LIGHT / TNFSF14</t>
  </si>
  <si>
    <t>NCAM-1 / CD56</t>
  </si>
  <si>
    <t>CCL14 / HCC-1 / HCC-3</t>
  </si>
  <si>
    <t>Axl</t>
  </si>
  <si>
    <t>NrCAM</t>
  </si>
  <si>
    <t>IL-1 beta</t>
  </si>
  <si>
    <t>IL-1 R8</t>
  </si>
  <si>
    <t>S100 A8/A9</t>
  </si>
  <si>
    <t>Serpin B5</t>
  </si>
  <si>
    <t>TPX</t>
  </si>
  <si>
    <t>M-CSF</t>
  </si>
  <si>
    <t>Fractalkine </t>
  </si>
  <si>
    <t>I-309</t>
  </si>
  <si>
    <t xml:space="preserve">Gas1 </t>
  </si>
  <si>
    <t>IL-10</t>
  </si>
  <si>
    <t>Gastrin</t>
  </si>
  <si>
    <t>LIN41</t>
  </si>
  <si>
    <t>Cytochrome C </t>
  </si>
  <si>
    <t>GRP</t>
  </si>
  <si>
    <t>LYVE-1</t>
  </si>
  <si>
    <t xml:space="preserve">ACTH </t>
  </si>
  <si>
    <t>Claudin-3</t>
  </si>
  <si>
    <t>GPI</t>
  </si>
  <si>
    <t>SCF</t>
  </si>
  <si>
    <t>GLP-1</t>
  </si>
  <si>
    <t>Pro-BDNF</t>
  </si>
  <si>
    <t>CD30 Ligand / TNFSF8</t>
  </si>
  <si>
    <t>FER</t>
  </si>
  <si>
    <t>ADAMTS-L2</t>
  </si>
  <si>
    <t>p27</t>
  </si>
  <si>
    <t>AgRP</t>
  </si>
  <si>
    <t xml:space="preserve">uPA </t>
  </si>
  <si>
    <t>MIF </t>
  </si>
  <si>
    <t>ANGPTL3</t>
  </si>
  <si>
    <t>LIF </t>
  </si>
  <si>
    <t>Annexin A7</t>
  </si>
  <si>
    <t>Calbindin</t>
  </si>
  <si>
    <t xml:space="preserve">IL-9  </t>
  </si>
  <si>
    <t>Leptin (OB)</t>
  </si>
  <si>
    <t>RELM alpha</t>
  </si>
  <si>
    <t>IL-12 p70</t>
  </si>
  <si>
    <t>Serpin A4</t>
  </si>
  <si>
    <t>CNTF </t>
  </si>
  <si>
    <t>CEACAM-1</t>
  </si>
  <si>
    <t>GLO-1</t>
  </si>
  <si>
    <t>Vitronectin</t>
  </si>
  <si>
    <t>SRMS</t>
  </si>
  <si>
    <t>FABP2</t>
  </si>
  <si>
    <t>EpCAM</t>
  </si>
  <si>
    <t>HCC-4 / CCL16</t>
  </si>
  <si>
    <t>ACK1</t>
  </si>
  <si>
    <t>HVEM / TNFRSF14</t>
  </si>
  <si>
    <t>P-Cadherin</t>
  </si>
  <si>
    <t>Ubiquitin+1</t>
  </si>
  <si>
    <t>CCR9</t>
  </si>
  <si>
    <t>CFHR2</t>
  </si>
  <si>
    <t>TRAIL R2 / DR5 / TNFRSF10B</t>
  </si>
  <si>
    <t>ROR2</t>
  </si>
  <si>
    <t>TWEAK R / TNFRSF12</t>
  </si>
  <si>
    <t>RANK / TNFRSF11A</t>
  </si>
  <si>
    <t>D-Dimer</t>
  </si>
  <si>
    <t>NRG2</t>
  </si>
  <si>
    <t>p21</t>
  </si>
  <si>
    <t>FSH</t>
  </si>
  <si>
    <t>EphA8</t>
  </si>
  <si>
    <t>ApoM</t>
  </si>
  <si>
    <t>Presenilin 2</t>
  </si>
  <si>
    <t>EV15L</t>
  </si>
  <si>
    <t>Frizzled-7</t>
  </si>
  <si>
    <t>CD200</t>
  </si>
  <si>
    <t>PlGF </t>
  </si>
  <si>
    <t>FGF-10 / KGF-2</t>
  </si>
  <si>
    <t>PDX-1</t>
  </si>
  <si>
    <t>WIF-1</t>
  </si>
  <si>
    <t>Angiopoietin-like 2</t>
  </si>
  <si>
    <t>EphB3</t>
  </si>
  <si>
    <t>IL-17F</t>
  </si>
  <si>
    <t>IL-1 ra </t>
  </si>
  <si>
    <t xml:space="preserve">IL-36RN </t>
  </si>
  <si>
    <t>EXTL2</t>
  </si>
  <si>
    <t>GFR alpha-1</t>
  </si>
  <si>
    <t>ROCK2</t>
  </si>
  <si>
    <t>B3GNT1</t>
  </si>
  <si>
    <t>IL-2</t>
  </si>
  <si>
    <t>NeuroD1</t>
  </si>
  <si>
    <t>BIK</t>
  </si>
  <si>
    <t>ALCAM</t>
  </si>
  <si>
    <t>HSP60</t>
  </si>
  <si>
    <t>IGFBP-rp1 / IGFBP-7</t>
  </si>
  <si>
    <t>Tie-1</t>
  </si>
  <si>
    <t>Orexin B</t>
  </si>
  <si>
    <t>IL-17</t>
  </si>
  <si>
    <t>SART3</t>
  </si>
  <si>
    <t>Activin RII A/B</t>
  </si>
  <si>
    <t>OCT3/4</t>
  </si>
  <si>
    <t>MIP-3 alpha </t>
  </si>
  <si>
    <t>CD47</t>
  </si>
  <si>
    <t>IP-10 </t>
  </si>
  <si>
    <t>ApoA4</t>
  </si>
  <si>
    <t>IL-15</t>
  </si>
  <si>
    <t>MSHa</t>
  </si>
  <si>
    <t>TROPONIN I</t>
  </si>
  <si>
    <t>VEGF R2 (KDR)</t>
  </si>
  <si>
    <t>VDUP-1</t>
  </si>
  <si>
    <t>PARK7</t>
  </si>
  <si>
    <t>SHBG</t>
  </si>
  <si>
    <t xml:space="preserve">TIMP-4 </t>
  </si>
  <si>
    <t>Fc RIIB/C</t>
  </si>
  <si>
    <t>CCK</t>
  </si>
  <si>
    <t>LFA-1 alpha </t>
  </si>
  <si>
    <t>IL-1 F9 / IL-1 H1</t>
  </si>
  <si>
    <t>Podocalyxin</t>
  </si>
  <si>
    <t>IL-2 R beta /CD122</t>
  </si>
  <si>
    <t>EGF</t>
  </si>
  <si>
    <t>Nidgen-1</t>
  </si>
  <si>
    <t>IL-23 R</t>
  </si>
  <si>
    <t>FGF-19 </t>
  </si>
  <si>
    <t>Fibronectin</t>
  </si>
  <si>
    <t>FGF-4 </t>
  </si>
  <si>
    <t>Troponin C</t>
  </si>
  <si>
    <t>Trappin-2</t>
  </si>
  <si>
    <t>Neurturin </t>
  </si>
  <si>
    <t>Alpha 1 AG</t>
  </si>
  <si>
    <t>IL-17RC</t>
  </si>
  <si>
    <t>Kallikrein 10</t>
  </si>
  <si>
    <t>PI 3Kinase p85 beta</t>
  </si>
  <si>
    <t>CA 125</t>
  </si>
  <si>
    <t xml:space="preserve">FGFR1 alpha </t>
  </si>
  <si>
    <t>CD14</t>
  </si>
  <si>
    <t>PTPRD</t>
  </si>
  <si>
    <t>GRP78</t>
  </si>
  <si>
    <t>GDF-15</t>
  </si>
  <si>
    <t>Factor XIII B</t>
  </si>
  <si>
    <t>MICA</t>
  </si>
  <si>
    <t xml:space="preserve">LTF </t>
  </si>
  <si>
    <t>IL-12 p40</t>
  </si>
  <si>
    <t>BMP-6</t>
  </si>
  <si>
    <t>C3a</t>
  </si>
  <si>
    <t>IL-15 R alpha</t>
  </si>
  <si>
    <t>CD36</t>
  </si>
  <si>
    <t>TRAIL R4 / TNFRSF10D</t>
  </si>
  <si>
    <t>Ck beta 8-1 </t>
  </si>
  <si>
    <t>PDGF-AB</t>
  </si>
  <si>
    <t>VCAM-1 (CD106)</t>
  </si>
  <si>
    <t>Lipocalin-2</t>
  </si>
  <si>
    <t>IL-17RD</t>
  </si>
  <si>
    <t>ICAM-3 (CD50)</t>
  </si>
  <si>
    <t xml:space="preserve">TPA </t>
  </si>
  <si>
    <t>ApoC1</t>
  </si>
  <si>
    <t>VWF</t>
  </si>
  <si>
    <t>TGF-alpha</t>
  </si>
  <si>
    <t>TNF-beta</t>
  </si>
  <si>
    <t>CSH1</t>
  </si>
  <si>
    <t>cTnT</t>
  </si>
  <si>
    <t>SAA</t>
  </si>
  <si>
    <t>CRP</t>
  </si>
  <si>
    <t>Activin RIB / ALK-4</t>
  </si>
  <si>
    <t>IL-20 R beta</t>
  </si>
  <si>
    <t>OX40 Ligand / TNFSF4</t>
  </si>
  <si>
    <t>Omentin</t>
  </si>
  <si>
    <t>FGF-16</t>
  </si>
  <si>
    <t>IFN-gamma R1</t>
  </si>
  <si>
    <t>PD-1</t>
  </si>
  <si>
    <t>Selenoprotein P</t>
  </si>
  <si>
    <t>CXCR1 / IL-8 RA</t>
  </si>
  <si>
    <t>beta-NGF</t>
  </si>
  <si>
    <t>NET1</t>
  </si>
  <si>
    <t>-LACTB 6h</t>
  </si>
  <si>
    <t>+LACTB 6h</t>
  </si>
  <si>
    <t>-LACTB 1D</t>
  </si>
  <si>
    <t>+LACTB 1D</t>
  </si>
  <si>
    <t>-LACTB 3D</t>
  </si>
  <si>
    <t>+LACTB 3D</t>
  </si>
  <si>
    <t>-LACTB 6D</t>
  </si>
  <si>
    <t>+LACTB 6D</t>
  </si>
  <si>
    <t>Ratio 6h</t>
  </si>
  <si>
    <t>Ratio 1 day</t>
  </si>
  <si>
    <t>Ratio 3 days</t>
  </si>
  <si>
    <t>Ratio 6 days</t>
  </si>
  <si>
    <t>Proteins 2-fold upregulated were considered</t>
  </si>
  <si>
    <t>6h</t>
  </si>
  <si>
    <t>1day</t>
  </si>
  <si>
    <t>3days</t>
  </si>
  <si>
    <t>6days</t>
  </si>
  <si>
    <t>Proteins 2-fold downregulated were considered</t>
  </si>
  <si>
    <t>Term</t>
  </si>
  <si>
    <t>-log10 pvalue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Complement system WP2806</t>
  </si>
  <si>
    <t>CRP;VTN;FGA;C5;C7;ITGB3;SPP1;SERPING1;PLG;ICAM1;C2;MBL2</t>
  </si>
  <si>
    <t>PI3K-Akt signaling pathway WP4172</t>
  </si>
  <si>
    <t>19/340</t>
  </si>
  <si>
    <t>NTRK2;IL4R;CSF3R;CDKN1B;ITGB3;FN1;VEGFC;PIK3R2;PPP2R5C;IL2RG;IGF1R;INS;VTN;GH1;SPP1;ITGA5;TP53;FGFR2;FGFR1</t>
  </si>
  <si>
    <t>Folate Metabolism WP176</t>
  </si>
  <si>
    <t>CRP;SERPINA3;FGA;GPX1;GPX3;PLAT;PLG;TP53;ICAM1;INS</t>
  </si>
  <si>
    <t>Senescence and Autophagy in Cancer WP615</t>
  </si>
  <si>
    <t>11/105</t>
  </si>
  <si>
    <t>VTN;CDKN1B;GSN;IL24;FN1;PLAT;INHBA;TP53;CD44;IGF1R;INS</t>
  </si>
  <si>
    <t>Selenium Micronutrient Network WP15</t>
  </si>
  <si>
    <t>CRP;SERPINA3;FGA;GPX1;GPX3;GSR;PLAT;PLG;ICAM1;INS</t>
  </si>
  <si>
    <t>Focal Adhesion-PI3K-Akt-mTOR-signaling pathway WP3932</t>
  </si>
  <si>
    <t>16/303</t>
  </si>
  <si>
    <t>IL4R;CSF3R;CDKN1B;ITGB3;FN1;VEGFC;PIK3R2;PPP2R5C;IL2RG;IGF1R;INS;VTN;SPP1;ITGA5;FGFR2;FGFR1</t>
  </si>
  <si>
    <t>Focal Adhesion WP306</t>
  </si>
  <si>
    <t>12/198</t>
  </si>
  <si>
    <t>VTN;ROCK2;TNK2;TXK;ITGB3;SPP1;FN1;VEGFC;PIK3R2;FYN;ITGA5;IGF1R</t>
  </si>
  <si>
    <t>Netrin-UNC5B signaling pathway WP4747</t>
  </si>
  <si>
    <t>CDH5;ROBO4;NTN4;FYN;TP53;NTN1;ICAM1</t>
  </si>
  <si>
    <t>Endochondral Ossification with Skeletal Dysplasias WP4808</t>
  </si>
  <si>
    <t>GH1;SPP1;PLAT;MMP9;BMP7;IGF1R;FGFR1</t>
  </si>
  <si>
    <t>Endochondral Ossification WP474</t>
  </si>
  <si>
    <t>Ebola Virus Pathway on Host WP4217</t>
  </si>
  <si>
    <t>9/129</t>
  </si>
  <si>
    <t>GSN;ITGB3;TYRO3;PIK3R2;ITGA5;MERTK;IGF1R;CTSB;MBL2</t>
  </si>
  <si>
    <t>Primary focal segmental glomerulosclerosis (FSGS) WP2572</t>
  </si>
  <si>
    <t>VTN;CDKN1B;TRPC6;PODXL;WT1;ITGB3;FYN</t>
  </si>
  <si>
    <t>Vitamin B12 metabolism WP1533</t>
  </si>
  <si>
    <t>CRP;SERPINA3;PLAT;PLG;ICAM1;INS</t>
  </si>
  <si>
    <t>Cardiac Progenitor Differentiation WP2406</t>
  </si>
  <si>
    <t>SOX2;GATA4;ROR2;INHBA;POU5F1;INS</t>
  </si>
  <si>
    <t>Hippo-Merlin Signaling Dysregulation WP4541</t>
  </si>
  <si>
    <t>8/120</t>
  </si>
  <si>
    <t>CDH5;NTRK2;ITGB3;ITGA5;FGFR2;CD44;IGF1R;FGFR1</t>
  </si>
  <si>
    <t>Complement and Coagulation Cascades WP558</t>
  </si>
  <si>
    <t>C7;SERPING1;PLAT;PLG;CLU;C2</t>
  </si>
  <si>
    <t>Oxidative Damage WP3941</t>
  </si>
  <si>
    <t>C5;CDKN1B;TNK2;CYCS;C2</t>
  </si>
  <si>
    <t>Galanin receptor pathway WP4970</t>
  </si>
  <si>
    <t>CRP;CDKN1B;PPARG;INS</t>
  </si>
  <si>
    <t>Complement Activation WP545</t>
  </si>
  <si>
    <t>C5;C7;C8B;C2</t>
  </si>
  <si>
    <t>Glutathione metabolism WP100</t>
  </si>
  <si>
    <t>GPX1;GPX3;GSR;GSTA1</t>
  </si>
  <si>
    <t>Thymic Stromal LymphoPoietin (TSLP) Signaling Pathway WP2203</t>
  </si>
  <si>
    <t>LYN;TEC;TSLP;BTK;FYN</t>
  </si>
  <si>
    <t>IL-7 signaling pathway WP205</t>
  </si>
  <si>
    <t>CDKN1B;PIK3R2;FYN;IL2RG</t>
  </si>
  <si>
    <t>Mammalian disorder of sexual development WP4842</t>
  </si>
  <si>
    <t>WT1;GATA4;INSL3;FGFR2</t>
  </si>
  <si>
    <t>Regulatory circuits of the STAT3 signaling pathway WP4538</t>
  </si>
  <si>
    <t>PTPRD;CSF3R;PTPRC;LIFR;IL2RG;IL12RB2</t>
  </si>
  <si>
    <t>Mammary gland development pathway - Involution (Stage 4 of 4) WP2815</t>
  </si>
  <si>
    <t>CHI3L1;TP53;MMP9</t>
  </si>
  <si>
    <t>Spinal Cord Injury WP2431</t>
  </si>
  <si>
    <t>7/118</t>
  </si>
  <si>
    <t>C5;CDKN1B;ROCK2;TP53;MMP9;NTN1;ICAM1</t>
  </si>
  <si>
    <t>Glioblastoma signaling pathways WP2261</t>
  </si>
  <si>
    <t>CDKN1B;PIK3R2;TP53;FGFR2;IGF1R;FGFR1</t>
  </si>
  <si>
    <t>MicroRNAs in cardiomyocyte hypertrophy WP1544</t>
  </si>
  <si>
    <t>EDN1;ROCK2;PIK3R2;GATA4;FGFR2;IGF1R</t>
  </si>
  <si>
    <t>Glycolysis in senescence WP5049</t>
  </si>
  <si>
    <t>PKM;ALDOC;TP53</t>
  </si>
  <si>
    <t>VEGFA-VEGFR2 Signaling Pathway WP3888</t>
  </si>
  <si>
    <t>13/432</t>
  </si>
  <si>
    <t>FGA;GPX1;ROCK2;ITGB3;FN1;PIK3R2;ICAM1;CDH5;CYCS;TXNIP;FYN;ALDOA;EPHB2</t>
  </si>
  <si>
    <t>Inflammatory Response Pathway WP453</t>
  </si>
  <si>
    <t>VTN;IL4R;FN1;IL2RG</t>
  </si>
  <si>
    <t>Kit receptor signaling pathway WP304</t>
  </si>
  <si>
    <t>LYN;TEC;BTK;PIK3R2;FYN</t>
  </si>
  <si>
    <t>Osteopontin Signaling WP1434</t>
  </si>
  <si>
    <t>ITGB3;SPP1;MMP9</t>
  </si>
  <si>
    <t>Prader-Willi and Angelman Syndrome WP3998</t>
  </si>
  <si>
    <t>LHB;GHRL;CGA;TP53;INS</t>
  </si>
  <si>
    <t>B Cell Receptor Signaling Pathway WP23</t>
  </si>
  <si>
    <t>LYN;PTPRC;TEC;BTK;PIK3R2;FYN</t>
  </si>
  <si>
    <t>Role of Osx and miRNAs in tooth development WP3971</t>
  </si>
  <si>
    <t>DMP1;SOST;BMP7</t>
  </si>
  <si>
    <t>Mesodermal commitment pathway WP2857</t>
  </si>
  <si>
    <t>7/147</t>
  </si>
  <si>
    <t>SOX2;INHBA;BMP7;DLL1;POU5F1;ACVR2A;FGFR1</t>
  </si>
  <si>
    <t>Cells and molecules involved in local acute inflammatory response  WP4493</t>
  </si>
  <si>
    <t>C5;C7;ICAM1</t>
  </si>
  <si>
    <t>Head and Neck Squamous Cell Carcinoma WP4674</t>
  </si>
  <si>
    <t>PIK3R2;TP53;FGFR2;IGF1R;FGFR1</t>
  </si>
  <si>
    <t>Epithelial to mesenchymal transition in colorectal cancer WP4239</t>
  </si>
  <si>
    <t>7/160</t>
  </si>
  <si>
    <t>VTN;FN1;PIK3R2;ITGA5;TP53;MMP9;DLL1</t>
  </si>
  <si>
    <t>Extracellular vesicles in the crosstalk of cardiac cells WP4300</t>
  </si>
  <si>
    <t>SPP1;GATA4;MMP9</t>
  </si>
  <si>
    <t>Interleukin-11 Signaling Pathway WP2332</t>
  </si>
  <si>
    <t>BGLAP;PIK3R2;FYN;ICAM1</t>
  </si>
  <si>
    <t>Chemokine signaling pathway WP3929</t>
  </si>
  <si>
    <t>7/164</t>
  </si>
  <si>
    <t>LYN;CCR1;ITK;ROCK2;CCR8;PIK3R2;CCR6</t>
  </si>
  <si>
    <t>Alzheimer's disease WP2059</t>
  </si>
  <si>
    <t>LRP1;PSEN2;CYCS;PSEN1;TP53</t>
  </si>
  <si>
    <t>FGF23 signaling in hypophosphatemic rickets and related disorders WP4790</t>
  </si>
  <si>
    <t>SPP1;DMP1;FGFR2</t>
  </si>
  <si>
    <t>Blood Clotting Cascade WP272</t>
  </si>
  <si>
    <t>FGA;PLG;PLAT</t>
  </si>
  <si>
    <t>Adipogenesis WP236</t>
  </si>
  <si>
    <t>6/130</t>
  </si>
  <si>
    <t>GH1;NAMPT;LIFR;GATA4;PPARG;INS</t>
  </si>
  <si>
    <t>Thyroxine (Thyroid Hormone) Production WP1981</t>
  </si>
  <si>
    <t>TG;CGA</t>
  </si>
  <si>
    <t>let-7 inhibition of ES cell reprogramming WP3299</t>
  </si>
  <si>
    <t>SOX2;POU5F1</t>
  </si>
  <si>
    <t>Physiological and pathological hypertrophy of the heart WP1528</t>
  </si>
  <si>
    <t>EDN1;GATA4;LIFR</t>
  </si>
  <si>
    <t>Thyroid hormones production and their peripheral downstream signaling effects WP4746</t>
  </si>
  <si>
    <t>TG;ITGB3;PPARG;TP53;FGFR1</t>
  </si>
  <si>
    <t>COVID-19, thrombosis and anticoagulation WP4927</t>
  </si>
  <si>
    <t>FGA;PLG</t>
  </si>
  <si>
    <t>Small cell lung cancer WP4658</t>
  </si>
  <si>
    <t>CDKN1B;FN1;CYCS;PIK3R2;TP53</t>
  </si>
  <si>
    <t>Canonical and non-canonical Notch signaling WP3845</t>
  </si>
  <si>
    <t>PSEN2;PSEN1;DLL1</t>
  </si>
  <si>
    <t>Pathways Regulating Hippo Signaling WP4540</t>
  </si>
  <si>
    <t>CDH5;NTRK2;FGFR2;IGF1R;FGFR1</t>
  </si>
  <si>
    <t>Male infertility WP4673</t>
  </si>
  <si>
    <t>6/146</t>
  </si>
  <si>
    <t>GPX1;PON2;KLK2;CLU;MMP9;LTF</t>
  </si>
  <si>
    <t>Integrin-mediated Cell Adhesion WP185</t>
  </si>
  <si>
    <t>5/101</t>
  </si>
  <si>
    <t>ROCK2;ITGB3;PIK3R2;FYN;ITGA5</t>
  </si>
  <si>
    <t>Caloric restriction and aging WP4191</t>
  </si>
  <si>
    <t>NAMPT;TP53</t>
  </si>
  <si>
    <t>Notch Signaling Pathway Netpath WP61</t>
  </si>
  <si>
    <t>PSEN2;PIK3R2;PSEN1;DLL1</t>
  </si>
  <si>
    <t>Selective expression of chemokine receptors during T-cell polarization WP4494</t>
  </si>
  <si>
    <t>CCR1;IL4R;IL12RB2</t>
  </si>
  <si>
    <t>Wnt signaling pathway and pluripotency WP399</t>
  </si>
  <si>
    <t>5/102</t>
  </si>
  <si>
    <t>SOX2;PPP2R5C;TP53;POU5F1;CD44</t>
  </si>
  <si>
    <t>Regulation of Actin Cytoskeleton WP51</t>
  </si>
  <si>
    <t>6/150</t>
  </si>
  <si>
    <t>GSN;ROCK2;FN1;PIK3R2;FGFR2;FGFR1</t>
  </si>
  <si>
    <t>Endometrial cancer WP4155</t>
  </si>
  <si>
    <t>PIK3R2;TP53;FGFR2;FGFR1</t>
  </si>
  <si>
    <t>Lung fibrosis WP3624</t>
  </si>
  <si>
    <t>EDN1;SPP1;MMP9;BMP7</t>
  </si>
  <si>
    <t>Breast cancer pathway WP4262</t>
  </si>
  <si>
    <t>6/154</t>
  </si>
  <si>
    <t>PGR;PIK3R2;TP53;DLL1;IGF1R;FGFR1</t>
  </si>
  <si>
    <t>IL17 signaling pathway WP2112</t>
  </si>
  <si>
    <t>IL17RD;IL17RC;IL17B</t>
  </si>
  <si>
    <t>Association Between Physico-Chemical Features and Toxicity Associated Pathways WP3680</t>
  </si>
  <si>
    <t>CDKN1B;GPX1;ROCK2;FN1</t>
  </si>
  <si>
    <t>Thyroid stimulating hormone (TSH) signaling pathway WP2032</t>
  </si>
  <si>
    <t>CDKN1B;PIK3R2;CGA;IGF1R</t>
  </si>
  <si>
    <t>Sudden Infant Death Syndrome (SIDS) Susceptibility Pathways WP706</t>
  </si>
  <si>
    <t>6/158</t>
  </si>
  <si>
    <t>SOX2;HADHA;NTRK2;ALDOA;POU5F1;HSPD1</t>
  </si>
  <si>
    <t>IL-18 signaling pathway WP4754</t>
  </si>
  <si>
    <t>8/272</t>
  </si>
  <si>
    <t>SPP1;FN1;CYCS;FOXN3;TP53;IL17RC;MMP9;ICAM1</t>
  </si>
  <si>
    <t>miRNA regulation of prostate cancer signaling pathways WP3981</t>
  </si>
  <si>
    <t>CDKN1B;KLK3;TP53</t>
  </si>
  <si>
    <t>Oxidative Stress WP408</t>
  </si>
  <si>
    <t>GPX1;GPX3;GSR</t>
  </si>
  <si>
    <t>Gastrin signaling pathway WP4659</t>
  </si>
  <si>
    <t>5/114</t>
  </si>
  <si>
    <t>CDKN1B;PIK3R2;PPARG;FYN;CD44</t>
  </si>
  <si>
    <t>NAD metabolism, sirtuins and aging WP3630</t>
  </si>
  <si>
    <t>NAMPT;PPARG</t>
  </si>
  <si>
    <t>Osteoblast differentiation WP4787</t>
  </si>
  <si>
    <t>5/118</t>
  </si>
  <si>
    <t>PIK3R2;PPARG;DLL1;FGFR2;FGFR1</t>
  </si>
  <si>
    <t>Photodynamic therapy-induced HIF-1 survival signaling WP3614</t>
  </si>
  <si>
    <t>EDN1;PKM;TP53</t>
  </si>
  <si>
    <t>Computational Model of Aerobic Glycolysis WP4629</t>
  </si>
  <si>
    <t>PKM;ALDOA</t>
  </si>
  <si>
    <t>G13 Signaling Pathway WP524</t>
  </si>
  <si>
    <t>ROCK2;TNK2;PIK3R2</t>
  </si>
  <si>
    <t>Bladder cancer WP2828</t>
  </si>
  <si>
    <t>PIK3R2;MMP9;TP53</t>
  </si>
  <si>
    <t>IL-5 signaling pathway WP127</t>
  </si>
  <si>
    <t>LYN;BTK;PIK3R2</t>
  </si>
  <si>
    <t>Mammary gland development pathway - Puberty (Stage 2 of 4) WP2814</t>
  </si>
  <si>
    <t>FN1;PGR</t>
  </si>
  <si>
    <t>Fibrin Complement Receptor 3 Signaling Pathway WP4136</t>
  </si>
  <si>
    <t>Neural Crest Cell Migration in Cancer WP4565</t>
  </si>
  <si>
    <t>NTRK2;EPHB2;MMP9</t>
  </si>
  <si>
    <t>Somatic sex determination WP4814</t>
  </si>
  <si>
    <t>WT1;GATA4</t>
  </si>
  <si>
    <t>Osteoblast Signaling WP322</t>
  </si>
  <si>
    <t>BGLAP;ITGB3</t>
  </si>
  <si>
    <t>Apoptosis WP254</t>
  </si>
  <si>
    <t>DIABLO;CYCS;TP53;IGF1R</t>
  </si>
  <si>
    <t>Acute viral myocarditis WP4298</t>
  </si>
  <si>
    <t>EDN1;CYCS;FYN;MMP9</t>
  </si>
  <si>
    <t>Glycolysis and Gluconeogenesis WP534</t>
  </si>
  <si>
    <t>PKM;ALDOC;ALDOA</t>
  </si>
  <si>
    <t>Nephrotic syndrome WP4758</t>
  </si>
  <si>
    <t>TRPC6;PODXL;WT1</t>
  </si>
  <si>
    <t>Notch Signaling WP268</t>
  </si>
  <si>
    <t>miRNAs involved in DNA damage response WP1545</t>
  </si>
  <si>
    <t>CDKN1B;TP53</t>
  </si>
  <si>
    <t>Ectoderm Differentiation WP2858</t>
  </si>
  <si>
    <t>5/138</t>
  </si>
  <si>
    <t>SOX2;PODXL;FYN;ROR2;FGFR2</t>
  </si>
  <si>
    <t>Allograft Rejection WP2328</t>
  </si>
  <si>
    <t>Endoderm differentiation WP2853</t>
  </si>
  <si>
    <t>5/141</t>
  </si>
  <si>
    <t>SOX2;GATA4;FOXN3;BMP7;POU5F1</t>
  </si>
  <si>
    <t>Osteoclast Signaling WP12</t>
  </si>
  <si>
    <t>ITGB3;SPP1</t>
  </si>
  <si>
    <t>ErbB signaling pathway WP673</t>
  </si>
  <si>
    <t>CDKN1B;PIK3R2;TP53;EREG</t>
  </si>
  <si>
    <t>Brain-derived neurotrophic factor (BDNF) signaling pathway WP2380</t>
  </si>
  <si>
    <t>5/144</t>
  </si>
  <si>
    <t>NTRK2;IGF2BP1;SPP1;PIK3R2;FYN</t>
  </si>
  <si>
    <t>Hepatitis C and Hepatocellular Carcinoma WP3646</t>
  </si>
  <si>
    <t>PODXL;TP53;CD44</t>
  </si>
  <si>
    <t>IL-3 signaling pathway WP286</t>
  </si>
  <si>
    <t>LYN;PIK3R2;FYN</t>
  </si>
  <si>
    <t>Cori Cycle WP1946</t>
  </si>
  <si>
    <t>ALDOA;INS</t>
  </si>
  <si>
    <t>IL-9 signaling pathway WP22</t>
  </si>
  <si>
    <t>PIK3R2;IL2RG</t>
  </si>
  <si>
    <t>NOTCH1 regulation of endothelial cell calcification WP3413</t>
  </si>
  <si>
    <t>PLAT;DLL1</t>
  </si>
  <si>
    <t>One-carbon metabolism and related pathways WP3940</t>
  </si>
  <si>
    <t>Overview of nanoparticle effects WP3287</t>
  </si>
  <si>
    <t>CRP;FN1</t>
  </si>
  <si>
    <t>IL-4 signaling pathway WP395</t>
  </si>
  <si>
    <t>IL4R;PIK3R2;IL2RG</t>
  </si>
  <si>
    <t>Interferon type I signaling pathways WP585</t>
  </si>
  <si>
    <t>PTPRC;PIK3R2;FYN</t>
  </si>
  <si>
    <t>Neural Crest Differentiation WP2064</t>
  </si>
  <si>
    <t>4/101</t>
  </si>
  <si>
    <t>BMP7;DLL1;FGFR2;FGFR1</t>
  </si>
  <si>
    <t>RANKL/RANK signaling pathway WP2018</t>
  </si>
  <si>
    <t>LYN;PIK3R2;ICAM1</t>
  </si>
  <si>
    <t>Nanomaterial induced apoptosis WP2507</t>
  </si>
  <si>
    <t>DIABLO;CYCS</t>
  </si>
  <si>
    <t>FOXA2 pathway WP5066</t>
  </si>
  <si>
    <t>GSTA1;INS</t>
  </si>
  <si>
    <t>Pathogenesis of SARS-CoV-2 Mediated by nsp9-nsp10 Complex WP4884</t>
  </si>
  <si>
    <t>CRP;FYN</t>
  </si>
  <si>
    <t>DNA damage response (only ATM dependent) WP710</t>
  </si>
  <si>
    <t>4/110</t>
  </si>
  <si>
    <t>CDKN1B;PIK3R2;PPP2R5C;TP53</t>
  </si>
  <si>
    <t>Modulators of TCR signaling and T cell activation WP5072</t>
  </si>
  <si>
    <t>ITK;CDKN1B;PIK3R2</t>
  </si>
  <si>
    <t>NRF2-ARE regulation WP4357</t>
  </si>
  <si>
    <t>FYN;EPHB2</t>
  </si>
  <si>
    <t>T-Cell antigen Receptor (TCR) pathway during Staphylococcus aureus infection WP3863</t>
  </si>
  <si>
    <t>ITK;PTPRC;FYN</t>
  </si>
  <si>
    <t>Angiogenesis WP1539</t>
  </si>
  <si>
    <t>MMP9;FGFR2</t>
  </si>
  <si>
    <t>Unfolded protein response WP4925</t>
  </si>
  <si>
    <t>TXNIP;TP53</t>
  </si>
  <si>
    <t>IL1 and megakaryocytes in obesity WP2865</t>
  </si>
  <si>
    <t>MMP9;ICAM1</t>
  </si>
  <si>
    <t>NAD Metabolism in Oncogene-Induced Senescence and Mitochondrial Dysfunction-Associated Senescence WP5046</t>
  </si>
  <si>
    <t>Wnt signaling WP428</t>
  </si>
  <si>
    <t>4/115</t>
  </si>
  <si>
    <t>ROCK2;KREMEN1;ROR2;SOST</t>
  </si>
  <si>
    <t>ESC Pluripotency Pathways WP3931</t>
  </si>
  <si>
    <t>4/116</t>
  </si>
  <si>
    <t>LIFR;PIK3R2;FGFR2;FGFR1</t>
  </si>
  <si>
    <t>Oncostatin M Signaling Pathway WP2374</t>
  </si>
  <si>
    <t>CDKN1B;LIFR;TP53</t>
  </si>
  <si>
    <t>Pathways affected in adenoid cystic carcinoma WP3651</t>
  </si>
  <si>
    <t>INSRR;IL17RD;TP53</t>
  </si>
  <si>
    <t>Differentiation of white and brown adipocyte WP2895</t>
  </si>
  <si>
    <t>PPARG;BMP7</t>
  </si>
  <si>
    <t>AGE/RAGE pathway WP2324</t>
  </si>
  <si>
    <t>CYCS;MMP9;INS</t>
  </si>
  <si>
    <t>p53 transcriptional gene network WP4963</t>
  </si>
  <si>
    <t>GPX1;SERPINB5;ICAM1</t>
  </si>
  <si>
    <t>DNA damage response WP707</t>
  </si>
  <si>
    <t>CDKN1B;CYCS;TP53</t>
  </si>
  <si>
    <t>Sterol regulatory element-binding proteins (SREBP) signaling WP1982</t>
  </si>
  <si>
    <t>RBP4;PPARG;INS</t>
  </si>
  <si>
    <t>Ras signaling WP4223</t>
  </si>
  <si>
    <t>5/184</t>
  </si>
  <si>
    <t>NTRK2;PIK3R2;FGFR2;FGFR1;IGF1R</t>
  </si>
  <si>
    <t>miRNA regulation of DNA damage response WP1530</t>
  </si>
  <si>
    <t>Interactions between immune cells and microRNAs in tumor microenvironment WP4559</t>
  </si>
  <si>
    <t>IL4R;IL2RG</t>
  </si>
  <si>
    <t>Non-small cell lung cancer WP4255</t>
  </si>
  <si>
    <t>CYCS;PIK3R2;TP53</t>
  </si>
  <si>
    <t>T-Cell Receptor and Co-stimulatory Signaling WP2583</t>
  </si>
  <si>
    <t>ITK;FYN</t>
  </si>
  <si>
    <t>Chromosomal and microsatellite instability in colorectal cancer  WP4216</t>
  </si>
  <si>
    <t>CYCS;TP53;NTN1</t>
  </si>
  <si>
    <t>16p11,2 proximal deletion syndrome WP4949</t>
  </si>
  <si>
    <t>PPARG;ALDOA;TP53</t>
  </si>
  <si>
    <t>Peptide GPCRs WP24</t>
  </si>
  <si>
    <t>CCR1;CCR8;CCR6</t>
  </si>
  <si>
    <t>Cell migration and invasion through p75NTR WP4561</t>
  </si>
  <si>
    <t>NTRK2;MMP9</t>
  </si>
  <si>
    <t>PI3K-AKT-mTOR signaling pathway and therapeutic opportunities WP3844</t>
  </si>
  <si>
    <t>CDKN1B;PIK3R2</t>
  </si>
  <si>
    <t>Leptin signaling pathway WP2034</t>
  </si>
  <si>
    <t>ROCK2;PIK3R2;FYN</t>
  </si>
  <si>
    <t>Prolactin Signaling Pathway WP2037</t>
  </si>
  <si>
    <t>TEC;PIK3R2;FYN</t>
  </si>
  <si>
    <t>TGF-beta Signaling Pathway WP366</t>
  </si>
  <si>
    <t>4/132</t>
  </si>
  <si>
    <t>ITGB3;FN1;PIK3R2;TP53</t>
  </si>
  <si>
    <t>White fat cell differentiation WP4149</t>
  </si>
  <si>
    <t>PPARG;INS</t>
  </si>
  <si>
    <t>Development and heterogeneity of the ILC family WP3893</t>
  </si>
  <si>
    <t>TSLP;IL23A</t>
  </si>
  <si>
    <t>Hair Follicle Development: Organogenesis - Part 2 of 3 WP2839</t>
  </si>
  <si>
    <t>INHBA;FGFR2</t>
  </si>
  <si>
    <t>Ovarian infertility WP34</t>
  </si>
  <si>
    <t>CDKN1B;PGR</t>
  </si>
  <si>
    <t>Circadian rhythm related genes WP3594</t>
  </si>
  <si>
    <t>5/201</t>
  </si>
  <si>
    <t>ROCK2;NAMPT;PPARG;GHRL;TP53</t>
  </si>
  <si>
    <t>Fluoropyrimidine Activity WP1601</t>
  </si>
  <si>
    <t>TK1;TP53</t>
  </si>
  <si>
    <t>Prion disease pathway WP3995</t>
  </si>
  <si>
    <t>FYN;FGFR1</t>
  </si>
  <si>
    <t>Regulation of toll-like receptor signaling pathway WP1449</t>
  </si>
  <si>
    <t>4/139</t>
  </si>
  <si>
    <t>BTK;SPP1;PIK3R2;MBL2</t>
  </si>
  <si>
    <t>BDNF-TrkB Signaling WP3676</t>
  </si>
  <si>
    <t>NTRK2;TRPC6</t>
  </si>
  <si>
    <t>The influence of laminopathies on Wnt signaling WP4844</t>
  </si>
  <si>
    <t>SPP1;PPARG</t>
  </si>
  <si>
    <t>Photodynamic therapy-induced NF-kB survival signaling WP3617</t>
  </si>
  <si>
    <t>EGFR Tyrosine Kinase Inhibitor Resistance WP4806</t>
  </si>
  <si>
    <t>PIK3R2;FGFR2;IGF1R</t>
  </si>
  <si>
    <t>Pathways in clear cell renal cell carcinoma WP4018</t>
  </si>
  <si>
    <t>ncRNAs involved in Wnt signaling in hepatocellular carcinoma WP4336</t>
  </si>
  <si>
    <t>KREMEN1;SOST;ROR2</t>
  </si>
  <si>
    <t>Neovascularisation processes WP4331</t>
  </si>
  <si>
    <t>EPHB2;MMP9</t>
  </si>
  <si>
    <t>Amyotrophic lateral sclerosis (ALS) WP2447</t>
  </si>
  <si>
    <t>GPX1;TP53</t>
  </si>
  <si>
    <t>mBDNF and proBDNF regulation of GABA neurotransmission WP4829</t>
  </si>
  <si>
    <t>NTRK2;PIK3R2</t>
  </si>
  <si>
    <t>Nuclear receptors WP170</t>
  </si>
  <si>
    <t>PGR;PPARG</t>
  </si>
  <si>
    <t>Androgen receptor signaling pathway WP138</t>
  </si>
  <si>
    <t>ROCK2;KLK3;PIK3R2</t>
  </si>
  <si>
    <t>Apoptosis Modulation and Signaling WP1772</t>
  </si>
  <si>
    <t>DIABLO;CYCS;TP53</t>
  </si>
  <si>
    <t>T-cell receptor (TCR) signaling pathway WP69</t>
  </si>
  <si>
    <t>ITK;PIK3R2;FYN</t>
  </si>
  <si>
    <t>Ferroptosis WP4313</t>
  </si>
  <si>
    <t>CP;TP53</t>
  </si>
  <si>
    <t>Microglia Pathogen Phagocytosis Pathway WP3937</t>
  </si>
  <si>
    <t>LYN;PIK3R2</t>
  </si>
  <si>
    <t>Neural Crest Cell Migration during Development WP4564</t>
  </si>
  <si>
    <t>LncRNA involvement in canonical Wnt signaling and colorectal cancer WP4258</t>
  </si>
  <si>
    <t>SCFA and skeletal muscle substrate metabolism WP4030</t>
  </si>
  <si>
    <t>GCG</t>
  </si>
  <si>
    <t>Somatroph axis (GH) and its relationship to dietary restriction and aging WP4186</t>
  </si>
  <si>
    <t>IGF1R</t>
  </si>
  <si>
    <t>LncRNA-mediated mechanisms of therapeutic resistance WP3672</t>
  </si>
  <si>
    <t>TP53</t>
  </si>
  <si>
    <t>Metastatic brain tumor WP2249</t>
  </si>
  <si>
    <t>Robo4 and VEGF Signaling Pathways Crosstalk WP3943</t>
  </si>
  <si>
    <t>IL-2 signaling pathway WP49</t>
  </si>
  <si>
    <t>FYN;IL2RG</t>
  </si>
  <si>
    <t>Genes controlling nephrogenesis WP4823</t>
  </si>
  <si>
    <t>WT1;FGFR2</t>
  </si>
  <si>
    <t>IL-6 signaling pathway WP364</t>
  </si>
  <si>
    <t>CRP;PIK3R2</t>
  </si>
  <si>
    <t>Heart Development WP1591</t>
  </si>
  <si>
    <t>VEGFC;GATA4</t>
  </si>
  <si>
    <t>Integrated Cancer Pathway WP1971</t>
  </si>
  <si>
    <t>MicroRNA for Targeting Cancer Growth and Vascularization in Glioblastoma WP3593</t>
  </si>
  <si>
    <t>VEGFC</t>
  </si>
  <si>
    <t>Nanomaterial-induced inflammasome activation WP3890</t>
  </si>
  <si>
    <t>CTSB</t>
  </si>
  <si>
    <t>Prostaglandin Synthesis and Regulation WP98</t>
  </si>
  <si>
    <t>EDN1;PPARG</t>
  </si>
  <si>
    <t>Aryl Hydrocarbon Receptor Pathway WP2873</t>
  </si>
  <si>
    <t>CDKN1B;IL17B</t>
  </si>
  <si>
    <t>Development of ureteric collection system WP5053</t>
  </si>
  <si>
    <t>Nuclear Receptors Meta-Pathway WP2882</t>
  </si>
  <si>
    <t>6/319</t>
  </si>
  <si>
    <t>CDKN1B;GPX3;GSR;GSTA1;POU5F1;IL17B</t>
  </si>
  <si>
    <t>Differentiation Pathway WP2848</t>
  </si>
  <si>
    <t>INHBA;INS</t>
  </si>
  <si>
    <t>HIF1A and PPARG regulation of glycolysis WP2456</t>
  </si>
  <si>
    <t>PPARG</t>
  </si>
  <si>
    <t>Phase I biotransformations, non P450 WP136</t>
  </si>
  <si>
    <t>Thermogenesis WP4321</t>
  </si>
  <si>
    <t>3/108</t>
  </si>
  <si>
    <t>PPARG;GCG;FGFR1</t>
  </si>
  <si>
    <t>Synaptic signaling pathways associated with autism spectrum disorder WP4539</t>
  </si>
  <si>
    <t>Somitogenesis in the context of spondylocostal dysostosis WP4785</t>
  </si>
  <si>
    <t>Eicosanoid metabolism via cytochrome P450 monooxygenases (CYP) pathway WP4720</t>
  </si>
  <si>
    <t>NLR Proteins WP288</t>
  </si>
  <si>
    <t>EPHB2</t>
  </si>
  <si>
    <t>Wnt Signaling Pathway WP363</t>
  </si>
  <si>
    <t>PPARG;ROR2</t>
  </si>
  <si>
    <t>Apoptosis-related network due to altered Notch3 in ovarian cancer WP2864</t>
  </si>
  <si>
    <t>CDKN1B;HSPD1</t>
  </si>
  <si>
    <t>TGF-beta Receptor Signaling WP560</t>
  </si>
  <si>
    <t>SPP1;INHBA</t>
  </si>
  <si>
    <t>TCA cycle in senescence WP5050</t>
  </si>
  <si>
    <t>The Overlap Between Signal Transduction Pathways that Contribute to a Range of LMNA Laminopathies WP4879</t>
  </si>
  <si>
    <t>Pathogenic Escherichia coli infection WP2272</t>
  </si>
  <si>
    <t>ROCK2;FYN</t>
  </si>
  <si>
    <t>Fragile X Syndrome  WP4549</t>
  </si>
  <si>
    <t>3/121</t>
  </si>
  <si>
    <t>NTRK2;FYN;MMP9</t>
  </si>
  <si>
    <t>Serotonin Transporter Activity WP1455</t>
  </si>
  <si>
    <t>ITGB3</t>
  </si>
  <si>
    <t>Gene regulatory network modelling somitogenesis  WP2854</t>
  </si>
  <si>
    <t>PTF1A related regulatory pathway WP4147</t>
  </si>
  <si>
    <t>PDX1</t>
  </si>
  <si>
    <t>TGF-beta receptor signaling in skeletal dysplasias WP4816</t>
  </si>
  <si>
    <t>Pre-implantation embryo WP3527</t>
  </si>
  <si>
    <t>MET in type 1 papillary renal cell carcinoma WP4205</t>
  </si>
  <si>
    <t>PIK3R2;INSL3</t>
  </si>
  <si>
    <t>TYROBP causal network in microglia WP3945</t>
  </si>
  <si>
    <t>GPX1;SPP1</t>
  </si>
  <si>
    <t>Transcriptional cascade regulating adipogenesis WP4211</t>
  </si>
  <si>
    <t>Valproic acid pathway WP3871</t>
  </si>
  <si>
    <t>HADHA</t>
  </si>
  <si>
    <t>MFAP5-mediated ovarian cancer cell motility and invasiveness WP3301</t>
  </si>
  <si>
    <t>G1 to S cell cycle control WP45</t>
  </si>
  <si>
    <t>22q11,2 copy number variation syndrome WP4657</t>
  </si>
  <si>
    <t>3/131</t>
  </si>
  <si>
    <t>TP53;FGFR2;FGFR1</t>
  </si>
  <si>
    <t>Cancer immunotherapy by CTLA4 blockade WP4582</t>
  </si>
  <si>
    <t>PIK3R2</t>
  </si>
  <si>
    <t>PPAR signaling pathway WP3942</t>
  </si>
  <si>
    <t>OLR1;PPARG</t>
  </si>
  <si>
    <t>Melanoma WP4685</t>
  </si>
  <si>
    <t>PIK3R2;TP53</t>
  </si>
  <si>
    <t>RAC1/PAK1/p38/MMP2 Pathway WP3303</t>
  </si>
  <si>
    <t>FN1;TP53</t>
  </si>
  <si>
    <t>ERK Pathway in Huntington's Disease WP3853</t>
  </si>
  <si>
    <t>NTRK2</t>
  </si>
  <si>
    <t>FOXP3 in COVID-19 WP5063</t>
  </si>
  <si>
    <t>IL2RG</t>
  </si>
  <si>
    <t>Phytochemical activity on NRF2 transcriptional activation WP3</t>
  </si>
  <si>
    <t>AMP-activated protein kinase (AMPK) signaling WP1403</t>
  </si>
  <si>
    <t>Tryptophan catabolism leading to NAD+ production WP4210</t>
  </si>
  <si>
    <t>NAMPT</t>
  </si>
  <si>
    <t>NAD+ metabolism WP3644</t>
  </si>
  <si>
    <t>Arrhythmogenic Right Ventricular Cardiomyopathy WP2118</t>
  </si>
  <si>
    <t>ITGB3;ITGA5</t>
  </si>
  <si>
    <t>Airway smooth muscle cell contraction WP4962</t>
  </si>
  <si>
    <t>Sulfation Biotransformation Reaction WP692</t>
  </si>
  <si>
    <t>Leptin Insulin Overlap WP3935</t>
  </si>
  <si>
    <t>INS</t>
  </si>
  <si>
    <t>MAP3K1 role in promoting and blocking gonadal determination WP4872</t>
  </si>
  <si>
    <t>miR-509-3p alteration of YAP1/ECM axis WP3967</t>
  </si>
  <si>
    <t>FN1</t>
  </si>
  <si>
    <t>Mitochondrial LC-Fatty Acid Beta-Oxidation WP368</t>
  </si>
  <si>
    <t>Nephrogenesis WP5052</t>
  </si>
  <si>
    <t>BMP7</t>
  </si>
  <si>
    <t>Platelet-mediated interactions with vascular and circulating cells WP4462</t>
  </si>
  <si>
    <t>ICAM1</t>
  </si>
  <si>
    <t>Regulation of Wnt/B-catenin Signaling by Small Molecule Compounds WP3664</t>
  </si>
  <si>
    <t>LRP1</t>
  </si>
  <si>
    <t>NRF2 pathway WP2884</t>
  </si>
  <si>
    <t>3/146</t>
  </si>
  <si>
    <t>GPX3;GSR;GSTA1</t>
  </si>
  <si>
    <t>Simplified Interaction Map Between LOXL4 and Oxidative Stress Pathway WP3670</t>
  </si>
  <si>
    <t>TGF-B Signaling in Thyroid Cells for Epithelial-Mesenchymal Transition WP3859</t>
  </si>
  <si>
    <t>Transcription co-factors SKI and SKIL protein partners WP4533</t>
  </si>
  <si>
    <t>MERTK</t>
  </si>
  <si>
    <t>Estrogen metabolism WP697</t>
  </si>
  <si>
    <t>GSTA1</t>
  </si>
  <si>
    <t>MFAP5 effect on permeability and motility of endothelial cells via cytoskeleton rearrangement WP4560</t>
  </si>
  <si>
    <t>Hepatitis B infection WP4666</t>
  </si>
  <si>
    <t>3/152</t>
  </si>
  <si>
    <t>CYCS;PIK3R2;MMP9</t>
  </si>
  <si>
    <t>Integrated breast cancer pathway WP1984</t>
  </si>
  <si>
    <t>PIK3R2;PHB;TP53</t>
  </si>
  <si>
    <t>15q13,3 copy number variation syndrome WP4942</t>
  </si>
  <si>
    <t>FYN</t>
  </si>
  <si>
    <t>Apoptosis Modulation by HSP70 WP384</t>
  </si>
  <si>
    <t>CYCS</t>
  </si>
  <si>
    <t>TP53 network WP1742</t>
  </si>
  <si>
    <t>Cell Differentiation - Index expanded WP2023</t>
  </si>
  <si>
    <t>LTF danger signal response pathway WP4478</t>
  </si>
  <si>
    <t>LTF</t>
  </si>
  <si>
    <t>DNA IR-damage and cellular response via ATR WP4016</t>
  </si>
  <si>
    <t>FEN1;TP53</t>
  </si>
  <si>
    <t>Nonalcoholic fatty liver disease WP4396</t>
  </si>
  <si>
    <t>3/155</t>
  </si>
  <si>
    <t>CYCS;PIK3R2;INS</t>
  </si>
  <si>
    <t>Serotonin Receptor 2 and ELK-SRF/GATA4 signaling WP732</t>
  </si>
  <si>
    <t>GATA4</t>
  </si>
  <si>
    <t>BMP Signaling Pathway in Eyelid Development WP3927</t>
  </si>
  <si>
    <t>Hereditary leiomyomatosis and renal cell carcinoma pathway WP4206</t>
  </si>
  <si>
    <t>Imatinib and Chronic Myeloid Leukemia WP3640</t>
  </si>
  <si>
    <t>CDKN1B</t>
  </si>
  <si>
    <t>MAPK Signaling Pathway WP382</t>
  </si>
  <si>
    <t>4/246</t>
  </si>
  <si>
    <t>NTRK2;TP53;FGFR2;FGFR1</t>
  </si>
  <si>
    <t>Transcription factor regulation in adipogenesis WP3599</t>
  </si>
  <si>
    <t>Type II diabetes mellitus WP1584</t>
  </si>
  <si>
    <t>miRNA targets in ECM and membrane receptors WP2911</t>
  </si>
  <si>
    <t>NAD+ biosynthetic pathways WP3645</t>
  </si>
  <si>
    <t>Retinoblastoma gene in cancer WP2446</t>
  </si>
  <si>
    <t>Kynurenine Pathway and links to Cellular Senescence WP5044</t>
  </si>
  <si>
    <t>Nanoparticle triggered autophagic cell death WP2509</t>
  </si>
  <si>
    <t>Pancreatic adenocarcinoma pathway WP4263</t>
  </si>
  <si>
    <t>Kallmann's Syndrome WP5074</t>
  </si>
  <si>
    <t>miRNA regulation of p53 pathway in prostate cancer WP3982</t>
  </si>
  <si>
    <t>Amino Acid metabolism WP3925</t>
  </si>
  <si>
    <t>PKM;GSR</t>
  </si>
  <si>
    <t>GPCRs, Class A Rhodopsin-like WP455</t>
  </si>
  <si>
    <t>4/257</t>
  </si>
  <si>
    <t>CCR1;CCR8;CCR6;CMKLR1</t>
  </si>
  <si>
    <t>MTHFR deficiency WP4288</t>
  </si>
  <si>
    <t>EPO Receptor Signaling WP581</t>
  </si>
  <si>
    <t>PTPRC</t>
  </si>
  <si>
    <t>Follicle Stimulating Hormone (FSH) signaling pathway WP2035</t>
  </si>
  <si>
    <t>CGA</t>
  </si>
  <si>
    <t>Vitamin D Receptor Pathway WP2877</t>
  </si>
  <si>
    <t>3/182</t>
  </si>
  <si>
    <t>CDKN1B;BGLAP;SPP1</t>
  </si>
  <si>
    <t>Nanoparticle-mediated activation of receptor signaling WP2643</t>
  </si>
  <si>
    <t>Metapathway biotransformation Phase I and II WP702</t>
  </si>
  <si>
    <t>3/183</t>
  </si>
  <si>
    <t>Statin inhibition of cholesterol production WP430</t>
  </si>
  <si>
    <t>RAS and bradykinin pathways in COVID-19 WP4969</t>
  </si>
  <si>
    <t>Toll-like Receptor Signaling Pathway WP75</t>
  </si>
  <si>
    <t>2/103</t>
  </si>
  <si>
    <t>SPP1;PIK3R2</t>
  </si>
  <si>
    <t>Dopaminergic Neurogenesis WP2855</t>
  </si>
  <si>
    <t>Matrix Metalloproteinases WP129</t>
  </si>
  <si>
    <t>MMP9</t>
  </si>
  <si>
    <t>Base Excision Repair WP4752</t>
  </si>
  <si>
    <t>FEN1</t>
  </si>
  <si>
    <t>Gastric Cancer Network 2 WP2363</t>
  </si>
  <si>
    <t>Mammary gland development pathway - Pregnancy and lactation (Stage 3 of 4) WP2817</t>
  </si>
  <si>
    <t>PGR</t>
  </si>
  <si>
    <t>Monoamine Transport WP727</t>
  </si>
  <si>
    <t>SARS-CoV-2 mitochondrial interactions WP5038</t>
  </si>
  <si>
    <t>PHB</t>
  </si>
  <si>
    <t>Alpha 6 Beta 4 signaling pathway WP244</t>
  </si>
  <si>
    <t>Endothelin Pathways WP2197</t>
  </si>
  <si>
    <t>EDN1</t>
  </si>
  <si>
    <t>Nuclear Receptors in Lipid Metabolism and Toxicity WP299</t>
  </si>
  <si>
    <t>CAMKK2  Pathway WP4874</t>
  </si>
  <si>
    <t>Fatty acid beta-oxidation WP143</t>
  </si>
  <si>
    <t>Type II interferon signaling (IFNG) WP619</t>
  </si>
  <si>
    <t>Effect of progerin on genes involved in Hutchinson-Gilford progeria syndrome WP4320</t>
  </si>
  <si>
    <t>Factors and pathways affecting insulin-like growth factor (IGF1)-Akt signaling WP3850</t>
  </si>
  <si>
    <t>Melatonin metabolism and effects WP3298</t>
  </si>
  <si>
    <t>miRNAs involvement in the immune response in sepsis WP4329</t>
  </si>
  <si>
    <t>Sleep regulation WP3591</t>
  </si>
  <si>
    <t>GHRL</t>
  </si>
  <si>
    <t>Striated Muscle Contraction Pathway WP383</t>
  </si>
  <si>
    <t>TNNT1</t>
  </si>
  <si>
    <t>Parkinson's disease pathway WP2371</t>
  </si>
  <si>
    <t>Cell cycle WP179</t>
  </si>
  <si>
    <t>2/120</t>
  </si>
  <si>
    <t>Kisspeptin/kisspeptin receptor system in the ovary WP4871</t>
  </si>
  <si>
    <t>ATM Signaling Pathway WP2516</t>
  </si>
  <si>
    <t>Glycogen Synthesis and Degradation WP500</t>
  </si>
  <si>
    <t>Vitamin D-sensitive calcium signaling in depression WP4698</t>
  </si>
  <si>
    <t>TNF related weak inducer of apoptosis (TWEAK) Signaling Pathway WP2036</t>
  </si>
  <si>
    <t>Fas ligand pathway and stress induction of heat shock proteins WP314</t>
  </si>
  <si>
    <t>Metabolic reprogramming in colon cancer WP4290</t>
  </si>
  <si>
    <t>PKM</t>
  </si>
  <si>
    <t>Vitamin A and carotenoid metabolism WP716</t>
  </si>
  <si>
    <t>Neurodegeneration with brain iron accumulation (NBIA) subtypes pathway WP4577</t>
  </si>
  <si>
    <t>CP</t>
  </si>
  <si>
    <t>Angiopoietin Like Protein 8 Regulatory Pathway WP3915</t>
  </si>
  <si>
    <t>2/132</t>
  </si>
  <si>
    <t>PIK3R2;INS</t>
  </si>
  <si>
    <t>Aryl Hydrocarbon Receptor Netpath WP2586</t>
  </si>
  <si>
    <t>Translation inhibitors in chronically activated PDGFRA cells WP4566</t>
  </si>
  <si>
    <t>Oxysterols derived from cholesterol WP4545</t>
  </si>
  <si>
    <t>IL17B</t>
  </si>
  <si>
    <t>Regulation of Microtubule Cytoskeleton WP2038</t>
  </si>
  <si>
    <t>Energy Metabolism WP1541</t>
  </si>
  <si>
    <t>Mechanoregulation and pathology of YAP/TAZ via Hippo and non-Hippo mechanisms WP4534</t>
  </si>
  <si>
    <t>NO/cGMP/PKG mediated Neuroprotection WP4008</t>
  </si>
  <si>
    <t>Photodynamic therapy-induced AP-1 survival signaling, WP3611</t>
  </si>
  <si>
    <t>Copper homeostasis WP3286</t>
  </si>
  <si>
    <t>Cardiac Hypertrophic Response WP2795</t>
  </si>
  <si>
    <t>DNA IR-double strand breaks and cellular response via ATM WP3959</t>
  </si>
  <si>
    <t>Hematopoietic Stem Cell Differentiation WP2849</t>
  </si>
  <si>
    <t>IL-1 signaling pathway WP195</t>
  </si>
  <si>
    <t>Insulin Signaling WP481</t>
  </si>
  <si>
    <t>2/160</t>
  </si>
  <si>
    <t>PIK3R2;IGF1R</t>
  </si>
  <si>
    <t>EGF/EGFR signaling pathway WP437</t>
  </si>
  <si>
    <t>2/162</t>
  </si>
  <si>
    <t>TNK2;PIK3R2</t>
  </si>
  <si>
    <t>Genotoxicity pathway WP4286</t>
  </si>
  <si>
    <t>Glucocorticoid Receptor Pathway WP2880</t>
  </si>
  <si>
    <t>POU5F1</t>
  </si>
  <si>
    <t>Parkin-Ubiquitin Proteasomal System pathway WP2359</t>
  </si>
  <si>
    <t>HSPA14</t>
  </si>
  <si>
    <t>MECP2 and Associated Rett Syndrome WP3584</t>
  </si>
  <si>
    <t>Pyrimidine metabolism WP4022</t>
  </si>
  <si>
    <t>TK1</t>
  </si>
  <si>
    <t>TNF-alpha signaling pathway WP231</t>
  </si>
  <si>
    <t>DIABLO</t>
  </si>
  <si>
    <t>7q11,23 copy number variation syndrome WP4932</t>
  </si>
  <si>
    <t>1/104</t>
  </si>
  <si>
    <t>BTK</t>
  </si>
  <si>
    <t>DNA Repair Pathways Full Network WP4946</t>
  </si>
  <si>
    <t>1/120</t>
  </si>
  <si>
    <t>Ciliopathies WP4803</t>
  </si>
  <si>
    <t>1/183</t>
  </si>
  <si>
    <t>18/97</t>
  </si>
  <si>
    <t>CRP;FGA;APCS;F13A1;APOA1;PLG;THBS1;C2;VTN;C5;IBSP;C7;SELL;CFHR2;C9;SERPING1;CD59;CD55</t>
  </si>
  <si>
    <t>THBD;C7;SERPIND1;C9;SERPING1;PLG;F13B;F2;CLU;CD55;C2</t>
  </si>
  <si>
    <t>14/114</t>
  </si>
  <si>
    <t>CHGA;CDKN1A;CDKN1B;MMP7;ROCK1;PIK3R2;PTGS2;RELA;CASP3;BIRC5;GRB2;GAST;FYN;CD44</t>
  </si>
  <si>
    <t>FGA;F13A1;PLG;F13B;F2</t>
  </si>
  <si>
    <t>22/340</t>
  </si>
  <si>
    <t>PDGFRB;PDGFRA;CDKN1A;CDKN1B;CSF1;BDNF;FN1;OSM;PIK3R2;THBS2;THBS1;RELA;EPOR;THBS4;VTN;GH1;IBSP;GRB2;ITGA5;TLR4;FGFR2;EPHA2</t>
  </si>
  <si>
    <t>CRP;FGA;CSF1;APOA1;CCL2;PLG;F2;APOB;FOLR1;RELA</t>
  </si>
  <si>
    <t>SCARB2;VTN;CDKN1A;CDKN1B;CTSL;PODXL;WT1;KRT8;FYN;TLR4</t>
  </si>
  <si>
    <t>15/198</t>
  </si>
  <si>
    <t>PDGFRB;PDGFRA;ROCK1;TXK;FN1;XIAP;PIK3R2;THBS2;THBS1;THBS4;VTN;IBSP;GRB2;FYN;ITGA5</t>
  </si>
  <si>
    <t>LYN;TEC;TSLP;LCK;TNFSF4;BTK;FYN;RELA</t>
  </si>
  <si>
    <t>C5;C7;C9;C8B;CD55;C2</t>
  </si>
  <si>
    <t>CDKN1A;PODXL;CASP3;BIRC5;GRB2;PTGS2;TGFBR1;CD44</t>
  </si>
  <si>
    <t>CRP;APOA1;CCL2;PLG;APOE;F2;APOB;RELA</t>
  </si>
  <si>
    <t>CRP;FGA;GSR;APOA1;CCL2;PLG;F2;PTGS2;APOB;RELA</t>
  </si>
  <si>
    <t>18/303</t>
  </si>
  <si>
    <t>PDGFRB;PDGFRA;CDKN1A;CDKN1B;CSF1;FN1;OSM;PIK3R2;THBS2;THBS1;THBS4;EPOR;VTN;IBSP;GRB2;ITGA5;FGFR2;EPHA2</t>
  </si>
  <si>
    <t>APP;CDKN1A;CDKN1B;ERBB3;BIRC5;APOE;THBS1;TNFRSF21</t>
  </si>
  <si>
    <t>21/432</t>
  </si>
  <si>
    <t>FGA;ROCK1;MMP2;FN1;TNFRSF10C;PIK3R2;PTGS2;BMX;RELA;DLL4;CDH5;ADAMTS1;S1PR1;ADAM9;BIRC5;TXNIP;CCL2;GRB2;FYN;ALDOA;EPHA2</t>
  </si>
  <si>
    <t>IBSP;BGLAP;BIRC5;PIK3R2;FYN;GRB2;RELA</t>
  </si>
  <si>
    <t>Fatty acid transporters WP5061</t>
  </si>
  <si>
    <t>FABP1;FABP3;FABP4;DBI;CD36</t>
  </si>
  <si>
    <t>EDN1;CASP3;KRT8;BNIP2;FYN;MMP9;TLR4;TLR3;CD55</t>
  </si>
  <si>
    <t>12/160</t>
  </si>
  <si>
    <t>DLL4;VTN;CLDN4;FZD7;MMP2;FN1;PIK3R2;GRB2;ITGA5;MMP9;DLL1;TGFBR1</t>
  </si>
  <si>
    <t>TRADD;CASP3;IL1R2;TNFSF10;TNFRSF10C;BIRC5;XIAP;TNFRSF10A;TNFRSF10D</t>
  </si>
  <si>
    <t>MMP2;BIRC5;PTGS2;CXCL2;MMP9;RELA</t>
  </si>
  <si>
    <t>10/118</t>
  </si>
  <si>
    <t>C5;CDKN1B;BDNF;CASP3;CCL2;CD47;PTGS2;CXCL2;MMP9;TLR4</t>
  </si>
  <si>
    <t>CDKN1A;C5;CDKN1B;CASP3;TRAF2;C2</t>
  </si>
  <si>
    <t>PDGFRB;PDGFRA;CDKN1A;CDKN1B;ERBB3;PIK3R2;GRB2;FGFR2</t>
  </si>
  <si>
    <t>DLL4;CDKN1A;LCK;PSEN2;PIK3R2;GATA3;DLL1</t>
  </si>
  <si>
    <t>TRADD;CASP3;TNFSF10;BIRC5;XIAP;TRAF2;TNFRSF21;RELA</t>
  </si>
  <si>
    <t>PDGFRB;PDGFRA;IBSP;BGLAP</t>
  </si>
  <si>
    <t>PDGFRA;C5;C7;CASP3;C9;C8B;CD55;C2</t>
  </si>
  <si>
    <t>APOC2;APOC1;APOA1;APOE;APOB</t>
  </si>
  <si>
    <t>FABP1;FABP3;FABP4;APOA1;DBI;CD36;ANGPTL4</t>
  </si>
  <si>
    <t>CDKN1A;CDKN1B;CASP3;FN1;TRAF2;PIK3R2;PTGS2;RELA</t>
  </si>
  <si>
    <t>LYN;TEC;LCK;BTK;PIK3R2;GRB2;FYN;RELA</t>
  </si>
  <si>
    <t>10/152</t>
  </si>
  <si>
    <t>CDKN1A;CASP3;BIRC5;PIK3R2;GRB2;MMP9;TLR4;TGFBR1;TLR3;RELA</t>
  </si>
  <si>
    <t>ApoE and miR-146 in inflammation and atherosclerosis WP3926</t>
  </si>
  <si>
    <t>APOE;TLR4;RELA</t>
  </si>
  <si>
    <t>PDGFRB;PDGFRA;CDKN1B;PIM2</t>
  </si>
  <si>
    <t>8/105</t>
  </si>
  <si>
    <t>VTN;CDKN1A;CDKN1B;GSN;FN1;INHBA;THBS1;CD44</t>
  </si>
  <si>
    <t>DLL4;MMP9;RELA;EPHB4;TGFBR1</t>
  </si>
  <si>
    <t>CRP;CDKN1A;KRT19;CDKN1B</t>
  </si>
  <si>
    <t>Composition of Lipid Particles WP3601</t>
  </si>
  <si>
    <t>APOA1;APOE;APOB</t>
  </si>
  <si>
    <t>LYN;TEC;BTK;PIK3R2;FYN;GRB2</t>
  </si>
  <si>
    <t>PDGFRB;PDGFRA;CDH13;ALDOC;ALDOB;ENO2;ALDOA</t>
  </si>
  <si>
    <t>ITK;CDKN1B;LCK;PIK3R2;GRB2;RELA</t>
  </si>
  <si>
    <t>13/272</t>
  </si>
  <si>
    <t>MMP2;FN1;PTGS2;CXCL2;MMP9;RELA;ADAMTS5;CLDN4;LCK;CASP3;CNTN2;CCL2;CD36</t>
  </si>
  <si>
    <t>CDKN1A;MMP2;PIK3R2;THBS1;MMP9</t>
  </si>
  <si>
    <t>EPHB6;BDNF;MMP2;MMP9;EPHB4</t>
  </si>
  <si>
    <t>FGA;PLG;F13B;F2</t>
  </si>
  <si>
    <t>FGA;CCL2;PLG;TLR4;TLR3</t>
  </si>
  <si>
    <t>EDN1;CMA1;MMP2;CCL2;CXCL2;MMP9</t>
  </si>
  <si>
    <t>CASP3;CCL2;TRAF2;MMP9;RELA</t>
  </si>
  <si>
    <t>TLR1;CCL2;F2;MMP9</t>
  </si>
  <si>
    <t>ITK;LCK;PIK3R2;FYN;GRB2;GATA3;RELA</t>
  </si>
  <si>
    <t>CDKN1B;CASP3;OSM;CCL2;GRB2;RELA</t>
  </si>
  <si>
    <t>MMP7;ROCK1;CASP3;MMP2;MMP9;RELA</t>
  </si>
  <si>
    <t>CDKN1A;CDKN1B;APC;FZD7;FN1;GRB2</t>
  </si>
  <si>
    <t>9/150</t>
  </si>
  <si>
    <t>PDGFRB;PDGFRA;GSN;ROCK1;APC;FN1;PIK3R2;F2;FGFR2</t>
  </si>
  <si>
    <t>PDGFRB;CDH5;PDGFRA;CDH13;ITGA5;FGFR2;CD44;EPHA2</t>
  </si>
  <si>
    <t>MMP2;FN1;BIRC5;GRB2;ANGPTL1;RELA</t>
  </si>
  <si>
    <t>CDKN1A;CDKN1B;CD36;PTGS2;RELA</t>
  </si>
  <si>
    <t>CDKN1A;APC;CASP3;BIRC5;PTGS2;TGFBR1</t>
  </si>
  <si>
    <t>PDGFRA;CDKN1A;MMP2;TNFSF10;TRAF2</t>
  </si>
  <si>
    <t>8/132</t>
  </si>
  <si>
    <t>APP;CDKN1A;ROCK1;FN1;PIK3R2;GRB2;THBS1;TGFBR1</t>
  </si>
  <si>
    <t>9/164</t>
  </si>
  <si>
    <t>LYN;CCL25;ITK;ROCK1;PIK3R2;GRB2;CCL28;RELA;PF4</t>
  </si>
  <si>
    <t>ADAMTS13;BDNF;MMP2;MMP9</t>
  </si>
  <si>
    <t>VTN;LCK;FN1;THBS1</t>
  </si>
  <si>
    <t>TEC;CASP3;PIK3R2;FYN;GRB2;RELA</t>
  </si>
  <si>
    <t>APP;APC;CASP3;ADAM9;XIAP</t>
  </si>
  <si>
    <t>Toll-like Receptor Signaling related to MyD88 WP3858</t>
  </si>
  <si>
    <t>TLR1;TLR4;RELA;TLR3</t>
  </si>
  <si>
    <t>BIRC5;PIK3R2;GRB2;GATA3;RELA</t>
  </si>
  <si>
    <t>PDGFRB;CDKN1A;CDKN1B;GRB2</t>
  </si>
  <si>
    <t>11/246</t>
  </si>
  <si>
    <t>PDGFRB;HSPA8;BDNF;IL1R2;CASP3;GRB2;TRAF2;RELA;HSPA1B;FGFR2;TGFBR1</t>
  </si>
  <si>
    <t>Metabolic pathway of LDL, HDL and TG, including diseases WP4522</t>
  </si>
  <si>
    <t>p38 MAPK Signaling Pathway WP400</t>
  </si>
  <si>
    <t>TRADD;TRAF2;GRB2;TGFBR1</t>
  </si>
  <si>
    <t>PDGFRB;PDGFRA;ERBB3;PIK3R2;GRB2;FGFR2</t>
  </si>
  <si>
    <t>CCL2;TLR4;PF4</t>
  </si>
  <si>
    <t>ALK;CDKN1A;PIK3R2;GRB2;INSL3</t>
  </si>
  <si>
    <t>9/182</t>
  </si>
  <si>
    <t>THBD;ADAMTS5;CDKN1A;CDKN1B;BGLAP;TNFSF4;TPM1;EPHB4;KLK6</t>
  </si>
  <si>
    <t>7/116</t>
  </si>
  <si>
    <t>PDGFRB;PDGFRA;APC;FZD7;PIK3R2;GRB2;FGFR2</t>
  </si>
  <si>
    <t>CDKN1A;APC;PIK3R2;GRB2;FGFR2</t>
  </si>
  <si>
    <t>BIRC5;MMP9;TLR4</t>
  </si>
  <si>
    <t>CRP;FN1;PTGS2</t>
  </si>
  <si>
    <t>LYN;BTK;PIK3R2;GRB2</t>
  </si>
  <si>
    <t>SARS-CoV-2 innate immunity evasion and cell-specific immune response WP5039</t>
  </si>
  <si>
    <t>TRADD;CCL2;TRAF2;CXCL2;PF4</t>
  </si>
  <si>
    <t>CDKN1A;CCL2;THBS1;SERPINB5;TNFRSF10D</t>
  </si>
  <si>
    <t>CRP;LCK;FYN</t>
  </si>
  <si>
    <t>7/129</t>
  </si>
  <si>
    <t>GSN;CTSL;PIK3R2;ITGA5;TLR4;FOLR1;RELA</t>
  </si>
  <si>
    <t>PDGFRB;CDH5;PDGFRA;CDH13;FGFR2;EPHA2</t>
  </si>
  <si>
    <t>PDGFRB;WT1;CD36;FGFR2</t>
  </si>
  <si>
    <t>12/319</t>
  </si>
  <si>
    <t>FABP1;THBD;CDKN1B;FTH1;GSR;APOA1;CCL2;DBI;ANGPTL4;PTGS2;EPHA3;EPHA2</t>
  </si>
  <si>
    <t>CDKN1A;DMP1;FGFR2</t>
  </si>
  <si>
    <t>FN1;THBS2;THBS1</t>
  </si>
  <si>
    <t>Gastric acid production WP2596</t>
  </si>
  <si>
    <t>GRP;GAST</t>
  </si>
  <si>
    <t>ALDOC;ALDOB;ENO2;ALDOA</t>
  </si>
  <si>
    <t>CDKN1A;IL1R2;TLR4</t>
  </si>
  <si>
    <t>ALK;CDKN1A;CASP3;PIK3R2;GRB2</t>
  </si>
  <si>
    <t>PDGFRA;MMP9;FGFR2</t>
  </si>
  <si>
    <t>7/139</t>
  </si>
  <si>
    <t>SIGIRR;TLR1;BTK;PIK3R2;TLR4;TLR3;RELA</t>
  </si>
  <si>
    <t>CDKN1B;PIK3R2;FYN</t>
  </si>
  <si>
    <t>WT1;INSL3;FGFR2</t>
  </si>
  <si>
    <t>ROCK1;PIK3R2;FYN;GRB2;RELA</t>
  </si>
  <si>
    <t>LYN;PIK3R2;FYN;GRB2</t>
  </si>
  <si>
    <t>PPAR-alpha pathway WP2878</t>
  </si>
  <si>
    <t>FABP1;APOA1;DBI</t>
  </si>
  <si>
    <t>7/144</t>
  </si>
  <si>
    <t>APC;BDNF;CASP3;PIK3R2;GRB2;FYN;RELA</t>
  </si>
  <si>
    <t>Supression of HMGB1 mediated inflammation by THBD WP4479</t>
  </si>
  <si>
    <t>THBD;RELA</t>
  </si>
  <si>
    <t>DLL4;PSEN2;DLL1</t>
  </si>
  <si>
    <t>CDH5;CASP3;CCL2;FYN</t>
  </si>
  <si>
    <t>PDGFRA;TNNT2;ROR2;INHBA</t>
  </si>
  <si>
    <t>APP;CASP3;PSEN2;IDE;APOE</t>
  </si>
  <si>
    <t>CHI3L1;MMP9</t>
  </si>
  <si>
    <t>ITK;LCK;FYN</t>
  </si>
  <si>
    <t>KRT18;ROCK1;FYN;TLR4</t>
  </si>
  <si>
    <t>LYN;TRAF2;PIK3R2;RELA</t>
  </si>
  <si>
    <t>7/154</t>
  </si>
  <si>
    <t>DLL4;CDKN1A;APC;FZD7;PIK3R2;GRB2;DLL1</t>
  </si>
  <si>
    <t>MMP7;MMP2;MMP9</t>
  </si>
  <si>
    <t>APC;WIF1;FZD7;KREMEN1;ROR2</t>
  </si>
  <si>
    <t>IL33;TSLP;GATA3</t>
  </si>
  <si>
    <t>PDGFRA;INHBA;FGFR2</t>
  </si>
  <si>
    <t>CTSL;PHB2;TLR3</t>
  </si>
  <si>
    <t>CDKN1A;ROCK1;PIK3R2;PARK7;RELA</t>
  </si>
  <si>
    <t>CDKN1A;CDKN1B;ERBB3;PIK3R2;GRB2</t>
  </si>
  <si>
    <t>Iron metabolism in placenta WP2007</t>
  </si>
  <si>
    <t>TFRC;FTH1</t>
  </si>
  <si>
    <t>Regucalcin in proximal tubule epithelial kidney cells WP4838</t>
  </si>
  <si>
    <t>CASP3;RELA;TGFBR1</t>
  </si>
  <si>
    <t>TRADD;CASP3;CCL2;TRAF2;GRB2</t>
  </si>
  <si>
    <t>ITK;LCK;FYN;GRB2</t>
  </si>
  <si>
    <t>Neuroinflammation WP4919</t>
  </si>
  <si>
    <t>TLR4;RELA</t>
  </si>
  <si>
    <t>MMP9;RELA</t>
  </si>
  <si>
    <t>ADAMTS5;GH1;ADAMTS1;MMP9</t>
  </si>
  <si>
    <t>EDN1;BIRC5;PTGS2</t>
  </si>
  <si>
    <t>ROCK1;PIK3R2;GRB2;FYN;ITGA5</t>
  </si>
  <si>
    <t>ROCK1;BDNF;PIK3R2</t>
  </si>
  <si>
    <t>BDNF;CASP3</t>
  </si>
  <si>
    <t>CDKN1A;CDKN1B</t>
  </si>
  <si>
    <t>5/103</t>
  </si>
  <si>
    <t>TLR1;PIK3R2;TLR4;TLR3;RELA</t>
  </si>
  <si>
    <t>THBD;CCL2;ANGPTL4;PTGS2</t>
  </si>
  <si>
    <t>TFRC;FTH1;CP</t>
  </si>
  <si>
    <t>7/184</t>
  </si>
  <si>
    <t>PDGFRB;PDGFRA;PIK3R2;GRB2;FGFR2;RELA;EPHA2</t>
  </si>
  <si>
    <t>MMP2;APOB;CLU;MMP9;THBS1;LTF</t>
  </si>
  <si>
    <t>CDKN1A;PIK3R2;RELA;FGFR2</t>
  </si>
  <si>
    <t>LCK;FYN;GRB2</t>
  </si>
  <si>
    <t>ROCK1;CD38</t>
  </si>
  <si>
    <t>C5;C7</t>
  </si>
  <si>
    <t>PIK3R2;GRB2</t>
  </si>
  <si>
    <t>ROCK1;FGFR2</t>
  </si>
  <si>
    <t>FN1;THBS2</t>
  </si>
  <si>
    <t>DLL4;DLL1</t>
  </si>
  <si>
    <t>APC;FZD7</t>
  </si>
  <si>
    <t>5/110</t>
  </si>
  <si>
    <t>CDKN1A;CDKN1B;APC;PIK3R2;GRB2</t>
  </si>
  <si>
    <t>CRP;PIK3R2;GRB2</t>
  </si>
  <si>
    <t>CDKN1A;CDKN1B;CASP3</t>
  </si>
  <si>
    <t>Simplified Depiction of MYD88 Distinct Input-Output Pathway WP3877</t>
  </si>
  <si>
    <t>TLR1;TLR4</t>
  </si>
  <si>
    <t>SCARB2;PODXL;WT1</t>
  </si>
  <si>
    <t>5/115</t>
  </si>
  <si>
    <t>CDKN1A;TNFSF10</t>
  </si>
  <si>
    <t>TLR4;LTF</t>
  </si>
  <si>
    <t>WT1;GATA3;FGFR2</t>
  </si>
  <si>
    <t>DLL4;FZD7;PIK3R2;DLL1;FGFR2</t>
  </si>
  <si>
    <t>ALK;CSF1;INHBA</t>
  </si>
  <si>
    <t>5/121</t>
  </si>
  <si>
    <t>APP;BDNF;GRB2;FYN;MMP9</t>
  </si>
  <si>
    <t>EDN1;ROCK1;PIK3R2;FGFR2</t>
  </si>
  <si>
    <t>Ebstein-Barr virus LMP1 signaling WP262</t>
  </si>
  <si>
    <t>TRADD;RELA</t>
  </si>
  <si>
    <t>CDKN1A;PIK3R2;TGFBR1;RELA</t>
  </si>
  <si>
    <t>INHBA;THBS1;TGFBR1</t>
  </si>
  <si>
    <t>LCK;PIK3R2;FYN</t>
  </si>
  <si>
    <t>5/130</t>
  </si>
  <si>
    <t>GH1;CDKN1A;OSM;GATA3;RETN</t>
  </si>
  <si>
    <t>CDKN1A;APC;TMPO</t>
  </si>
  <si>
    <t>CCL2;PIK3R2;RELA</t>
  </si>
  <si>
    <t>Cytokines and Inflammatory Response WP530</t>
  </si>
  <si>
    <t>CSF1;CXCL2</t>
  </si>
  <si>
    <t>Wnt/beta-catenin signaling pathway in leukemia WP3658</t>
  </si>
  <si>
    <t>APC;WIF1</t>
  </si>
  <si>
    <t>GRB2;EPOR</t>
  </si>
  <si>
    <t>PODXL;CCL2;FYN;ROR2;FGFR2</t>
  </si>
  <si>
    <t>Novel intracellular components of RIG-I-like receptor (RLR) pathway WP3865</t>
  </si>
  <si>
    <t>TRADD;TRAF2;RELA</t>
  </si>
  <si>
    <t>CCL2;TLR4</t>
  </si>
  <si>
    <t>FN1;GRB2</t>
  </si>
  <si>
    <t>PDGFR-beta pathway WP3972</t>
  </si>
  <si>
    <t>PDGFRB;GRB2</t>
  </si>
  <si>
    <t>ROCK1;SERPING1</t>
  </si>
  <si>
    <t>Secretion of Hydrochloric Acid in Parietal Cells WP2597</t>
  </si>
  <si>
    <t>GAST</t>
  </si>
  <si>
    <t>miR-517 relationship with ARCN1 and USP1 WP3596</t>
  </si>
  <si>
    <t>CDKN1A</t>
  </si>
  <si>
    <t>4/102</t>
  </si>
  <si>
    <t>MMP7;APC;FZD7;CD44</t>
  </si>
  <si>
    <t>Extracellular vesicle-mediated signaling in recipient cells WP2870</t>
  </si>
  <si>
    <t>APC;TGFBR1</t>
  </si>
  <si>
    <t>16p11,2 distal deletion syndrome WP4950</t>
  </si>
  <si>
    <t>TRAF2;GRB2</t>
  </si>
  <si>
    <t>Type I interferon induction and signaling during SARS-CoV-2 infection WP4868</t>
  </si>
  <si>
    <t>TLR4;TLR3</t>
  </si>
  <si>
    <t>GAL;ERBB3</t>
  </si>
  <si>
    <t>TG</t>
  </si>
  <si>
    <t>TRIM71</t>
  </si>
  <si>
    <t>Metabolism of alpha-linolenic acid WP4586</t>
  </si>
  <si>
    <t>PTGS2</t>
  </si>
  <si>
    <t>Pilocytic astrocytoma WP2253</t>
  </si>
  <si>
    <t>GRB2</t>
  </si>
  <si>
    <t>CDKN1A;PIK3R2;GRB2</t>
  </si>
  <si>
    <t>CASP3;FYN</t>
  </si>
  <si>
    <t>Resistin as a regulator of inflammation WP4481</t>
  </si>
  <si>
    <t>RETN;RELA</t>
  </si>
  <si>
    <t>5/155</t>
  </si>
  <si>
    <t>CASP3;CCL2;PIK3R2;TRAF2;RELA</t>
  </si>
  <si>
    <t>BDNF;GRB2</t>
  </si>
  <si>
    <t>5/158</t>
  </si>
  <si>
    <t>BDNF;CASP3;GATA3;SSTR2;ALDOA</t>
  </si>
  <si>
    <t>Activation of NLRP3 Inflammasome by SARS-CoV-2 WP4876</t>
  </si>
  <si>
    <t>RELA</t>
  </si>
  <si>
    <t>LDLRAD4 and what we know about it WP4904</t>
  </si>
  <si>
    <t>TGFBR1</t>
  </si>
  <si>
    <t>Cytosolic DNA-sensing pathway WP4655</t>
  </si>
  <si>
    <t>IL33;TRADD;RELA</t>
  </si>
  <si>
    <t>EDN1;APOE</t>
  </si>
  <si>
    <t>Canonical NF-KB pathway WP4562</t>
  </si>
  <si>
    <t>Peroxiredoxin 2 induced ovarian failure WP4873</t>
  </si>
  <si>
    <t>CASP3</t>
  </si>
  <si>
    <t>TNNT2;TPM1</t>
  </si>
  <si>
    <t>CASP3;PARK7</t>
  </si>
  <si>
    <t>ROCK1;PIK3R2</t>
  </si>
  <si>
    <t>PDGF Pathway WP2526</t>
  </si>
  <si>
    <t>Role of Altered Glycolysation of MUC1 in Tumour Microenvironment WP4480</t>
  </si>
  <si>
    <t>CALB1;GSR</t>
  </si>
  <si>
    <t>Nucleotide-binding Oligomerization Domain (NOD) pathway WP1433</t>
  </si>
  <si>
    <t>XIAP;RELA</t>
  </si>
  <si>
    <t>Steroid Biosynthesis WP496</t>
  </si>
  <si>
    <t>F13B</t>
  </si>
  <si>
    <t>Aspirin and miRNAs WP4707</t>
  </si>
  <si>
    <t>SARS-CoV-2 and COVID-19 Pathway WP4846</t>
  </si>
  <si>
    <t>CTSL</t>
  </si>
  <si>
    <t>EDN1;PTGS2</t>
  </si>
  <si>
    <t>ALDOC</t>
  </si>
  <si>
    <t>PIK3R2;PIM2</t>
  </si>
  <si>
    <t>Envelope proteins and their potential roles in EDMD physiopathology WP4535</t>
  </si>
  <si>
    <t>GRB2;TMPO</t>
  </si>
  <si>
    <t>ROCK1;APC</t>
  </si>
  <si>
    <t>ALDOA</t>
  </si>
  <si>
    <t>Nanoparticle triggered regulated necrosis WP2513</t>
  </si>
  <si>
    <t>Corticotropin-releasing hormone signaling pathway WP2355</t>
  </si>
  <si>
    <t>CASP3;TLR4;RELA</t>
  </si>
  <si>
    <t>BDNF;PIK3R2</t>
  </si>
  <si>
    <t>GATA3</t>
  </si>
  <si>
    <t>Cell-type Dependent Selectivity of CCK2R Signaling WP3679</t>
  </si>
  <si>
    <t>Development of pulmonary dendritic cells and macrophage subsets WP3892</t>
  </si>
  <si>
    <t>CSF1</t>
  </si>
  <si>
    <t>Disorders of Folate Metabolism and Transport WP4259</t>
  </si>
  <si>
    <t>Ganglio Sphingolipid Metabolism WP1423</t>
  </si>
  <si>
    <t>ST3GAL2</t>
  </si>
  <si>
    <t>ncRNAs involved in STAT3 signaling in hepatocellular carcinoma WP4337</t>
  </si>
  <si>
    <t>APC;ROR2</t>
  </si>
  <si>
    <t>4/146</t>
  </si>
  <si>
    <t>FTH1;GSR;EPHA3;EPHA2</t>
  </si>
  <si>
    <t>WT1</t>
  </si>
  <si>
    <t>4/147</t>
  </si>
  <si>
    <t>TRIM71;GATA3;INHBA;DLL1</t>
  </si>
  <si>
    <t>3/101</t>
  </si>
  <si>
    <t>DLL4;DLL1;FGFR2</t>
  </si>
  <si>
    <t>Biomarkers for pyrimidine metabolism disorders WP4584</t>
  </si>
  <si>
    <t>CKB</t>
  </si>
  <si>
    <t>COVID-19 adverse outcome pathway WP4891</t>
  </si>
  <si>
    <t>CCL2</t>
  </si>
  <si>
    <t>Mammary gland development pathway - Embryonic development (Stage 1 of 4) WP2813</t>
  </si>
  <si>
    <t>CLDN4</t>
  </si>
  <si>
    <t>DMP1</t>
  </si>
  <si>
    <t>TGFBR1;FGFR2</t>
  </si>
  <si>
    <t>4/152</t>
  </si>
  <si>
    <t>TRADD;CASP3;PIK3R2;TGFBR1</t>
  </si>
  <si>
    <t>3/104</t>
  </si>
  <si>
    <t>CLDN4;BTK;GRB2</t>
  </si>
  <si>
    <t>MAPK pathway in congenital thyroid cancer WP4928</t>
  </si>
  <si>
    <t>ACE Inhibitor Pathway WP554</t>
  </si>
  <si>
    <t>CMA1</t>
  </si>
  <si>
    <t>Canonical and non-canonical TGF-B signaling WP3874</t>
  </si>
  <si>
    <t>CDKN1A;TOPORS</t>
  </si>
  <si>
    <t>Small Ligand GPCRs WP247</t>
  </si>
  <si>
    <t>S1PR1</t>
  </si>
  <si>
    <t>Urea cycle and metabolism of amino groups WP497</t>
  </si>
  <si>
    <t>APOB</t>
  </si>
  <si>
    <t>Globo Sphingolipid Metabolism WP1424</t>
  </si>
  <si>
    <t>Host-pathogen interaction of human coronaviruses - apoptosis WP4864</t>
  </si>
  <si>
    <t>STING pathway in Kawasaki-like disease and COVID-19 WP4961</t>
  </si>
  <si>
    <t>Vitamin D in inflammatory diseases WP4482</t>
  </si>
  <si>
    <t>PI3K/AKT/mTOR - VitD3 signaling WP4141</t>
  </si>
  <si>
    <t>CDKN1A;PIK3R2</t>
  </si>
  <si>
    <t>HSPA8;HSPA1B</t>
  </si>
  <si>
    <t>Cancer immunotherapy by PD-1 blockade WP4585</t>
  </si>
  <si>
    <t>LCK</t>
  </si>
  <si>
    <t>GDNF/RET signaling axis WP4830</t>
  </si>
  <si>
    <t>Non-genomic actions of 1,25 dihydroxyvitamin D3 WP4341</t>
  </si>
  <si>
    <t>TXNIP</t>
  </si>
  <si>
    <t>TRAF2;ALDOA</t>
  </si>
  <si>
    <t>Signal Transduction of S1P Receptor WP26</t>
  </si>
  <si>
    <t>Hypothesized Pathways in Pathogenesis of Cardiovascular Disease WP3668</t>
  </si>
  <si>
    <t>Relationship between inflammation, COX-2 and EGFR WP4483</t>
  </si>
  <si>
    <t>PDGFRB;PDGFRA</t>
  </si>
  <si>
    <t>Eicosanoid Synthesis WP167</t>
  </si>
  <si>
    <t>FGFR3 signaling in chondrocyte proliferation and terminal differentiation WP4767</t>
  </si>
  <si>
    <t>BDNF</t>
  </si>
  <si>
    <t>TLR4 Signaling and Tolerance WP3851</t>
  </si>
  <si>
    <t>Gastric Cancer Network 1 WP2361</t>
  </si>
  <si>
    <t>Eicosanoid metabolism via cyclooxygenases (COX) WP4719</t>
  </si>
  <si>
    <t>Oligodendrocyte specification and differentiation, leading to myelin components for CNS WP4304</t>
  </si>
  <si>
    <t>CXCL2</t>
  </si>
  <si>
    <t>3/141</t>
  </si>
  <si>
    <t>TRIM71;APP;APC</t>
  </si>
  <si>
    <t>SARS coronavirus and innate immunity WP4912</t>
  </si>
  <si>
    <t>Initiation of transcription and translation elongation at the HIV-1 LTR WP3414</t>
  </si>
  <si>
    <t>Signal transduction through IL1R WP4496</t>
  </si>
  <si>
    <t>MAPK Cascade WP422</t>
  </si>
  <si>
    <t>Signaling of Hepatocyte Growth Factor Receptor WP313</t>
  </si>
  <si>
    <t>Type 2 papillary renal cell carcinoma WP4241</t>
  </si>
  <si>
    <t>GPCRs, Other WP117</t>
  </si>
  <si>
    <t>S1PR1;SSTR2</t>
  </si>
  <si>
    <t>Wnt signaling in kidney disease WP4150</t>
  </si>
  <si>
    <t>FZD7</t>
  </si>
  <si>
    <t>TG;GRB2</t>
  </si>
  <si>
    <t>3/162</t>
  </si>
  <si>
    <t>ROCK1;PIK3R2;GRB2</t>
  </si>
  <si>
    <t>Splicing factor NOVA regulated synaptic proteins WP4148</t>
  </si>
  <si>
    <t>CLSTN1</t>
  </si>
  <si>
    <t>DNA Replication WP466</t>
  </si>
  <si>
    <t>GMNN</t>
  </si>
  <si>
    <t>ALDOB</t>
  </si>
  <si>
    <t>ERBB3</t>
  </si>
  <si>
    <t>Hedgehog Signaling Pathway WP4249</t>
  </si>
  <si>
    <t>GAS1</t>
  </si>
  <si>
    <t>Renin-angiotensin-aldosterone system (RAAS) WP4756</t>
  </si>
  <si>
    <t>Exercise-induced Circadian Regulation WP410</t>
  </si>
  <si>
    <t>Structural Pathway of Interleukin 1 (IL-1) WP2637</t>
  </si>
  <si>
    <t>Synaptic Vesicle Pathway WP2267</t>
  </si>
  <si>
    <t>2/131</t>
  </si>
  <si>
    <t>SERPIND1;FGFR2</t>
  </si>
  <si>
    <t>3q29 copy number variation syndrome WP4906</t>
  </si>
  <si>
    <t>TFRC</t>
  </si>
  <si>
    <t>ITGA5</t>
  </si>
  <si>
    <t>Genes related to primary cilium development (based on CRISPR) WP4536</t>
  </si>
  <si>
    <t>1/103</t>
  </si>
  <si>
    <t>1/108</t>
  </si>
  <si>
    <t>1/132</t>
  </si>
  <si>
    <t>2/257</t>
  </si>
  <si>
    <t>GPR39;SSTR2</t>
  </si>
  <si>
    <t>1/201</t>
  </si>
  <si>
    <t>Ciliary landscape WP4352</t>
  </si>
  <si>
    <t>1/2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17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80C0-21AA-49F6-802A-698072A65CC6}">
  <dimension ref="A1:M1005"/>
  <sheetViews>
    <sheetView tabSelected="1" workbookViewId="0">
      <selection activeCell="J3" sqref="J3"/>
    </sheetView>
  </sheetViews>
  <sheetFormatPr defaultRowHeight="14.4" x14ac:dyDescent="0.3"/>
  <cols>
    <col min="1" max="1" width="31.44140625" bestFit="1" customWidth="1"/>
    <col min="2" max="3" width="10.6640625" style="1" bestFit="1" customWidth="1"/>
    <col min="4" max="5" width="9.44140625" style="1" bestFit="1" customWidth="1"/>
    <col min="6" max="6" width="9.5546875" style="1" bestFit="1" customWidth="1"/>
    <col min="7" max="7" width="9.88671875" style="1" bestFit="1" customWidth="1"/>
    <col min="8" max="8" width="9.5546875" style="1" bestFit="1" customWidth="1"/>
    <col min="9" max="9" width="9.88671875" style="1" bestFit="1" customWidth="1"/>
    <col min="10" max="10" width="12.88671875" style="1" bestFit="1" customWidth="1"/>
    <col min="11" max="11" width="10.44140625" style="1" bestFit="1" customWidth="1"/>
    <col min="12" max="12" width="11" style="1" bestFit="1" customWidth="1"/>
    <col min="13" max="13" width="11.109375" style="1" bestFit="1" customWidth="1"/>
  </cols>
  <sheetData>
    <row r="1" spans="1:13" x14ac:dyDescent="0.3">
      <c r="A1" s="2" t="s">
        <v>0</v>
      </c>
      <c r="B1" s="3" t="s">
        <v>1003</v>
      </c>
      <c r="C1" s="3" t="s">
        <v>1004</v>
      </c>
      <c r="D1" s="3" t="s">
        <v>1005</v>
      </c>
      <c r="E1" s="3" t="s">
        <v>1006</v>
      </c>
      <c r="F1" s="3" t="s">
        <v>1007</v>
      </c>
      <c r="G1" s="3" t="s">
        <v>1008</v>
      </c>
      <c r="H1" s="3" t="s">
        <v>1009</v>
      </c>
      <c r="I1" s="3" t="s">
        <v>1010</v>
      </c>
      <c r="J1" s="2" t="s">
        <v>1011</v>
      </c>
      <c r="K1" s="2" t="s">
        <v>1012</v>
      </c>
      <c r="L1" s="2" t="s">
        <v>1013</v>
      </c>
      <c r="M1" s="2" t="s">
        <v>1014</v>
      </c>
    </row>
    <row r="2" spans="1:13" x14ac:dyDescent="0.3">
      <c r="A2" t="s">
        <v>229</v>
      </c>
      <c r="B2" s="4">
        <v>1550.5</v>
      </c>
      <c r="C2" s="4">
        <v>2372.79</v>
      </c>
      <c r="D2" s="4">
        <v>1930.52</v>
      </c>
      <c r="E2" s="4">
        <v>4091.74</v>
      </c>
      <c r="F2" s="4">
        <v>3391.06</v>
      </c>
      <c r="G2" s="1">
        <v>275.51</v>
      </c>
      <c r="H2" s="4">
        <v>8467.11</v>
      </c>
      <c r="I2" s="1">
        <v>347.45</v>
      </c>
      <c r="J2" s="1">
        <f>C2/B2</f>
        <v>1.5303386004514672</v>
      </c>
      <c r="K2" s="1">
        <f>E2/D2</f>
        <v>2.1195014814661333</v>
      </c>
      <c r="L2" s="1">
        <f>G2/F2</f>
        <v>8.1245982082298746E-2</v>
      </c>
      <c r="M2" s="1">
        <f>I2/H2</f>
        <v>4.1035252878491003E-2</v>
      </c>
    </row>
    <row r="3" spans="1:13" x14ac:dyDescent="0.3">
      <c r="A3" t="s">
        <v>316</v>
      </c>
      <c r="B3" s="1">
        <v>957.5</v>
      </c>
      <c r="C3" s="1">
        <v>503.42</v>
      </c>
      <c r="D3" s="4">
        <v>1011.65</v>
      </c>
      <c r="E3" s="1">
        <v>934.93</v>
      </c>
      <c r="F3" s="1">
        <v>924.05</v>
      </c>
      <c r="G3" s="1">
        <v>283.04000000000002</v>
      </c>
      <c r="H3" s="4">
        <v>5885.65</v>
      </c>
      <c r="I3" s="1">
        <v>602.44000000000005</v>
      </c>
      <c r="J3" s="1">
        <f t="shared" ref="J3:J4" si="0">C3/B3</f>
        <v>0.52576501305483025</v>
      </c>
      <c r="K3" s="1">
        <f>E3/D3</f>
        <v>0.92416349527998809</v>
      </c>
      <c r="L3" s="1">
        <f t="shared" ref="L3:L66" si="1">G3/F3</f>
        <v>0.3063037714409394</v>
      </c>
      <c r="M3" s="1">
        <f t="shared" ref="M3:M66" si="2">I3/H3</f>
        <v>0.1023574286612354</v>
      </c>
    </row>
    <row r="4" spans="1:13" x14ac:dyDescent="0.3">
      <c r="A4" t="s">
        <v>154</v>
      </c>
      <c r="B4" s="1">
        <v>642.5</v>
      </c>
      <c r="C4" s="1">
        <v>404.41</v>
      </c>
      <c r="D4" s="4">
        <v>10538.55</v>
      </c>
      <c r="E4" s="1">
        <v>706.06</v>
      </c>
      <c r="F4" s="4">
        <v>3420.96</v>
      </c>
      <c r="G4" s="1">
        <v>347.29</v>
      </c>
      <c r="H4" s="4">
        <v>3585.19</v>
      </c>
      <c r="I4" s="1">
        <v>470.52</v>
      </c>
      <c r="J4" s="1">
        <f t="shared" si="0"/>
        <v>0.62943190661478599</v>
      </c>
      <c r="K4" s="1">
        <f>E4/D4</f>
        <v>6.6997831770025287E-2</v>
      </c>
      <c r="L4" s="1">
        <f t="shared" si="1"/>
        <v>0.10151828726439363</v>
      </c>
      <c r="M4" s="1">
        <f t="shared" si="2"/>
        <v>0.13123990639268768</v>
      </c>
    </row>
    <row r="5" spans="1:13" x14ac:dyDescent="0.3">
      <c r="A5" t="s">
        <v>518</v>
      </c>
      <c r="B5" s="4">
        <v>2020.5</v>
      </c>
      <c r="C5" s="4">
        <v>2214.4899999999998</v>
      </c>
      <c r="D5" s="4">
        <v>2358.0300000000002</v>
      </c>
      <c r="E5" s="4">
        <v>3792.06</v>
      </c>
      <c r="F5" s="4">
        <v>9247.09</v>
      </c>
      <c r="G5" s="4">
        <v>1110.1600000000001</v>
      </c>
      <c r="H5" s="4">
        <v>6253.5</v>
      </c>
      <c r="I5" s="4">
        <v>1167.77</v>
      </c>
      <c r="J5" s="1">
        <f>C5/B5</f>
        <v>1.0960108883939619</v>
      </c>
      <c r="K5" s="1">
        <f t="shared" ref="K5:K68" si="3">E5/D5</f>
        <v>1.6081474790397068</v>
      </c>
      <c r="L5" s="1">
        <f t="shared" si="1"/>
        <v>0.12005506597210583</v>
      </c>
      <c r="M5" s="1">
        <f t="shared" si="2"/>
        <v>0.18673862636923322</v>
      </c>
    </row>
    <row r="6" spans="1:13" x14ac:dyDescent="0.3">
      <c r="A6" t="s">
        <v>444</v>
      </c>
      <c r="B6" s="1">
        <v>510.5</v>
      </c>
      <c r="C6" s="1">
        <v>405.53</v>
      </c>
      <c r="D6" s="4">
        <v>1804.31</v>
      </c>
      <c r="E6" s="1">
        <v>664.17</v>
      </c>
      <c r="F6" s="4">
        <v>1396.97</v>
      </c>
      <c r="G6" s="1">
        <v>346.71</v>
      </c>
      <c r="H6" s="4">
        <v>1809.32</v>
      </c>
      <c r="I6" s="1">
        <v>355.1</v>
      </c>
      <c r="J6" s="1">
        <f t="shared" ref="J6:J69" si="4">C6/B6</f>
        <v>0.79437806072477957</v>
      </c>
      <c r="K6" s="1">
        <f t="shared" si="3"/>
        <v>0.36810193370318844</v>
      </c>
      <c r="L6" s="1">
        <f t="shared" si="1"/>
        <v>0.24818714789866639</v>
      </c>
      <c r="M6" s="1">
        <f t="shared" si="2"/>
        <v>0.19626157893573279</v>
      </c>
    </row>
    <row r="7" spans="1:13" x14ac:dyDescent="0.3">
      <c r="A7" t="s">
        <v>162</v>
      </c>
      <c r="B7" s="1">
        <v>493</v>
      </c>
      <c r="C7" s="1">
        <v>301.49</v>
      </c>
      <c r="D7" s="1">
        <v>880.46</v>
      </c>
      <c r="E7" s="1">
        <v>514.08000000000004</v>
      </c>
      <c r="F7" s="4">
        <v>1208.92</v>
      </c>
      <c r="G7" s="1">
        <v>293.45999999999998</v>
      </c>
      <c r="H7" s="4">
        <v>1433.98</v>
      </c>
      <c r="I7" s="1">
        <v>298.57</v>
      </c>
      <c r="J7" s="1">
        <f t="shared" si="4"/>
        <v>0.61154158215010146</v>
      </c>
      <c r="K7" s="1">
        <f t="shared" si="3"/>
        <v>0.58387660995388779</v>
      </c>
      <c r="L7" s="1">
        <f t="shared" si="1"/>
        <v>0.24274559110611121</v>
      </c>
      <c r="M7" s="1">
        <f t="shared" si="2"/>
        <v>0.20821071423590287</v>
      </c>
    </row>
    <row r="8" spans="1:13" x14ac:dyDescent="0.3">
      <c r="A8" t="s">
        <v>904</v>
      </c>
      <c r="B8" s="1">
        <v>760</v>
      </c>
      <c r="C8" s="1">
        <v>991.74</v>
      </c>
      <c r="D8" s="4">
        <v>1263.07</v>
      </c>
      <c r="E8" s="1">
        <v>987.78</v>
      </c>
      <c r="F8" s="4">
        <v>1383.79</v>
      </c>
      <c r="G8" s="1">
        <v>612.96</v>
      </c>
      <c r="H8" s="4">
        <v>1781.37</v>
      </c>
      <c r="I8" s="1">
        <v>383.37</v>
      </c>
      <c r="J8" s="1">
        <f t="shared" si="4"/>
        <v>1.3049210526315789</v>
      </c>
      <c r="K8" s="1">
        <f t="shared" si="3"/>
        <v>0.78204691743133792</v>
      </c>
      <c r="L8" s="1">
        <f t="shared" si="1"/>
        <v>0.44295738515237143</v>
      </c>
      <c r="M8" s="1">
        <f t="shared" si="2"/>
        <v>0.21521076474848011</v>
      </c>
    </row>
    <row r="9" spans="1:13" x14ac:dyDescent="0.3">
      <c r="A9" t="s">
        <v>463</v>
      </c>
      <c r="B9" s="4">
        <v>2193.5</v>
      </c>
      <c r="C9" s="4">
        <v>1702.68</v>
      </c>
      <c r="D9" s="4">
        <v>3098.31</v>
      </c>
      <c r="E9" s="4">
        <v>3073.04</v>
      </c>
      <c r="F9" s="4">
        <v>4281.1499999999996</v>
      </c>
      <c r="G9" s="1">
        <v>599.65</v>
      </c>
      <c r="H9" s="4">
        <v>5507.81</v>
      </c>
      <c r="I9" s="4">
        <v>1216.6500000000001</v>
      </c>
      <c r="J9" s="1">
        <f t="shared" si="4"/>
        <v>0.77623888762252113</v>
      </c>
      <c r="K9" s="1">
        <f t="shared" si="3"/>
        <v>0.99184394072897808</v>
      </c>
      <c r="L9" s="1">
        <f t="shared" si="1"/>
        <v>0.14006750522639946</v>
      </c>
      <c r="M9" s="1">
        <f t="shared" si="2"/>
        <v>0.2208954194135237</v>
      </c>
    </row>
    <row r="10" spans="1:13" x14ac:dyDescent="0.3">
      <c r="A10" t="s">
        <v>909</v>
      </c>
      <c r="B10" s="4">
        <v>1193</v>
      </c>
      <c r="C10" s="1">
        <v>274.08</v>
      </c>
      <c r="D10" s="4">
        <v>1752.93</v>
      </c>
      <c r="E10" s="4">
        <v>3384.18</v>
      </c>
      <c r="F10" s="4">
        <v>2698.65</v>
      </c>
      <c r="G10" s="1">
        <v>553.34</v>
      </c>
      <c r="H10" s="4">
        <v>3228.82</v>
      </c>
      <c r="I10" s="1">
        <v>714.91</v>
      </c>
      <c r="J10" s="1">
        <f t="shared" si="4"/>
        <v>0.22974015088013411</v>
      </c>
      <c r="K10" s="1">
        <f t="shared" si="3"/>
        <v>1.9305847923191455</v>
      </c>
      <c r="L10" s="1">
        <f t="shared" si="1"/>
        <v>0.20504326237192672</v>
      </c>
      <c r="M10" s="1">
        <f t="shared" si="2"/>
        <v>0.22141525386983477</v>
      </c>
    </row>
    <row r="11" spans="1:13" x14ac:dyDescent="0.3">
      <c r="A11" t="s">
        <v>206</v>
      </c>
      <c r="B11" s="4">
        <v>1574.5</v>
      </c>
      <c r="C11" s="1">
        <v>276.32</v>
      </c>
      <c r="D11" s="4">
        <v>1108.93</v>
      </c>
      <c r="E11" s="4">
        <v>1128.3900000000001</v>
      </c>
      <c r="F11" s="4">
        <v>1754.83</v>
      </c>
      <c r="G11" s="1">
        <v>377.96</v>
      </c>
      <c r="H11" s="4">
        <v>1718.48</v>
      </c>
      <c r="I11" s="1">
        <v>389.26</v>
      </c>
      <c r="J11" s="1">
        <f t="shared" si="4"/>
        <v>0.17549698316926007</v>
      </c>
      <c r="K11" s="1">
        <f t="shared" si="3"/>
        <v>1.017548447602644</v>
      </c>
      <c r="L11" s="1">
        <f t="shared" si="1"/>
        <v>0.21538268664201091</v>
      </c>
      <c r="M11" s="1">
        <f t="shared" si="2"/>
        <v>0.22651412876495508</v>
      </c>
    </row>
    <row r="12" spans="1:13" x14ac:dyDescent="0.3">
      <c r="A12" t="s">
        <v>577</v>
      </c>
      <c r="B12" s="4">
        <v>1554.5</v>
      </c>
      <c r="C12" s="4">
        <v>2798.46</v>
      </c>
      <c r="D12" s="4">
        <v>2945.17</v>
      </c>
      <c r="E12" s="4">
        <v>3427.07</v>
      </c>
      <c r="F12" s="4">
        <v>5505.27</v>
      </c>
      <c r="G12" s="4">
        <v>1618.94</v>
      </c>
      <c r="H12" s="4">
        <v>5485.85</v>
      </c>
      <c r="I12" s="4">
        <v>1257.28</v>
      </c>
      <c r="J12" s="1">
        <f t="shared" si="4"/>
        <v>1.8002315857188806</v>
      </c>
      <c r="K12" s="1">
        <f t="shared" si="3"/>
        <v>1.1636238315615057</v>
      </c>
      <c r="L12" s="1">
        <f t="shared" si="1"/>
        <v>0.2940709538315105</v>
      </c>
      <c r="M12" s="1">
        <f t="shared" si="2"/>
        <v>0.22918599670060244</v>
      </c>
    </row>
    <row r="13" spans="1:13" x14ac:dyDescent="0.3">
      <c r="A13" t="s">
        <v>794</v>
      </c>
      <c r="B13" s="4">
        <v>1476</v>
      </c>
      <c r="C13" s="1">
        <v>311.56</v>
      </c>
      <c r="D13" s="4">
        <v>1738.47</v>
      </c>
      <c r="E13" s="1">
        <v>645.22</v>
      </c>
      <c r="F13" s="4">
        <v>1696.03</v>
      </c>
      <c r="G13" s="1">
        <v>471.73</v>
      </c>
      <c r="H13" s="4">
        <v>2881.43</v>
      </c>
      <c r="I13" s="1">
        <v>660.74</v>
      </c>
      <c r="J13" s="1">
        <f t="shared" si="4"/>
        <v>0.21108401084010842</v>
      </c>
      <c r="K13" s="1">
        <f t="shared" si="3"/>
        <v>0.37114244134209967</v>
      </c>
      <c r="L13" s="1">
        <f t="shared" si="1"/>
        <v>0.27813776878946717</v>
      </c>
      <c r="M13" s="1">
        <f t="shared" si="2"/>
        <v>0.22930975244930471</v>
      </c>
    </row>
    <row r="14" spans="1:13" x14ac:dyDescent="0.3">
      <c r="A14" t="s">
        <v>156</v>
      </c>
      <c r="B14" s="1">
        <v>722.5</v>
      </c>
      <c r="C14" s="1">
        <v>766.88</v>
      </c>
      <c r="D14" s="4">
        <v>1817.78</v>
      </c>
      <c r="E14" s="1">
        <v>880.58</v>
      </c>
      <c r="F14" s="4">
        <v>1744.7</v>
      </c>
      <c r="G14" s="1">
        <v>475.2</v>
      </c>
      <c r="H14" s="4">
        <v>1843.26</v>
      </c>
      <c r="I14" s="1">
        <v>455.21</v>
      </c>
      <c r="J14" s="1">
        <f t="shared" si="4"/>
        <v>1.0614256055363323</v>
      </c>
      <c r="K14" s="1">
        <f t="shared" si="3"/>
        <v>0.48442605815885315</v>
      </c>
      <c r="L14" s="1">
        <f t="shared" si="1"/>
        <v>0.27236774230526739</v>
      </c>
      <c r="M14" s="1">
        <f t="shared" si="2"/>
        <v>0.24695919186658419</v>
      </c>
    </row>
    <row r="15" spans="1:13" x14ac:dyDescent="0.3">
      <c r="A15" t="s">
        <v>244</v>
      </c>
      <c r="B15" s="4">
        <v>1006.5</v>
      </c>
      <c r="C15" s="1">
        <v>745.62</v>
      </c>
      <c r="D15" s="4">
        <v>1842.73</v>
      </c>
      <c r="E15" s="4">
        <v>1189.23</v>
      </c>
      <c r="F15" s="4">
        <v>3190.33</v>
      </c>
      <c r="G15" s="1">
        <v>501.83</v>
      </c>
      <c r="H15" s="4">
        <v>3051.63</v>
      </c>
      <c r="I15" s="1">
        <v>764.38</v>
      </c>
      <c r="J15" s="1">
        <f t="shared" si="4"/>
        <v>0.74080476900149028</v>
      </c>
      <c r="K15" s="1">
        <f t="shared" si="3"/>
        <v>0.64536312970429743</v>
      </c>
      <c r="L15" s="1">
        <f t="shared" si="1"/>
        <v>0.15729720749891077</v>
      </c>
      <c r="M15" s="1">
        <f t="shared" si="2"/>
        <v>0.25048252900908696</v>
      </c>
    </row>
    <row r="16" spans="1:13" x14ac:dyDescent="0.3">
      <c r="A16" t="s">
        <v>603</v>
      </c>
      <c r="B16" s="4">
        <v>1201.5</v>
      </c>
      <c r="C16" s="4">
        <v>1067.81</v>
      </c>
      <c r="D16" s="4">
        <v>1350.87</v>
      </c>
      <c r="E16" s="4">
        <v>1680.37</v>
      </c>
      <c r="F16" s="4">
        <v>3516.76</v>
      </c>
      <c r="G16" s="4">
        <v>1342.27</v>
      </c>
      <c r="H16" s="4">
        <v>4520.05</v>
      </c>
      <c r="I16" s="4">
        <v>1149.52</v>
      </c>
      <c r="J16" s="1">
        <f t="shared" si="4"/>
        <v>0.88873075322513517</v>
      </c>
      <c r="K16" s="1">
        <f t="shared" si="3"/>
        <v>1.2439168831937937</v>
      </c>
      <c r="L16" s="1">
        <f t="shared" si="1"/>
        <v>0.38167802181553473</v>
      </c>
      <c r="M16" s="1">
        <f t="shared" si="2"/>
        <v>0.25431577084324286</v>
      </c>
    </row>
    <row r="17" spans="1:13" x14ac:dyDescent="0.3">
      <c r="A17" t="s">
        <v>620</v>
      </c>
      <c r="B17" s="4">
        <v>1249.5</v>
      </c>
      <c r="C17" s="1">
        <v>204.17</v>
      </c>
      <c r="D17" s="4">
        <v>1162.8</v>
      </c>
      <c r="E17" s="1">
        <v>726.5</v>
      </c>
      <c r="F17" s="4">
        <v>2057.44</v>
      </c>
      <c r="G17" s="1">
        <v>182.33</v>
      </c>
      <c r="H17" s="4">
        <v>1620.15</v>
      </c>
      <c r="I17" s="1">
        <v>417.52</v>
      </c>
      <c r="J17" s="1">
        <f t="shared" si="4"/>
        <v>0.16340136054421767</v>
      </c>
      <c r="K17" s="1">
        <f t="shared" si="3"/>
        <v>0.6247850017199863</v>
      </c>
      <c r="L17" s="1">
        <f t="shared" si="1"/>
        <v>8.8619838245586752E-2</v>
      </c>
      <c r="M17" s="1">
        <f t="shared" si="2"/>
        <v>0.25770453353084588</v>
      </c>
    </row>
    <row r="18" spans="1:13" x14ac:dyDescent="0.3">
      <c r="A18" t="s">
        <v>694</v>
      </c>
      <c r="B18" s="4">
        <v>3870.5</v>
      </c>
      <c r="C18" s="4">
        <v>2027.67</v>
      </c>
      <c r="D18" s="4">
        <v>7568.94</v>
      </c>
      <c r="E18" s="4">
        <v>7935.15</v>
      </c>
      <c r="F18" s="4">
        <v>12311.21</v>
      </c>
      <c r="G18" s="4">
        <v>2459.9499999999998</v>
      </c>
      <c r="H18" s="4">
        <v>21485.7</v>
      </c>
      <c r="I18" s="4">
        <v>5581.51</v>
      </c>
      <c r="J18" s="1">
        <f t="shared" si="4"/>
        <v>0.52387805193127501</v>
      </c>
      <c r="K18" s="1">
        <f t="shared" si="3"/>
        <v>1.0483832610642969</v>
      </c>
      <c r="L18" s="1">
        <f t="shared" si="1"/>
        <v>0.19981382821022467</v>
      </c>
      <c r="M18" s="1">
        <f t="shared" si="2"/>
        <v>0.25977789878849655</v>
      </c>
    </row>
    <row r="19" spans="1:13" x14ac:dyDescent="0.3">
      <c r="A19" t="s">
        <v>892</v>
      </c>
      <c r="B19" s="4">
        <v>1062</v>
      </c>
      <c r="C19" s="1">
        <v>315.48</v>
      </c>
      <c r="D19" s="1">
        <v>861</v>
      </c>
      <c r="E19" s="1">
        <v>536.52</v>
      </c>
      <c r="F19" s="1">
        <v>514.49</v>
      </c>
      <c r="G19" s="1">
        <v>179.43</v>
      </c>
      <c r="H19" s="4">
        <v>1924.12</v>
      </c>
      <c r="I19" s="1">
        <v>504.68</v>
      </c>
      <c r="J19" s="1">
        <f t="shared" si="4"/>
        <v>0.29706214689265537</v>
      </c>
      <c r="K19" s="1">
        <f t="shared" si="3"/>
        <v>0.62313588850174217</v>
      </c>
      <c r="L19" s="1">
        <f t="shared" si="1"/>
        <v>0.348753134171704</v>
      </c>
      <c r="M19" s="1">
        <f t="shared" si="2"/>
        <v>0.26229133318088271</v>
      </c>
    </row>
    <row r="20" spans="1:13" x14ac:dyDescent="0.3">
      <c r="A20" t="s">
        <v>449</v>
      </c>
      <c r="B20" s="1">
        <v>484.5</v>
      </c>
      <c r="C20" s="1">
        <v>362.46</v>
      </c>
      <c r="D20" s="4">
        <v>1113.42</v>
      </c>
      <c r="E20" s="1">
        <v>632.26</v>
      </c>
      <c r="F20" s="4">
        <v>1384.3</v>
      </c>
      <c r="G20" s="1">
        <v>357.13</v>
      </c>
      <c r="H20" s="4">
        <v>1266.27</v>
      </c>
      <c r="I20" s="1">
        <v>337.43</v>
      </c>
      <c r="J20" s="1">
        <f t="shared" si="4"/>
        <v>0.74811145510835908</v>
      </c>
      <c r="K20" s="1">
        <f t="shared" si="3"/>
        <v>0.56785399938926906</v>
      </c>
      <c r="L20" s="1">
        <f t="shared" si="1"/>
        <v>0.25798598569674203</v>
      </c>
      <c r="M20" s="1">
        <f t="shared" si="2"/>
        <v>0.26647555418670582</v>
      </c>
    </row>
    <row r="21" spans="1:13" x14ac:dyDescent="0.3">
      <c r="A21" t="s">
        <v>411</v>
      </c>
      <c r="B21" s="1">
        <v>511</v>
      </c>
      <c r="C21" s="1">
        <v>327.22000000000003</v>
      </c>
      <c r="D21" s="1">
        <v>808.13</v>
      </c>
      <c r="E21" s="1">
        <v>616.79999999999995</v>
      </c>
      <c r="F21" s="1">
        <v>974.23</v>
      </c>
      <c r="G21" s="1">
        <v>293.45999999999998</v>
      </c>
      <c r="H21" s="4">
        <v>1335.65</v>
      </c>
      <c r="I21" s="1">
        <v>357.46</v>
      </c>
      <c r="J21" s="1">
        <f t="shared" si="4"/>
        <v>0.64035225048923683</v>
      </c>
      <c r="K21" s="1">
        <f t="shared" si="3"/>
        <v>0.76324353754965157</v>
      </c>
      <c r="L21" s="1">
        <f t="shared" si="1"/>
        <v>0.30122250392617755</v>
      </c>
      <c r="M21" s="1">
        <f t="shared" si="2"/>
        <v>0.26762999288735817</v>
      </c>
    </row>
    <row r="22" spans="1:13" x14ac:dyDescent="0.3">
      <c r="A22" t="s">
        <v>326</v>
      </c>
      <c r="B22" s="1">
        <v>460</v>
      </c>
      <c r="C22" s="1">
        <v>317.16000000000003</v>
      </c>
      <c r="D22" s="4">
        <v>1105.44</v>
      </c>
      <c r="E22" s="1">
        <v>566.94000000000005</v>
      </c>
      <c r="F22" s="4">
        <v>1130.8599999999999</v>
      </c>
      <c r="G22" s="1">
        <v>289.98</v>
      </c>
      <c r="H22" s="4">
        <v>1315.19</v>
      </c>
      <c r="I22" s="1">
        <v>353.33</v>
      </c>
      <c r="J22" s="1">
        <f t="shared" si="4"/>
        <v>0.68947826086956532</v>
      </c>
      <c r="K22" s="1">
        <f t="shared" si="3"/>
        <v>0.51286365610073814</v>
      </c>
      <c r="L22" s="1">
        <f t="shared" si="1"/>
        <v>0.25642431423872103</v>
      </c>
      <c r="M22" s="1">
        <f t="shared" si="2"/>
        <v>0.26865319839718976</v>
      </c>
    </row>
    <row r="23" spans="1:13" x14ac:dyDescent="0.3">
      <c r="A23" t="s">
        <v>770</v>
      </c>
      <c r="B23" s="4">
        <v>1010</v>
      </c>
      <c r="C23" s="4">
        <v>1248.48</v>
      </c>
      <c r="D23" s="4">
        <v>3045.44</v>
      </c>
      <c r="E23" s="4">
        <v>1718.77</v>
      </c>
      <c r="F23" s="4">
        <v>1920.58</v>
      </c>
      <c r="G23" s="1">
        <v>712.52</v>
      </c>
      <c r="H23" s="4">
        <v>3059.62</v>
      </c>
      <c r="I23" s="1">
        <v>831.51</v>
      </c>
      <c r="J23" s="1">
        <f t="shared" si="4"/>
        <v>1.2361188118811881</v>
      </c>
      <c r="K23" s="1">
        <f t="shared" si="3"/>
        <v>0.56437493432804453</v>
      </c>
      <c r="L23" s="1">
        <f t="shared" si="1"/>
        <v>0.37099209613762507</v>
      </c>
      <c r="M23" s="1">
        <f t="shared" si="2"/>
        <v>0.27176904321451684</v>
      </c>
    </row>
    <row r="24" spans="1:13" x14ac:dyDescent="0.3">
      <c r="A24" t="s">
        <v>483</v>
      </c>
      <c r="B24" s="1">
        <v>939</v>
      </c>
      <c r="C24" s="1">
        <v>422.87</v>
      </c>
      <c r="D24" s="1">
        <v>942.81</v>
      </c>
      <c r="E24" s="1">
        <v>601.34</v>
      </c>
      <c r="F24" s="4">
        <v>1674.24</v>
      </c>
      <c r="G24" s="1">
        <v>471.15</v>
      </c>
      <c r="H24" s="4">
        <v>2008.47</v>
      </c>
      <c r="I24" s="1">
        <v>547.08000000000004</v>
      </c>
      <c r="J24" s="1">
        <f t="shared" si="4"/>
        <v>0.45034078807241745</v>
      </c>
      <c r="K24" s="1">
        <f t="shared" si="3"/>
        <v>0.6378167393218146</v>
      </c>
      <c r="L24" s="1">
        <f t="shared" si="1"/>
        <v>0.28141126720183485</v>
      </c>
      <c r="M24" s="1">
        <f t="shared" si="2"/>
        <v>0.27238644341214957</v>
      </c>
    </row>
    <row r="25" spans="1:13" x14ac:dyDescent="0.3">
      <c r="A25" t="s">
        <v>301</v>
      </c>
      <c r="B25" s="4">
        <v>1285.5</v>
      </c>
      <c r="C25" s="4">
        <v>1061.0999999999999</v>
      </c>
      <c r="D25" s="4">
        <v>1825.76</v>
      </c>
      <c r="E25" s="4">
        <v>2170.52</v>
      </c>
      <c r="F25" s="4">
        <v>3454.42</v>
      </c>
      <c r="G25" s="1">
        <v>963.72</v>
      </c>
      <c r="H25" s="4">
        <v>4837.99</v>
      </c>
      <c r="I25" s="4">
        <v>1340.32</v>
      </c>
      <c r="J25" s="1">
        <f t="shared" si="4"/>
        <v>0.82543757292882136</v>
      </c>
      <c r="K25" s="1">
        <f t="shared" si="3"/>
        <v>1.1888309525896066</v>
      </c>
      <c r="L25" s="1">
        <f t="shared" si="1"/>
        <v>0.27898171038842989</v>
      </c>
      <c r="M25" s="1">
        <f t="shared" si="2"/>
        <v>0.27704067184925973</v>
      </c>
    </row>
    <row r="26" spans="1:13" x14ac:dyDescent="0.3">
      <c r="A26" t="s">
        <v>395</v>
      </c>
      <c r="B26" s="1">
        <v>997</v>
      </c>
      <c r="C26" s="1">
        <v>257.86</v>
      </c>
      <c r="D26" s="4">
        <v>1356.35</v>
      </c>
      <c r="E26" s="4">
        <v>1674.89</v>
      </c>
      <c r="F26" s="4">
        <v>2311.9</v>
      </c>
      <c r="G26" s="1">
        <v>463.05</v>
      </c>
      <c r="H26" s="4">
        <v>2067.86</v>
      </c>
      <c r="I26" s="1">
        <v>576.52</v>
      </c>
      <c r="J26" s="1">
        <f t="shared" si="4"/>
        <v>0.25863590772316952</v>
      </c>
      <c r="K26" s="1">
        <f t="shared" si="3"/>
        <v>1.2348508865705756</v>
      </c>
      <c r="L26" s="1">
        <f t="shared" si="1"/>
        <v>0.20028980492235823</v>
      </c>
      <c r="M26" s="1">
        <f t="shared" si="2"/>
        <v>0.27880030562997493</v>
      </c>
    </row>
    <row r="27" spans="1:13" x14ac:dyDescent="0.3">
      <c r="A27" t="s">
        <v>676</v>
      </c>
      <c r="B27" s="1">
        <v>588</v>
      </c>
      <c r="C27" s="1">
        <v>338.97</v>
      </c>
      <c r="D27" s="1">
        <v>898.91</v>
      </c>
      <c r="E27" s="1">
        <v>737.47</v>
      </c>
      <c r="F27" s="4">
        <v>1221.08</v>
      </c>
      <c r="G27" s="1">
        <v>409.8</v>
      </c>
      <c r="H27" s="4">
        <v>1320.18</v>
      </c>
      <c r="I27" s="1">
        <v>372.18</v>
      </c>
      <c r="J27" s="1">
        <f t="shared" si="4"/>
        <v>0.57647959183673469</v>
      </c>
      <c r="K27" s="1">
        <f t="shared" si="3"/>
        <v>0.82040471237387513</v>
      </c>
      <c r="L27" s="1">
        <f t="shared" si="1"/>
        <v>0.33560454679464086</v>
      </c>
      <c r="M27" s="1">
        <f t="shared" si="2"/>
        <v>0.28191610234967956</v>
      </c>
    </row>
    <row r="28" spans="1:13" x14ac:dyDescent="0.3">
      <c r="A28" t="s">
        <v>563</v>
      </c>
      <c r="B28" s="4">
        <v>1685.5</v>
      </c>
      <c r="C28" s="4">
        <v>1998.58</v>
      </c>
      <c r="D28" s="4">
        <v>1385.29</v>
      </c>
      <c r="E28" s="4">
        <v>1742.2</v>
      </c>
      <c r="F28" s="4">
        <v>1785.25</v>
      </c>
      <c r="G28" s="4">
        <v>1198.1400000000001</v>
      </c>
      <c r="H28" s="4">
        <v>4502.58</v>
      </c>
      <c r="I28" s="4">
        <v>1270.83</v>
      </c>
      <c r="J28" s="1">
        <f t="shared" si="4"/>
        <v>1.1857490358943934</v>
      </c>
      <c r="K28" s="1">
        <f t="shared" si="3"/>
        <v>1.2576428040338126</v>
      </c>
      <c r="L28" s="1">
        <f t="shared" si="1"/>
        <v>0.67113289455258374</v>
      </c>
      <c r="M28" s="1">
        <f t="shared" si="2"/>
        <v>0.28224484628812813</v>
      </c>
    </row>
    <row r="29" spans="1:13" x14ac:dyDescent="0.3">
      <c r="A29" t="s">
        <v>193</v>
      </c>
      <c r="B29" s="4">
        <v>4116</v>
      </c>
      <c r="C29" s="4">
        <v>5774.8</v>
      </c>
      <c r="D29" s="4">
        <v>3605.64</v>
      </c>
      <c r="E29" s="4">
        <v>5388.66</v>
      </c>
      <c r="F29" s="4">
        <v>6921</v>
      </c>
      <c r="G29" s="4">
        <v>2165.92</v>
      </c>
      <c r="H29" s="4">
        <v>6975.23</v>
      </c>
      <c r="I29" s="4">
        <v>2005.76</v>
      </c>
      <c r="J29" s="1">
        <f t="shared" si="4"/>
        <v>1.4030126336248785</v>
      </c>
      <c r="K29" s="1">
        <f t="shared" si="3"/>
        <v>1.4945086031883383</v>
      </c>
      <c r="L29" s="1">
        <f t="shared" si="1"/>
        <v>0.31294899580985408</v>
      </c>
      <c r="M29" s="1">
        <f t="shared" si="2"/>
        <v>0.28755467561643128</v>
      </c>
    </row>
    <row r="30" spans="1:13" x14ac:dyDescent="0.3">
      <c r="A30" t="s">
        <v>336</v>
      </c>
      <c r="B30" s="4">
        <v>1497.5</v>
      </c>
      <c r="C30" s="4">
        <v>3010.46</v>
      </c>
      <c r="D30" s="4">
        <v>4049.61</v>
      </c>
      <c r="E30" s="4">
        <v>3574.16</v>
      </c>
      <c r="F30" s="4">
        <v>6561.11</v>
      </c>
      <c r="G30" s="4">
        <v>1610.26</v>
      </c>
      <c r="H30" s="4">
        <v>5945.04</v>
      </c>
      <c r="I30" s="4">
        <v>1710.14</v>
      </c>
      <c r="J30" s="1">
        <f t="shared" si="4"/>
        <v>2.01032387312187</v>
      </c>
      <c r="K30" s="1">
        <f t="shared" si="3"/>
        <v>0.8825936324732504</v>
      </c>
      <c r="L30" s="1">
        <f t="shared" si="1"/>
        <v>0.24542493571971816</v>
      </c>
      <c r="M30" s="1">
        <f t="shared" si="2"/>
        <v>0.28765828320751419</v>
      </c>
    </row>
    <row r="31" spans="1:13" x14ac:dyDescent="0.3">
      <c r="A31" t="s">
        <v>611</v>
      </c>
      <c r="B31" s="4">
        <v>1033</v>
      </c>
      <c r="C31" s="1">
        <v>223.18</v>
      </c>
      <c r="D31" s="4">
        <v>1107.43</v>
      </c>
      <c r="E31" s="4">
        <v>3772.61</v>
      </c>
      <c r="F31" s="4">
        <v>1735.57</v>
      </c>
      <c r="G31" s="1">
        <v>464.79</v>
      </c>
      <c r="H31" s="4">
        <v>1904.15</v>
      </c>
      <c r="I31" s="1">
        <v>551.20000000000005</v>
      </c>
      <c r="J31" s="1">
        <f t="shared" si="4"/>
        <v>0.21605033881897387</v>
      </c>
      <c r="K31" s="1">
        <f t="shared" si="3"/>
        <v>3.4066351823591559</v>
      </c>
      <c r="L31" s="1">
        <f t="shared" si="1"/>
        <v>0.26780250868590727</v>
      </c>
      <c r="M31" s="1">
        <f t="shared" si="2"/>
        <v>0.28947299319906522</v>
      </c>
    </row>
    <row r="32" spans="1:13" x14ac:dyDescent="0.3">
      <c r="A32" t="s">
        <v>142</v>
      </c>
      <c r="B32" s="4">
        <v>1458.5</v>
      </c>
      <c r="C32" s="1">
        <v>232.13</v>
      </c>
      <c r="D32" s="4">
        <v>1084.48</v>
      </c>
      <c r="E32" s="4">
        <v>1813.51</v>
      </c>
      <c r="F32" s="4">
        <v>1550.05</v>
      </c>
      <c r="G32" s="1">
        <v>446.26</v>
      </c>
      <c r="H32" s="4">
        <v>1550.77</v>
      </c>
      <c r="I32" s="1">
        <v>449.32</v>
      </c>
      <c r="J32" s="1">
        <f t="shared" si="4"/>
        <v>0.15915666780939322</v>
      </c>
      <c r="K32" s="1">
        <f t="shared" si="3"/>
        <v>1.672239229861316</v>
      </c>
      <c r="L32" s="1">
        <f t="shared" si="1"/>
        <v>0.28790039030998998</v>
      </c>
      <c r="M32" s="1">
        <f t="shared" si="2"/>
        <v>0.28973993564487321</v>
      </c>
    </row>
    <row r="33" spans="1:13" x14ac:dyDescent="0.3">
      <c r="A33" t="s">
        <v>553</v>
      </c>
      <c r="B33" s="1">
        <v>668.5</v>
      </c>
      <c r="C33" s="1">
        <v>856.37</v>
      </c>
      <c r="D33" s="1">
        <v>707.86</v>
      </c>
      <c r="E33" s="4">
        <v>1595.11</v>
      </c>
      <c r="F33" s="1">
        <v>750.7</v>
      </c>
      <c r="G33" s="1">
        <v>566.66</v>
      </c>
      <c r="H33" s="4">
        <v>2575.9699999999998</v>
      </c>
      <c r="I33" s="1">
        <v>746.71</v>
      </c>
      <c r="J33" s="1">
        <f t="shared" si="4"/>
        <v>1.2810321615557219</v>
      </c>
      <c r="K33" s="1">
        <f t="shared" si="3"/>
        <v>2.2534258186647076</v>
      </c>
      <c r="L33" s="1">
        <f t="shared" si="1"/>
        <v>0.75484214732915933</v>
      </c>
      <c r="M33" s="1">
        <f t="shared" si="2"/>
        <v>0.28987527028653287</v>
      </c>
    </row>
    <row r="34" spans="1:13" x14ac:dyDescent="0.3">
      <c r="A34" t="s">
        <v>305</v>
      </c>
      <c r="B34" s="1">
        <v>864</v>
      </c>
      <c r="C34" s="1">
        <v>834.56</v>
      </c>
      <c r="D34" s="1">
        <v>899.41</v>
      </c>
      <c r="E34" s="1">
        <v>963.85</v>
      </c>
      <c r="F34" s="4">
        <v>1087.27</v>
      </c>
      <c r="G34" s="1">
        <v>555.66</v>
      </c>
      <c r="H34" s="4">
        <v>2633.87</v>
      </c>
      <c r="I34" s="1">
        <v>774.39</v>
      </c>
      <c r="J34" s="1">
        <f t="shared" si="4"/>
        <v>0.96592592592592585</v>
      </c>
      <c r="K34" s="1">
        <f t="shared" si="3"/>
        <v>1.0716469685682837</v>
      </c>
      <c r="L34" s="1">
        <f t="shared" si="1"/>
        <v>0.51105981035069481</v>
      </c>
      <c r="M34" s="1">
        <f t="shared" si="2"/>
        <v>0.29401223294999373</v>
      </c>
    </row>
    <row r="35" spans="1:13" x14ac:dyDescent="0.3">
      <c r="A35" t="s">
        <v>793</v>
      </c>
      <c r="B35" s="4">
        <v>1132</v>
      </c>
      <c r="C35" s="4">
        <v>1717.78</v>
      </c>
      <c r="D35" s="4">
        <v>1839.73</v>
      </c>
      <c r="E35" s="4">
        <v>3492.39</v>
      </c>
      <c r="F35" s="4">
        <v>4134.66</v>
      </c>
      <c r="G35" s="4">
        <v>1205.0899999999999</v>
      </c>
      <c r="H35" s="4">
        <v>3180.41</v>
      </c>
      <c r="I35" s="1">
        <v>948.11</v>
      </c>
      <c r="J35" s="1">
        <f t="shared" si="4"/>
        <v>1.5174734982332154</v>
      </c>
      <c r="K35" s="1">
        <f t="shared" si="3"/>
        <v>1.898316600805553</v>
      </c>
      <c r="L35" s="1">
        <f t="shared" si="1"/>
        <v>0.2914604828450223</v>
      </c>
      <c r="M35" s="1">
        <f t="shared" si="2"/>
        <v>0.29810936325819631</v>
      </c>
    </row>
    <row r="36" spans="1:13" x14ac:dyDescent="0.3">
      <c r="A36" t="s">
        <v>337</v>
      </c>
      <c r="B36" s="4">
        <v>1433</v>
      </c>
      <c r="C36" s="4">
        <v>2679.88</v>
      </c>
      <c r="D36" s="4">
        <v>2827.44</v>
      </c>
      <c r="E36" s="4">
        <v>2436.79</v>
      </c>
      <c r="F36" s="4">
        <v>6084.64</v>
      </c>
      <c r="G36" s="4">
        <v>1489.86</v>
      </c>
      <c r="H36" s="4">
        <v>5518.79</v>
      </c>
      <c r="I36" s="4">
        <v>1648.31</v>
      </c>
      <c r="J36" s="1">
        <f t="shared" si="4"/>
        <v>1.8701186322400558</v>
      </c>
      <c r="K36" s="1">
        <f t="shared" si="3"/>
        <v>0.86183614860085445</v>
      </c>
      <c r="L36" s="1">
        <f t="shared" si="1"/>
        <v>0.24485589944516023</v>
      </c>
      <c r="M36" s="1">
        <f t="shared" si="2"/>
        <v>0.29867235390366365</v>
      </c>
    </row>
    <row r="37" spans="1:13" x14ac:dyDescent="0.3">
      <c r="A37" t="s">
        <v>913</v>
      </c>
      <c r="B37" s="4">
        <v>1129</v>
      </c>
      <c r="C37" s="1">
        <v>698.08</v>
      </c>
      <c r="D37" s="4">
        <v>1340.39</v>
      </c>
      <c r="E37" s="4">
        <v>1452.5</v>
      </c>
      <c r="F37" s="4">
        <v>1885.61</v>
      </c>
      <c r="G37" s="1">
        <v>654.05999999999995</v>
      </c>
      <c r="H37" s="4">
        <v>1815.31</v>
      </c>
      <c r="I37" s="1">
        <v>548.85</v>
      </c>
      <c r="J37" s="1">
        <f t="shared" si="4"/>
        <v>0.61831709477413643</v>
      </c>
      <c r="K37" s="1">
        <f t="shared" si="3"/>
        <v>1.0836398361670856</v>
      </c>
      <c r="L37" s="1">
        <f t="shared" si="1"/>
        <v>0.34686918291693403</v>
      </c>
      <c r="M37" s="1">
        <f t="shared" si="2"/>
        <v>0.30234505401281325</v>
      </c>
    </row>
    <row r="38" spans="1:13" x14ac:dyDescent="0.3">
      <c r="A38" t="s">
        <v>564</v>
      </c>
      <c r="B38" s="4">
        <v>1978</v>
      </c>
      <c r="C38" s="4">
        <v>2485.2199999999998</v>
      </c>
      <c r="D38" s="4">
        <v>2865.35</v>
      </c>
      <c r="E38" s="4">
        <v>2895.53</v>
      </c>
      <c r="F38" s="4">
        <v>5051.6099999999997</v>
      </c>
      <c r="G38" s="4">
        <v>1543.11</v>
      </c>
      <c r="H38" s="4">
        <v>4217.58</v>
      </c>
      <c r="I38" s="4">
        <v>1293.79</v>
      </c>
      <c r="J38" s="1">
        <f t="shared" si="4"/>
        <v>1.2564307381193123</v>
      </c>
      <c r="K38" s="1">
        <f t="shared" si="3"/>
        <v>1.0105327446908756</v>
      </c>
      <c r="L38" s="1">
        <f t="shared" si="1"/>
        <v>0.30546894950322767</v>
      </c>
      <c r="M38" s="1">
        <f t="shared" si="2"/>
        <v>0.30676122326073246</v>
      </c>
    </row>
    <row r="39" spans="1:13" x14ac:dyDescent="0.3">
      <c r="A39" t="s">
        <v>418</v>
      </c>
      <c r="B39" s="1">
        <v>585</v>
      </c>
      <c r="C39" s="1">
        <v>401.62</v>
      </c>
      <c r="D39" s="1">
        <v>790.67</v>
      </c>
      <c r="E39" s="4">
        <v>1183.24</v>
      </c>
      <c r="F39" s="1">
        <v>882.99</v>
      </c>
      <c r="G39" s="1">
        <v>328.19</v>
      </c>
      <c r="H39" s="4">
        <v>1297.72</v>
      </c>
      <c r="I39" s="1">
        <v>405.75</v>
      </c>
      <c r="J39" s="1">
        <f t="shared" si="4"/>
        <v>0.68652991452991452</v>
      </c>
      <c r="K39" s="1">
        <f t="shared" si="3"/>
        <v>1.4965029658390985</v>
      </c>
      <c r="L39" s="1">
        <f t="shared" si="1"/>
        <v>0.37168031348033387</v>
      </c>
      <c r="M39" s="1">
        <f t="shared" si="2"/>
        <v>0.3126637487285393</v>
      </c>
    </row>
    <row r="40" spans="1:13" x14ac:dyDescent="0.3">
      <c r="A40" t="s">
        <v>319</v>
      </c>
      <c r="B40" s="4">
        <v>1772</v>
      </c>
      <c r="C40" s="4">
        <v>2505.36</v>
      </c>
      <c r="D40" s="4">
        <v>4331.45</v>
      </c>
      <c r="E40" s="4">
        <v>3997.99</v>
      </c>
      <c r="F40" s="4">
        <v>4303.45</v>
      </c>
      <c r="G40" s="4">
        <v>1906.03</v>
      </c>
      <c r="H40" s="4">
        <v>3799.32</v>
      </c>
      <c r="I40" s="4">
        <v>1197.8</v>
      </c>
      <c r="J40" s="1">
        <f t="shared" si="4"/>
        <v>1.4138600451467269</v>
      </c>
      <c r="K40" s="1">
        <f t="shared" si="3"/>
        <v>0.9230142331090051</v>
      </c>
      <c r="L40" s="1">
        <f t="shared" si="1"/>
        <v>0.4429074347325983</v>
      </c>
      <c r="M40" s="1">
        <f t="shared" si="2"/>
        <v>0.31526694250550097</v>
      </c>
    </row>
    <row r="41" spans="1:13" x14ac:dyDescent="0.3">
      <c r="A41" t="s">
        <v>198</v>
      </c>
      <c r="B41" s="4">
        <v>1361.5</v>
      </c>
      <c r="C41" s="1">
        <v>492.79</v>
      </c>
      <c r="D41" s="4">
        <v>1014.65</v>
      </c>
      <c r="E41" s="4">
        <v>1034.1500000000001</v>
      </c>
      <c r="F41" s="1">
        <v>828.76</v>
      </c>
      <c r="G41" s="1">
        <v>421.38</v>
      </c>
      <c r="H41" s="4">
        <v>1488.38</v>
      </c>
      <c r="I41" s="1">
        <v>471.7</v>
      </c>
      <c r="J41" s="1">
        <f t="shared" si="4"/>
        <v>0.36194638266617701</v>
      </c>
      <c r="K41" s="1">
        <f t="shared" si="3"/>
        <v>1.0192184497117234</v>
      </c>
      <c r="L41" s="1">
        <f t="shared" si="1"/>
        <v>0.50844635358849366</v>
      </c>
      <c r="M41" s="1">
        <f t="shared" si="2"/>
        <v>0.31692175385318261</v>
      </c>
    </row>
    <row r="42" spans="1:13" x14ac:dyDescent="0.3">
      <c r="A42" t="s">
        <v>672</v>
      </c>
      <c r="B42" s="4">
        <v>3334.5</v>
      </c>
      <c r="C42" s="4">
        <v>3252.66</v>
      </c>
      <c r="D42" s="4">
        <v>4044.62</v>
      </c>
      <c r="E42" s="4">
        <v>4414.3500000000004</v>
      </c>
      <c r="F42" s="4">
        <v>6324.9</v>
      </c>
      <c r="G42" s="4">
        <v>2117.87</v>
      </c>
      <c r="H42" s="4">
        <v>5266.24</v>
      </c>
      <c r="I42" s="4">
        <v>1670.09</v>
      </c>
      <c r="J42" s="1">
        <f t="shared" si="4"/>
        <v>0.97545659019343223</v>
      </c>
      <c r="K42" s="1">
        <f t="shared" si="3"/>
        <v>1.0914127903239366</v>
      </c>
      <c r="L42" s="1">
        <f t="shared" si="1"/>
        <v>0.33484640073360844</v>
      </c>
      <c r="M42" s="1">
        <f t="shared" si="2"/>
        <v>0.31713138785926959</v>
      </c>
    </row>
    <row r="43" spans="1:13" x14ac:dyDescent="0.3">
      <c r="A43" t="s">
        <v>536</v>
      </c>
      <c r="B43" s="4">
        <v>1236</v>
      </c>
      <c r="C43" s="4">
        <v>1548.3</v>
      </c>
      <c r="D43" s="1">
        <v>853.02</v>
      </c>
      <c r="E43" s="4">
        <v>1619.54</v>
      </c>
      <c r="F43" s="1">
        <v>688.86</v>
      </c>
      <c r="G43" s="1">
        <v>961.41</v>
      </c>
      <c r="H43" s="4">
        <v>1339.14</v>
      </c>
      <c r="I43" s="1">
        <v>425.77</v>
      </c>
      <c r="J43" s="1">
        <f t="shared" si="4"/>
        <v>1.2526699029126214</v>
      </c>
      <c r="K43" s="1">
        <f t="shared" si="3"/>
        <v>1.8985955780638204</v>
      </c>
      <c r="L43" s="1">
        <f t="shared" si="1"/>
        <v>1.3956536887030746</v>
      </c>
      <c r="M43" s="1">
        <f t="shared" si="2"/>
        <v>0.31794285884970946</v>
      </c>
    </row>
    <row r="44" spans="1:13" x14ac:dyDescent="0.3">
      <c r="A44" t="s">
        <v>498</v>
      </c>
      <c r="B44" s="4">
        <v>1469.5</v>
      </c>
      <c r="C44" s="1">
        <v>244.44</v>
      </c>
      <c r="D44" s="4">
        <v>1020.63</v>
      </c>
      <c r="E44" s="1">
        <v>569.92999999999995</v>
      </c>
      <c r="F44" s="1">
        <v>697.98</v>
      </c>
      <c r="G44" s="1">
        <v>186.38</v>
      </c>
      <c r="H44" s="4">
        <v>1436.47</v>
      </c>
      <c r="I44" s="1">
        <v>478.18</v>
      </c>
      <c r="J44" s="1">
        <f t="shared" si="4"/>
        <v>0.16634229329703981</v>
      </c>
      <c r="K44" s="1">
        <f t="shared" si="3"/>
        <v>0.55841000166563781</v>
      </c>
      <c r="L44" s="1">
        <f t="shared" si="1"/>
        <v>0.26702770853033037</v>
      </c>
      <c r="M44" s="1">
        <f t="shared" si="2"/>
        <v>0.3328854762020787</v>
      </c>
    </row>
    <row r="45" spans="1:13" x14ac:dyDescent="0.3">
      <c r="A45" t="s">
        <v>685</v>
      </c>
      <c r="B45" s="1">
        <v>984</v>
      </c>
      <c r="C45" s="1">
        <v>670.11</v>
      </c>
      <c r="D45" s="4">
        <v>1319.94</v>
      </c>
      <c r="E45" s="1">
        <v>810.27</v>
      </c>
      <c r="F45" s="4">
        <v>1274.31</v>
      </c>
      <c r="G45" s="1">
        <v>538.87</v>
      </c>
      <c r="H45" s="4">
        <v>1695.52</v>
      </c>
      <c r="I45" s="1">
        <v>575.35</v>
      </c>
      <c r="J45" s="1">
        <f t="shared" si="4"/>
        <v>0.68100609756097563</v>
      </c>
      <c r="K45" s="1">
        <f t="shared" si="3"/>
        <v>0.61386881221873713</v>
      </c>
      <c r="L45" s="1">
        <f t="shared" si="1"/>
        <v>0.42287198562359241</v>
      </c>
      <c r="M45" s="1">
        <f t="shared" si="2"/>
        <v>0.33933542512031711</v>
      </c>
    </row>
    <row r="46" spans="1:13" x14ac:dyDescent="0.3">
      <c r="A46" t="s">
        <v>313</v>
      </c>
      <c r="B46" s="1">
        <v>841.5</v>
      </c>
      <c r="C46" s="1">
        <v>462.03</v>
      </c>
      <c r="D46" s="4">
        <v>1021.63</v>
      </c>
      <c r="E46" s="1">
        <v>685.11</v>
      </c>
      <c r="F46" s="4">
        <v>1307.25</v>
      </c>
      <c r="G46" s="1">
        <v>215.32</v>
      </c>
      <c r="H46" s="4">
        <v>1736.94</v>
      </c>
      <c r="I46" s="1">
        <v>589.48</v>
      </c>
      <c r="J46" s="1">
        <f t="shared" si="4"/>
        <v>0.54905525846702319</v>
      </c>
      <c r="K46" s="1">
        <f t="shared" si="3"/>
        <v>0.67060481779117687</v>
      </c>
      <c r="L46" s="1">
        <f t="shared" si="1"/>
        <v>0.16471218206157964</v>
      </c>
      <c r="M46" s="1">
        <f t="shared" si="2"/>
        <v>0.33937844715419069</v>
      </c>
    </row>
    <row r="47" spans="1:13" x14ac:dyDescent="0.3">
      <c r="A47" t="s">
        <v>633</v>
      </c>
      <c r="B47" s="1">
        <v>428</v>
      </c>
      <c r="C47" s="1">
        <v>342.33</v>
      </c>
      <c r="D47" s="1">
        <v>626.04999999999995</v>
      </c>
      <c r="E47" s="1">
        <v>523.55999999999995</v>
      </c>
      <c r="F47" s="1">
        <v>658.44</v>
      </c>
      <c r="G47" s="1">
        <v>207.79</v>
      </c>
      <c r="H47" s="4">
        <v>1033.18</v>
      </c>
      <c r="I47" s="1">
        <v>350.98</v>
      </c>
      <c r="J47" s="1">
        <f t="shared" si="4"/>
        <v>0.79983644859813086</v>
      </c>
      <c r="K47" s="1">
        <f t="shared" si="3"/>
        <v>0.83629103106780611</v>
      </c>
      <c r="L47" s="1">
        <f t="shared" si="1"/>
        <v>0.3155792479193244</v>
      </c>
      <c r="M47" s="1">
        <f t="shared" si="2"/>
        <v>0.33970847287016781</v>
      </c>
    </row>
    <row r="48" spans="1:13" x14ac:dyDescent="0.3">
      <c r="A48" t="s">
        <v>440</v>
      </c>
      <c r="B48" s="4">
        <v>1677</v>
      </c>
      <c r="C48" s="1">
        <v>281.36</v>
      </c>
      <c r="D48" s="4">
        <v>2428.87</v>
      </c>
      <c r="E48" s="4">
        <v>1408.62</v>
      </c>
      <c r="F48" s="4">
        <v>3438.2</v>
      </c>
      <c r="G48" s="1">
        <v>188.11</v>
      </c>
      <c r="H48" s="4">
        <v>2529.0500000000002</v>
      </c>
      <c r="I48" s="1">
        <v>865.08</v>
      </c>
      <c r="J48" s="1">
        <f t="shared" si="4"/>
        <v>0.1677757901013715</v>
      </c>
      <c r="K48" s="1">
        <f t="shared" si="3"/>
        <v>0.57994870042447721</v>
      </c>
      <c r="L48" s="1">
        <f t="shared" si="1"/>
        <v>5.4711767785469149E-2</v>
      </c>
      <c r="M48" s="1">
        <f t="shared" si="2"/>
        <v>0.34205729424092052</v>
      </c>
    </row>
    <row r="49" spans="1:13" x14ac:dyDescent="0.3">
      <c r="A49" t="s">
        <v>617</v>
      </c>
      <c r="B49" s="4">
        <v>1652.5</v>
      </c>
      <c r="C49" s="1">
        <v>307.08999999999997</v>
      </c>
      <c r="D49" s="1">
        <v>818.6</v>
      </c>
      <c r="E49" s="4">
        <v>1129.8900000000001</v>
      </c>
      <c r="F49" s="4">
        <v>3305.39</v>
      </c>
      <c r="G49" s="1">
        <v>255.26</v>
      </c>
      <c r="H49" s="4">
        <v>1324.17</v>
      </c>
      <c r="I49" s="1">
        <v>454.62</v>
      </c>
      <c r="J49" s="1">
        <f t="shared" si="4"/>
        <v>0.18583358547655066</v>
      </c>
      <c r="K49" s="1">
        <f t="shared" si="3"/>
        <v>1.3802711947226973</v>
      </c>
      <c r="L49" s="1">
        <f t="shared" si="1"/>
        <v>7.7225380363587962E-2</v>
      </c>
      <c r="M49" s="1">
        <f t="shared" si="2"/>
        <v>0.34332449760982348</v>
      </c>
    </row>
    <row r="50" spans="1:13" x14ac:dyDescent="0.3">
      <c r="A50" t="s">
        <v>107</v>
      </c>
      <c r="B50" s="1">
        <v>387</v>
      </c>
      <c r="C50" s="1">
        <v>442.39</v>
      </c>
      <c r="D50" s="1">
        <v>557.67999999999995</v>
      </c>
      <c r="E50" s="1">
        <v>532.29999999999995</v>
      </c>
      <c r="F50" s="1">
        <v>622.24</v>
      </c>
      <c r="G50" s="1">
        <v>242.59</v>
      </c>
      <c r="H50" s="4">
        <v>1816.41</v>
      </c>
      <c r="I50" s="1">
        <v>625.45000000000005</v>
      </c>
      <c r="J50" s="1">
        <f t="shared" si="4"/>
        <v>1.14312661498708</v>
      </c>
      <c r="K50" s="1">
        <f t="shared" si="3"/>
        <v>0.95449003012480271</v>
      </c>
      <c r="L50" s="1">
        <f t="shared" si="1"/>
        <v>0.3898656466958087</v>
      </c>
      <c r="M50" s="1">
        <f t="shared" si="2"/>
        <v>0.34433305255971947</v>
      </c>
    </row>
    <row r="51" spans="1:13" x14ac:dyDescent="0.3">
      <c r="A51" t="s">
        <v>437</v>
      </c>
      <c r="B51" s="4">
        <v>4377</v>
      </c>
      <c r="C51" s="4">
        <v>4259.5</v>
      </c>
      <c r="D51" s="4">
        <v>2591.9899999999998</v>
      </c>
      <c r="E51" s="4">
        <v>4733.97</v>
      </c>
      <c r="F51" s="4">
        <v>5101.79</v>
      </c>
      <c r="G51" s="4">
        <v>1380.47</v>
      </c>
      <c r="H51" s="4">
        <v>4133.7299999999996</v>
      </c>
      <c r="I51" s="4">
        <v>1428.06</v>
      </c>
      <c r="J51" s="1">
        <f t="shared" si="4"/>
        <v>0.97315512908384738</v>
      </c>
      <c r="K51" s="1">
        <f t="shared" si="3"/>
        <v>1.826384361050776</v>
      </c>
      <c r="L51" s="1">
        <f t="shared" si="1"/>
        <v>0.27058542197934449</v>
      </c>
      <c r="M51" s="1">
        <f t="shared" si="2"/>
        <v>0.34546523357839048</v>
      </c>
    </row>
    <row r="52" spans="1:13" x14ac:dyDescent="0.3">
      <c r="A52" t="s">
        <v>561</v>
      </c>
      <c r="B52" s="4">
        <v>1051</v>
      </c>
      <c r="C52" s="1">
        <v>642.14</v>
      </c>
      <c r="D52" s="1">
        <v>976.73</v>
      </c>
      <c r="E52" s="4">
        <v>1069.06</v>
      </c>
      <c r="F52" s="4">
        <v>1402.55</v>
      </c>
      <c r="G52" s="1">
        <v>485.62</v>
      </c>
      <c r="H52" s="4">
        <v>1375.58</v>
      </c>
      <c r="I52" s="1">
        <v>481.12</v>
      </c>
      <c r="J52" s="1">
        <f t="shared" si="4"/>
        <v>0.61098001902949572</v>
      </c>
      <c r="K52" s="1">
        <f t="shared" si="3"/>
        <v>1.0945297062647814</v>
      </c>
      <c r="L52" s="1">
        <f t="shared" si="1"/>
        <v>0.34624077572992051</v>
      </c>
      <c r="M52" s="1">
        <f t="shared" si="2"/>
        <v>0.34975792029543906</v>
      </c>
    </row>
    <row r="53" spans="1:13" x14ac:dyDescent="0.3">
      <c r="A53" t="s">
        <v>105</v>
      </c>
      <c r="B53" s="1">
        <v>947.5</v>
      </c>
      <c r="C53" s="1">
        <v>649.41</v>
      </c>
      <c r="D53" s="1">
        <v>702.87</v>
      </c>
      <c r="E53" s="1">
        <v>822.24</v>
      </c>
      <c r="F53" s="4">
        <v>1158.23</v>
      </c>
      <c r="G53" s="1">
        <v>564.34</v>
      </c>
      <c r="H53" s="4">
        <v>1407.52</v>
      </c>
      <c r="I53" s="1">
        <v>495.85</v>
      </c>
      <c r="J53" s="1">
        <f t="shared" si="4"/>
        <v>0.68539313984168859</v>
      </c>
      <c r="K53" s="1">
        <f t="shared" si="3"/>
        <v>1.1698322591659909</v>
      </c>
      <c r="L53" s="1">
        <f t="shared" si="1"/>
        <v>0.48724346632361448</v>
      </c>
      <c r="M53" s="1">
        <f t="shared" si="2"/>
        <v>0.35228629078094809</v>
      </c>
    </row>
    <row r="54" spans="1:13" x14ac:dyDescent="0.3">
      <c r="A54" t="s">
        <v>980</v>
      </c>
      <c r="B54" s="1">
        <v>426.5</v>
      </c>
      <c r="C54" s="1">
        <v>350.72</v>
      </c>
      <c r="D54" s="4">
        <v>1008.66</v>
      </c>
      <c r="E54" s="1">
        <v>566.94000000000005</v>
      </c>
      <c r="F54" s="4">
        <v>1055.33</v>
      </c>
      <c r="G54" s="1">
        <v>278.41000000000003</v>
      </c>
      <c r="H54" s="4">
        <v>1221.8499999999999</v>
      </c>
      <c r="I54" s="1">
        <v>431.66</v>
      </c>
      <c r="J54" s="1">
        <f t="shared" si="4"/>
        <v>0.82232121922626034</v>
      </c>
      <c r="K54" s="1">
        <f t="shared" si="3"/>
        <v>0.56207245256082339</v>
      </c>
      <c r="L54" s="1">
        <f t="shared" si="1"/>
        <v>0.26381321482379921</v>
      </c>
      <c r="M54" s="1">
        <f t="shared" si="2"/>
        <v>0.35328395465891888</v>
      </c>
    </row>
    <row r="55" spans="1:13" x14ac:dyDescent="0.3">
      <c r="A55" t="s">
        <v>429</v>
      </c>
      <c r="B55" s="4">
        <v>3599.5</v>
      </c>
      <c r="C55" s="4">
        <v>5992.39</v>
      </c>
      <c r="D55" s="4">
        <v>10518.6</v>
      </c>
      <c r="E55" s="4">
        <v>9948.61</v>
      </c>
      <c r="F55" s="4">
        <v>15689.08</v>
      </c>
      <c r="G55" s="4">
        <v>3100.7</v>
      </c>
      <c r="H55" s="4">
        <v>12682.19</v>
      </c>
      <c r="I55" s="4">
        <v>4486.76</v>
      </c>
      <c r="J55" s="1">
        <f t="shared" si="4"/>
        <v>1.6647839977774692</v>
      </c>
      <c r="K55" s="1">
        <f t="shared" si="3"/>
        <v>0.94581122963131981</v>
      </c>
      <c r="L55" s="1">
        <f t="shared" si="1"/>
        <v>0.19763427810936013</v>
      </c>
      <c r="M55" s="1">
        <f t="shared" si="2"/>
        <v>0.35378432273921145</v>
      </c>
    </row>
    <row r="56" spans="1:13" x14ac:dyDescent="0.3">
      <c r="A56" t="s">
        <v>239</v>
      </c>
      <c r="B56" s="4">
        <v>1366.5</v>
      </c>
      <c r="C56" s="1">
        <v>263.45999999999998</v>
      </c>
      <c r="D56" s="4">
        <v>1643.69</v>
      </c>
      <c r="E56" s="1">
        <v>510.59</v>
      </c>
      <c r="F56" s="4">
        <v>1334.63</v>
      </c>
      <c r="G56" s="1">
        <v>454.37</v>
      </c>
      <c r="H56" s="4">
        <v>1414.01</v>
      </c>
      <c r="I56" s="1">
        <v>500.56</v>
      </c>
      <c r="J56" s="1">
        <f t="shared" si="4"/>
        <v>0.19279912184412731</v>
      </c>
      <c r="K56" s="1">
        <f t="shared" si="3"/>
        <v>0.31063643387743428</v>
      </c>
      <c r="L56" s="1">
        <f t="shared" si="1"/>
        <v>0.34044641586057556</v>
      </c>
      <c r="M56" s="1">
        <f t="shared" si="2"/>
        <v>0.35400032531594544</v>
      </c>
    </row>
    <row r="57" spans="1:13" x14ac:dyDescent="0.3">
      <c r="A57" t="s">
        <v>102</v>
      </c>
      <c r="B57" s="4">
        <v>3557</v>
      </c>
      <c r="C57" s="4">
        <v>4611.4399999999996</v>
      </c>
      <c r="D57" s="4">
        <v>4030.63</v>
      </c>
      <c r="E57" s="4">
        <v>4735.3</v>
      </c>
      <c r="F57" s="4">
        <v>6712.94</v>
      </c>
      <c r="G57" s="4">
        <v>2270.65</v>
      </c>
      <c r="H57" s="4">
        <v>2977.6</v>
      </c>
      <c r="I57" s="4">
        <v>1062.07</v>
      </c>
      <c r="J57" s="1">
        <f t="shared" si="4"/>
        <v>1.2964408209165026</v>
      </c>
      <c r="K57" s="1">
        <f t="shared" si="3"/>
        <v>1.1748287488556379</v>
      </c>
      <c r="L57" s="1">
        <f t="shared" si="1"/>
        <v>0.33824970877141763</v>
      </c>
      <c r="M57" s="1">
        <f t="shared" si="2"/>
        <v>0.35668659322944651</v>
      </c>
    </row>
    <row r="58" spans="1:13" x14ac:dyDescent="0.3">
      <c r="A58" t="s">
        <v>673</v>
      </c>
      <c r="B58" s="4">
        <v>1510.5</v>
      </c>
      <c r="C58" s="1">
        <v>852.46</v>
      </c>
      <c r="D58" s="1">
        <v>913.88</v>
      </c>
      <c r="E58" s="1">
        <v>838.19</v>
      </c>
      <c r="F58" s="4">
        <v>1443.61</v>
      </c>
      <c r="G58" s="1">
        <v>453.21</v>
      </c>
      <c r="H58" s="4">
        <v>1741.44</v>
      </c>
      <c r="I58" s="1">
        <v>624.22</v>
      </c>
      <c r="J58" s="1">
        <f t="shared" si="4"/>
        <v>0.56435617345249922</v>
      </c>
      <c r="K58" s="1">
        <f t="shared" si="3"/>
        <v>0.9171773099312821</v>
      </c>
      <c r="L58" s="1">
        <f t="shared" si="1"/>
        <v>0.31394213118501535</v>
      </c>
      <c r="M58" s="1">
        <f t="shared" si="2"/>
        <v>0.35845047776552741</v>
      </c>
    </row>
    <row r="59" spans="1:13" x14ac:dyDescent="0.3">
      <c r="A59" t="s">
        <v>513</v>
      </c>
      <c r="B59" s="1">
        <v>727.5</v>
      </c>
      <c r="C59" s="1">
        <v>278</v>
      </c>
      <c r="D59" s="1">
        <v>962.77</v>
      </c>
      <c r="E59" s="4">
        <v>1031.6600000000001</v>
      </c>
      <c r="F59" s="4">
        <v>1444.11</v>
      </c>
      <c r="G59" s="1">
        <v>191.01</v>
      </c>
      <c r="H59" s="4">
        <v>1260.78</v>
      </c>
      <c r="I59" s="1">
        <v>457.57</v>
      </c>
      <c r="J59" s="1">
        <f t="shared" si="4"/>
        <v>0.38213058419243984</v>
      </c>
      <c r="K59" s="1">
        <f t="shared" si="3"/>
        <v>1.0715539536961061</v>
      </c>
      <c r="L59" s="1">
        <f t="shared" si="1"/>
        <v>0.13226831751043897</v>
      </c>
      <c r="M59" s="1">
        <f t="shared" si="2"/>
        <v>0.3629261250971621</v>
      </c>
    </row>
    <row r="60" spans="1:13" x14ac:dyDescent="0.3">
      <c r="A60" t="s">
        <v>384</v>
      </c>
      <c r="B60" s="1">
        <v>636.5</v>
      </c>
      <c r="C60" s="1">
        <v>394.35</v>
      </c>
      <c r="D60" s="1">
        <v>682.92</v>
      </c>
      <c r="E60" s="1">
        <v>585.89</v>
      </c>
      <c r="F60" s="1">
        <v>995.52</v>
      </c>
      <c r="G60" s="1">
        <v>324.13</v>
      </c>
      <c r="H60" s="4">
        <v>1050.1500000000001</v>
      </c>
      <c r="I60" s="1">
        <v>383.37</v>
      </c>
      <c r="J60" s="1">
        <f t="shared" si="4"/>
        <v>0.61956009426551462</v>
      </c>
      <c r="K60" s="1">
        <f t="shared" si="3"/>
        <v>0.85791893633222049</v>
      </c>
      <c r="L60" s="1">
        <f t="shared" si="1"/>
        <v>0.32558863709418195</v>
      </c>
      <c r="M60" s="1">
        <f t="shared" si="2"/>
        <v>0.36506213398085985</v>
      </c>
    </row>
    <row r="61" spans="1:13" x14ac:dyDescent="0.3">
      <c r="A61" t="s">
        <v>106</v>
      </c>
      <c r="B61" s="1">
        <v>693</v>
      </c>
      <c r="C61" s="4">
        <v>1706.34</v>
      </c>
      <c r="D61" s="4">
        <v>1100.04</v>
      </c>
      <c r="E61" s="1">
        <v>832.11</v>
      </c>
      <c r="F61" s="4">
        <v>3725.23</v>
      </c>
      <c r="G61" s="4">
        <v>1175.22</v>
      </c>
      <c r="H61" s="4">
        <v>2198.7199999999998</v>
      </c>
      <c r="I61" s="1">
        <v>803.85</v>
      </c>
      <c r="J61" s="1">
        <f t="shared" si="4"/>
        <v>2.4622510822510821</v>
      </c>
      <c r="K61" s="1">
        <f t="shared" si="3"/>
        <v>0.7564361295952875</v>
      </c>
      <c r="L61" s="1">
        <f t="shared" si="1"/>
        <v>0.31547582296932003</v>
      </c>
      <c r="M61" s="1">
        <f t="shared" si="2"/>
        <v>0.36559907582593515</v>
      </c>
    </row>
    <row r="62" spans="1:13" x14ac:dyDescent="0.3">
      <c r="A62" t="s">
        <v>472</v>
      </c>
      <c r="B62" s="4">
        <v>1910.5</v>
      </c>
      <c r="C62" s="4">
        <v>1685.34</v>
      </c>
      <c r="D62" s="4">
        <v>2287.19</v>
      </c>
      <c r="E62" s="4">
        <v>2647.71</v>
      </c>
      <c r="F62" s="1">
        <v>615.86</v>
      </c>
      <c r="G62" s="4">
        <v>1222.45</v>
      </c>
      <c r="H62" s="4">
        <v>4833</v>
      </c>
      <c r="I62" s="4">
        <v>1775.51</v>
      </c>
      <c r="J62" s="1">
        <f t="shared" si="4"/>
        <v>0.88214603506935352</v>
      </c>
      <c r="K62" s="1">
        <f t="shared" si="3"/>
        <v>1.1576257328862054</v>
      </c>
      <c r="L62" s="1">
        <f t="shared" si="1"/>
        <v>1.9849478777644269</v>
      </c>
      <c r="M62" s="1">
        <f t="shared" si="2"/>
        <v>0.3673722325677633</v>
      </c>
    </row>
    <row r="63" spans="1:13" x14ac:dyDescent="0.3">
      <c r="A63" t="s">
        <v>737</v>
      </c>
      <c r="B63" s="1">
        <v>729.5</v>
      </c>
      <c r="C63" s="1">
        <v>669.55</v>
      </c>
      <c r="D63" s="4">
        <v>1300.98</v>
      </c>
      <c r="E63" s="4">
        <v>1330.84</v>
      </c>
      <c r="F63" s="4">
        <v>1535.86</v>
      </c>
      <c r="G63" s="1">
        <v>667.95</v>
      </c>
      <c r="H63" s="4">
        <v>1625.64</v>
      </c>
      <c r="I63" s="1">
        <v>603.02</v>
      </c>
      <c r="J63" s="1">
        <f t="shared" si="4"/>
        <v>0.91782042494859484</v>
      </c>
      <c r="K63" s="1">
        <f t="shared" si="3"/>
        <v>1.0229519285461728</v>
      </c>
      <c r="L63" s="1">
        <f t="shared" si="1"/>
        <v>0.43490292083913906</v>
      </c>
      <c r="M63" s="1">
        <f t="shared" si="2"/>
        <v>0.37094313624172631</v>
      </c>
    </row>
    <row r="64" spans="1:13" x14ac:dyDescent="0.3">
      <c r="A64" t="s">
        <v>167</v>
      </c>
      <c r="B64" s="1">
        <v>868.5</v>
      </c>
      <c r="C64" s="1">
        <v>426.23</v>
      </c>
      <c r="D64" s="4">
        <v>1368.82</v>
      </c>
      <c r="E64" s="4">
        <v>1016.2</v>
      </c>
      <c r="F64" s="4">
        <v>1150.6300000000001</v>
      </c>
      <c r="G64" s="1">
        <v>201.43</v>
      </c>
      <c r="H64" s="4">
        <v>1284.24</v>
      </c>
      <c r="I64" s="1">
        <v>477.59</v>
      </c>
      <c r="J64" s="1">
        <f t="shared" si="4"/>
        <v>0.49076568796776054</v>
      </c>
      <c r="K64" s="1">
        <f t="shared" si="3"/>
        <v>0.74239125670285366</v>
      </c>
      <c r="L64" s="1">
        <f t="shared" si="1"/>
        <v>0.17506061896526251</v>
      </c>
      <c r="M64" s="1">
        <f t="shared" si="2"/>
        <v>0.37188531738615832</v>
      </c>
    </row>
    <row r="65" spans="1:13" x14ac:dyDescent="0.3">
      <c r="A65" t="s">
        <v>497</v>
      </c>
      <c r="B65" s="4">
        <v>1031</v>
      </c>
      <c r="C65" s="1">
        <v>296.45999999999998</v>
      </c>
      <c r="D65" s="4">
        <v>1280.03</v>
      </c>
      <c r="E65" s="1">
        <v>897.03</v>
      </c>
      <c r="F65" s="4">
        <v>1338.17</v>
      </c>
      <c r="G65" s="1">
        <v>315.45</v>
      </c>
      <c r="H65" s="4">
        <v>1398.54</v>
      </c>
      <c r="I65" s="1">
        <v>520.58000000000004</v>
      </c>
      <c r="J65" s="1">
        <f t="shared" si="4"/>
        <v>0.28754607177497571</v>
      </c>
      <c r="K65" s="1">
        <f t="shared" si="3"/>
        <v>0.70078826277509121</v>
      </c>
      <c r="L65" s="1">
        <f t="shared" si="1"/>
        <v>0.23573238078868902</v>
      </c>
      <c r="M65" s="1">
        <f t="shared" si="2"/>
        <v>0.37223104094269743</v>
      </c>
    </row>
    <row r="66" spans="1:13" x14ac:dyDescent="0.3">
      <c r="A66" t="s">
        <v>428</v>
      </c>
      <c r="B66" s="4">
        <v>1462.5</v>
      </c>
      <c r="C66" s="1">
        <v>280.24</v>
      </c>
      <c r="D66" s="1">
        <v>795.16</v>
      </c>
      <c r="E66" s="1">
        <v>832.21</v>
      </c>
      <c r="F66" s="4">
        <v>1083.72</v>
      </c>
      <c r="G66" s="1">
        <v>387.23</v>
      </c>
      <c r="H66" s="4">
        <v>1152.47</v>
      </c>
      <c r="I66" s="1">
        <v>431.07</v>
      </c>
      <c r="J66" s="1">
        <f t="shared" si="4"/>
        <v>0.19161709401709404</v>
      </c>
      <c r="K66" s="1">
        <f t="shared" si="3"/>
        <v>1.0465943960963833</v>
      </c>
      <c r="L66" s="1">
        <f t="shared" si="1"/>
        <v>0.35731554276012256</v>
      </c>
      <c r="M66" s="1">
        <f t="shared" si="2"/>
        <v>0.37404010516542729</v>
      </c>
    </row>
    <row r="67" spans="1:13" x14ac:dyDescent="0.3">
      <c r="A67" t="s">
        <v>990</v>
      </c>
      <c r="B67" s="4">
        <v>1952</v>
      </c>
      <c r="C67" s="1">
        <v>760.72</v>
      </c>
      <c r="D67" s="1">
        <v>899.41</v>
      </c>
      <c r="E67" s="4">
        <v>1249.56</v>
      </c>
      <c r="F67" s="4">
        <v>1186.6199999999999</v>
      </c>
      <c r="G67" s="1">
        <v>364.07</v>
      </c>
      <c r="H67" s="4">
        <v>1406.03</v>
      </c>
      <c r="I67" s="1">
        <v>530</v>
      </c>
      <c r="J67" s="1">
        <f t="shared" si="4"/>
        <v>0.38971311475409837</v>
      </c>
      <c r="K67" s="1">
        <f t="shared" si="3"/>
        <v>1.3893107703939249</v>
      </c>
      <c r="L67" s="1">
        <f t="shared" ref="L67:L130" si="5">G67/F67</f>
        <v>0.3068126274628778</v>
      </c>
      <c r="M67" s="1">
        <f t="shared" ref="M67:M130" si="6">I67/H67</f>
        <v>0.37694786028747607</v>
      </c>
    </row>
    <row r="68" spans="1:13" x14ac:dyDescent="0.3">
      <c r="A68" t="s">
        <v>587</v>
      </c>
      <c r="B68" s="1">
        <v>964.5</v>
      </c>
      <c r="C68" s="1">
        <v>615.85</v>
      </c>
      <c r="D68" s="1">
        <v>716.84</v>
      </c>
      <c r="E68" s="1">
        <v>721.51</v>
      </c>
      <c r="F68" s="4">
        <v>1521.16</v>
      </c>
      <c r="G68" s="1">
        <v>524.98</v>
      </c>
      <c r="H68" s="4">
        <v>1222.3499999999999</v>
      </c>
      <c r="I68" s="1">
        <v>463.46</v>
      </c>
      <c r="J68" s="1">
        <f t="shared" si="4"/>
        <v>0.63851736651114566</v>
      </c>
      <c r="K68" s="1">
        <f t="shared" si="3"/>
        <v>1.0065147034205679</v>
      </c>
      <c r="L68" s="1">
        <f t="shared" si="5"/>
        <v>0.34511819926897891</v>
      </c>
      <c r="M68" s="1">
        <f t="shared" si="6"/>
        <v>0.37915490653249889</v>
      </c>
    </row>
    <row r="69" spans="1:13" x14ac:dyDescent="0.3">
      <c r="A69" t="s">
        <v>889</v>
      </c>
      <c r="B69" s="1">
        <v>765.5</v>
      </c>
      <c r="C69" s="1">
        <v>300.93</v>
      </c>
      <c r="D69" s="4">
        <v>1202.71</v>
      </c>
      <c r="E69" s="4">
        <v>1899.27</v>
      </c>
      <c r="F69" s="4">
        <v>1907.41</v>
      </c>
      <c r="G69" s="1">
        <v>489.68</v>
      </c>
      <c r="H69" s="4">
        <v>1274.26</v>
      </c>
      <c r="I69" s="1">
        <v>486.42</v>
      </c>
      <c r="J69" s="1">
        <f t="shared" si="4"/>
        <v>0.393115610711953</v>
      </c>
      <c r="K69" s="1">
        <f t="shared" ref="K69:K132" si="7">E69/D69</f>
        <v>1.579158733194203</v>
      </c>
      <c r="L69" s="1">
        <f t="shared" si="5"/>
        <v>0.25672508794648241</v>
      </c>
      <c r="M69" s="1">
        <f t="shared" si="6"/>
        <v>0.38172743396167191</v>
      </c>
    </row>
    <row r="70" spans="1:13" x14ac:dyDescent="0.3">
      <c r="A70" t="s">
        <v>613</v>
      </c>
      <c r="B70" s="1">
        <v>803</v>
      </c>
      <c r="C70" s="1">
        <v>252.83</v>
      </c>
      <c r="D70" s="1">
        <v>727.31</v>
      </c>
      <c r="E70" s="1">
        <v>596.36</v>
      </c>
      <c r="F70" s="1">
        <v>887.55</v>
      </c>
      <c r="G70" s="1">
        <v>318.93</v>
      </c>
      <c r="H70" s="4">
        <v>1006.73</v>
      </c>
      <c r="I70" s="1">
        <v>384.55</v>
      </c>
      <c r="J70" s="1">
        <f t="shared" ref="J70:J133" si="8">C70/B70</f>
        <v>0.3148567870485679</v>
      </c>
      <c r="K70" s="1">
        <f t="shared" si="7"/>
        <v>0.8199529774099078</v>
      </c>
      <c r="L70" s="1">
        <f t="shared" si="5"/>
        <v>0.35933750211255705</v>
      </c>
      <c r="M70" s="1">
        <f t="shared" si="6"/>
        <v>0.38197927944930615</v>
      </c>
    </row>
    <row r="71" spans="1:13" x14ac:dyDescent="0.3">
      <c r="A71" t="s">
        <v>667</v>
      </c>
      <c r="B71" s="1">
        <v>770.5</v>
      </c>
      <c r="C71" s="1">
        <v>688.01</v>
      </c>
      <c r="D71" s="1">
        <v>940.32</v>
      </c>
      <c r="E71" s="1">
        <v>763.9</v>
      </c>
      <c r="F71" s="4">
        <v>1467.43</v>
      </c>
      <c r="G71" s="1">
        <v>595.02</v>
      </c>
      <c r="H71" s="4">
        <v>1717.48</v>
      </c>
      <c r="I71" s="1">
        <v>661.91</v>
      </c>
      <c r="J71" s="1">
        <f t="shared" si="8"/>
        <v>0.89293964957819594</v>
      </c>
      <c r="K71" s="1">
        <f t="shared" si="7"/>
        <v>0.81238301854687756</v>
      </c>
      <c r="L71" s="1">
        <f t="shared" si="5"/>
        <v>0.40548441833682014</v>
      </c>
      <c r="M71" s="1">
        <f t="shared" si="6"/>
        <v>0.38539604536879613</v>
      </c>
    </row>
    <row r="72" spans="1:13" x14ac:dyDescent="0.3">
      <c r="A72" t="s">
        <v>579</v>
      </c>
      <c r="B72" s="4">
        <v>2209.5</v>
      </c>
      <c r="C72" s="4">
        <v>1671.92</v>
      </c>
      <c r="D72" s="4">
        <v>2435.35</v>
      </c>
      <c r="E72" s="4">
        <v>2251.8000000000002</v>
      </c>
      <c r="F72" s="4">
        <v>3652.1</v>
      </c>
      <c r="G72" s="1">
        <v>968.93</v>
      </c>
      <c r="H72" s="4">
        <v>3480.38</v>
      </c>
      <c r="I72" s="4">
        <v>1344.44</v>
      </c>
      <c r="J72" s="1">
        <f t="shared" si="8"/>
        <v>0.75669608508712383</v>
      </c>
      <c r="K72" s="1">
        <f t="shared" si="7"/>
        <v>0.92463095653602168</v>
      </c>
      <c r="L72" s="1">
        <f t="shared" si="5"/>
        <v>0.26530763122587003</v>
      </c>
      <c r="M72" s="1">
        <f t="shared" si="6"/>
        <v>0.38629115211557358</v>
      </c>
    </row>
    <row r="73" spans="1:13" x14ac:dyDescent="0.3">
      <c r="A73" t="s">
        <v>987</v>
      </c>
      <c r="B73" s="4">
        <v>1090</v>
      </c>
      <c r="C73" s="1">
        <v>259.54000000000002</v>
      </c>
      <c r="D73" s="4">
        <v>3126.75</v>
      </c>
      <c r="E73" s="4">
        <v>1447.51</v>
      </c>
      <c r="F73" s="4">
        <v>2739.2</v>
      </c>
      <c r="G73" s="1">
        <v>176.54</v>
      </c>
      <c r="H73" s="4">
        <v>2178.17</v>
      </c>
      <c r="I73" s="1">
        <v>850.36</v>
      </c>
      <c r="J73" s="1">
        <f t="shared" si="8"/>
        <v>0.23811009174311928</v>
      </c>
      <c r="K73" s="1">
        <f t="shared" si="7"/>
        <v>0.46294395138722316</v>
      </c>
      <c r="L73" s="1">
        <f t="shared" si="5"/>
        <v>6.4449474299065418E-2</v>
      </c>
      <c r="M73" s="1">
        <f t="shared" si="6"/>
        <v>0.39040111653360388</v>
      </c>
    </row>
    <row r="74" spans="1:13" x14ac:dyDescent="0.3">
      <c r="A74" t="s">
        <v>548</v>
      </c>
      <c r="B74" s="4">
        <v>1379.5</v>
      </c>
      <c r="C74" s="4">
        <v>1102.49</v>
      </c>
      <c r="D74" s="4">
        <v>2019.81</v>
      </c>
      <c r="E74" s="4">
        <v>1831.96</v>
      </c>
      <c r="F74" s="1">
        <v>836.87</v>
      </c>
      <c r="G74" s="1">
        <v>845.64</v>
      </c>
      <c r="H74" s="4">
        <v>2667.81</v>
      </c>
      <c r="I74" s="4">
        <v>1051.76</v>
      </c>
      <c r="J74" s="1">
        <f t="shared" si="8"/>
        <v>0.7991953606379123</v>
      </c>
      <c r="K74" s="1">
        <f t="shared" si="7"/>
        <v>0.90699620261311709</v>
      </c>
      <c r="L74" s="1">
        <f t="shared" si="5"/>
        <v>1.0104795248963399</v>
      </c>
      <c r="M74" s="1">
        <f t="shared" si="6"/>
        <v>0.39424096918446216</v>
      </c>
    </row>
    <row r="75" spans="1:13" x14ac:dyDescent="0.3">
      <c r="A75" t="s">
        <v>593</v>
      </c>
      <c r="B75" s="4">
        <v>1063.5</v>
      </c>
      <c r="C75" s="4">
        <v>1588.57</v>
      </c>
      <c r="D75" s="4">
        <v>1630.22</v>
      </c>
      <c r="E75" s="4">
        <v>1534.77</v>
      </c>
      <c r="F75" s="4">
        <v>2539.4899999999998</v>
      </c>
      <c r="G75" s="4">
        <v>1121.74</v>
      </c>
      <c r="H75" s="4">
        <v>2701.25</v>
      </c>
      <c r="I75" s="4">
        <v>1085.9100000000001</v>
      </c>
      <c r="J75" s="1">
        <f t="shared" si="8"/>
        <v>1.4937188528443817</v>
      </c>
      <c r="K75" s="1">
        <f t="shared" si="7"/>
        <v>0.94144962029664703</v>
      </c>
      <c r="L75" s="1">
        <f t="shared" si="5"/>
        <v>0.44171861279233238</v>
      </c>
      <c r="M75" s="1">
        <f t="shared" si="6"/>
        <v>0.40200277649236466</v>
      </c>
    </row>
    <row r="76" spans="1:13" x14ac:dyDescent="0.3">
      <c r="A76" t="s">
        <v>217</v>
      </c>
      <c r="B76" s="1">
        <v>726.5</v>
      </c>
      <c r="C76" s="1">
        <v>356.87</v>
      </c>
      <c r="D76" s="4">
        <v>1023.63</v>
      </c>
      <c r="E76" s="1">
        <v>776.36</v>
      </c>
      <c r="F76" s="4">
        <v>1009.71</v>
      </c>
      <c r="G76" s="1">
        <v>391.28</v>
      </c>
      <c r="H76" s="4">
        <v>1237.32</v>
      </c>
      <c r="I76" s="1">
        <v>498.79</v>
      </c>
      <c r="J76" s="1">
        <f t="shared" si="8"/>
        <v>0.49121816930488643</v>
      </c>
      <c r="K76" s="1">
        <f t="shared" si="7"/>
        <v>0.75843810751931851</v>
      </c>
      <c r="L76" s="1">
        <f t="shared" si="5"/>
        <v>0.38751720791118238</v>
      </c>
      <c r="M76" s="1">
        <f t="shared" si="6"/>
        <v>0.4031212620825656</v>
      </c>
    </row>
    <row r="77" spans="1:13" x14ac:dyDescent="0.3">
      <c r="A77" t="s">
        <v>77</v>
      </c>
      <c r="B77" s="1">
        <v>991</v>
      </c>
      <c r="C77" s="1">
        <v>790.37</v>
      </c>
      <c r="D77" s="1">
        <v>982.72</v>
      </c>
      <c r="E77" s="4">
        <v>2609.8200000000002</v>
      </c>
      <c r="F77" s="4">
        <v>1371.12</v>
      </c>
      <c r="G77" s="1">
        <v>625.70000000000005</v>
      </c>
      <c r="H77" s="4">
        <v>1287.73</v>
      </c>
      <c r="I77" s="1">
        <v>524.70000000000005</v>
      </c>
      <c r="J77" s="1">
        <f t="shared" si="8"/>
        <v>0.79754793138244195</v>
      </c>
      <c r="K77" s="1">
        <f t="shared" si="7"/>
        <v>2.6557106805600781</v>
      </c>
      <c r="L77" s="1">
        <f t="shared" si="5"/>
        <v>0.45634226034191033</v>
      </c>
      <c r="M77" s="1">
        <f t="shared" si="6"/>
        <v>0.40746119139881809</v>
      </c>
    </row>
    <row r="78" spans="1:13" x14ac:dyDescent="0.3">
      <c r="A78" t="s">
        <v>333</v>
      </c>
      <c r="B78" s="4">
        <v>4543.5</v>
      </c>
      <c r="C78" s="4">
        <v>4352.63</v>
      </c>
      <c r="D78" s="4">
        <v>5747.8</v>
      </c>
      <c r="E78" s="4">
        <v>5887.02</v>
      </c>
      <c r="F78" s="4">
        <v>7255.59</v>
      </c>
      <c r="G78" s="4">
        <v>3748.3</v>
      </c>
      <c r="H78" s="4">
        <v>4898.66</v>
      </c>
      <c r="I78" s="4">
        <v>1997.9</v>
      </c>
      <c r="J78" s="1">
        <f t="shared" si="8"/>
        <v>0.95799053593045014</v>
      </c>
      <c r="K78" s="1">
        <f t="shared" si="7"/>
        <v>1.0242214412470858</v>
      </c>
      <c r="L78" s="1">
        <f t="shared" si="5"/>
        <v>0.51660857352744571</v>
      </c>
      <c r="M78" s="1">
        <f t="shared" si="6"/>
        <v>0.40784622733563874</v>
      </c>
    </row>
    <row r="79" spans="1:13" x14ac:dyDescent="0.3">
      <c r="A79" t="s">
        <v>775</v>
      </c>
      <c r="B79" s="1">
        <v>743</v>
      </c>
      <c r="C79" s="1">
        <v>696.4</v>
      </c>
      <c r="D79" s="4">
        <v>1062.54</v>
      </c>
      <c r="E79" s="4">
        <v>1409.12</v>
      </c>
      <c r="F79" s="4">
        <v>2808.14</v>
      </c>
      <c r="G79" s="1">
        <v>611.23</v>
      </c>
      <c r="H79" s="4">
        <v>2018.45</v>
      </c>
      <c r="I79" s="1">
        <v>824.45</v>
      </c>
      <c r="J79" s="1">
        <f t="shared" si="8"/>
        <v>0.9372812920592194</v>
      </c>
      <c r="K79" s="1">
        <f t="shared" si="7"/>
        <v>1.3261806614339224</v>
      </c>
      <c r="L79" s="1">
        <f t="shared" si="5"/>
        <v>0.21766364924825687</v>
      </c>
      <c r="M79" s="1">
        <f t="shared" si="6"/>
        <v>0.40845698431965122</v>
      </c>
    </row>
    <row r="80" spans="1:13" x14ac:dyDescent="0.3">
      <c r="A80" t="s">
        <v>22</v>
      </c>
      <c r="B80" s="4">
        <v>1765.5</v>
      </c>
      <c r="C80" s="1">
        <v>354.63</v>
      </c>
      <c r="D80" s="4">
        <v>1552.9</v>
      </c>
      <c r="E80" s="4">
        <v>1600.09</v>
      </c>
      <c r="F80" s="4">
        <v>1242.3699999999999</v>
      </c>
      <c r="G80" s="1">
        <v>214.16</v>
      </c>
      <c r="H80" s="4">
        <v>1661.58</v>
      </c>
      <c r="I80" s="1">
        <v>681.35</v>
      </c>
      <c r="J80" s="1">
        <f t="shared" si="8"/>
        <v>0.20086661002548853</v>
      </c>
      <c r="K80" s="1">
        <f t="shared" si="7"/>
        <v>1.0303883057505312</v>
      </c>
      <c r="L80" s="1">
        <f t="shared" si="5"/>
        <v>0.17238020879448152</v>
      </c>
      <c r="M80" s="1">
        <f t="shared" si="6"/>
        <v>0.41006150772156624</v>
      </c>
    </row>
    <row r="81" spans="1:13" x14ac:dyDescent="0.3">
      <c r="A81" t="s">
        <v>838</v>
      </c>
      <c r="B81" s="4">
        <v>1400</v>
      </c>
      <c r="C81" s="4">
        <v>1934.81</v>
      </c>
      <c r="D81" s="4">
        <v>1809.8</v>
      </c>
      <c r="E81" s="4">
        <v>2075.29</v>
      </c>
      <c r="F81" s="4">
        <v>2625.15</v>
      </c>
      <c r="G81" s="4">
        <v>1331.27</v>
      </c>
      <c r="H81" s="4">
        <v>2681.78</v>
      </c>
      <c r="I81" s="4">
        <v>1100.05</v>
      </c>
      <c r="J81" s="1">
        <f t="shared" si="8"/>
        <v>1.3820071428571428</v>
      </c>
      <c r="K81" s="1">
        <f t="shared" si="7"/>
        <v>1.1466957674881202</v>
      </c>
      <c r="L81" s="1">
        <f t="shared" si="5"/>
        <v>0.50712149781917226</v>
      </c>
      <c r="M81" s="1">
        <f t="shared" si="6"/>
        <v>0.410193975643043</v>
      </c>
    </row>
    <row r="82" spans="1:13" x14ac:dyDescent="0.3">
      <c r="A82" t="s">
        <v>658</v>
      </c>
      <c r="B82" s="4">
        <v>2727</v>
      </c>
      <c r="C82" s="4">
        <v>3052.97</v>
      </c>
      <c r="D82" s="4">
        <v>1592.31</v>
      </c>
      <c r="E82" s="4">
        <v>1299.92</v>
      </c>
      <c r="F82" s="4">
        <v>2199.37</v>
      </c>
      <c r="G82" s="4">
        <v>1109.58</v>
      </c>
      <c r="H82" s="4">
        <v>1856.23</v>
      </c>
      <c r="I82" s="1">
        <v>768.5</v>
      </c>
      <c r="J82" s="1">
        <f t="shared" si="8"/>
        <v>1.1195342867620095</v>
      </c>
      <c r="K82" s="1">
        <f t="shared" si="7"/>
        <v>0.81637369607676902</v>
      </c>
      <c r="L82" s="1">
        <f t="shared" si="5"/>
        <v>0.50449901562720234</v>
      </c>
      <c r="M82" s="1">
        <f t="shared" si="6"/>
        <v>0.41401119473341125</v>
      </c>
    </row>
    <row r="83" spans="1:13" x14ac:dyDescent="0.3">
      <c r="A83" t="s">
        <v>234</v>
      </c>
      <c r="B83" s="4">
        <v>1192</v>
      </c>
      <c r="C83" s="4">
        <v>1080.8900000000001</v>
      </c>
      <c r="D83" s="4">
        <v>1215.26</v>
      </c>
      <c r="E83" s="4">
        <v>1462.28</v>
      </c>
      <c r="F83" s="4">
        <v>2034.09</v>
      </c>
      <c r="G83" s="1">
        <v>673.32</v>
      </c>
      <c r="H83" s="1">
        <v>982.23</v>
      </c>
      <c r="I83" s="1">
        <v>407.93</v>
      </c>
      <c r="J83" s="1">
        <f t="shared" si="8"/>
        <v>0.90678691275167789</v>
      </c>
      <c r="K83" s="1">
        <f t="shared" si="7"/>
        <v>1.2032651449072627</v>
      </c>
      <c r="L83" s="1">
        <f t="shared" si="5"/>
        <v>0.33101780157220184</v>
      </c>
      <c r="M83" s="1">
        <f t="shared" si="6"/>
        <v>0.41531005976197022</v>
      </c>
    </row>
    <row r="84" spans="1:13" x14ac:dyDescent="0.3">
      <c r="A84" t="s">
        <v>772</v>
      </c>
      <c r="B84" s="1">
        <v>506</v>
      </c>
      <c r="C84" s="1">
        <v>266.25</v>
      </c>
      <c r="D84" s="1">
        <v>551.22</v>
      </c>
      <c r="E84" s="1">
        <v>542.51</v>
      </c>
      <c r="F84" s="1">
        <v>633.61</v>
      </c>
      <c r="G84" s="1">
        <v>184.06</v>
      </c>
      <c r="H84" s="1">
        <v>898.42</v>
      </c>
      <c r="I84" s="1">
        <v>375.71</v>
      </c>
      <c r="J84" s="1">
        <f t="shared" si="8"/>
        <v>0.52618577075098816</v>
      </c>
      <c r="K84" s="1">
        <f t="shared" si="7"/>
        <v>0.98419868654983489</v>
      </c>
      <c r="L84" s="1">
        <f t="shared" si="5"/>
        <v>0.29049415255441041</v>
      </c>
      <c r="M84" s="1">
        <f t="shared" si="6"/>
        <v>0.41818971082567175</v>
      </c>
    </row>
    <row r="85" spans="1:13" x14ac:dyDescent="0.3">
      <c r="A85" t="s">
        <v>83</v>
      </c>
      <c r="B85" s="4">
        <v>1816</v>
      </c>
      <c r="C85" s="4">
        <v>1849.23</v>
      </c>
      <c r="D85" s="4">
        <v>2235.81</v>
      </c>
      <c r="E85" s="4">
        <v>2626.77</v>
      </c>
      <c r="F85" s="4">
        <v>3277.51</v>
      </c>
      <c r="G85" s="1">
        <v>992.08</v>
      </c>
      <c r="H85" s="4">
        <v>4048.38</v>
      </c>
      <c r="I85" s="4">
        <v>1693.06</v>
      </c>
      <c r="J85" s="1">
        <f t="shared" si="8"/>
        <v>1.0182984581497798</v>
      </c>
      <c r="K85" s="1">
        <f t="shared" si="7"/>
        <v>1.1748628014008347</v>
      </c>
      <c r="L85" s="1">
        <f t="shared" si="5"/>
        <v>0.30269320307184416</v>
      </c>
      <c r="M85" s="1">
        <f t="shared" si="6"/>
        <v>0.41820678888839485</v>
      </c>
    </row>
    <row r="86" spans="1:13" x14ac:dyDescent="0.3">
      <c r="A86" t="s">
        <v>381</v>
      </c>
      <c r="B86" s="4">
        <v>1580.5</v>
      </c>
      <c r="C86" s="1">
        <v>725.49</v>
      </c>
      <c r="D86" s="1">
        <v>736.79</v>
      </c>
      <c r="E86" s="1">
        <v>887.06</v>
      </c>
      <c r="F86" s="4">
        <v>1161.27</v>
      </c>
      <c r="G86" s="1">
        <v>649.42999999999995</v>
      </c>
      <c r="H86" s="4">
        <v>1736.94</v>
      </c>
      <c r="I86" s="1">
        <v>732.58</v>
      </c>
      <c r="J86" s="1">
        <f t="shared" si="8"/>
        <v>0.45902562480227777</v>
      </c>
      <c r="K86" s="1">
        <f t="shared" si="7"/>
        <v>1.2039522794826205</v>
      </c>
      <c r="L86" s="1">
        <f t="shared" si="5"/>
        <v>0.55924117560946207</v>
      </c>
      <c r="M86" s="1">
        <f t="shared" si="6"/>
        <v>0.42176471265558974</v>
      </c>
    </row>
    <row r="87" spans="1:13" x14ac:dyDescent="0.3">
      <c r="A87" t="s">
        <v>866</v>
      </c>
      <c r="B87" s="4">
        <v>1239</v>
      </c>
      <c r="C87" s="4">
        <v>1444.26</v>
      </c>
      <c r="D87" s="4">
        <v>1651.17</v>
      </c>
      <c r="E87" s="4">
        <v>2669.15</v>
      </c>
      <c r="F87" s="4">
        <v>3130.01</v>
      </c>
      <c r="G87" s="1">
        <v>880.95</v>
      </c>
      <c r="H87" s="4">
        <v>3298.2</v>
      </c>
      <c r="I87" s="4">
        <v>1395.67</v>
      </c>
      <c r="J87" s="1">
        <f t="shared" si="8"/>
        <v>1.1656658595641647</v>
      </c>
      <c r="K87" s="1">
        <f t="shared" si="7"/>
        <v>1.6165204067418861</v>
      </c>
      <c r="L87" s="1">
        <f t="shared" si="5"/>
        <v>0.28145277491126225</v>
      </c>
      <c r="M87" s="1">
        <f t="shared" si="6"/>
        <v>0.42316111818567709</v>
      </c>
    </row>
    <row r="88" spans="1:13" x14ac:dyDescent="0.3">
      <c r="A88" t="s">
        <v>120</v>
      </c>
      <c r="B88" s="4">
        <v>1729.5</v>
      </c>
      <c r="C88" s="4">
        <v>2370.5500000000002</v>
      </c>
      <c r="D88" s="4">
        <v>3271.91</v>
      </c>
      <c r="E88" s="4">
        <v>3438.04</v>
      </c>
      <c r="F88" s="4">
        <v>5078.9799999999996</v>
      </c>
      <c r="G88" s="4">
        <v>1408.83</v>
      </c>
      <c r="H88" s="4">
        <v>5698.48</v>
      </c>
      <c r="I88" s="4">
        <v>2422.6999999999998</v>
      </c>
      <c r="J88" s="1">
        <f t="shared" si="8"/>
        <v>1.3706562590344031</v>
      </c>
      <c r="K88" s="1">
        <f t="shared" si="7"/>
        <v>1.0507746239963813</v>
      </c>
      <c r="L88" s="1">
        <f t="shared" si="5"/>
        <v>0.27738443545751312</v>
      </c>
      <c r="M88" s="1">
        <f t="shared" si="6"/>
        <v>0.42514846064213613</v>
      </c>
    </row>
    <row r="89" spans="1:13" x14ac:dyDescent="0.3">
      <c r="A89" t="s">
        <v>290</v>
      </c>
      <c r="B89" s="4">
        <v>1041</v>
      </c>
      <c r="C89" s="1">
        <v>717.25</v>
      </c>
      <c r="D89" s="4">
        <v>1325.57</v>
      </c>
      <c r="E89" s="1">
        <v>774.98</v>
      </c>
      <c r="F89" s="4">
        <v>1133.05</v>
      </c>
      <c r="G89" s="1">
        <v>554.72</v>
      </c>
      <c r="H89" s="4">
        <v>2481.14</v>
      </c>
      <c r="I89" s="4">
        <v>1058.94</v>
      </c>
      <c r="J89" s="1">
        <f t="shared" si="8"/>
        <v>0.68900096061479343</v>
      </c>
      <c r="K89" s="1">
        <f t="shared" si="7"/>
        <v>0.58463906093227824</v>
      </c>
      <c r="L89" s="1">
        <f t="shared" si="5"/>
        <v>0.48958121883412031</v>
      </c>
      <c r="M89" s="1">
        <f t="shared" si="6"/>
        <v>0.42679574711624502</v>
      </c>
    </row>
    <row r="90" spans="1:13" x14ac:dyDescent="0.3">
      <c r="A90" t="s">
        <v>938</v>
      </c>
      <c r="B90" s="1">
        <v>655</v>
      </c>
      <c r="C90" s="1">
        <v>260.10000000000002</v>
      </c>
      <c r="D90" s="1">
        <v>546.23</v>
      </c>
      <c r="E90" s="1">
        <v>592.87</v>
      </c>
      <c r="F90" s="1">
        <v>753.23</v>
      </c>
      <c r="G90" s="1">
        <v>365.23</v>
      </c>
      <c r="H90" s="1">
        <v>923.38</v>
      </c>
      <c r="I90" s="1">
        <v>395.73</v>
      </c>
      <c r="J90" s="1">
        <f t="shared" si="8"/>
        <v>0.39709923664122143</v>
      </c>
      <c r="K90" s="1">
        <f t="shared" si="7"/>
        <v>1.0853852772641561</v>
      </c>
      <c r="L90" s="1">
        <f t="shared" si="5"/>
        <v>0.48488509485814429</v>
      </c>
      <c r="M90" s="1">
        <f t="shared" si="6"/>
        <v>0.42856678723819014</v>
      </c>
    </row>
    <row r="91" spans="1:13" x14ac:dyDescent="0.3">
      <c r="A91" t="s">
        <v>716</v>
      </c>
      <c r="B91" s="4">
        <v>1173.5</v>
      </c>
      <c r="C91" s="1">
        <v>425.11</v>
      </c>
      <c r="D91" s="1">
        <v>832.07</v>
      </c>
      <c r="E91" s="1">
        <v>899.52</v>
      </c>
      <c r="F91" s="1">
        <v>963.59</v>
      </c>
      <c r="G91" s="1">
        <v>496.62</v>
      </c>
      <c r="H91" s="4">
        <v>1204.8800000000001</v>
      </c>
      <c r="I91" s="1">
        <v>519.99</v>
      </c>
      <c r="J91" s="1">
        <f t="shared" si="8"/>
        <v>0.3622582019599489</v>
      </c>
      <c r="K91" s="1">
        <f t="shared" si="7"/>
        <v>1.0810628913432763</v>
      </c>
      <c r="L91" s="1">
        <f t="shared" si="5"/>
        <v>0.5153851741923432</v>
      </c>
      <c r="M91" s="1">
        <f t="shared" si="6"/>
        <v>0.43156994887457667</v>
      </c>
    </row>
    <row r="92" spans="1:13" x14ac:dyDescent="0.3">
      <c r="A92" t="s">
        <v>895</v>
      </c>
      <c r="B92" s="1">
        <v>519</v>
      </c>
      <c r="C92" s="1">
        <v>387.63</v>
      </c>
      <c r="D92" s="1">
        <v>623.54999999999995</v>
      </c>
      <c r="E92" s="1">
        <v>605.83000000000004</v>
      </c>
      <c r="F92" s="1">
        <v>907.32</v>
      </c>
      <c r="G92" s="1">
        <v>240.79</v>
      </c>
      <c r="H92" s="1">
        <v>834.53</v>
      </c>
      <c r="I92" s="1">
        <v>360.4</v>
      </c>
      <c r="J92" s="1">
        <f t="shared" si="8"/>
        <v>0.74687861271676304</v>
      </c>
      <c r="K92" s="1">
        <f t="shared" si="7"/>
        <v>0.97158207040333588</v>
      </c>
      <c r="L92" s="1">
        <f t="shared" si="5"/>
        <v>0.265385971873209</v>
      </c>
      <c r="M92" s="1">
        <f t="shared" si="6"/>
        <v>0.4318598492564677</v>
      </c>
    </row>
    <row r="93" spans="1:13" x14ac:dyDescent="0.3">
      <c r="A93" t="s">
        <v>374</v>
      </c>
      <c r="B93" s="1">
        <v>667</v>
      </c>
      <c r="C93" s="1">
        <v>483.28</v>
      </c>
      <c r="D93" s="1">
        <v>632.03</v>
      </c>
      <c r="E93" s="1">
        <v>621.29</v>
      </c>
      <c r="F93" s="1">
        <v>721.8</v>
      </c>
      <c r="G93" s="1">
        <v>349.02</v>
      </c>
      <c r="H93" s="1">
        <v>995.25</v>
      </c>
      <c r="I93" s="1">
        <v>429.89</v>
      </c>
      <c r="J93" s="1">
        <f t="shared" si="8"/>
        <v>0.72455772113943029</v>
      </c>
      <c r="K93" s="1">
        <f t="shared" si="7"/>
        <v>0.98300713573722764</v>
      </c>
      <c r="L93" s="1">
        <f t="shared" si="5"/>
        <v>0.48354114713216956</v>
      </c>
      <c r="M93" s="1">
        <f t="shared" si="6"/>
        <v>0.43194172318512936</v>
      </c>
    </row>
    <row r="94" spans="1:13" x14ac:dyDescent="0.3">
      <c r="A94" t="s">
        <v>456</v>
      </c>
      <c r="B94" s="4">
        <v>1414</v>
      </c>
      <c r="C94" s="4">
        <v>2656.94</v>
      </c>
      <c r="D94" s="4">
        <v>3614.12</v>
      </c>
      <c r="E94" s="4">
        <v>3450</v>
      </c>
      <c r="F94" s="4">
        <v>4365.29</v>
      </c>
      <c r="G94" s="4">
        <v>1267.5999999999999</v>
      </c>
      <c r="H94" s="4">
        <v>4441.1899999999996</v>
      </c>
      <c r="I94" s="4">
        <v>1942.75</v>
      </c>
      <c r="J94" s="1">
        <f t="shared" si="8"/>
        <v>1.8790240452616691</v>
      </c>
      <c r="K94" s="1">
        <f t="shared" si="7"/>
        <v>0.95458922227264176</v>
      </c>
      <c r="L94" s="1">
        <f t="shared" si="5"/>
        <v>0.29038162413035556</v>
      </c>
      <c r="M94" s="1">
        <f t="shared" si="6"/>
        <v>0.43743906475516703</v>
      </c>
    </row>
    <row r="95" spans="1:13" x14ac:dyDescent="0.3">
      <c r="A95" t="s">
        <v>670</v>
      </c>
      <c r="B95" s="4">
        <v>1514</v>
      </c>
      <c r="C95" s="1">
        <v>716.54</v>
      </c>
      <c r="D95" s="1">
        <v>752.75</v>
      </c>
      <c r="E95" s="1">
        <v>516.58000000000004</v>
      </c>
      <c r="F95" s="1">
        <v>964.6</v>
      </c>
      <c r="G95" s="1">
        <v>390.7</v>
      </c>
      <c r="H95" s="4">
        <v>1190.4100000000001</v>
      </c>
      <c r="I95" s="1">
        <v>522.35</v>
      </c>
      <c r="J95" s="1">
        <f t="shared" si="8"/>
        <v>0.47327608982826946</v>
      </c>
      <c r="K95" s="1">
        <f t="shared" si="7"/>
        <v>0.68625705745599475</v>
      </c>
      <c r="L95" s="1">
        <f t="shared" si="5"/>
        <v>0.40503835786854653</v>
      </c>
      <c r="M95" s="1">
        <f t="shared" si="6"/>
        <v>0.43879839719088382</v>
      </c>
    </row>
    <row r="96" spans="1:13" x14ac:dyDescent="0.3">
      <c r="A96" t="s">
        <v>576</v>
      </c>
      <c r="B96" s="4">
        <v>1304</v>
      </c>
      <c r="C96" s="1">
        <v>658.92</v>
      </c>
      <c r="D96" s="1">
        <v>867.49</v>
      </c>
      <c r="E96" s="1">
        <v>728.99</v>
      </c>
      <c r="F96" s="4">
        <v>1102.98</v>
      </c>
      <c r="G96" s="1">
        <v>416.17</v>
      </c>
      <c r="H96" s="4">
        <v>1485.89</v>
      </c>
      <c r="I96" s="1">
        <v>653.08000000000004</v>
      </c>
      <c r="J96" s="1">
        <f t="shared" si="8"/>
        <v>0.50530674846625767</v>
      </c>
      <c r="K96" s="1">
        <f t="shared" si="7"/>
        <v>0.84034398091044282</v>
      </c>
      <c r="L96" s="1">
        <f t="shared" si="5"/>
        <v>0.37731418520734739</v>
      </c>
      <c r="M96" s="1">
        <f t="shared" si="6"/>
        <v>0.43952109510125242</v>
      </c>
    </row>
    <row r="97" spans="1:13" x14ac:dyDescent="0.3">
      <c r="A97" t="s">
        <v>754</v>
      </c>
      <c r="B97" s="1">
        <v>721</v>
      </c>
      <c r="C97" s="1">
        <v>351.84</v>
      </c>
      <c r="D97" s="4">
        <v>1312.46</v>
      </c>
      <c r="E97" s="1">
        <v>942.9</v>
      </c>
      <c r="F97" s="4">
        <v>1300.1600000000001</v>
      </c>
      <c r="G97" s="1">
        <v>612.38</v>
      </c>
      <c r="H97" s="4">
        <v>1295.72</v>
      </c>
      <c r="I97" s="1">
        <v>570.64</v>
      </c>
      <c r="J97" s="1">
        <f t="shared" si="8"/>
        <v>0.48798890429958386</v>
      </c>
      <c r="K97" s="1">
        <f t="shared" si="7"/>
        <v>0.71842189476250706</v>
      </c>
      <c r="L97" s="1">
        <f t="shared" si="5"/>
        <v>0.47100356879153332</v>
      </c>
      <c r="M97" s="1">
        <f t="shared" si="6"/>
        <v>0.44040379094248755</v>
      </c>
    </row>
    <row r="98" spans="1:13" x14ac:dyDescent="0.3">
      <c r="A98" t="s">
        <v>151</v>
      </c>
      <c r="B98" s="1">
        <v>628.5</v>
      </c>
      <c r="C98" s="1">
        <v>411.13</v>
      </c>
      <c r="D98" s="1">
        <v>693.39</v>
      </c>
      <c r="E98" s="1">
        <v>533.03</v>
      </c>
      <c r="F98" s="1">
        <v>713.69</v>
      </c>
      <c r="G98" s="1">
        <v>350.76</v>
      </c>
      <c r="H98" s="1">
        <v>930.36</v>
      </c>
      <c r="I98" s="1">
        <v>415.17</v>
      </c>
      <c r="J98" s="1">
        <f t="shared" si="8"/>
        <v>0.65414478918058871</v>
      </c>
      <c r="K98" s="1">
        <f t="shared" si="7"/>
        <v>0.76873044030055238</v>
      </c>
      <c r="L98" s="1">
        <f t="shared" si="5"/>
        <v>0.49147388922361246</v>
      </c>
      <c r="M98" s="1">
        <f t="shared" si="6"/>
        <v>0.4462466142138527</v>
      </c>
    </row>
    <row r="99" spans="1:13" x14ac:dyDescent="0.3">
      <c r="A99" t="s">
        <v>507</v>
      </c>
      <c r="B99" s="4">
        <v>2135</v>
      </c>
      <c r="C99" s="4">
        <v>2106.54</v>
      </c>
      <c r="D99" s="4">
        <v>2887.8</v>
      </c>
      <c r="E99" s="4">
        <v>4223.87</v>
      </c>
      <c r="F99" s="4">
        <v>6601.15</v>
      </c>
      <c r="G99" s="1">
        <v>907.58</v>
      </c>
      <c r="H99" s="4">
        <v>5176.3900000000003</v>
      </c>
      <c r="I99" s="4">
        <v>2337.31</v>
      </c>
      <c r="J99" s="1">
        <f t="shared" si="8"/>
        <v>0.98666978922716631</v>
      </c>
      <c r="K99" s="1">
        <f t="shared" si="7"/>
        <v>1.4626601565205346</v>
      </c>
      <c r="L99" s="1">
        <f t="shared" si="5"/>
        <v>0.13748816494095728</v>
      </c>
      <c r="M99" s="1">
        <f t="shared" si="6"/>
        <v>0.45153282499966191</v>
      </c>
    </row>
    <row r="100" spans="1:13" x14ac:dyDescent="0.3">
      <c r="A100" t="s">
        <v>74</v>
      </c>
      <c r="B100" s="1">
        <v>930</v>
      </c>
      <c r="C100" s="1">
        <v>960.42</v>
      </c>
      <c r="D100" s="4">
        <v>2078.6799999999998</v>
      </c>
      <c r="E100" s="4">
        <v>1686.36</v>
      </c>
      <c r="F100" s="4">
        <v>2123.85</v>
      </c>
      <c r="G100" s="1">
        <v>619.33000000000004</v>
      </c>
      <c r="H100" s="4">
        <v>2280.4899999999998</v>
      </c>
      <c r="I100" s="4">
        <v>1030.56</v>
      </c>
      <c r="J100" s="1">
        <f t="shared" si="8"/>
        <v>1.0327096774193547</v>
      </c>
      <c r="K100" s="1">
        <f t="shared" si="7"/>
        <v>0.81126484114919084</v>
      </c>
      <c r="L100" s="1">
        <f t="shared" si="5"/>
        <v>0.29160722273230222</v>
      </c>
      <c r="M100" s="1">
        <f t="shared" si="6"/>
        <v>0.45190288052129152</v>
      </c>
    </row>
    <row r="101" spans="1:13" x14ac:dyDescent="0.3">
      <c r="A101" t="s">
        <v>797</v>
      </c>
      <c r="B101" s="1">
        <v>884.5</v>
      </c>
      <c r="C101" s="1">
        <v>262.33999999999997</v>
      </c>
      <c r="D101" s="1">
        <v>677.43</v>
      </c>
      <c r="E101" s="4">
        <v>1062.57</v>
      </c>
      <c r="F101" s="4">
        <v>1085.75</v>
      </c>
      <c r="G101" s="1">
        <v>407.48</v>
      </c>
      <c r="H101" s="4">
        <v>1117.53</v>
      </c>
      <c r="I101" s="1">
        <v>505.86</v>
      </c>
      <c r="J101" s="1">
        <f t="shared" si="8"/>
        <v>0.29659694742792536</v>
      </c>
      <c r="K101" s="1">
        <f t="shared" si="7"/>
        <v>1.5685310659403924</v>
      </c>
      <c r="L101" s="1">
        <f t="shared" si="5"/>
        <v>0.3752981809808888</v>
      </c>
      <c r="M101" s="1">
        <f t="shared" si="6"/>
        <v>0.452658989020429</v>
      </c>
    </row>
    <row r="102" spans="1:13" x14ac:dyDescent="0.3">
      <c r="A102" t="s">
        <v>137</v>
      </c>
      <c r="B102" s="4">
        <v>1147</v>
      </c>
      <c r="C102" s="1">
        <v>277.44</v>
      </c>
      <c r="D102" s="4">
        <v>1084.98</v>
      </c>
      <c r="E102" s="4">
        <v>1049.6099999999999</v>
      </c>
      <c r="F102" s="4">
        <v>1190.67</v>
      </c>
      <c r="G102" s="1">
        <v>410.38</v>
      </c>
      <c r="H102" s="4">
        <v>1189.9100000000001</v>
      </c>
      <c r="I102" s="1">
        <v>541.78</v>
      </c>
      <c r="J102" s="1">
        <f t="shared" si="8"/>
        <v>0.24188317349607671</v>
      </c>
      <c r="K102" s="1">
        <f t="shared" si="7"/>
        <v>0.96740032074323945</v>
      </c>
      <c r="L102" s="1">
        <f t="shared" si="5"/>
        <v>0.34466308884913532</v>
      </c>
      <c r="M102" s="1">
        <f t="shared" si="6"/>
        <v>0.45531174626652432</v>
      </c>
    </row>
    <row r="103" spans="1:13" x14ac:dyDescent="0.3">
      <c r="A103" t="s">
        <v>693</v>
      </c>
      <c r="B103" s="4">
        <v>1385</v>
      </c>
      <c r="C103" s="4">
        <v>2118.2800000000002</v>
      </c>
      <c r="D103" s="4">
        <v>2299.67</v>
      </c>
      <c r="E103" s="4">
        <v>1445.52</v>
      </c>
      <c r="F103" s="4">
        <v>2515.67</v>
      </c>
      <c r="G103" s="1">
        <v>958.51</v>
      </c>
      <c r="H103" s="4">
        <v>2787.6</v>
      </c>
      <c r="I103" s="4">
        <v>1269.6500000000001</v>
      </c>
      <c r="J103" s="1">
        <f t="shared" si="8"/>
        <v>1.5294440433212997</v>
      </c>
      <c r="K103" s="1">
        <f t="shared" si="7"/>
        <v>0.62857714367713624</v>
      </c>
      <c r="L103" s="1">
        <f t="shared" si="5"/>
        <v>0.38101579300941696</v>
      </c>
      <c r="M103" s="1">
        <f t="shared" si="6"/>
        <v>0.45546348113072183</v>
      </c>
    </row>
    <row r="104" spans="1:13" x14ac:dyDescent="0.3">
      <c r="A104" t="s">
        <v>271</v>
      </c>
      <c r="B104" s="1">
        <v>919.5</v>
      </c>
      <c r="C104" s="4">
        <v>2018.32</v>
      </c>
      <c r="D104" s="4">
        <v>1574.38</v>
      </c>
      <c r="E104" s="4">
        <v>1763.79</v>
      </c>
      <c r="F104" s="4">
        <v>1339.5</v>
      </c>
      <c r="G104" s="1">
        <v>812.41</v>
      </c>
      <c r="H104" s="4">
        <v>2058.9899999999998</v>
      </c>
      <c r="I104" s="1">
        <v>940</v>
      </c>
      <c r="J104" s="1">
        <f t="shared" si="8"/>
        <v>2.1950190320826537</v>
      </c>
      <c r="K104" s="1">
        <f t="shared" si="7"/>
        <v>1.1203076766727218</v>
      </c>
      <c r="L104" s="1">
        <f t="shared" si="5"/>
        <v>0.60650242627846207</v>
      </c>
      <c r="M104" s="1">
        <f t="shared" si="6"/>
        <v>0.4565345144949709</v>
      </c>
    </row>
    <row r="105" spans="1:13" x14ac:dyDescent="0.3">
      <c r="A105" t="s">
        <v>60</v>
      </c>
      <c r="B105" s="1">
        <v>843.5</v>
      </c>
      <c r="C105" s="1">
        <v>517.96</v>
      </c>
      <c r="D105" s="4">
        <v>2201.39</v>
      </c>
      <c r="E105" s="1">
        <v>779.35</v>
      </c>
      <c r="F105" s="4">
        <v>2094.9499999999998</v>
      </c>
      <c r="G105" s="1">
        <v>318.93</v>
      </c>
      <c r="H105" s="4">
        <v>1287.24</v>
      </c>
      <c r="I105" s="1">
        <v>590.07000000000005</v>
      </c>
      <c r="J105" s="1">
        <f t="shared" si="8"/>
        <v>0.61406046235921763</v>
      </c>
      <c r="K105" s="1">
        <f t="shared" si="7"/>
        <v>0.35402631973434967</v>
      </c>
      <c r="L105" s="1">
        <f t="shared" si="5"/>
        <v>0.15223752356858161</v>
      </c>
      <c r="M105" s="1">
        <f t="shared" si="6"/>
        <v>0.45839936608557846</v>
      </c>
    </row>
    <row r="106" spans="1:13" x14ac:dyDescent="0.3">
      <c r="A106" t="s">
        <v>706</v>
      </c>
      <c r="B106" s="1">
        <v>503</v>
      </c>
      <c r="C106" s="1">
        <v>379.8</v>
      </c>
      <c r="D106" s="1">
        <v>698.88</v>
      </c>
      <c r="E106" s="1">
        <v>597.85</v>
      </c>
      <c r="F106" s="1">
        <v>696.97</v>
      </c>
      <c r="G106" s="1">
        <v>225.16</v>
      </c>
      <c r="H106" s="1">
        <v>913.39</v>
      </c>
      <c r="I106" s="1">
        <v>424</v>
      </c>
      <c r="J106" s="1">
        <f t="shared" si="8"/>
        <v>0.75506958250497025</v>
      </c>
      <c r="K106" s="1">
        <f t="shared" si="7"/>
        <v>0.85544013278388287</v>
      </c>
      <c r="L106" s="1">
        <f t="shared" si="5"/>
        <v>0.32305551171499491</v>
      </c>
      <c r="M106" s="1">
        <f t="shared" si="6"/>
        <v>0.4642047756161114</v>
      </c>
    </row>
    <row r="107" spans="1:13" x14ac:dyDescent="0.3">
      <c r="A107" t="s">
        <v>90</v>
      </c>
      <c r="B107" s="1">
        <v>711</v>
      </c>
      <c r="C107" s="1">
        <v>839.03</v>
      </c>
      <c r="D107" s="1">
        <v>961.27</v>
      </c>
      <c r="E107" s="4">
        <v>1060.58</v>
      </c>
      <c r="F107" s="4">
        <v>1446.14</v>
      </c>
      <c r="G107" s="1">
        <v>599.65</v>
      </c>
      <c r="H107" s="4">
        <v>1394.05</v>
      </c>
      <c r="I107" s="1">
        <v>648.96</v>
      </c>
      <c r="J107" s="1">
        <f t="shared" si="8"/>
        <v>1.180070323488045</v>
      </c>
      <c r="K107" s="1">
        <f t="shared" si="7"/>
        <v>1.1033112444994642</v>
      </c>
      <c r="L107" s="1">
        <f t="shared" si="5"/>
        <v>0.41465556585116237</v>
      </c>
      <c r="M107" s="1">
        <f t="shared" si="6"/>
        <v>0.46552132276460678</v>
      </c>
    </row>
    <row r="108" spans="1:13" x14ac:dyDescent="0.3">
      <c r="A108" t="s">
        <v>971</v>
      </c>
      <c r="B108" s="1">
        <v>744.5</v>
      </c>
      <c r="C108" s="1">
        <v>954.82</v>
      </c>
      <c r="D108" s="1">
        <v>848.03</v>
      </c>
      <c r="E108" s="1">
        <v>671.15</v>
      </c>
      <c r="F108" s="1">
        <v>939.26</v>
      </c>
      <c r="G108" s="1">
        <v>700.94</v>
      </c>
      <c r="H108" s="4">
        <v>1688.03</v>
      </c>
      <c r="I108" s="1">
        <v>793.24</v>
      </c>
      <c r="J108" s="1">
        <f t="shared" si="8"/>
        <v>1.2824983210208194</v>
      </c>
      <c r="K108" s="1">
        <f t="shared" si="7"/>
        <v>0.79142247326155912</v>
      </c>
      <c r="L108" s="1">
        <f t="shared" si="5"/>
        <v>0.74626833890509559</v>
      </c>
      <c r="M108" s="1">
        <f t="shared" si="6"/>
        <v>0.46992055828391677</v>
      </c>
    </row>
    <row r="109" spans="1:13" x14ac:dyDescent="0.3">
      <c r="A109" t="s">
        <v>836</v>
      </c>
      <c r="B109" s="1">
        <v>417</v>
      </c>
      <c r="C109" s="1">
        <v>345.68</v>
      </c>
      <c r="D109" s="1">
        <v>592.13</v>
      </c>
      <c r="E109" s="1">
        <v>513.59</v>
      </c>
      <c r="F109" s="1">
        <v>666.05</v>
      </c>
      <c r="G109" s="1">
        <v>255.26</v>
      </c>
      <c r="H109" s="1">
        <v>749.18</v>
      </c>
      <c r="I109" s="1">
        <v>353.33</v>
      </c>
      <c r="J109" s="1">
        <f t="shared" si="8"/>
        <v>0.82896882494004798</v>
      </c>
      <c r="K109" s="1">
        <f t="shared" si="7"/>
        <v>0.86736020806241876</v>
      </c>
      <c r="L109" s="1">
        <f t="shared" si="5"/>
        <v>0.38324450116357633</v>
      </c>
      <c r="M109" s="1">
        <f t="shared" si="6"/>
        <v>0.47162230705571428</v>
      </c>
    </row>
    <row r="110" spans="1:13" x14ac:dyDescent="0.3">
      <c r="A110" t="s">
        <v>931</v>
      </c>
      <c r="B110" s="1">
        <v>413.5</v>
      </c>
      <c r="C110" s="1">
        <v>310.44</v>
      </c>
      <c r="D110" s="1">
        <v>573.66999999999996</v>
      </c>
      <c r="E110" s="1">
        <v>500.12</v>
      </c>
      <c r="F110" s="1">
        <v>521.08000000000004</v>
      </c>
      <c r="G110" s="1">
        <v>233.26</v>
      </c>
      <c r="H110" s="1">
        <v>749.18</v>
      </c>
      <c r="I110" s="1">
        <v>354.51</v>
      </c>
      <c r="J110" s="1">
        <f t="shared" si="8"/>
        <v>0.7507617896009674</v>
      </c>
      <c r="K110" s="1">
        <f t="shared" si="7"/>
        <v>0.87179040214757619</v>
      </c>
      <c r="L110" s="1">
        <f t="shared" si="5"/>
        <v>0.4476471942887848</v>
      </c>
      <c r="M110" s="1">
        <f t="shared" si="6"/>
        <v>0.47319736244961158</v>
      </c>
    </row>
    <row r="111" spans="1:13" x14ac:dyDescent="0.3">
      <c r="A111" t="s">
        <v>799</v>
      </c>
      <c r="B111" s="4">
        <v>1093</v>
      </c>
      <c r="C111" s="1">
        <v>715.98</v>
      </c>
      <c r="D111" s="1">
        <v>771.71</v>
      </c>
      <c r="E111" s="1">
        <v>560.46</v>
      </c>
      <c r="F111" s="1">
        <v>775.53</v>
      </c>
      <c r="G111" s="1">
        <v>496.04</v>
      </c>
      <c r="H111" s="4">
        <v>1365.6</v>
      </c>
      <c r="I111" s="1">
        <v>648.37</v>
      </c>
      <c r="J111" s="1">
        <f t="shared" si="8"/>
        <v>0.6550594693504117</v>
      </c>
      <c r="K111" s="1">
        <f t="shared" si="7"/>
        <v>0.72625727280973429</v>
      </c>
      <c r="L111" s="1">
        <f t="shared" si="5"/>
        <v>0.63961419932175423</v>
      </c>
      <c r="M111" s="1">
        <f t="shared" si="6"/>
        <v>0.47478763913298189</v>
      </c>
    </row>
    <row r="112" spans="1:13" x14ac:dyDescent="0.3">
      <c r="A112" t="s">
        <v>897</v>
      </c>
      <c r="B112" s="1">
        <v>817</v>
      </c>
      <c r="C112" s="1">
        <v>831.76</v>
      </c>
      <c r="D112" s="4">
        <v>1075.01</v>
      </c>
      <c r="E112" s="1">
        <v>833.7</v>
      </c>
      <c r="F112" s="4">
        <v>1086.76</v>
      </c>
      <c r="G112" s="1">
        <v>501.25</v>
      </c>
      <c r="H112" s="4">
        <v>1304.21</v>
      </c>
      <c r="I112" s="1">
        <v>624.80999999999995</v>
      </c>
      <c r="J112" s="1">
        <f t="shared" si="8"/>
        <v>1.0180660954712362</v>
      </c>
      <c r="K112" s="1">
        <f t="shared" si="7"/>
        <v>0.77552766951005114</v>
      </c>
      <c r="L112" s="1">
        <f t="shared" si="5"/>
        <v>0.46123339099709226</v>
      </c>
      <c r="M112" s="1">
        <f t="shared" si="6"/>
        <v>0.47907162190138086</v>
      </c>
    </row>
    <row r="113" spans="1:13" x14ac:dyDescent="0.3">
      <c r="A113" t="s">
        <v>317</v>
      </c>
      <c r="B113" s="1">
        <v>709.5</v>
      </c>
      <c r="C113" s="4">
        <v>1371.54</v>
      </c>
      <c r="D113" s="1">
        <v>924.36</v>
      </c>
      <c r="E113" s="4">
        <v>1371.23</v>
      </c>
      <c r="F113" s="4">
        <v>1054.83</v>
      </c>
      <c r="G113" s="1">
        <v>613.54</v>
      </c>
      <c r="H113" s="4">
        <v>1410.02</v>
      </c>
      <c r="I113" s="1">
        <v>678.99</v>
      </c>
      <c r="J113" s="1">
        <f t="shared" si="8"/>
        <v>1.9331078224101479</v>
      </c>
      <c r="K113" s="1">
        <f t="shared" si="7"/>
        <v>1.4834371889739928</v>
      </c>
      <c r="L113" s="1">
        <f t="shared" si="5"/>
        <v>0.5816482276764976</v>
      </c>
      <c r="M113" s="1">
        <f t="shared" si="6"/>
        <v>0.4815463610445242</v>
      </c>
    </row>
    <row r="114" spans="1:13" x14ac:dyDescent="0.3">
      <c r="A114" t="s">
        <v>996</v>
      </c>
      <c r="B114" s="4">
        <v>1490.5</v>
      </c>
      <c r="C114" s="4">
        <v>1775.96</v>
      </c>
      <c r="D114" s="4">
        <v>2956.14</v>
      </c>
      <c r="E114" s="4">
        <v>4462.22</v>
      </c>
      <c r="F114" s="4">
        <v>4685.6400000000003</v>
      </c>
      <c r="G114" s="4">
        <v>1694.76</v>
      </c>
      <c r="H114" s="4">
        <v>5193.8599999999997</v>
      </c>
      <c r="I114" s="4">
        <v>2505.73</v>
      </c>
      <c r="J114" s="1">
        <f t="shared" si="8"/>
        <v>1.191519624287152</v>
      </c>
      <c r="K114" s="1">
        <f t="shared" si="7"/>
        <v>1.5094751940029905</v>
      </c>
      <c r="L114" s="1">
        <f t="shared" si="5"/>
        <v>0.36169231951238251</v>
      </c>
      <c r="M114" s="1">
        <f t="shared" si="6"/>
        <v>0.48244080510448878</v>
      </c>
    </row>
    <row r="115" spans="1:13" x14ac:dyDescent="0.3">
      <c r="A115" t="s">
        <v>978</v>
      </c>
      <c r="B115" s="1">
        <v>486</v>
      </c>
      <c r="C115" s="1">
        <v>342.89</v>
      </c>
      <c r="D115" s="1">
        <v>493.36</v>
      </c>
      <c r="E115" s="1">
        <v>502.12</v>
      </c>
      <c r="F115" s="1">
        <v>739.04</v>
      </c>
      <c r="G115" s="1">
        <v>266.25</v>
      </c>
      <c r="H115" s="1">
        <v>640.37</v>
      </c>
      <c r="I115" s="1">
        <v>310.35000000000002</v>
      </c>
      <c r="J115" s="1">
        <f t="shared" si="8"/>
        <v>0.70553497942386834</v>
      </c>
      <c r="K115" s="1">
        <f t="shared" si="7"/>
        <v>1.0177557969839468</v>
      </c>
      <c r="L115" s="1">
        <f t="shared" si="5"/>
        <v>0.36026466767698639</v>
      </c>
      <c r="M115" s="1">
        <f t="shared" si="6"/>
        <v>0.4846416915220888</v>
      </c>
    </row>
    <row r="116" spans="1:13" x14ac:dyDescent="0.3">
      <c r="A116" t="s">
        <v>726</v>
      </c>
      <c r="B116" s="4">
        <v>2091</v>
      </c>
      <c r="C116" s="4">
        <v>1789.38</v>
      </c>
      <c r="D116" s="4">
        <v>1793.84</v>
      </c>
      <c r="E116" s="4">
        <v>2515.5700000000002</v>
      </c>
      <c r="F116" s="4">
        <v>2345.86</v>
      </c>
      <c r="G116" s="4">
        <v>1602.73</v>
      </c>
      <c r="H116" s="4">
        <v>2771.62</v>
      </c>
      <c r="I116" s="4">
        <v>1352.09</v>
      </c>
      <c r="J116" s="1">
        <f t="shared" si="8"/>
        <v>0.85575322812051657</v>
      </c>
      <c r="K116" s="1">
        <f t="shared" si="7"/>
        <v>1.4023380011595239</v>
      </c>
      <c r="L116" s="1">
        <f t="shared" si="5"/>
        <v>0.68321638972487697</v>
      </c>
      <c r="M116" s="1">
        <f t="shared" si="6"/>
        <v>0.48783383003442027</v>
      </c>
    </row>
    <row r="117" spans="1:13" x14ac:dyDescent="0.3">
      <c r="A117" t="s">
        <v>750</v>
      </c>
      <c r="B117" s="1">
        <v>565.5</v>
      </c>
      <c r="C117" s="1">
        <v>279.68</v>
      </c>
      <c r="D117" s="1">
        <v>485.87</v>
      </c>
      <c r="E117" s="1">
        <v>524.55999999999995</v>
      </c>
      <c r="F117" s="1">
        <v>740.56</v>
      </c>
      <c r="G117" s="1">
        <v>352.5</v>
      </c>
      <c r="H117" s="1">
        <v>802.59</v>
      </c>
      <c r="I117" s="1">
        <v>392.2</v>
      </c>
      <c r="J117" s="1">
        <f t="shared" si="8"/>
        <v>0.49457117595048633</v>
      </c>
      <c r="K117" s="1">
        <f t="shared" si="7"/>
        <v>1.0796303537983409</v>
      </c>
      <c r="L117" s="1">
        <f t="shared" si="5"/>
        <v>0.47599114183860863</v>
      </c>
      <c r="M117" s="1">
        <f t="shared" si="6"/>
        <v>0.4886679375521748</v>
      </c>
    </row>
    <row r="118" spans="1:13" x14ac:dyDescent="0.3">
      <c r="A118" t="s">
        <v>324</v>
      </c>
      <c r="B118" s="4">
        <v>1229</v>
      </c>
      <c r="C118" s="4">
        <v>1289.8800000000001</v>
      </c>
      <c r="D118" s="4">
        <v>1934.51</v>
      </c>
      <c r="E118" s="4">
        <v>2285.71</v>
      </c>
      <c r="F118" s="1">
        <v>838.89</v>
      </c>
      <c r="G118" s="4">
        <v>1027.97</v>
      </c>
      <c r="H118" s="4">
        <v>2620.89</v>
      </c>
      <c r="I118" s="4">
        <v>1288.49</v>
      </c>
      <c r="J118" s="1">
        <f t="shared" si="8"/>
        <v>1.0495362082994306</v>
      </c>
      <c r="K118" s="1">
        <f t="shared" si="7"/>
        <v>1.1815446805651044</v>
      </c>
      <c r="L118" s="1">
        <f t="shared" si="5"/>
        <v>1.2253930789495644</v>
      </c>
      <c r="M118" s="1">
        <f t="shared" si="6"/>
        <v>0.49162307460442828</v>
      </c>
    </row>
    <row r="119" spans="1:13" x14ac:dyDescent="0.3">
      <c r="A119" t="s">
        <v>45</v>
      </c>
      <c r="B119" s="1">
        <v>957.5</v>
      </c>
      <c r="C119" s="4">
        <v>1203.18</v>
      </c>
      <c r="D119" s="4">
        <v>1541.42</v>
      </c>
      <c r="E119" s="4">
        <v>1876.33</v>
      </c>
      <c r="F119" s="4">
        <v>3514.74</v>
      </c>
      <c r="G119" s="4">
        <v>1222.45</v>
      </c>
      <c r="H119" s="4">
        <v>2470.15</v>
      </c>
      <c r="I119" s="4">
        <v>1215.47</v>
      </c>
      <c r="J119" s="1">
        <f t="shared" si="8"/>
        <v>1.2565848563968669</v>
      </c>
      <c r="K119" s="1">
        <f t="shared" si="7"/>
        <v>1.2172736827081521</v>
      </c>
      <c r="L119" s="1">
        <f t="shared" si="5"/>
        <v>0.34780666564240886</v>
      </c>
      <c r="M119" s="1">
        <f t="shared" si="6"/>
        <v>0.49206323502621296</v>
      </c>
    </row>
    <row r="120" spans="1:13" x14ac:dyDescent="0.3">
      <c r="A120" t="s">
        <v>508</v>
      </c>
      <c r="B120" s="4">
        <v>1950.5</v>
      </c>
      <c r="C120" s="4">
        <v>1247.92</v>
      </c>
      <c r="D120" s="4">
        <v>1744.45</v>
      </c>
      <c r="E120" s="4">
        <v>2244.3200000000002</v>
      </c>
      <c r="F120" s="4">
        <v>1734.05</v>
      </c>
      <c r="G120" s="1">
        <v>784.87</v>
      </c>
      <c r="H120" s="4">
        <v>2329.4</v>
      </c>
      <c r="I120" s="4">
        <v>1149.52</v>
      </c>
      <c r="J120" s="1">
        <f t="shared" si="8"/>
        <v>0.6397949243783646</v>
      </c>
      <c r="K120" s="1">
        <f t="shared" si="7"/>
        <v>1.2865487689529651</v>
      </c>
      <c r="L120" s="1">
        <f t="shared" si="5"/>
        <v>0.452622473400421</v>
      </c>
      <c r="M120" s="1">
        <f t="shared" si="6"/>
        <v>0.49348330042070915</v>
      </c>
    </row>
    <row r="121" spans="1:13" x14ac:dyDescent="0.3">
      <c r="A121" t="s">
        <v>415</v>
      </c>
      <c r="B121" s="1">
        <v>493.5</v>
      </c>
      <c r="C121" s="1">
        <v>336.73</v>
      </c>
      <c r="D121" s="1">
        <v>762.23</v>
      </c>
      <c r="E121" s="4">
        <v>1213.6600000000001</v>
      </c>
      <c r="F121" s="1">
        <v>628.03</v>
      </c>
      <c r="G121" s="1">
        <v>269.14999999999998</v>
      </c>
      <c r="H121" s="1">
        <v>783.62</v>
      </c>
      <c r="I121" s="1">
        <v>386.9</v>
      </c>
      <c r="J121" s="1">
        <f t="shared" si="8"/>
        <v>0.6823302938196556</v>
      </c>
      <c r="K121" s="1">
        <f t="shared" si="7"/>
        <v>1.5922490586830746</v>
      </c>
      <c r="L121" s="1">
        <f t="shared" si="5"/>
        <v>0.42856232982500836</v>
      </c>
      <c r="M121" s="1">
        <f t="shared" si="6"/>
        <v>0.4937342079068936</v>
      </c>
    </row>
    <row r="122" spans="1:13" x14ac:dyDescent="0.3">
      <c r="A122" t="s">
        <v>216</v>
      </c>
      <c r="B122" s="4">
        <v>1319</v>
      </c>
      <c r="C122" s="4">
        <v>1358.68</v>
      </c>
      <c r="D122" s="1">
        <v>900.91</v>
      </c>
      <c r="E122" s="4">
        <v>1340.31</v>
      </c>
      <c r="F122" s="4">
        <v>1319.42</v>
      </c>
      <c r="G122" s="1">
        <v>677.21</v>
      </c>
      <c r="H122" s="4">
        <v>1672.06</v>
      </c>
      <c r="I122" s="1">
        <v>825.63</v>
      </c>
      <c r="J122" s="1">
        <f t="shared" si="8"/>
        <v>1.0300833965125096</v>
      </c>
      <c r="K122" s="1">
        <f t="shared" si="7"/>
        <v>1.4877290739363533</v>
      </c>
      <c r="L122" s="1">
        <f t="shared" si="5"/>
        <v>0.51326340361674072</v>
      </c>
      <c r="M122" s="1">
        <f t="shared" si="6"/>
        <v>0.49378012750738609</v>
      </c>
    </row>
    <row r="123" spans="1:13" x14ac:dyDescent="0.3">
      <c r="A123" t="s">
        <v>529</v>
      </c>
      <c r="B123" s="4">
        <v>1409</v>
      </c>
      <c r="C123" s="1">
        <v>338.41</v>
      </c>
      <c r="D123" s="4">
        <v>1161.31</v>
      </c>
      <c r="E123" s="4">
        <v>1011.71</v>
      </c>
      <c r="F123" s="4">
        <v>1593.14</v>
      </c>
      <c r="G123" s="1">
        <v>511.09</v>
      </c>
      <c r="H123" s="4">
        <v>1488.38</v>
      </c>
      <c r="I123" s="1">
        <v>739.06</v>
      </c>
      <c r="J123" s="1">
        <f t="shared" si="8"/>
        <v>0.24017743080198725</v>
      </c>
      <c r="K123" s="1">
        <f t="shared" si="7"/>
        <v>0.87117996056177949</v>
      </c>
      <c r="L123" s="1">
        <f t="shared" si="5"/>
        <v>0.32080670876382489</v>
      </c>
      <c r="M123" s="1">
        <f t="shared" si="6"/>
        <v>0.49655329956059602</v>
      </c>
    </row>
    <row r="124" spans="1:13" x14ac:dyDescent="0.3">
      <c r="A124" t="s">
        <v>343</v>
      </c>
      <c r="B124" s="4">
        <v>1531.5</v>
      </c>
      <c r="C124" s="4">
        <v>1459.92</v>
      </c>
      <c r="D124" s="4">
        <v>1466.1</v>
      </c>
      <c r="E124" s="4">
        <v>2468.21</v>
      </c>
      <c r="F124" s="1">
        <v>829.26</v>
      </c>
      <c r="G124" s="1">
        <v>879.79</v>
      </c>
      <c r="H124" s="4">
        <v>2477.64</v>
      </c>
      <c r="I124" s="4">
        <v>1232.55</v>
      </c>
      <c r="J124" s="1">
        <f t="shared" si="8"/>
        <v>0.95326150832517142</v>
      </c>
      <c r="K124" s="1">
        <f t="shared" si="7"/>
        <v>1.6835209058045155</v>
      </c>
      <c r="L124" s="1">
        <f t="shared" si="5"/>
        <v>1.060933844632564</v>
      </c>
      <c r="M124" s="1">
        <f t="shared" si="6"/>
        <v>0.4974693660095898</v>
      </c>
    </row>
    <row r="125" spans="1:13" x14ac:dyDescent="0.3">
      <c r="A125" t="s">
        <v>112</v>
      </c>
      <c r="B125" s="4">
        <v>1437</v>
      </c>
      <c r="C125" s="4">
        <v>2030.46</v>
      </c>
      <c r="D125" s="4">
        <v>2675.29</v>
      </c>
      <c r="E125" s="4">
        <v>3463.96</v>
      </c>
      <c r="F125" s="4">
        <v>3888.31</v>
      </c>
      <c r="G125" s="4">
        <v>1344</v>
      </c>
      <c r="H125" s="4">
        <v>4484.6099999999997</v>
      </c>
      <c r="I125" s="4">
        <v>2235.4299999999998</v>
      </c>
      <c r="J125" s="1">
        <f t="shared" si="8"/>
        <v>1.4129853862212944</v>
      </c>
      <c r="K125" s="1">
        <f t="shared" si="7"/>
        <v>1.2947979471384412</v>
      </c>
      <c r="L125" s="1">
        <f t="shared" si="5"/>
        <v>0.3456514526876715</v>
      </c>
      <c r="M125" s="1">
        <f t="shared" si="6"/>
        <v>0.49846697929139883</v>
      </c>
    </row>
    <row r="126" spans="1:13" x14ac:dyDescent="0.3">
      <c r="A126" t="s">
        <v>131</v>
      </c>
      <c r="B126" s="4">
        <v>1433.5</v>
      </c>
      <c r="C126" s="4">
        <v>1536.55</v>
      </c>
      <c r="D126" s="4">
        <v>1676.61</v>
      </c>
      <c r="E126" s="4">
        <v>1961.1</v>
      </c>
      <c r="F126" s="4">
        <v>1454.76</v>
      </c>
      <c r="G126" s="1">
        <v>882.11</v>
      </c>
      <c r="H126" s="4">
        <v>2153.21</v>
      </c>
      <c r="I126" s="4">
        <v>1077.08</v>
      </c>
      <c r="J126" s="1">
        <f t="shared" si="8"/>
        <v>1.0718869898848971</v>
      </c>
      <c r="K126" s="1">
        <f t="shared" si="7"/>
        <v>1.1696816791024747</v>
      </c>
      <c r="L126" s="1">
        <f t="shared" si="5"/>
        <v>0.60636118672495809</v>
      </c>
      <c r="M126" s="1">
        <f t="shared" si="6"/>
        <v>0.50022060087032849</v>
      </c>
    </row>
    <row r="127" spans="1:13" x14ac:dyDescent="0.3">
      <c r="A127" t="s">
        <v>180</v>
      </c>
      <c r="B127" s="4">
        <v>1497</v>
      </c>
      <c r="C127" s="1">
        <v>877.07</v>
      </c>
      <c r="D127" s="4">
        <v>1162.8</v>
      </c>
      <c r="E127" s="4">
        <v>2261.77</v>
      </c>
      <c r="F127" s="4">
        <v>1823.77</v>
      </c>
      <c r="G127" s="1">
        <v>882.69</v>
      </c>
      <c r="H127" s="4">
        <v>1786.86</v>
      </c>
      <c r="I127" s="1">
        <v>898.06</v>
      </c>
      <c r="J127" s="1">
        <f t="shared" si="8"/>
        <v>0.58588510354041423</v>
      </c>
      <c r="K127" s="1">
        <f t="shared" si="7"/>
        <v>1.945106639146887</v>
      </c>
      <c r="L127" s="1">
        <f t="shared" si="5"/>
        <v>0.48399195073940249</v>
      </c>
      <c r="M127" s="1">
        <f t="shared" si="6"/>
        <v>0.50259113752616325</v>
      </c>
    </row>
    <row r="128" spans="1:13" x14ac:dyDescent="0.3">
      <c r="A128" t="s">
        <v>298</v>
      </c>
      <c r="B128" s="1">
        <v>701</v>
      </c>
      <c r="C128" s="1">
        <v>354.63</v>
      </c>
      <c r="D128" s="1">
        <v>913.38</v>
      </c>
      <c r="E128" s="1">
        <v>670.65</v>
      </c>
      <c r="F128" s="4">
        <v>1345.27</v>
      </c>
      <c r="G128" s="1">
        <v>241.36</v>
      </c>
      <c r="H128" s="4">
        <v>1423.99</v>
      </c>
      <c r="I128" s="1">
        <v>717.27</v>
      </c>
      <c r="J128" s="1">
        <f t="shared" si="8"/>
        <v>0.50589158345221108</v>
      </c>
      <c r="K128" s="1">
        <f t="shared" si="7"/>
        <v>0.73425080470340931</v>
      </c>
      <c r="L128" s="1">
        <f t="shared" si="5"/>
        <v>0.17941379797364099</v>
      </c>
      <c r="M128" s="1">
        <f t="shared" si="6"/>
        <v>0.50370437994648842</v>
      </c>
    </row>
    <row r="129" spans="1:13" x14ac:dyDescent="0.3">
      <c r="A129" t="s">
        <v>13</v>
      </c>
      <c r="B129" s="1">
        <v>512</v>
      </c>
      <c r="C129" s="1">
        <v>331.7</v>
      </c>
      <c r="D129" s="1">
        <v>606.59</v>
      </c>
      <c r="E129" s="1">
        <v>572.91999999999996</v>
      </c>
      <c r="F129" s="1">
        <v>644.25</v>
      </c>
      <c r="G129" s="1">
        <v>181.75</v>
      </c>
      <c r="H129" s="1">
        <v>796.1</v>
      </c>
      <c r="I129" s="1">
        <v>401.62</v>
      </c>
      <c r="J129" s="1">
        <f t="shared" si="8"/>
        <v>0.64785156249999998</v>
      </c>
      <c r="K129" s="1">
        <f t="shared" si="7"/>
        <v>0.94449298537727289</v>
      </c>
      <c r="L129" s="1">
        <f t="shared" si="5"/>
        <v>0.28211098176173843</v>
      </c>
      <c r="M129" s="1">
        <f t="shared" si="6"/>
        <v>0.50448436126114804</v>
      </c>
    </row>
    <row r="130" spans="1:13" x14ac:dyDescent="0.3">
      <c r="A130" t="s">
        <v>201</v>
      </c>
      <c r="B130" s="4">
        <v>1250</v>
      </c>
      <c r="C130" s="1">
        <v>337.85</v>
      </c>
      <c r="D130" s="4">
        <v>2759.6</v>
      </c>
      <c r="E130" s="1">
        <v>930.94</v>
      </c>
      <c r="F130" s="4">
        <v>2397.06</v>
      </c>
      <c r="G130" s="1">
        <v>775.61</v>
      </c>
      <c r="H130" s="4">
        <v>2183.66</v>
      </c>
      <c r="I130" s="4">
        <v>1104.76</v>
      </c>
      <c r="J130" s="1">
        <f t="shared" si="8"/>
        <v>0.27028000000000002</v>
      </c>
      <c r="K130" s="1">
        <f t="shared" si="7"/>
        <v>0.33734599217277872</v>
      </c>
      <c r="L130" s="1">
        <f t="shared" si="5"/>
        <v>0.32356720315720094</v>
      </c>
      <c r="M130" s="1">
        <f t="shared" si="6"/>
        <v>0.50592125147687828</v>
      </c>
    </row>
    <row r="131" spans="1:13" x14ac:dyDescent="0.3">
      <c r="A131" t="s">
        <v>97</v>
      </c>
      <c r="B131" s="4">
        <v>3057</v>
      </c>
      <c r="C131" s="4">
        <v>3795.79</v>
      </c>
      <c r="D131" s="4">
        <v>1561.38</v>
      </c>
      <c r="E131" s="4">
        <v>2306.65</v>
      </c>
      <c r="F131" s="4">
        <v>2692.57</v>
      </c>
      <c r="G131" s="4">
        <v>2066.36</v>
      </c>
      <c r="H131" s="4">
        <v>3340.12</v>
      </c>
      <c r="I131" s="4">
        <v>1701.89</v>
      </c>
      <c r="J131" s="1">
        <f t="shared" si="8"/>
        <v>1.241671573438011</v>
      </c>
      <c r="K131" s="1">
        <f t="shared" si="7"/>
        <v>1.477314939348525</v>
      </c>
      <c r="L131" s="1">
        <f t="shared" ref="L131:L194" si="9">G131/F131</f>
        <v>0.76743037321220986</v>
      </c>
      <c r="M131" s="1">
        <f t="shared" ref="M131:M194" si="10">I131/H131</f>
        <v>0.50952959773900341</v>
      </c>
    </row>
    <row r="132" spans="1:13" x14ac:dyDescent="0.3">
      <c r="A132" t="s">
        <v>625</v>
      </c>
      <c r="B132" s="1">
        <v>979.5</v>
      </c>
      <c r="C132" s="1">
        <v>887.14</v>
      </c>
      <c r="D132" s="1">
        <v>718.83</v>
      </c>
      <c r="E132" s="1">
        <v>829.22</v>
      </c>
      <c r="F132" s="1">
        <v>946.86</v>
      </c>
      <c r="G132" s="1">
        <v>361.18</v>
      </c>
      <c r="H132" s="4">
        <v>1116.54</v>
      </c>
      <c r="I132" s="1">
        <v>572.99</v>
      </c>
      <c r="J132" s="1">
        <f t="shared" si="8"/>
        <v>0.90570699336396121</v>
      </c>
      <c r="K132" s="1">
        <f t="shared" si="7"/>
        <v>1.1535689940597915</v>
      </c>
      <c r="L132" s="1">
        <f t="shared" si="9"/>
        <v>0.38145026719895231</v>
      </c>
      <c r="M132" s="1">
        <f t="shared" si="10"/>
        <v>0.51318358500367212</v>
      </c>
    </row>
    <row r="133" spans="1:13" x14ac:dyDescent="0.3">
      <c r="A133" t="s">
        <v>763</v>
      </c>
      <c r="B133" s="1">
        <v>528</v>
      </c>
      <c r="C133" s="1">
        <v>282.48</v>
      </c>
      <c r="D133" s="1">
        <v>520.79</v>
      </c>
      <c r="E133" s="1">
        <v>546.99</v>
      </c>
      <c r="F133" s="1">
        <v>681.25</v>
      </c>
      <c r="G133" s="1">
        <v>345.55</v>
      </c>
      <c r="H133" s="1">
        <v>633.88</v>
      </c>
      <c r="I133" s="1">
        <v>326.83</v>
      </c>
      <c r="J133" s="1">
        <f t="shared" si="8"/>
        <v>0.53500000000000003</v>
      </c>
      <c r="K133" s="1">
        <f t="shared" ref="K133:K196" si="11">E133/D133</f>
        <v>1.0503081856410454</v>
      </c>
      <c r="L133" s="1">
        <f t="shared" si="9"/>
        <v>0.50722935779816514</v>
      </c>
      <c r="M133" s="1">
        <f t="shared" si="10"/>
        <v>0.51560232220609581</v>
      </c>
    </row>
    <row r="134" spans="1:13" x14ac:dyDescent="0.3">
      <c r="A134" t="s">
        <v>840</v>
      </c>
      <c r="B134" s="1">
        <v>763.5</v>
      </c>
      <c r="C134" s="1">
        <v>404.97</v>
      </c>
      <c r="D134" s="1">
        <v>572.16999999999996</v>
      </c>
      <c r="E134" s="1">
        <v>491.15</v>
      </c>
      <c r="F134" s="1">
        <v>525.64</v>
      </c>
      <c r="G134" s="1">
        <v>395.33</v>
      </c>
      <c r="H134" s="1">
        <v>796.6</v>
      </c>
      <c r="I134" s="1">
        <v>411.05</v>
      </c>
      <c r="J134" s="1">
        <f t="shared" ref="J134:J197" si="12">C134/B134</f>
        <v>0.5304125736738704</v>
      </c>
      <c r="K134" s="1">
        <f t="shared" si="11"/>
        <v>0.85839872765087299</v>
      </c>
      <c r="L134" s="1">
        <f t="shared" si="9"/>
        <v>0.752092687010121</v>
      </c>
      <c r="M134" s="1">
        <f t="shared" si="10"/>
        <v>0.5160055234747678</v>
      </c>
    </row>
    <row r="135" spans="1:13" x14ac:dyDescent="0.3">
      <c r="A135" t="s">
        <v>371</v>
      </c>
      <c r="B135" s="1">
        <v>419.5</v>
      </c>
      <c r="C135" s="1">
        <v>369.73</v>
      </c>
      <c r="D135" s="1">
        <v>504.83</v>
      </c>
      <c r="E135" s="1">
        <v>486.16</v>
      </c>
      <c r="F135" s="1">
        <v>542.37</v>
      </c>
      <c r="G135" s="1">
        <v>212.42</v>
      </c>
      <c r="H135" s="1">
        <v>712.75</v>
      </c>
      <c r="I135" s="1">
        <v>368.06</v>
      </c>
      <c r="J135" s="1">
        <f t="shared" si="12"/>
        <v>0.88135876042908223</v>
      </c>
      <c r="K135" s="1">
        <f t="shared" si="11"/>
        <v>0.96301725333280519</v>
      </c>
      <c r="L135" s="1">
        <f t="shared" si="9"/>
        <v>0.39165145564835813</v>
      </c>
      <c r="M135" s="1">
        <f t="shared" si="10"/>
        <v>0.51639424763240971</v>
      </c>
    </row>
    <row r="136" spans="1:13" x14ac:dyDescent="0.3">
      <c r="A136" t="s">
        <v>545</v>
      </c>
      <c r="B136" s="1">
        <v>684.5</v>
      </c>
      <c r="C136" s="1">
        <v>305.41000000000003</v>
      </c>
      <c r="D136" s="1">
        <v>788.17</v>
      </c>
      <c r="E136" s="1">
        <v>633.26</v>
      </c>
      <c r="F136" s="1">
        <v>743.09</v>
      </c>
      <c r="G136" s="1">
        <v>372.18</v>
      </c>
      <c r="H136" s="1">
        <v>844.02</v>
      </c>
      <c r="I136" s="1">
        <v>436.37</v>
      </c>
      <c r="J136" s="1">
        <f t="shared" si="12"/>
        <v>0.4461796932067203</v>
      </c>
      <c r="K136" s="1">
        <f t="shared" si="11"/>
        <v>0.80345610718499816</v>
      </c>
      <c r="L136" s="1">
        <f t="shared" si="9"/>
        <v>0.50085453982693884</v>
      </c>
      <c r="M136" s="1">
        <f t="shared" si="10"/>
        <v>0.51701381483851094</v>
      </c>
    </row>
    <row r="137" spans="1:13" x14ac:dyDescent="0.3">
      <c r="A137" t="s">
        <v>910</v>
      </c>
      <c r="B137" s="4">
        <v>3953.5</v>
      </c>
      <c r="C137" s="4">
        <v>2844.89</v>
      </c>
      <c r="D137" s="4">
        <v>1253.0899999999999</v>
      </c>
      <c r="E137" s="4">
        <v>1441.03</v>
      </c>
      <c r="F137" s="4">
        <v>1801.97</v>
      </c>
      <c r="G137" s="4">
        <v>1128.1099999999999</v>
      </c>
      <c r="H137" s="4">
        <v>2130.25</v>
      </c>
      <c r="I137" s="4">
        <v>1102.99</v>
      </c>
      <c r="J137" s="1">
        <f t="shared" si="12"/>
        <v>0.7195877070949791</v>
      </c>
      <c r="K137" s="1">
        <f t="shared" si="11"/>
        <v>1.1499812463590007</v>
      </c>
      <c r="L137" s="1">
        <f t="shared" si="9"/>
        <v>0.626042608922457</v>
      </c>
      <c r="M137" s="1">
        <f t="shared" si="10"/>
        <v>0.51777490904823376</v>
      </c>
    </row>
    <row r="138" spans="1:13" x14ac:dyDescent="0.3">
      <c r="A138" t="s">
        <v>551</v>
      </c>
      <c r="B138" s="4">
        <v>1154</v>
      </c>
      <c r="C138" s="1">
        <v>254.51</v>
      </c>
      <c r="D138" s="4">
        <v>1168.29</v>
      </c>
      <c r="E138" s="1">
        <v>760.41</v>
      </c>
      <c r="F138" s="1">
        <v>720.28</v>
      </c>
      <c r="G138" s="1">
        <v>548.14</v>
      </c>
      <c r="H138" s="1">
        <v>763.16</v>
      </c>
      <c r="I138" s="1">
        <v>399.27</v>
      </c>
      <c r="J138" s="1">
        <f t="shared" si="12"/>
        <v>0.22054592720970537</v>
      </c>
      <c r="K138" s="1">
        <f t="shared" si="11"/>
        <v>0.65087435482628453</v>
      </c>
      <c r="L138" s="1">
        <f t="shared" si="9"/>
        <v>0.76100960737490975</v>
      </c>
      <c r="M138" s="1">
        <f t="shared" si="10"/>
        <v>0.52317993605534885</v>
      </c>
    </row>
    <row r="139" spans="1:13" x14ac:dyDescent="0.3">
      <c r="A139" t="s">
        <v>806</v>
      </c>
      <c r="B139" s="1">
        <v>496</v>
      </c>
      <c r="C139" s="1">
        <v>303.73</v>
      </c>
      <c r="D139" s="1">
        <v>488.37</v>
      </c>
      <c r="E139" s="1">
        <v>538.02</v>
      </c>
      <c r="F139" s="1">
        <v>608.77</v>
      </c>
      <c r="G139" s="1">
        <v>265.10000000000002</v>
      </c>
      <c r="H139" s="1">
        <v>651.35</v>
      </c>
      <c r="I139" s="1">
        <v>342.15</v>
      </c>
      <c r="J139" s="1">
        <f t="shared" si="12"/>
        <v>0.612358870967742</v>
      </c>
      <c r="K139" s="1">
        <f t="shared" si="11"/>
        <v>1.1016647214202346</v>
      </c>
      <c r="L139" s="1">
        <f t="shared" si="9"/>
        <v>0.4354682392364933</v>
      </c>
      <c r="M139" s="1">
        <f t="shared" si="10"/>
        <v>0.5252936209411222</v>
      </c>
    </row>
    <row r="140" spans="1:13" x14ac:dyDescent="0.3">
      <c r="A140" t="s">
        <v>957</v>
      </c>
      <c r="B140" s="4">
        <v>1228.5</v>
      </c>
      <c r="C140" s="1">
        <v>536.41999999999996</v>
      </c>
      <c r="D140" s="1">
        <v>613.08000000000004</v>
      </c>
      <c r="E140" s="1">
        <v>640.24</v>
      </c>
      <c r="F140" s="1">
        <v>709.64</v>
      </c>
      <c r="G140" s="1">
        <v>300.98</v>
      </c>
      <c r="H140" s="1">
        <v>959.31</v>
      </c>
      <c r="I140" s="1">
        <v>504.09</v>
      </c>
      <c r="J140" s="1">
        <f t="shared" si="12"/>
        <v>0.43664631664631659</v>
      </c>
      <c r="K140" s="1">
        <f t="shared" si="11"/>
        <v>1.0443009068963267</v>
      </c>
      <c r="L140" s="1">
        <f t="shared" si="9"/>
        <v>0.42413054506510345</v>
      </c>
      <c r="M140" s="1">
        <f t="shared" si="10"/>
        <v>0.52547143259217566</v>
      </c>
    </row>
    <row r="141" spans="1:13" x14ac:dyDescent="0.3">
      <c r="A141" t="s">
        <v>846</v>
      </c>
      <c r="B141" s="1">
        <v>504</v>
      </c>
      <c r="C141" s="1">
        <v>383.72</v>
      </c>
      <c r="D141" s="4">
        <v>1178.27</v>
      </c>
      <c r="E141" s="1">
        <v>802.29</v>
      </c>
      <c r="F141" s="4">
        <v>1010.22</v>
      </c>
      <c r="G141" s="1">
        <v>225.16</v>
      </c>
      <c r="H141" s="1">
        <v>865.48</v>
      </c>
      <c r="I141" s="1">
        <v>456.39</v>
      </c>
      <c r="J141" s="1">
        <f t="shared" si="12"/>
        <v>0.76134920634920644</v>
      </c>
      <c r="K141" s="1">
        <f t="shared" si="11"/>
        <v>0.68090505571728044</v>
      </c>
      <c r="L141" s="1">
        <f t="shared" si="9"/>
        <v>0.22288214448337984</v>
      </c>
      <c r="M141" s="1">
        <f t="shared" si="10"/>
        <v>0.5273258769700051</v>
      </c>
    </row>
    <row r="142" spans="1:13" x14ac:dyDescent="0.3">
      <c r="A142" t="s">
        <v>803</v>
      </c>
      <c r="B142" s="4">
        <v>1512</v>
      </c>
      <c r="C142" s="4">
        <v>2015.92</v>
      </c>
      <c r="D142" s="4">
        <v>1140.3499999999999</v>
      </c>
      <c r="E142" s="4">
        <v>1273.99</v>
      </c>
      <c r="F142" s="4">
        <v>1765.99</v>
      </c>
      <c r="G142" s="1">
        <v>846.8</v>
      </c>
      <c r="H142" s="4">
        <v>2023.44</v>
      </c>
      <c r="I142" s="4">
        <v>1072.96</v>
      </c>
      <c r="J142" s="1">
        <f t="shared" si="12"/>
        <v>1.3332804232804234</v>
      </c>
      <c r="K142" s="1">
        <f t="shared" si="11"/>
        <v>1.1171920901477617</v>
      </c>
      <c r="L142" s="1">
        <f t="shared" si="9"/>
        <v>0.47950441395477889</v>
      </c>
      <c r="M142" s="1">
        <f t="shared" si="10"/>
        <v>0.53026529079191875</v>
      </c>
    </row>
    <row r="143" spans="1:13" x14ac:dyDescent="0.3">
      <c r="A143" t="s">
        <v>798</v>
      </c>
      <c r="B143" s="1">
        <v>524.5</v>
      </c>
      <c r="C143" s="1">
        <v>294.22000000000003</v>
      </c>
      <c r="D143" s="1">
        <v>469.41</v>
      </c>
      <c r="E143" s="1">
        <v>471.2</v>
      </c>
      <c r="F143" s="1">
        <v>556.55999999999995</v>
      </c>
      <c r="G143" s="1">
        <v>246.57</v>
      </c>
      <c r="H143" s="1">
        <v>562.51</v>
      </c>
      <c r="I143" s="1">
        <v>300.92</v>
      </c>
      <c r="J143" s="1">
        <f t="shared" si="12"/>
        <v>0.56095328884652051</v>
      </c>
      <c r="K143" s="1">
        <f t="shared" si="11"/>
        <v>1.0038132975437251</v>
      </c>
      <c r="L143" s="1">
        <f t="shared" si="9"/>
        <v>0.44302501078050888</v>
      </c>
      <c r="M143" s="1">
        <f t="shared" si="10"/>
        <v>0.5349593784999378</v>
      </c>
    </row>
    <row r="144" spans="1:13" x14ac:dyDescent="0.3">
      <c r="A144" t="s">
        <v>732</v>
      </c>
      <c r="B144" s="1">
        <v>356.5</v>
      </c>
      <c r="C144" s="1">
        <v>286.39</v>
      </c>
      <c r="D144" s="1">
        <v>436.49</v>
      </c>
      <c r="E144" s="1">
        <v>493.14</v>
      </c>
      <c r="F144" s="1">
        <v>544.9</v>
      </c>
      <c r="G144" s="1">
        <v>259.89</v>
      </c>
      <c r="H144" s="1">
        <v>553.53</v>
      </c>
      <c r="I144" s="1">
        <v>296.20999999999998</v>
      </c>
      <c r="J144" s="1">
        <f t="shared" si="12"/>
        <v>0.80333800841514724</v>
      </c>
      <c r="K144" s="1">
        <f t="shared" si="11"/>
        <v>1.1297853329973195</v>
      </c>
      <c r="L144" s="1">
        <f t="shared" si="9"/>
        <v>0.47694989906404844</v>
      </c>
      <c r="M144" s="1">
        <f t="shared" si="10"/>
        <v>0.5351290806279696</v>
      </c>
    </row>
    <row r="145" spans="1:13" x14ac:dyDescent="0.3">
      <c r="A145" t="s">
        <v>878</v>
      </c>
      <c r="B145" s="4">
        <v>3317</v>
      </c>
      <c r="C145" s="4">
        <v>2079.69</v>
      </c>
      <c r="D145" s="4">
        <v>4124.93</v>
      </c>
      <c r="E145" s="4">
        <v>3132.88</v>
      </c>
      <c r="F145" s="1">
        <v>570.75</v>
      </c>
      <c r="G145" s="4">
        <v>1023.34</v>
      </c>
      <c r="H145" s="4">
        <v>3235.31</v>
      </c>
      <c r="I145" s="4">
        <v>1733.69</v>
      </c>
      <c r="J145" s="1">
        <f t="shared" si="12"/>
        <v>0.6269791980705457</v>
      </c>
      <c r="K145" s="1">
        <f t="shared" si="11"/>
        <v>0.75949894907307514</v>
      </c>
      <c r="L145" s="1">
        <f t="shared" si="9"/>
        <v>1.7929741568112134</v>
      </c>
      <c r="M145" s="1">
        <f t="shared" si="10"/>
        <v>0.53586518757089741</v>
      </c>
    </row>
    <row r="146" spans="1:13" x14ac:dyDescent="0.3">
      <c r="A146" t="s">
        <v>24</v>
      </c>
      <c r="B146" s="4">
        <v>2087</v>
      </c>
      <c r="C146" s="4">
        <v>1929.22</v>
      </c>
      <c r="D146" s="1">
        <v>899.41</v>
      </c>
      <c r="E146" s="4">
        <v>2307.65</v>
      </c>
      <c r="F146" s="4">
        <v>1556.13</v>
      </c>
      <c r="G146" s="4">
        <v>1088.17</v>
      </c>
      <c r="H146" s="4">
        <v>2541.5300000000002</v>
      </c>
      <c r="I146" s="4">
        <v>1372.7</v>
      </c>
      <c r="J146" s="1">
        <f t="shared" si="12"/>
        <v>0.9243986583612841</v>
      </c>
      <c r="K146" s="1">
        <f t="shared" si="11"/>
        <v>2.5657375390533796</v>
      </c>
      <c r="L146" s="1">
        <f t="shared" si="9"/>
        <v>0.69927962316773018</v>
      </c>
      <c r="M146" s="1">
        <f t="shared" si="10"/>
        <v>0.54010773038287962</v>
      </c>
    </row>
    <row r="147" spans="1:13" x14ac:dyDescent="0.3">
      <c r="A147" t="s">
        <v>612</v>
      </c>
      <c r="B147" s="1">
        <v>411</v>
      </c>
      <c r="C147" s="1">
        <v>261.22000000000003</v>
      </c>
      <c r="D147" s="1">
        <v>450.95</v>
      </c>
      <c r="E147" s="1">
        <v>644.73</v>
      </c>
      <c r="F147" s="1">
        <v>487.62</v>
      </c>
      <c r="G147" s="1">
        <v>200.85</v>
      </c>
      <c r="H147" s="1">
        <v>564.01</v>
      </c>
      <c r="I147" s="1">
        <v>306.22000000000003</v>
      </c>
      <c r="J147" s="1">
        <f t="shared" si="12"/>
        <v>0.6355717761557178</v>
      </c>
      <c r="K147" s="1">
        <f t="shared" si="11"/>
        <v>1.4297150460139705</v>
      </c>
      <c r="L147" s="1">
        <f t="shared" si="9"/>
        <v>0.41189860957302815</v>
      </c>
      <c r="M147" s="1">
        <f t="shared" si="10"/>
        <v>0.54293363592844102</v>
      </c>
    </row>
    <row r="148" spans="1:13" x14ac:dyDescent="0.3">
      <c r="A148" t="s">
        <v>470</v>
      </c>
      <c r="B148" s="4">
        <v>1078.5</v>
      </c>
      <c r="C148" s="4">
        <v>1145.56</v>
      </c>
      <c r="D148" s="4">
        <v>1530.95</v>
      </c>
      <c r="E148" s="4">
        <v>1773.62</v>
      </c>
      <c r="F148" s="4">
        <v>2164.4</v>
      </c>
      <c r="G148" s="1">
        <v>721.78</v>
      </c>
      <c r="H148" s="4">
        <v>2500.1</v>
      </c>
      <c r="I148" s="4">
        <v>1359.75</v>
      </c>
      <c r="J148" s="1">
        <f t="shared" si="12"/>
        <v>1.0621789522484932</v>
      </c>
      <c r="K148" s="1">
        <f t="shared" si="11"/>
        <v>1.1585094222541559</v>
      </c>
      <c r="L148" s="1">
        <f t="shared" si="9"/>
        <v>0.33347810016632784</v>
      </c>
      <c r="M148" s="1">
        <f t="shared" si="10"/>
        <v>0.5438782448702052</v>
      </c>
    </row>
    <row r="149" spans="1:13" x14ac:dyDescent="0.3">
      <c r="A149" t="s">
        <v>61</v>
      </c>
      <c r="B149" s="4">
        <v>2124.5</v>
      </c>
      <c r="C149" s="4">
        <v>2819.16</v>
      </c>
      <c r="D149" s="4">
        <v>1940</v>
      </c>
      <c r="E149" s="4">
        <v>3305.4</v>
      </c>
      <c r="F149" s="4">
        <v>2472.58</v>
      </c>
      <c r="G149" s="4">
        <v>2013.11</v>
      </c>
      <c r="H149" s="4">
        <v>3064.61</v>
      </c>
      <c r="I149" s="4">
        <v>1674.22</v>
      </c>
      <c r="J149" s="1">
        <f t="shared" si="12"/>
        <v>1.3269757590021181</v>
      </c>
      <c r="K149" s="1">
        <f t="shared" si="11"/>
        <v>1.7038144329896907</v>
      </c>
      <c r="L149" s="1">
        <f t="shared" si="9"/>
        <v>0.81417385888424232</v>
      </c>
      <c r="M149" s="1">
        <f t="shared" si="10"/>
        <v>0.54630768678559427</v>
      </c>
    </row>
    <row r="150" spans="1:13" x14ac:dyDescent="0.3">
      <c r="A150" t="s">
        <v>95</v>
      </c>
      <c r="B150" s="4">
        <v>1312.5</v>
      </c>
      <c r="C150" s="1">
        <v>748.98</v>
      </c>
      <c r="D150" s="1">
        <v>969.75</v>
      </c>
      <c r="E150" s="1">
        <v>877.09</v>
      </c>
      <c r="F150" s="4">
        <v>1218.04</v>
      </c>
      <c r="G150" s="1">
        <v>226.89</v>
      </c>
      <c r="H150" s="4">
        <v>1654.09</v>
      </c>
      <c r="I150" s="1">
        <v>905.71</v>
      </c>
      <c r="J150" s="1">
        <f t="shared" si="12"/>
        <v>0.57065142857142859</v>
      </c>
      <c r="K150" s="1">
        <f t="shared" si="11"/>
        <v>0.90444960041247746</v>
      </c>
      <c r="L150" s="1">
        <f t="shared" si="9"/>
        <v>0.18627467078256871</v>
      </c>
      <c r="M150" s="1">
        <f t="shared" si="10"/>
        <v>0.54755787169984704</v>
      </c>
    </row>
    <row r="151" spans="1:13" x14ac:dyDescent="0.3">
      <c r="A151" t="s">
        <v>124</v>
      </c>
      <c r="B151" s="4">
        <v>2379.5</v>
      </c>
      <c r="C151" s="4">
        <v>3474.16</v>
      </c>
      <c r="D151" s="4">
        <v>1242.1199999999999</v>
      </c>
      <c r="E151" s="4">
        <v>1706.3</v>
      </c>
      <c r="F151" s="4">
        <v>1645.85</v>
      </c>
      <c r="G151" s="4">
        <v>1628.78</v>
      </c>
      <c r="H151" s="4">
        <v>2503.1</v>
      </c>
      <c r="I151" s="4">
        <v>1379.18</v>
      </c>
      <c r="J151" s="1">
        <f t="shared" si="12"/>
        <v>1.4600378230720739</v>
      </c>
      <c r="K151" s="1">
        <f t="shared" si="11"/>
        <v>1.3736998035616528</v>
      </c>
      <c r="L151" s="1">
        <f t="shared" si="9"/>
        <v>0.98962845945863842</v>
      </c>
      <c r="M151" s="1">
        <f t="shared" si="10"/>
        <v>0.55098877392033885</v>
      </c>
    </row>
    <row r="152" spans="1:13" x14ac:dyDescent="0.3">
      <c r="A152" t="s">
        <v>297</v>
      </c>
      <c r="B152" s="4">
        <v>1017</v>
      </c>
      <c r="C152" s="4">
        <v>1160.1099999999999</v>
      </c>
      <c r="D152" s="4">
        <v>1116.4100000000001</v>
      </c>
      <c r="E152" s="4">
        <v>1307.4000000000001</v>
      </c>
      <c r="F152" s="4">
        <v>2006.25</v>
      </c>
      <c r="G152" s="1">
        <v>823.65</v>
      </c>
      <c r="H152" s="4">
        <v>1696.52</v>
      </c>
      <c r="I152" s="1">
        <v>940.46</v>
      </c>
      <c r="J152" s="1">
        <f t="shared" si="12"/>
        <v>1.140717797443461</v>
      </c>
      <c r="K152" s="1">
        <f t="shared" si="11"/>
        <v>1.1710751426447272</v>
      </c>
      <c r="L152" s="1">
        <f t="shared" si="9"/>
        <v>0.41054205607476635</v>
      </c>
      <c r="M152" s="1">
        <f t="shared" si="10"/>
        <v>0.55434654469148614</v>
      </c>
    </row>
    <row r="153" spans="1:13" x14ac:dyDescent="0.3">
      <c r="A153" t="s">
        <v>692</v>
      </c>
      <c r="B153" s="4">
        <v>1280</v>
      </c>
      <c r="C153" s="4">
        <v>1085.71</v>
      </c>
      <c r="D153" s="1">
        <v>990.7</v>
      </c>
      <c r="E153" s="4">
        <v>1647.46</v>
      </c>
      <c r="F153" s="4">
        <v>2209.5100000000002</v>
      </c>
      <c r="G153" s="1">
        <v>926.68</v>
      </c>
      <c r="H153" s="4">
        <v>1678.05</v>
      </c>
      <c r="I153" s="1">
        <v>931.04</v>
      </c>
      <c r="J153" s="1">
        <f t="shared" si="12"/>
        <v>0.84821093749999998</v>
      </c>
      <c r="K153" s="1">
        <f t="shared" si="11"/>
        <v>1.6629252044009286</v>
      </c>
      <c r="L153" s="1">
        <f t="shared" si="9"/>
        <v>0.41940520748944332</v>
      </c>
      <c r="M153" s="1">
        <f t="shared" si="10"/>
        <v>0.55483448049819728</v>
      </c>
    </row>
    <row r="154" spans="1:13" x14ac:dyDescent="0.3">
      <c r="A154" t="s">
        <v>250</v>
      </c>
      <c r="B154" s="1">
        <v>465</v>
      </c>
      <c r="C154" s="1">
        <v>411.13</v>
      </c>
      <c r="D154" s="1">
        <v>512.30999999999995</v>
      </c>
      <c r="E154" s="1">
        <v>440.79</v>
      </c>
      <c r="F154" s="1">
        <v>528.67999999999995</v>
      </c>
      <c r="G154" s="1">
        <v>360.02</v>
      </c>
      <c r="H154" s="1">
        <v>679.8</v>
      </c>
      <c r="I154" s="1">
        <v>377.48</v>
      </c>
      <c r="J154" s="1">
        <f t="shared" si="12"/>
        <v>0.88415053763440854</v>
      </c>
      <c r="K154" s="1">
        <f t="shared" si="11"/>
        <v>0.86039702523862516</v>
      </c>
      <c r="L154" s="1">
        <f t="shared" si="9"/>
        <v>0.680979042142695</v>
      </c>
      <c r="M154" s="1">
        <f t="shared" si="10"/>
        <v>0.55528096498970292</v>
      </c>
    </row>
    <row r="155" spans="1:13" x14ac:dyDescent="0.3">
      <c r="A155" t="s">
        <v>1000</v>
      </c>
      <c r="B155" s="4">
        <v>1338.5</v>
      </c>
      <c r="C155" s="4">
        <v>1358.12</v>
      </c>
      <c r="D155" s="4">
        <v>1659.15</v>
      </c>
      <c r="E155" s="4">
        <v>1347.79</v>
      </c>
      <c r="F155" s="4">
        <v>1829.85</v>
      </c>
      <c r="G155" s="4">
        <v>1056.33</v>
      </c>
      <c r="H155" s="4">
        <v>2063.87</v>
      </c>
      <c r="I155" s="4">
        <v>1150.0999999999999</v>
      </c>
      <c r="J155" s="1">
        <f t="shared" si="12"/>
        <v>1.0146581994770265</v>
      </c>
      <c r="K155" s="1">
        <f t="shared" si="11"/>
        <v>0.81233764276888765</v>
      </c>
      <c r="L155" s="1">
        <f t="shared" si="9"/>
        <v>0.57727682596934171</v>
      </c>
      <c r="M155" s="1">
        <f t="shared" si="10"/>
        <v>0.55725409061617248</v>
      </c>
    </row>
    <row r="156" spans="1:13" x14ac:dyDescent="0.3">
      <c r="A156" t="s">
        <v>501</v>
      </c>
      <c r="B156" s="1">
        <v>600.5</v>
      </c>
      <c r="C156" s="1">
        <v>494.47</v>
      </c>
      <c r="D156" s="1">
        <v>588.63</v>
      </c>
      <c r="E156" s="1">
        <v>586.39</v>
      </c>
      <c r="F156" s="1">
        <v>502.83</v>
      </c>
      <c r="G156" s="1">
        <v>206.06</v>
      </c>
      <c r="H156" s="1">
        <v>680.8</v>
      </c>
      <c r="I156" s="1">
        <v>381.01</v>
      </c>
      <c r="J156" s="1">
        <f t="shared" si="12"/>
        <v>0.82343047460449625</v>
      </c>
      <c r="K156" s="1">
        <f t="shared" si="11"/>
        <v>0.99619455345463193</v>
      </c>
      <c r="L156" s="1">
        <f t="shared" si="9"/>
        <v>0.40980052900582703</v>
      </c>
      <c r="M156" s="1">
        <f t="shared" si="10"/>
        <v>0.55965041128084614</v>
      </c>
    </row>
    <row r="157" spans="1:13" x14ac:dyDescent="0.3">
      <c r="A157" t="s">
        <v>373</v>
      </c>
      <c r="B157" s="1">
        <v>778</v>
      </c>
      <c r="C157" s="4">
        <v>1074.52</v>
      </c>
      <c r="D157" s="4">
        <v>1078</v>
      </c>
      <c r="E157" s="1">
        <v>945.9</v>
      </c>
      <c r="F157" s="4">
        <v>1211.96</v>
      </c>
      <c r="G157" s="1">
        <v>681.84</v>
      </c>
      <c r="H157" s="4">
        <v>1552.27</v>
      </c>
      <c r="I157" s="1">
        <v>870.97</v>
      </c>
      <c r="J157" s="1">
        <f t="shared" si="12"/>
        <v>1.3811311053984576</v>
      </c>
      <c r="K157" s="1">
        <f t="shared" si="11"/>
        <v>0.87745825602968452</v>
      </c>
      <c r="L157" s="1">
        <f t="shared" si="9"/>
        <v>0.5625928248457045</v>
      </c>
      <c r="M157" s="1">
        <f t="shared" si="10"/>
        <v>0.56109439723759402</v>
      </c>
    </row>
    <row r="158" spans="1:13" x14ac:dyDescent="0.3">
      <c r="A158" t="s">
        <v>5</v>
      </c>
      <c r="B158" s="1">
        <v>794.5</v>
      </c>
      <c r="C158" s="1">
        <v>476.01</v>
      </c>
      <c r="D158" s="1">
        <v>534.26</v>
      </c>
      <c r="E158" s="1">
        <v>914.48</v>
      </c>
      <c r="F158" s="1">
        <v>644.76</v>
      </c>
      <c r="G158" s="1">
        <v>443.95</v>
      </c>
      <c r="H158" s="1">
        <v>695.78</v>
      </c>
      <c r="I158" s="1">
        <v>391.02</v>
      </c>
      <c r="J158" s="1">
        <f t="shared" si="12"/>
        <v>0.59913152926368785</v>
      </c>
      <c r="K158" s="1">
        <f t="shared" si="11"/>
        <v>1.7116759630142628</v>
      </c>
      <c r="L158" s="1">
        <f t="shared" si="9"/>
        <v>0.68855077858427938</v>
      </c>
      <c r="M158" s="1">
        <f t="shared" si="10"/>
        <v>0.56198798470780997</v>
      </c>
    </row>
    <row r="159" spans="1:13" x14ac:dyDescent="0.3">
      <c r="A159" t="s">
        <v>408</v>
      </c>
      <c r="B159" s="1">
        <v>604.5</v>
      </c>
      <c r="C159" s="1">
        <v>504.54</v>
      </c>
      <c r="D159" s="1">
        <v>717.83</v>
      </c>
      <c r="E159" s="1">
        <v>565.94000000000005</v>
      </c>
      <c r="F159" s="1">
        <v>635.63</v>
      </c>
      <c r="G159" s="1">
        <v>485.04</v>
      </c>
      <c r="H159" s="1">
        <v>759.16</v>
      </c>
      <c r="I159" s="1">
        <v>431.07</v>
      </c>
      <c r="J159" s="1">
        <f t="shared" si="12"/>
        <v>0.83464019851116633</v>
      </c>
      <c r="K159" s="1">
        <f t="shared" si="11"/>
        <v>0.7884039396514495</v>
      </c>
      <c r="L159" s="1">
        <f t="shared" si="9"/>
        <v>0.763085442789044</v>
      </c>
      <c r="M159" s="1">
        <f t="shared" si="10"/>
        <v>0.5678249644343748</v>
      </c>
    </row>
    <row r="160" spans="1:13" x14ac:dyDescent="0.3">
      <c r="A160" t="s">
        <v>659</v>
      </c>
      <c r="B160" s="4">
        <v>1518.5</v>
      </c>
      <c r="C160" s="4">
        <v>2626.18</v>
      </c>
      <c r="D160" s="4">
        <v>2157.9899999999998</v>
      </c>
      <c r="E160" s="4">
        <v>4223.37</v>
      </c>
      <c r="F160" s="4">
        <v>4276.58</v>
      </c>
      <c r="G160" s="4">
        <v>1693.03</v>
      </c>
      <c r="H160" s="4">
        <v>2826.03</v>
      </c>
      <c r="I160" s="4">
        <v>1612.38</v>
      </c>
      <c r="J160" s="1">
        <f t="shared" si="12"/>
        <v>1.7294567006914718</v>
      </c>
      <c r="K160" s="1">
        <f t="shared" si="11"/>
        <v>1.9570850652690699</v>
      </c>
      <c r="L160" s="1">
        <f t="shared" si="9"/>
        <v>0.39588409429965066</v>
      </c>
      <c r="M160" s="1">
        <f t="shared" si="10"/>
        <v>0.57054596023396775</v>
      </c>
    </row>
    <row r="161" spans="1:13" x14ac:dyDescent="0.3">
      <c r="A161" t="s">
        <v>141</v>
      </c>
      <c r="B161" s="1">
        <v>577.5</v>
      </c>
      <c r="C161" s="1">
        <v>522.44000000000005</v>
      </c>
      <c r="D161" s="1">
        <v>551.22</v>
      </c>
      <c r="E161" s="1">
        <v>531.54</v>
      </c>
      <c r="F161" s="4">
        <v>1101.46</v>
      </c>
      <c r="G161" s="1">
        <v>300.98</v>
      </c>
      <c r="H161" s="1">
        <v>834.53</v>
      </c>
      <c r="I161" s="1">
        <v>477</v>
      </c>
      <c r="J161" s="1">
        <f t="shared" si="12"/>
        <v>0.90465800865800872</v>
      </c>
      <c r="K161" s="1">
        <f t="shared" si="11"/>
        <v>0.9642973767279851</v>
      </c>
      <c r="L161" s="1">
        <f t="shared" si="9"/>
        <v>0.27325549724910575</v>
      </c>
      <c r="M161" s="1">
        <f t="shared" si="10"/>
        <v>0.57157921225120734</v>
      </c>
    </row>
    <row r="162" spans="1:13" x14ac:dyDescent="0.3">
      <c r="A162" t="s">
        <v>710</v>
      </c>
      <c r="B162" s="4">
        <v>1287.5</v>
      </c>
      <c r="C162" s="1">
        <v>920.14</v>
      </c>
      <c r="D162" s="4">
        <v>1419.71</v>
      </c>
      <c r="E162" s="4">
        <v>1679.88</v>
      </c>
      <c r="F162" s="4">
        <v>1483.14</v>
      </c>
      <c r="G162" s="1">
        <v>736.25</v>
      </c>
      <c r="H162" s="4">
        <v>2159.1999999999998</v>
      </c>
      <c r="I162" s="4">
        <v>1236.67</v>
      </c>
      <c r="J162" s="1">
        <f t="shared" si="12"/>
        <v>0.71467184466019418</v>
      </c>
      <c r="K162" s="1">
        <f t="shared" si="11"/>
        <v>1.1832557353262287</v>
      </c>
      <c r="L162" s="1">
        <f t="shared" si="9"/>
        <v>0.49641301562900331</v>
      </c>
      <c r="M162" s="1">
        <f t="shared" si="10"/>
        <v>0.57274453501296785</v>
      </c>
    </row>
    <row r="163" spans="1:13" x14ac:dyDescent="0.3">
      <c r="A163" t="s">
        <v>284</v>
      </c>
      <c r="B163" s="1">
        <v>460.5</v>
      </c>
      <c r="C163" s="1">
        <v>323.31</v>
      </c>
      <c r="D163" s="1">
        <v>546.23</v>
      </c>
      <c r="E163" s="1">
        <v>525.54999999999995</v>
      </c>
      <c r="F163" s="1">
        <v>662.5</v>
      </c>
      <c r="G163" s="1">
        <v>286.51</v>
      </c>
      <c r="H163" s="1">
        <v>606.92999999999995</v>
      </c>
      <c r="I163" s="1">
        <v>348.03</v>
      </c>
      <c r="J163" s="1">
        <f t="shared" si="12"/>
        <v>0.70208469055374589</v>
      </c>
      <c r="K163" s="1">
        <f t="shared" si="11"/>
        <v>0.96214049026966653</v>
      </c>
      <c r="L163" s="1">
        <f t="shared" si="9"/>
        <v>0.43246792452830185</v>
      </c>
      <c r="M163" s="1">
        <f t="shared" si="10"/>
        <v>0.57342691908457322</v>
      </c>
    </row>
    <row r="164" spans="1:13" x14ac:dyDescent="0.3">
      <c r="A164" t="s">
        <v>227</v>
      </c>
      <c r="B164" s="4">
        <v>1162</v>
      </c>
      <c r="C164" s="4">
        <v>1767.01</v>
      </c>
      <c r="D164" s="4">
        <v>2512.67</v>
      </c>
      <c r="E164" s="4">
        <v>2770.37</v>
      </c>
      <c r="F164" s="4">
        <v>5348.64</v>
      </c>
      <c r="G164" s="1">
        <v>922.63</v>
      </c>
      <c r="H164" s="4">
        <v>4259.01</v>
      </c>
      <c r="I164" s="4">
        <v>2451.5500000000002</v>
      </c>
      <c r="J164" s="1">
        <f t="shared" si="12"/>
        <v>1.5206626506024097</v>
      </c>
      <c r="K164" s="1">
        <f t="shared" si="11"/>
        <v>1.1025602247808108</v>
      </c>
      <c r="L164" s="1">
        <f t="shared" si="9"/>
        <v>0.17249805558048401</v>
      </c>
      <c r="M164" s="1">
        <f t="shared" si="10"/>
        <v>0.57561499033813024</v>
      </c>
    </row>
    <row r="165" spans="1:13" x14ac:dyDescent="0.3">
      <c r="A165" t="s">
        <v>539</v>
      </c>
      <c r="B165" s="4">
        <v>1347</v>
      </c>
      <c r="C165" s="1">
        <v>518.52</v>
      </c>
      <c r="D165" s="4">
        <v>1349.87</v>
      </c>
      <c r="E165" s="4">
        <v>1974.07</v>
      </c>
      <c r="F165" s="4">
        <v>1803.49</v>
      </c>
      <c r="G165" s="1">
        <v>424.85</v>
      </c>
      <c r="H165" s="4">
        <v>1819.3</v>
      </c>
      <c r="I165" s="4">
        <v>1048.23</v>
      </c>
      <c r="J165" s="1">
        <f t="shared" si="12"/>
        <v>0.38494432071269485</v>
      </c>
      <c r="K165" s="1">
        <f t="shared" si="11"/>
        <v>1.4624148992125168</v>
      </c>
      <c r="L165" s="1">
        <f t="shared" si="9"/>
        <v>0.23557103172182825</v>
      </c>
      <c r="M165" s="1">
        <f t="shared" si="10"/>
        <v>0.57617215412521305</v>
      </c>
    </row>
    <row r="166" spans="1:13" x14ac:dyDescent="0.3">
      <c r="A166" t="s">
        <v>52</v>
      </c>
      <c r="B166" s="4">
        <v>3631</v>
      </c>
      <c r="C166" s="4">
        <v>2175.9</v>
      </c>
      <c r="D166" s="4">
        <v>1502.02</v>
      </c>
      <c r="E166" s="4">
        <v>2051.85</v>
      </c>
      <c r="F166" s="4">
        <v>1614.93</v>
      </c>
      <c r="G166" s="4">
        <v>1505.49</v>
      </c>
      <c r="H166" s="4">
        <v>2156.21</v>
      </c>
      <c r="I166" s="4">
        <v>1244.92</v>
      </c>
      <c r="J166" s="1">
        <f t="shared" si="12"/>
        <v>0.59925640319471218</v>
      </c>
      <c r="K166" s="1">
        <f t="shared" si="11"/>
        <v>1.3660603720323297</v>
      </c>
      <c r="L166" s="1">
        <f t="shared" si="9"/>
        <v>0.93223235682041938</v>
      </c>
      <c r="M166" s="1">
        <f t="shared" si="10"/>
        <v>0.57736491343607532</v>
      </c>
    </row>
    <row r="167" spans="1:13" x14ac:dyDescent="0.3">
      <c r="A167" t="s">
        <v>94</v>
      </c>
      <c r="B167" s="1">
        <v>836</v>
      </c>
      <c r="C167" s="1">
        <v>267.37</v>
      </c>
      <c r="D167" s="4">
        <v>1149.33</v>
      </c>
      <c r="E167" s="1">
        <v>554.47</v>
      </c>
      <c r="F167" s="1">
        <v>634.11</v>
      </c>
      <c r="G167" s="1">
        <v>422.53</v>
      </c>
      <c r="H167" s="1">
        <v>746.19</v>
      </c>
      <c r="I167" s="1">
        <v>431.66</v>
      </c>
      <c r="J167" s="1">
        <f t="shared" si="12"/>
        <v>0.31982057416267945</v>
      </c>
      <c r="K167" s="1">
        <f t="shared" si="11"/>
        <v>0.48242889335525918</v>
      </c>
      <c r="L167" s="1">
        <f t="shared" si="9"/>
        <v>0.66633549384176238</v>
      </c>
      <c r="M167" s="1">
        <f t="shared" si="10"/>
        <v>0.5784853723582466</v>
      </c>
    </row>
    <row r="168" spans="1:13" x14ac:dyDescent="0.3">
      <c r="A168" t="s">
        <v>480</v>
      </c>
      <c r="B168" s="4">
        <v>1425</v>
      </c>
      <c r="C168" s="4">
        <v>1973.97</v>
      </c>
      <c r="D168" s="4">
        <v>1148.83</v>
      </c>
      <c r="E168" s="4">
        <v>1466.96</v>
      </c>
      <c r="F168" s="4">
        <v>1698.06</v>
      </c>
      <c r="G168" s="4">
        <v>1001.35</v>
      </c>
      <c r="H168" s="4">
        <v>1912.64</v>
      </c>
      <c r="I168" s="4">
        <v>1107.7</v>
      </c>
      <c r="J168" s="1">
        <f t="shared" si="12"/>
        <v>1.3852421052631578</v>
      </c>
      <c r="K168" s="1">
        <f t="shared" si="11"/>
        <v>1.2769165150631514</v>
      </c>
      <c r="L168" s="1">
        <f t="shared" si="9"/>
        <v>0.58970236622969741</v>
      </c>
      <c r="M168" s="1">
        <f t="shared" si="10"/>
        <v>0.57914714739836037</v>
      </c>
    </row>
    <row r="169" spans="1:13" x14ac:dyDescent="0.3">
      <c r="A169" t="s">
        <v>565</v>
      </c>
      <c r="B169" s="4">
        <v>1558.5</v>
      </c>
      <c r="C169" s="4">
        <v>2001.94</v>
      </c>
      <c r="D169" s="4">
        <v>1766.9</v>
      </c>
      <c r="E169" s="4">
        <v>4025.92</v>
      </c>
      <c r="F169" s="4">
        <v>4213.7299999999996</v>
      </c>
      <c r="G169" s="4">
        <v>1210.3</v>
      </c>
      <c r="H169" s="4">
        <v>2942.82</v>
      </c>
      <c r="I169" s="4">
        <v>1720.15</v>
      </c>
      <c r="J169" s="1">
        <f t="shared" si="12"/>
        <v>1.2845299967917869</v>
      </c>
      <c r="K169" s="1">
        <f t="shared" si="11"/>
        <v>2.278521704680514</v>
      </c>
      <c r="L169" s="1">
        <f t="shared" si="9"/>
        <v>0.2872277056194868</v>
      </c>
      <c r="M169" s="1">
        <f t="shared" si="10"/>
        <v>0.58452436778328265</v>
      </c>
    </row>
    <row r="170" spans="1:13" x14ac:dyDescent="0.3">
      <c r="A170" t="s">
        <v>560</v>
      </c>
      <c r="B170" s="4">
        <v>1369.5</v>
      </c>
      <c r="C170" s="4">
        <v>1946.56</v>
      </c>
      <c r="D170" s="4">
        <v>1016.64</v>
      </c>
      <c r="E170" s="4">
        <v>1989.52</v>
      </c>
      <c r="F170" s="4">
        <v>1800.45</v>
      </c>
      <c r="G170" s="1">
        <v>839.86</v>
      </c>
      <c r="H170" s="4">
        <v>2014.46</v>
      </c>
      <c r="I170" s="4">
        <v>1178.3699999999999</v>
      </c>
      <c r="J170" s="1">
        <f t="shared" si="12"/>
        <v>1.4213654618473894</v>
      </c>
      <c r="K170" s="1">
        <f t="shared" si="11"/>
        <v>1.9569562480327354</v>
      </c>
      <c r="L170" s="1">
        <f t="shared" si="9"/>
        <v>0.46647227082118359</v>
      </c>
      <c r="M170" s="1">
        <f t="shared" si="10"/>
        <v>0.58495576978445829</v>
      </c>
    </row>
    <row r="171" spans="1:13" x14ac:dyDescent="0.3">
      <c r="A171" t="s">
        <v>332</v>
      </c>
      <c r="B171" s="1">
        <v>876</v>
      </c>
      <c r="C171" s="1">
        <v>561.03</v>
      </c>
      <c r="D171" s="1">
        <v>509.32</v>
      </c>
      <c r="E171" s="1">
        <v>629.77</v>
      </c>
      <c r="F171" s="1">
        <v>635.13</v>
      </c>
      <c r="G171" s="1">
        <v>423.69</v>
      </c>
      <c r="H171" s="1">
        <v>870.47</v>
      </c>
      <c r="I171" s="1">
        <v>509.39</v>
      </c>
      <c r="J171" s="1">
        <f t="shared" si="12"/>
        <v>0.64044520547945205</v>
      </c>
      <c r="K171" s="1">
        <f t="shared" si="11"/>
        <v>1.2364917929788737</v>
      </c>
      <c r="L171" s="1">
        <f t="shared" si="9"/>
        <v>0.66709177648670348</v>
      </c>
      <c r="M171" s="1">
        <f t="shared" si="10"/>
        <v>0.58518961021057592</v>
      </c>
    </row>
    <row r="172" spans="1:13" x14ac:dyDescent="0.3">
      <c r="A172" t="s">
        <v>665</v>
      </c>
      <c r="B172" s="1">
        <v>913.5</v>
      </c>
      <c r="C172" s="1">
        <v>644.94000000000005</v>
      </c>
      <c r="D172" s="4">
        <v>1011.65</v>
      </c>
      <c r="E172" s="1">
        <v>829.22</v>
      </c>
      <c r="F172" s="4">
        <v>1014.28</v>
      </c>
      <c r="G172" s="1">
        <v>622.79999999999995</v>
      </c>
      <c r="H172" s="4">
        <v>1092.58</v>
      </c>
      <c r="I172" s="1">
        <v>640.12</v>
      </c>
      <c r="J172" s="1">
        <f t="shared" si="12"/>
        <v>0.70600985221674883</v>
      </c>
      <c r="K172" s="1">
        <f t="shared" si="11"/>
        <v>0.81967083477487279</v>
      </c>
      <c r="L172" s="1">
        <f t="shared" si="9"/>
        <v>0.61403162834720193</v>
      </c>
      <c r="M172" s="1">
        <f t="shared" si="10"/>
        <v>0.58587929488000878</v>
      </c>
    </row>
    <row r="173" spans="1:13" x14ac:dyDescent="0.3">
      <c r="A173" t="s">
        <v>912</v>
      </c>
      <c r="B173" s="1">
        <v>603</v>
      </c>
      <c r="C173" s="1">
        <v>525.24</v>
      </c>
      <c r="D173" s="1">
        <v>681.42</v>
      </c>
      <c r="E173" s="1">
        <v>496.63</v>
      </c>
      <c r="F173" s="1">
        <v>644.25</v>
      </c>
      <c r="G173" s="1">
        <v>506.46</v>
      </c>
      <c r="H173" s="1">
        <v>826.05</v>
      </c>
      <c r="I173" s="1">
        <v>484.07</v>
      </c>
      <c r="J173" s="1">
        <f t="shared" si="12"/>
        <v>0.87104477611940301</v>
      </c>
      <c r="K173" s="1">
        <f t="shared" si="11"/>
        <v>0.7288162953831705</v>
      </c>
      <c r="L173" s="1">
        <f t="shared" si="9"/>
        <v>0.78612339930151331</v>
      </c>
      <c r="M173" s="1">
        <f t="shared" si="10"/>
        <v>0.58600568972822475</v>
      </c>
    </row>
    <row r="174" spans="1:13" x14ac:dyDescent="0.3">
      <c r="A174" t="s">
        <v>111</v>
      </c>
      <c r="B174" s="1">
        <v>863</v>
      </c>
      <c r="C174" s="1">
        <v>339.53</v>
      </c>
      <c r="D174" s="1">
        <v>642.51</v>
      </c>
      <c r="E174" s="1">
        <v>681.12</v>
      </c>
      <c r="F174" s="1">
        <v>588.49</v>
      </c>
      <c r="G174" s="4">
        <v>75864.929999999993</v>
      </c>
      <c r="H174" s="1">
        <v>579.48</v>
      </c>
      <c r="I174" s="1">
        <v>340.38</v>
      </c>
      <c r="J174" s="1">
        <f t="shared" si="12"/>
        <v>0.39342989571263032</v>
      </c>
      <c r="K174" s="1">
        <f t="shared" si="11"/>
        <v>1.0600924499229585</v>
      </c>
      <c r="L174" s="1">
        <f t="shared" si="9"/>
        <v>128.91456099508912</v>
      </c>
      <c r="M174" s="1">
        <f t="shared" si="10"/>
        <v>0.58738869331124455</v>
      </c>
    </row>
    <row r="175" spans="1:13" x14ac:dyDescent="0.3">
      <c r="A175" t="s">
        <v>219</v>
      </c>
      <c r="B175" s="4">
        <v>2455</v>
      </c>
      <c r="C175" s="4">
        <v>3875.78</v>
      </c>
      <c r="D175" s="4">
        <v>1404.24</v>
      </c>
      <c r="E175" s="4">
        <v>2459.73</v>
      </c>
      <c r="F175" s="4">
        <v>4801.21</v>
      </c>
      <c r="G175" s="4">
        <v>1226.5</v>
      </c>
      <c r="H175" s="4">
        <v>3518.81</v>
      </c>
      <c r="I175" s="4">
        <v>2074.0700000000002</v>
      </c>
      <c r="J175" s="1">
        <f t="shared" si="12"/>
        <v>1.5787291242362527</v>
      </c>
      <c r="K175" s="1">
        <f t="shared" si="11"/>
        <v>1.7516450179456504</v>
      </c>
      <c r="L175" s="1">
        <f t="shared" si="9"/>
        <v>0.25545643702316706</v>
      </c>
      <c r="M175" s="1">
        <f t="shared" si="10"/>
        <v>0.58942369721582022</v>
      </c>
    </row>
    <row r="176" spans="1:13" x14ac:dyDescent="0.3">
      <c r="A176" t="s">
        <v>876</v>
      </c>
      <c r="B176" s="4">
        <v>1137</v>
      </c>
      <c r="C176" s="1">
        <v>892.73</v>
      </c>
      <c r="D176" s="4">
        <v>1533.44</v>
      </c>
      <c r="E176" s="4">
        <v>1253.05</v>
      </c>
      <c r="F176" s="4">
        <v>1476.05</v>
      </c>
      <c r="G176" s="1">
        <v>775.03</v>
      </c>
      <c r="H176" s="4">
        <v>1739.44</v>
      </c>
      <c r="I176" s="4">
        <v>1025.8499999999999</v>
      </c>
      <c r="J176" s="1">
        <f t="shared" si="12"/>
        <v>0.78516270888302553</v>
      </c>
      <c r="K176" s="1">
        <f t="shared" si="11"/>
        <v>0.81714967654424031</v>
      </c>
      <c r="L176" s="1">
        <f t="shared" si="9"/>
        <v>0.52507028894685137</v>
      </c>
      <c r="M176" s="1">
        <f t="shared" si="10"/>
        <v>0.58975877293841694</v>
      </c>
    </row>
    <row r="177" spans="1:13" x14ac:dyDescent="0.3">
      <c r="A177" t="s">
        <v>235</v>
      </c>
      <c r="B177" s="4">
        <v>2064</v>
      </c>
      <c r="C177" s="4">
        <v>1603.67</v>
      </c>
      <c r="D177" s="4">
        <v>1069.02</v>
      </c>
      <c r="E177" s="4">
        <v>1252.05</v>
      </c>
      <c r="F177" s="4">
        <v>1686.4</v>
      </c>
      <c r="G177" s="1">
        <v>924.36</v>
      </c>
      <c r="H177" s="4">
        <v>2302.4499999999998</v>
      </c>
      <c r="I177" s="4">
        <v>1359.16</v>
      </c>
      <c r="J177" s="1">
        <f t="shared" si="12"/>
        <v>0.77697189922480625</v>
      </c>
      <c r="K177" s="1">
        <f t="shared" si="11"/>
        <v>1.171212886569007</v>
      </c>
      <c r="L177" s="1">
        <f t="shared" si="9"/>
        <v>0.54812618595825424</v>
      </c>
      <c r="M177" s="1">
        <f t="shared" si="10"/>
        <v>0.59031032161393304</v>
      </c>
    </row>
    <row r="178" spans="1:13" x14ac:dyDescent="0.3">
      <c r="A178" t="s">
        <v>327</v>
      </c>
      <c r="B178" s="1">
        <v>586.5</v>
      </c>
      <c r="C178" s="1">
        <v>274.64</v>
      </c>
      <c r="D178" s="1">
        <v>622.55999999999995</v>
      </c>
      <c r="E178" s="1">
        <v>548.49</v>
      </c>
      <c r="F178" s="1">
        <v>777.56</v>
      </c>
      <c r="G178" s="1">
        <v>182.9</v>
      </c>
      <c r="H178" s="1">
        <v>634.38</v>
      </c>
      <c r="I178" s="1">
        <v>374.53</v>
      </c>
      <c r="J178" s="1">
        <f t="shared" si="12"/>
        <v>0.46826939471440748</v>
      </c>
      <c r="K178" s="1">
        <f t="shared" si="11"/>
        <v>0.88102351580570559</v>
      </c>
      <c r="L178" s="1">
        <f t="shared" si="9"/>
        <v>0.2352230052986265</v>
      </c>
      <c r="M178" s="1">
        <f t="shared" si="10"/>
        <v>0.59038746492638483</v>
      </c>
    </row>
    <row r="179" spans="1:13" x14ac:dyDescent="0.3">
      <c r="A179" t="s">
        <v>929</v>
      </c>
      <c r="B179" s="4">
        <v>1142.5</v>
      </c>
      <c r="C179" s="4">
        <v>1271.98</v>
      </c>
      <c r="D179" s="1">
        <v>898.42</v>
      </c>
      <c r="E179" s="4">
        <v>1351.28</v>
      </c>
      <c r="F179" s="4">
        <v>1367.57</v>
      </c>
      <c r="G179" s="4">
        <v>1000.19</v>
      </c>
      <c r="H179" s="4">
        <v>1569.24</v>
      </c>
      <c r="I179" s="1">
        <v>929.27</v>
      </c>
      <c r="J179" s="1">
        <f t="shared" si="12"/>
        <v>1.1133304157549235</v>
      </c>
      <c r="K179" s="1">
        <f t="shared" si="11"/>
        <v>1.5040626878297456</v>
      </c>
      <c r="L179" s="1">
        <f t="shared" si="9"/>
        <v>0.73136292840585859</v>
      </c>
      <c r="M179" s="1">
        <f t="shared" si="10"/>
        <v>0.59217837934286655</v>
      </c>
    </row>
    <row r="180" spans="1:13" x14ac:dyDescent="0.3">
      <c r="A180" t="s">
        <v>1001</v>
      </c>
      <c r="B180" s="4">
        <v>2183.5</v>
      </c>
      <c r="C180" s="4">
        <v>1274.77</v>
      </c>
      <c r="D180" s="4">
        <v>1018.14</v>
      </c>
      <c r="E180" s="4">
        <v>1324.35</v>
      </c>
      <c r="F180" s="4">
        <v>1182.05</v>
      </c>
      <c r="G180" s="4">
        <v>1051.1199999999999</v>
      </c>
      <c r="H180" s="4">
        <v>1534.3</v>
      </c>
      <c r="I180" s="1">
        <v>913.96</v>
      </c>
      <c r="J180" s="1">
        <f t="shared" si="12"/>
        <v>0.58381955575910238</v>
      </c>
      <c r="K180" s="1">
        <f t="shared" si="11"/>
        <v>1.3007543166951498</v>
      </c>
      <c r="L180" s="1">
        <f t="shared" si="9"/>
        <v>0.88923480394230359</v>
      </c>
      <c r="M180" s="1">
        <f t="shared" si="10"/>
        <v>0.59568532881444314</v>
      </c>
    </row>
    <row r="181" spans="1:13" x14ac:dyDescent="0.3">
      <c r="A181" t="s">
        <v>835</v>
      </c>
      <c r="B181" s="1">
        <v>546</v>
      </c>
      <c r="C181" s="1">
        <v>255.63</v>
      </c>
      <c r="D181" s="1">
        <v>443.97</v>
      </c>
      <c r="E181" s="1">
        <v>566.94000000000005</v>
      </c>
      <c r="F181" s="1">
        <v>592.54999999999995</v>
      </c>
      <c r="G181" s="1">
        <v>416.74</v>
      </c>
      <c r="H181" s="1">
        <v>562.01</v>
      </c>
      <c r="I181" s="1">
        <v>335.08</v>
      </c>
      <c r="J181" s="1">
        <f t="shared" si="12"/>
        <v>0.46818681318681316</v>
      </c>
      <c r="K181" s="1">
        <f t="shared" si="11"/>
        <v>1.2769781742009596</v>
      </c>
      <c r="L181" s="1">
        <f t="shared" si="9"/>
        <v>0.70329929963716153</v>
      </c>
      <c r="M181" s="1">
        <f t="shared" si="10"/>
        <v>0.59621714916104696</v>
      </c>
    </row>
    <row r="182" spans="1:13" x14ac:dyDescent="0.3">
      <c r="A182" t="s">
        <v>21</v>
      </c>
      <c r="B182" s="4">
        <v>1040.5</v>
      </c>
      <c r="C182" s="1">
        <v>822.81</v>
      </c>
      <c r="D182" s="4">
        <v>1014.65</v>
      </c>
      <c r="E182" s="1">
        <v>994.26</v>
      </c>
      <c r="F182" s="1">
        <v>858.16</v>
      </c>
      <c r="G182" s="1">
        <v>460.16</v>
      </c>
      <c r="H182" s="4">
        <v>1410.02</v>
      </c>
      <c r="I182" s="1">
        <v>843.88</v>
      </c>
      <c r="J182" s="1">
        <f t="shared" si="12"/>
        <v>0.79078327727054298</v>
      </c>
      <c r="K182" s="1">
        <f t="shared" si="11"/>
        <v>0.97990440053220329</v>
      </c>
      <c r="L182" s="1">
        <f t="shared" si="9"/>
        <v>0.53621702246667291</v>
      </c>
      <c r="M182" s="1">
        <f t="shared" si="10"/>
        <v>0.59848796470972043</v>
      </c>
    </row>
    <row r="183" spans="1:13" x14ac:dyDescent="0.3">
      <c r="A183" t="s">
        <v>583</v>
      </c>
      <c r="B183" s="4">
        <v>1258</v>
      </c>
      <c r="C183" s="4">
        <v>1061.0999999999999</v>
      </c>
      <c r="D183" s="4">
        <v>1123.8900000000001</v>
      </c>
      <c r="E183" s="4">
        <v>1955.12</v>
      </c>
      <c r="F183" s="4">
        <v>1713.78</v>
      </c>
      <c r="G183" s="1">
        <v>601.96</v>
      </c>
      <c r="H183" s="4">
        <v>2159.6999999999998</v>
      </c>
      <c r="I183" s="4">
        <v>1293.79</v>
      </c>
      <c r="J183" s="1">
        <f t="shared" si="12"/>
        <v>0.84348171701112873</v>
      </c>
      <c r="K183" s="1">
        <f t="shared" si="11"/>
        <v>1.7396008506170531</v>
      </c>
      <c r="L183" s="1">
        <f t="shared" si="9"/>
        <v>0.35124695118393262</v>
      </c>
      <c r="M183" s="1">
        <f t="shared" si="10"/>
        <v>0.59906005463721812</v>
      </c>
    </row>
    <row r="184" spans="1:13" x14ac:dyDescent="0.3">
      <c r="A184" t="s">
        <v>225</v>
      </c>
      <c r="B184" s="1">
        <v>749.5</v>
      </c>
      <c r="C184" s="1">
        <v>420.64</v>
      </c>
      <c r="D184" s="1">
        <v>597.61</v>
      </c>
      <c r="E184" s="1">
        <v>611.82000000000005</v>
      </c>
      <c r="F184" s="1">
        <v>570.75</v>
      </c>
      <c r="G184" s="1">
        <v>245.42</v>
      </c>
      <c r="H184" s="1">
        <v>732.71</v>
      </c>
      <c r="I184" s="1">
        <v>439.9</v>
      </c>
      <c r="J184" s="1">
        <f t="shared" si="12"/>
        <v>0.56122748498999331</v>
      </c>
      <c r="K184" s="1">
        <f t="shared" si="11"/>
        <v>1.0237780492294306</v>
      </c>
      <c r="L184" s="1">
        <f t="shared" si="9"/>
        <v>0.4299956197985107</v>
      </c>
      <c r="M184" s="1">
        <f t="shared" si="10"/>
        <v>0.60037395422472728</v>
      </c>
    </row>
    <row r="185" spans="1:13" x14ac:dyDescent="0.3">
      <c r="A185" t="s">
        <v>833</v>
      </c>
      <c r="B185" s="1">
        <v>569.5</v>
      </c>
      <c r="C185" s="1">
        <v>352.39</v>
      </c>
      <c r="D185" s="1">
        <v>647.5</v>
      </c>
      <c r="E185" s="1">
        <v>628.27</v>
      </c>
      <c r="F185" s="1">
        <v>680.75</v>
      </c>
      <c r="G185" s="1">
        <v>347.29</v>
      </c>
      <c r="H185" s="1">
        <v>741.7</v>
      </c>
      <c r="I185" s="1">
        <v>445.79</v>
      </c>
      <c r="J185" s="1">
        <f t="shared" si="12"/>
        <v>0.61877085162423173</v>
      </c>
      <c r="K185" s="1">
        <f t="shared" si="11"/>
        <v>0.97030115830115826</v>
      </c>
      <c r="L185" s="1">
        <f t="shared" si="9"/>
        <v>0.51015791406536914</v>
      </c>
      <c r="M185" s="1">
        <f t="shared" si="10"/>
        <v>0.60103815558851281</v>
      </c>
    </row>
    <row r="186" spans="1:13" x14ac:dyDescent="0.3">
      <c r="A186" t="s">
        <v>704</v>
      </c>
      <c r="B186" s="4">
        <v>11756</v>
      </c>
      <c r="C186" s="4">
        <v>1450.97</v>
      </c>
      <c r="D186" s="4">
        <v>1176.27</v>
      </c>
      <c r="E186" s="4">
        <v>1402.64</v>
      </c>
      <c r="F186" s="4">
        <v>1334.12</v>
      </c>
      <c r="G186" s="1">
        <v>991.51</v>
      </c>
      <c r="H186" s="4">
        <v>1589.7</v>
      </c>
      <c r="I186" s="1">
        <v>962.84</v>
      </c>
      <c r="J186" s="1">
        <f t="shared" si="12"/>
        <v>0.1234237835998639</v>
      </c>
      <c r="K186" s="1">
        <f t="shared" si="11"/>
        <v>1.1924473122667416</v>
      </c>
      <c r="L186" s="1">
        <f t="shared" si="9"/>
        <v>0.74319401553083686</v>
      </c>
      <c r="M186" s="1">
        <f t="shared" si="10"/>
        <v>0.6056740265458892</v>
      </c>
    </row>
    <row r="187" spans="1:13" x14ac:dyDescent="0.3">
      <c r="A187" t="s">
        <v>733</v>
      </c>
      <c r="B187" s="4">
        <v>1208</v>
      </c>
      <c r="C187" s="4">
        <v>1555.01</v>
      </c>
      <c r="D187" s="1">
        <v>763.73</v>
      </c>
      <c r="E187" s="1">
        <v>780.35</v>
      </c>
      <c r="F187" s="4">
        <v>1042.6600000000001</v>
      </c>
      <c r="G187" s="1">
        <v>621.07000000000005</v>
      </c>
      <c r="H187" s="4">
        <v>1566.24</v>
      </c>
      <c r="I187" s="1">
        <v>953.41</v>
      </c>
      <c r="J187" s="1">
        <f t="shared" si="12"/>
        <v>1.2872599337748345</v>
      </c>
      <c r="K187" s="1">
        <f t="shared" si="11"/>
        <v>1.0217616173254946</v>
      </c>
      <c r="L187" s="1">
        <f t="shared" si="9"/>
        <v>0.59565917940651791</v>
      </c>
      <c r="M187" s="1">
        <f t="shared" si="10"/>
        <v>0.60872535499029523</v>
      </c>
    </row>
    <row r="188" spans="1:13" x14ac:dyDescent="0.3">
      <c r="A188" t="s">
        <v>845</v>
      </c>
      <c r="B188" s="1">
        <v>573.5</v>
      </c>
      <c r="C188" s="1">
        <v>355.19</v>
      </c>
      <c r="D188" s="4">
        <v>1619.74</v>
      </c>
      <c r="E188" s="1">
        <v>632.76</v>
      </c>
      <c r="F188" s="4">
        <v>1438.54</v>
      </c>
      <c r="G188" s="1">
        <v>181.17</v>
      </c>
      <c r="H188" s="4">
        <v>1003.24</v>
      </c>
      <c r="I188" s="1">
        <v>613.62</v>
      </c>
      <c r="J188" s="1">
        <f t="shared" si="12"/>
        <v>0.61933740191804709</v>
      </c>
      <c r="K188" s="1">
        <f t="shared" si="11"/>
        <v>0.39065529035524221</v>
      </c>
      <c r="L188" s="1">
        <f t="shared" si="9"/>
        <v>0.12594018935865531</v>
      </c>
      <c r="M188" s="1">
        <f t="shared" si="10"/>
        <v>0.61163829193413344</v>
      </c>
    </row>
    <row r="189" spans="1:13" x14ac:dyDescent="0.3">
      <c r="A189" t="s">
        <v>739</v>
      </c>
      <c r="B189" s="1">
        <v>611</v>
      </c>
      <c r="C189" s="1">
        <v>627.04</v>
      </c>
      <c r="D189" s="4">
        <v>1611.76</v>
      </c>
      <c r="E189" s="1">
        <v>780.35</v>
      </c>
      <c r="F189" s="4">
        <v>1620.51</v>
      </c>
      <c r="G189" s="1">
        <v>432.95</v>
      </c>
      <c r="H189" s="4">
        <v>1172.44</v>
      </c>
      <c r="I189" s="1">
        <v>719.04</v>
      </c>
      <c r="J189" s="1">
        <f t="shared" si="12"/>
        <v>1.0262520458265139</v>
      </c>
      <c r="K189" s="1">
        <f t="shared" si="11"/>
        <v>0.48416017273043133</v>
      </c>
      <c r="L189" s="1">
        <f t="shared" si="9"/>
        <v>0.2671689776675244</v>
      </c>
      <c r="M189" s="1">
        <f t="shared" si="10"/>
        <v>0.61328511480331616</v>
      </c>
    </row>
    <row r="190" spans="1:13" x14ac:dyDescent="0.3">
      <c r="A190" t="s">
        <v>712</v>
      </c>
      <c r="B190" s="4">
        <v>1060.5</v>
      </c>
      <c r="C190" s="4">
        <v>1667.22</v>
      </c>
      <c r="D190" s="4">
        <v>1407.07</v>
      </c>
      <c r="E190" s="4">
        <v>4098.91</v>
      </c>
      <c r="F190" s="4">
        <v>3253.49</v>
      </c>
      <c r="G190" s="1">
        <v>917.53</v>
      </c>
      <c r="H190" s="4">
        <v>2397.9</v>
      </c>
      <c r="I190" s="4">
        <v>1474.69</v>
      </c>
      <c r="J190" s="1">
        <f t="shared" si="12"/>
        <v>1.5721074964639321</v>
      </c>
      <c r="K190" s="1">
        <f t="shared" si="11"/>
        <v>2.9130817940827392</v>
      </c>
      <c r="L190" s="1">
        <f t="shared" si="9"/>
        <v>0.28201408333819994</v>
      </c>
      <c r="M190" s="1">
        <f t="shared" si="10"/>
        <v>0.61499228491596813</v>
      </c>
    </row>
    <row r="191" spans="1:13" x14ac:dyDescent="0.3">
      <c r="A191" t="s">
        <v>785</v>
      </c>
      <c r="B191" s="4">
        <v>18377</v>
      </c>
      <c r="C191" s="4">
        <v>14981.92</v>
      </c>
      <c r="D191" s="4">
        <v>16817.47</v>
      </c>
      <c r="E191" s="4">
        <v>19608.13</v>
      </c>
      <c r="F191" s="4">
        <v>33447.51</v>
      </c>
      <c r="G191" s="4">
        <v>5398.46</v>
      </c>
      <c r="H191" s="4">
        <v>10596.42</v>
      </c>
      <c r="I191" s="4">
        <v>6524.73</v>
      </c>
      <c r="J191" s="1">
        <f t="shared" si="12"/>
        <v>0.81525384992109706</v>
      </c>
      <c r="K191" s="1">
        <f t="shared" si="11"/>
        <v>1.1659381583555672</v>
      </c>
      <c r="L191" s="1">
        <f t="shared" si="9"/>
        <v>0.16140095331461146</v>
      </c>
      <c r="M191" s="1">
        <f t="shared" si="10"/>
        <v>0.61574852638910116</v>
      </c>
    </row>
    <row r="192" spans="1:13" x14ac:dyDescent="0.3">
      <c r="A192" t="s">
        <v>126</v>
      </c>
      <c r="B192" s="1">
        <v>539.5</v>
      </c>
      <c r="C192" s="1">
        <v>475.45</v>
      </c>
      <c r="D192" s="1">
        <v>558.70000000000005</v>
      </c>
      <c r="E192" s="1">
        <v>583.89</v>
      </c>
      <c r="F192" s="1">
        <v>549.46</v>
      </c>
      <c r="G192" s="1">
        <v>302.72000000000003</v>
      </c>
      <c r="H192" s="1">
        <v>679.3</v>
      </c>
      <c r="I192" s="1">
        <v>418.7</v>
      </c>
      <c r="J192" s="1">
        <f t="shared" si="12"/>
        <v>0.88127896200185352</v>
      </c>
      <c r="K192" s="1">
        <f t="shared" si="11"/>
        <v>1.0450868086629674</v>
      </c>
      <c r="L192" s="1">
        <f t="shared" si="9"/>
        <v>0.55094092381611037</v>
      </c>
      <c r="M192" s="1">
        <f t="shared" si="10"/>
        <v>0.6163697924333873</v>
      </c>
    </row>
    <row r="193" spans="1:13" x14ac:dyDescent="0.3">
      <c r="A193" t="s">
        <v>44</v>
      </c>
      <c r="B193" s="4">
        <v>1072.5</v>
      </c>
      <c r="C193" s="1">
        <v>886.58</v>
      </c>
      <c r="D193" s="1">
        <v>862.5</v>
      </c>
      <c r="E193" s="4">
        <v>1786.08</v>
      </c>
      <c r="F193" s="4">
        <v>1647.37</v>
      </c>
      <c r="G193" s="1">
        <v>683</v>
      </c>
      <c r="H193" s="4">
        <v>1192.4000000000001</v>
      </c>
      <c r="I193" s="1">
        <v>736.7</v>
      </c>
      <c r="J193" s="1">
        <f t="shared" si="12"/>
        <v>0.82664801864801873</v>
      </c>
      <c r="K193" s="1">
        <f t="shared" si="11"/>
        <v>2.0708173913043479</v>
      </c>
      <c r="L193" s="1">
        <f t="shared" si="9"/>
        <v>0.41460024159721254</v>
      </c>
      <c r="M193" s="1">
        <f t="shared" si="10"/>
        <v>0.61782958738678295</v>
      </c>
    </row>
    <row r="194" spans="1:13" x14ac:dyDescent="0.3">
      <c r="A194" t="s">
        <v>994</v>
      </c>
      <c r="B194" s="4">
        <v>1581</v>
      </c>
      <c r="C194" s="1">
        <v>821.14</v>
      </c>
      <c r="D194" s="1">
        <v>843.04</v>
      </c>
      <c r="E194" s="4">
        <v>1163.8</v>
      </c>
      <c r="F194" s="4">
        <v>2648.98</v>
      </c>
      <c r="G194" s="1">
        <v>215.9</v>
      </c>
      <c r="H194" s="4">
        <v>1924.61</v>
      </c>
      <c r="I194" s="4">
        <v>1189.56</v>
      </c>
      <c r="J194" s="1">
        <f t="shared" si="12"/>
        <v>0.51938013915243519</v>
      </c>
      <c r="K194" s="1">
        <f t="shared" si="11"/>
        <v>1.3804801670146138</v>
      </c>
      <c r="L194" s="1">
        <f t="shared" si="9"/>
        <v>8.1503069105844511E-2</v>
      </c>
      <c r="M194" s="1">
        <f t="shared" si="10"/>
        <v>0.61807846784543363</v>
      </c>
    </row>
    <row r="195" spans="1:13" x14ac:dyDescent="0.3">
      <c r="A195" t="s">
        <v>618</v>
      </c>
      <c r="B195" s="1">
        <v>967</v>
      </c>
      <c r="C195" s="4">
        <v>1015.79</v>
      </c>
      <c r="D195" s="4">
        <v>1097.95</v>
      </c>
      <c r="E195" s="4">
        <v>2333.08</v>
      </c>
      <c r="F195" s="4">
        <v>2133.48</v>
      </c>
      <c r="G195" s="1">
        <v>597.33000000000004</v>
      </c>
      <c r="H195" s="4">
        <v>1040.67</v>
      </c>
      <c r="I195" s="1">
        <v>646.01</v>
      </c>
      <c r="J195" s="1">
        <f t="shared" si="12"/>
        <v>1.0504550155118924</v>
      </c>
      <c r="K195" s="1">
        <f t="shared" si="11"/>
        <v>2.1249419372466867</v>
      </c>
      <c r="L195" s="1">
        <f t="shared" ref="L195:L258" si="13">G195/F195</f>
        <v>0.27997918893076101</v>
      </c>
      <c r="M195" s="1">
        <f t="shared" ref="M195:M258" si="14">I195/H195</f>
        <v>0.6207635465613498</v>
      </c>
    </row>
    <row r="196" spans="1:13" x14ac:dyDescent="0.3">
      <c r="A196" t="s">
        <v>69</v>
      </c>
      <c r="B196" s="1">
        <v>669</v>
      </c>
      <c r="C196" s="1">
        <v>648.85</v>
      </c>
      <c r="D196" s="1">
        <v>625.04999999999995</v>
      </c>
      <c r="E196" s="1">
        <v>679.13</v>
      </c>
      <c r="F196" s="1">
        <v>698.49</v>
      </c>
      <c r="G196" s="1">
        <v>230.37</v>
      </c>
      <c r="H196" s="1">
        <v>818.06</v>
      </c>
      <c r="I196" s="1">
        <v>508.21</v>
      </c>
      <c r="J196" s="1">
        <f t="shared" si="12"/>
        <v>0.96988041853512708</v>
      </c>
      <c r="K196" s="1">
        <f t="shared" si="11"/>
        <v>1.0865210783137349</v>
      </c>
      <c r="L196" s="1">
        <f t="shared" si="13"/>
        <v>0.32981145041446547</v>
      </c>
      <c r="M196" s="1">
        <f t="shared" si="14"/>
        <v>0.62123805099870422</v>
      </c>
    </row>
    <row r="197" spans="1:13" x14ac:dyDescent="0.3">
      <c r="A197" t="s">
        <v>679</v>
      </c>
      <c r="B197" s="4">
        <v>1256.5</v>
      </c>
      <c r="C197" s="4">
        <v>1782.67</v>
      </c>
      <c r="D197" s="4">
        <v>1036.5999999999999</v>
      </c>
      <c r="E197" s="4">
        <v>2149.58</v>
      </c>
      <c r="F197" s="4">
        <v>1506.46</v>
      </c>
      <c r="G197" s="1">
        <v>937.1</v>
      </c>
      <c r="H197" s="4">
        <v>1905.15</v>
      </c>
      <c r="I197" s="4">
        <v>1186.6199999999999</v>
      </c>
      <c r="J197" s="1">
        <f t="shared" si="12"/>
        <v>1.418758456028651</v>
      </c>
      <c r="K197" s="1">
        <f t="shared" ref="K197:K260" si="15">E197/D197</f>
        <v>2.0736831950607759</v>
      </c>
      <c r="L197" s="1">
        <f t="shared" si="13"/>
        <v>0.62205435258818687</v>
      </c>
      <c r="M197" s="1">
        <f t="shared" si="14"/>
        <v>0.62284859459885045</v>
      </c>
    </row>
    <row r="198" spans="1:13" x14ac:dyDescent="0.3">
      <c r="A198" t="s">
        <v>602</v>
      </c>
      <c r="B198" s="1">
        <v>687</v>
      </c>
      <c r="C198" s="1">
        <v>368.62</v>
      </c>
      <c r="D198" s="1">
        <v>800.14</v>
      </c>
      <c r="E198" s="4">
        <v>1010.22</v>
      </c>
      <c r="F198" s="1">
        <v>831.29</v>
      </c>
      <c r="G198" s="1">
        <v>439.9</v>
      </c>
      <c r="H198" s="4">
        <v>1044.6600000000001</v>
      </c>
      <c r="I198" s="1">
        <v>651.30999999999995</v>
      </c>
      <c r="J198" s="1">
        <f t="shared" ref="J198:J261" si="16">C198/B198</f>
        <v>0.53656477438136829</v>
      </c>
      <c r="K198" s="1">
        <f t="shared" si="15"/>
        <v>1.262554053040718</v>
      </c>
      <c r="L198" s="1">
        <f t="shared" si="13"/>
        <v>0.52917754333626055</v>
      </c>
      <c r="M198" s="1">
        <f t="shared" si="14"/>
        <v>0.62346600807918351</v>
      </c>
    </row>
    <row r="199" spans="1:13" x14ac:dyDescent="0.3">
      <c r="A199" t="s">
        <v>417</v>
      </c>
      <c r="B199" s="1">
        <v>952</v>
      </c>
      <c r="C199" s="4">
        <v>1353.64</v>
      </c>
      <c r="D199" s="4">
        <v>1630.22</v>
      </c>
      <c r="E199" s="4">
        <v>1898.27</v>
      </c>
      <c r="F199" s="4">
        <v>2150.71</v>
      </c>
      <c r="G199" s="1">
        <v>800.5</v>
      </c>
      <c r="H199" s="4">
        <v>2261.02</v>
      </c>
      <c r="I199" s="4">
        <v>1410.98</v>
      </c>
      <c r="J199" s="1">
        <f t="shared" si="16"/>
        <v>1.4218907563025212</v>
      </c>
      <c r="K199" s="1">
        <f t="shared" si="15"/>
        <v>1.1644256603403222</v>
      </c>
      <c r="L199" s="1">
        <f t="shared" si="13"/>
        <v>0.3722026679561633</v>
      </c>
      <c r="M199" s="1">
        <f t="shared" si="14"/>
        <v>0.6240457846458678</v>
      </c>
    </row>
    <row r="200" spans="1:13" x14ac:dyDescent="0.3">
      <c r="A200" t="s">
        <v>163</v>
      </c>
      <c r="B200" s="1">
        <v>713</v>
      </c>
      <c r="C200" s="4">
        <v>2251.9699999999998</v>
      </c>
      <c r="D200" s="1">
        <v>706.36</v>
      </c>
      <c r="E200" s="1">
        <v>768.38</v>
      </c>
      <c r="F200" s="1">
        <v>652.36</v>
      </c>
      <c r="G200" s="1">
        <v>486.2</v>
      </c>
      <c r="H200" s="1">
        <v>865.48</v>
      </c>
      <c r="I200" s="1">
        <v>541.19000000000005</v>
      </c>
      <c r="J200" s="1">
        <f t="shared" si="16"/>
        <v>3.1584431977559606</v>
      </c>
      <c r="K200" s="1">
        <f t="shared" si="15"/>
        <v>1.0878022538082563</v>
      </c>
      <c r="L200" s="1">
        <f t="shared" si="13"/>
        <v>0.74529400944263902</v>
      </c>
      <c r="M200" s="1">
        <f t="shared" si="14"/>
        <v>0.62530618847344832</v>
      </c>
    </row>
    <row r="201" spans="1:13" x14ac:dyDescent="0.3">
      <c r="A201" t="s">
        <v>979</v>
      </c>
      <c r="B201" s="1">
        <v>599.5</v>
      </c>
      <c r="C201" s="1">
        <v>236.61</v>
      </c>
      <c r="D201" s="1">
        <v>463.92</v>
      </c>
      <c r="E201" s="1">
        <v>549.49</v>
      </c>
      <c r="F201" s="1">
        <v>661.48</v>
      </c>
      <c r="G201" s="1">
        <v>293.45999999999998</v>
      </c>
      <c r="H201" s="1">
        <v>549.03</v>
      </c>
      <c r="I201" s="1">
        <v>343.32</v>
      </c>
      <c r="J201" s="1">
        <f t="shared" si="16"/>
        <v>0.39467889908256881</v>
      </c>
      <c r="K201" s="1">
        <f t="shared" si="15"/>
        <v>1.1844499051560613</v>
      </c>
      <c r="L201" s="1">
        <f t="shared" si="13"/>
        <v>0.44364153111205173</v>
      </c>
      <c r="M201" s="1">
        <f t="shared" si="14"/>
        <v>0.62532102070925089</v>
      </c>
    </row>
    <row r="202" spans="1:13" x14ac:dyDescent="0.3">
      <c r="A202" t="s">
        <v>164</v>
      </c>
      <c r="B202" s="1">
        <v>455</v>
      </c>
      <c r="C202" s="1">
        <v>278.56</v>
      </c>
      <c r="D202" s="1">
        <v>469.41</v>
      </c>
      <c r="E202" s="1">
        <v>491.65</v>
      </c>
      <c r="F202" s="1">
        <v>633.1</v>
      </c>
      <c r="G202" s="1">
        <v>251.78</v>
      </c>
      <c r="H202" s="1">
        <v>564.51</v>
      </c>
      <c r="I202" s="1">
        <v>353.33</v>
      </c>
      <c r="J202" s="1">
        <f t="shared" si="16"/>
        <v>0.61221978021978019</v>
      </c>
      <c r="K202" s="1">
        <f t="shared" si="15"/>
        <v>1.0473786242304168</v>
      </c>
      <c r="L202" s="1">
        <f t="shared" si="13"/>
        <v>0.39769388722160792</v>
      </c>
      <c r="M202" s="1">
        <f t="shared" si="14"/>
        <v>0.62590565268994347</v>
      </c>
    </row>
    <row r="203" spans="1:13" x14ac:dyDescent="0.3">
      <c r="A203" t="s">
        <v>761</v>
      </c>
      <c r="B203" s="1">
        <v>734.5</v>
      </c>
      <c r="C203" s="1">
        <v>696.96</v>
      </c>
      <c r="D203" s="4">
        <v>1668.63</v>
      </c>
      <c r="E203" s="4">
        <v>1353.27</v>
      </c>
      <c r="F203" s="4">
        <v>2462.44</v>
      </c>
      <c r="G203" s="1">
        <v>683</v>
      </c>
      <c r="H203" s="4">
        <v>1176.43</v>
      </c>
      <c r="I203" s="1">
        <v>736.7</v>
      </c>
      <c r="J203" s="1">
        <f t="shared" si="16"/>
        <v>0.94889040163376448</v>
      </c>
      <c r="K203" s="1">
        <f t="shared" si="15"/>
        <v>0.81100663418493013</v>
      </c>
      <c r="L203" s="1">
        <f t="shared" si="13"/>
        <v>0.27736716427608388</v>
      </c>
      <c r="M203" s="1">
        <f t="shared" si="14"/>
        <v>0.62621660447285432</v>
      </c>
    </row>
    <row r="204" spans="1:13" x14ac:dyDescent="0.3">
      <c r="A204" t="s">
        <v>138</v>
      </c>
      <c r="B204" s="1">
        <v>502.5</v>
      </c>
      <c r="C204" s="1">
        <v>543.69000000000005</v>
      </c>
      <c r="D204" s="1">
        <v>637.52</v>
      </c>
      <c r="E204" s="1">
        <v>569.92999999999995</v>
      </c>
      <c r="F204" s="1">
        <v>862.72</v>
      </c>
      <c r="G204" s="1">
        <v>392.43</v>
      </c>
      <c r="H204" s="1">
        <v>735.21</v>
      </c>
      <c r="I204" s="1">
        <v>460.51</v>
      </c>
      <c r="J204" s="1">
        <f t="shared" si="16"/>
        <v>1.0819701492537315</v>
      </c>
      <c r="K204" s="1">
        <f t="shared" si="15"/>
        <v>0.89397979671225991</v>
      </c>
      <c r="L204" s="1">
        <f t="shared" si="13"/>
        <v>0.45487527818991097</v>
      </c>
      <c r="M204" s="1">
        <f t="shared" si="14"/>
        <v>0.62636525618530758</v>
      </c>
    </row>
    <row r="205" spans="1:13" x14ac:dyDescent="0.3">
      <c r="A205" t="s">
        <v>247</v>
      </c>
      <c r="B205" s="1">
        <v>375</v>
      </c>
      <c r="C205" s="1">
        <v>264.02</v>
      </c>
      <c r="D205" s="1">
        <v>398.08</v>
      </c>
      <c r="E205" s="1">
        <v>391.92</v>
      </c>
      <c r="F205" s="1">
        <v>647.29</v>
      </c>
      <c r="G205" s="1">
        <v>239.05</v>
      </c>
      <c r="H205" s="1">
        <v>427.75</v>
      </c>
      <c r="I205" s="1">
        <v>267.95</v>
      </c>
      <c r="J205" s="1">
        <f t="shared" si="16"/>
        <v>0.70405333333333331</v>
      </c>
      <c r="K205" s="1">
        <f t="shared" si="15"/>
        <v>0.98452572347266887</v>
      </c>
      <c r="L205" s="1">
        <f t="shared" si="13"/>
        <v>0.36930896506975242</v>
      </c>
      <c r="M205" s="1">
        <f t="shared" si="14"/>
        <v>0.62641729982466388</v>
      </c>
    </row>
    <row r="206" spans="1:13" x14ac:dyDescent="0.3">
      <c r="A206" t="s">
        <v>172</v>
      </c>
      <c r="B206" s="1">
        <v>810.5</v>
      </c>
      <c r="C206" s="1">
        <v>515.16999999999996</v>
      </c>
      <c r="D206" s="1">
        <v>672.94</v>
      </c>
      <c r="E206" s="1">
        <v>659.68</v>
      </c>
      <c r="F206" s="1">
        <v>576.83000000000004</v>
      </c>
      <c r="G206" s="1">
        <v>180.01</v>
      </c>
      <c r="H206" s="1">
        <v>709.75</v>
      </c>
      <c r="I206" s="1">
        <v>444.61</v>
      </c>
      <c r="J206" s="1">
        <f t="shared" si="16"/>
        <v>0.63561998766193706</v>
      </c>
      <c r="K206" s="1">
        <f t="shared" si="15"/>
        <v>0.98029542009688808</v>
      </c>
      <c r="L206" s="1">
        <f t="shared" si="13"/>
        <v>0.31206768025241399</v>
      </c>
      <c r="M206" s="1">
        <f t="shared" si="14"/>
        <v>0.626431842197957</v>
      </c>
    </row>
    <row r="207" spans="1:13" x14ac:dyDescent="0.3">
      <c r="A207" t="s">
        <v>184</v>
      </c>
      <c r="B207" s="1">
        <v>844</v>
      </c>
      <c r="C207" s="1">
        <v>681.3</v>
      </c>
      <c r="D207" s="1">
        <v>845.54</v>
      </c>
      <c r="E207" s="1">
        <v>648.22</v>
      </c>
      <c r="F207" s="1">
        <v>974.74</v>
      </c>
      <c r="G207" s="1">
        <v>495.46</v>
      </c>
      <c r="H207" s="4">
        <v>1101.56</v>
      </c>
      <c r="I207" s="1">
        <v>690.18</v>
      </c>
      <c r="J207" s="1">
        <f t="shared" si="16"/>
        <v>0.80722748815165868</v>
      </c>
      <c r="K207" s="1">
        <f t="shared" si="15"/>
        <v>0.76663434018497056</v>
      </c>
      <c r="L207" s="1">
        <f t="shared" si="13"/>
        <v>0.50829964913720582</v>
      </c>
      <c r="M207" s="1">
        <f t="shared" si="14"/>
        <v>0.62654780493118845</v>
      </c>
    </row>
    <row r="208" spans="1:13" x14ac:dyDescent="0.3">
      <c r="A208" t="s">
        <v>933</v>
      </c>
      <c r="B208" s="1">
        <v>460.5</v>
      </c>
      <c r="C208" s="1">
        <v>415.04</v>
      </c>
      <c r="D208" s="1">
        <v>485.37</v>
      </c>
      <c r="E208" s="1">
        <v>509.1</v>
      </c>
      <c r="F208" s="1">
        <v>458.73</v>
      </c>
      <c r="G208" s="1">
        <v>265.67</v>
      </c>
      <c r="H208" s="1">
        <v>552.53</v>
      </c>
      <c r="I208" s="1">
        <v>346.86</v>
      </c>
      <c r="J208" s="1">
        <f t="shared" si="16"/>
        <v>0.90128121606948974</v>
      </c>
      <c r="K208" s="1">
        <f t="shared" si="15"/>
        <v>1.0488905371160147</v>
      </c>
      <c r="L208" s="1">
        <f t="shared" si="13"/>
        <v>0.57914241492817131</v>
      </c>
      <c r="M208" s="1">
        <f t="shared" si="14"/>
        <v>0.6277668180913254</v>
      </c>
    </row>
    <row r="209" spans="1:13" x14ac:dyDescent="0.3">
      <c r="A209" t="s">
        <v>430</v>
      </c>
      <c r="B209" s="1">
        <v>777.5</v>
      </c>
      <c r="C209" s="1">
        <v>335.61</v>
      </c>
      <c r="D209" s="1">
        <v>520.79</v>
      </c>
      <c r="E209" s="1">
        <v>612.80999999999995</v>
      </c>
      <c r="F209" s="1">
        <v>554.53</v>
      </c>
      <c r="G209" s="1">
        <v>236.73</v>
      </c>
      <c r="H209" s="1">
        <v>598.45000000000005</v>
      </c>
      <c r="I209" s="1">
        <v>376.3</v>
      </c>
      <c r="J209" s="1">
        <f t="shared" si="16"/>
        <v>0.43165273311897107</v>
      </c>
      <c r="K209" s="1">
        <f t="shared" si="15"/>
        <v>1.176693100865992</v>
      </c>
      <c r="L209" s="1">
        <f t="shared" si="13"/>
        <v>0.42690206120498442</v>
      </c>
      <c r="M209" s="1">
        <f t="shared" si="14"/>
        <v>0.62879104352911686</v>
      </c>
    </row>
    <row r="210" spans="1:13" x14ac:dyDescent="0.3">
      <c r="A210" t="s">
        <v>788</v>
      </c>
      <c r="B210" s="4">
        <v>1016.5</v>
      </c>
      <c r="C210" s="1">
        <v>536.41999999999996</v>
      </c>
      <c r="D210" s="1">
        <v>777.7</v>
      </c>
      <c r="E210" s="1">
        <v>833.7</v>
      </c>
      <c r="F210" s="1">
        <v>900.73</v>
      </c>
      <c r="G210" s="1">
        <v>426.58</v>
      </c>
      <c r="H210" s="1">
        <v>983.27</v>
      </c>
      <c r="I210" s="1">
        <v>618.91999999999996</v>
      </c>
      <c r="J210" s="1">
        <f t="shared" si="16"/>
        <v>0.52771273979340871</v>
      </c>
      <c r="K210" s="1">
        <f t="shared" si="15"/>
        <v>1.0720072007200721</v>
      </c>
      <c r="L210" s="1">
        <f t="shared" si="13"/>
        <v>0.47359364071364335</v>
      </c>
      <c r="M210" s="1">
        <f t="shared" si="14"/>
        <v>0.62945071038473666</v>
      </c>
    </row>
    <row r="211" spans="1:13" x14ac:dyDescent="0.3">
      <c r="A211" t="s">
        <v>181</v>
      </c>
      <c r="B211" s="1">
        <v>473</v>
      </c>
      <c r="C211" s="1">
        <v>278</v>
      </c>
      <c r="D211" s="1">
        <v>443.97</v>
      </c>
      <c r="E211" s="1">
        <v>588.88</v>
      </c>
      <c r="F211" s="1">
        <v>604.71</v>
      </c>
      <c r="G211" s="1">
        <v>477.52</v>
      </c>
      <c r="H211" s="1">
        <v>556.52</v>
      </c>
      <c r="I211" s="1">
        <v>350.39</v>
      </c>
      <c r="J211" s="1">
        <f t="shared" si="16"/>
        <v>0.58773784355179703</v>
      </c>
      <c r="K211" s="1">
        <f t="shared" si="15"/>
        <v>1.3263959276527693</v>
      </c>
      <c r="L211" s="1">
        <f t="shared" si="13"/>
        <v>0.78966777463577575</v>
      </c>
      <c r="M211" s="1">
        <f t="shared" si="14"/>
        <v>0.62960899877812115</v>
      </c>
    </row>
    <row r="212" spans="1:13" x14ac:dyDescent="0.3">
      <c r="A212" t="s">
        <v>338</v>
      </c>
      <c r="B212" s="4">
        <v>1406</v>
      </c>
      <c r="C212" s="4">
        <v>1195.3399999999999</v>
      </c>
      <c r="D212" s="4">
        <v>2841.41</v>
      </c>
      <c r="E212" s="4">
        <v>2422.33</v>
      </c>
      <c r="F212" s="4">
        <v>2893.3</v>
      </c>
      <c r="G212" s="4">
        <v>1021.6</v>
      </c>
      <c r="H212" s="4">
        <v>2301.9499999999998</v>
      </c>
      <c r="I212" s="4">
        <v>1451.62</v>
      </c>
      <c r="J212" s="1">
        <f t="shared" si="16"/>
        <v>0.85017069701280223</v>
      </c>
      <c r="K212" s="1">
        <f t="shared" si="15"/>
        <v>0.85250984546404784</v>
      </c>
      <c r="L212" s="1">
        <f t="shared" si="13"/>
        <v>0.35309162547955619</v>
      </c>
      <c r="M212" s="1">
        <f t="shared" si="14"/>
        <v>0.63060448749972853</v>
      </c>
    </row>
    <row r="213" spans="1:13" x14ac:dyDescent="0.3">
      <c r="A213" t="s">
        <v>976</v>
      </c>
      <c r="B213" s="1">
        <v>574</v>
      </c>
      <c r="C213" s="1">
        <v>262.33999999999997</v>
      </c>
      <c r="D213" s="1">
        <v>468.41</v>
      </c>
      <c r="E213" s="1">
        <v>554.97</v>
      </c>
      <c r="F213" s="1">
        <v>753.23</v>
      </c>
      <c r="G213" s="1">
        <v>185.8</v>
      </c>
      <c r="H213" s="1">
        <v>649.86</v>
      </c>
      <c r="I213" s="1">
        <v>410.46</v>
      </c>
      <c r="J213" s="1">
        <f t="shared" si="16"/>
        <v>0.45703832752613238</v>
      </c>
      <c r="K213" s="1">
        <f t="shared" si="15"/>
        <v>1.1847953715761832</v>
      </c>
      <c r="L213" s="1">
        <f t="shared" si="13"/>
        <v>0.24667100354473401</v>
      </c>
      <c r="M213" s="1">
        <f t="shared" si="14"/>
        <v>0.63161296279198598</v>
      </c>
    </row>
    <row r="214" spans="1:13" x14ac:dyDescent="0.3">
      <c r="A214" t="s">
        <v>407</v>
      </c>
      <c r="B214" s="1">
        <v>949.5</v>
      </c>
      <c r="C214" s="1">
        <v>275.76</v>
      </c>
      <c r="D214" s="4">
        <v>1049.07</v>
      </c>
      <c r="E214" s="4">
        <v>1278.48</v>
      </c>
      <c r="F214" s="4">
        <v>1679.81</v>
      </c>
      <c r="G214" s="1">
        <v>321.24</v>
      </c>
      <c r="H214" s="4">
        <v>1249.3</v>
      </c>
      <c r="I214" s="1">
        <v>790.88</v>
      </c>
      <c r="J214" s="1">
        <f t="shared" si="16"/>
        <v>0.29042654028436016</v>
      </c>
      <c r="K214" s="1">
        <f t="shared" si="15"/>
        <v>1.2186794017558409</v>
      </c>
      <c r="L214" s="1">
        <f t="shared" si="13"/>
        <v>0.19123591358546504</v>
      </c>
      <c r="M214" s="1">
        <f t="shared" si="14"/>
        <v>0.63305851276714964</v>
      </c>
    </row>
    <row r="215" spans="1:13" x14ac:dyDescent="0.3">
      <c r="A215" t="s">
        <v>874</v>
      </c>
      <c r="B215" s="1">
        <v>448.5</v>
      </c>
      <c r="C215" s="1">
        <v>327.22000000000003</v>
      </c>
      <c r="D215" s="1">
        <v>478.39</v>
      </c>
      <c r="E215" s="1">
        <v>429.32</v>
      </c>
      <c r="F215" s="1">
        <v>572.27</v>
      </c>
      <c r="G215" s="1">
        <v>229.21</v>
      </c>
      <c r="H215" s="1">
        <v>565.01</v>
      </c>
      <c r="I215" s="1">
        <v>358.05</v>
      </c>
      <c r="J215" s="1">
        <f t="shared" si="16"/>
        <v>0.72958751393534005</v>
      </c>
      <c r="K215" s="1">
        <f t="shared" si="15"/>
        <v>0.89742678567695811</v>
      </c>
      <c r="L215" s="1">
        <f t="shared" si="13"/>
        <v>0.40052772292798855</v>
      </c>
      <c r="M215" s="1">
        <f t="shared" si="14"/>
        <v>0.63370559813100658</v>
      </c>
    </row>
    <row r="216" spans="1:13" x14ac:dyDescent="0.3">
      <c r="A216" t="s">
        <v>288</v>
      </c>
      <c r="B216" s="1">
        <v>829.5</v>
      </c>
      <c r="C216" s="1">
        <v>815.54</v>
      </c>
      <c r="D216" s="1">
        <v>872.97</v>
      </c>
      <c r="E216" s="4">
        <v>1241.58</v>
      </c>
      <c r="F216" s="1">
        <v>948.38</v>
      </c>
      <c r="G216" s="1">
        <v>692.26</v>
      </c>
      <c r="H216" s="1">
        <v>962.81</v>
      </c>
      <c r="I216" s="1">
        <v>610.67999999999995</v>
      </c>
      <c r="J216" s="1">
        <f t="shared" si="16"/>
        <v>0.98317058468957197</v>
      </c>
      <c r="K216" s="1">
        <f t="shared" si="15"/>
        <v>1.4222481872229285</v>
      </c>
      <c r="L216" s="1">
        <f t="shared" si="13"/>
        <v>0.72993947573757356</v>
      </c>
      <c r="M216" s="1">
        <f t="shared" si="14"/>
        <v>0.63426844341043398</v>
      </c>
    </row>
    <row r="217" spans="1:13" x14ac:dyDescent="0.3">
      <c r="A217" t="s">
        <v>950</v>
      </c>
      <c r="B217" s="4">
        <v>1261</v>
      </c>
      <c r="C217" s="1">
        <v>365.26</v>
      </c>
      <c r="D217" s="1">
        <v>711.35</v>
      </c>
      <c r="E217" s="1">
        <v>538.02</v>
      </c>
      <c r="F217" s="1">
        <v>714.71</v>
      </c>
      <c r="G217" s="1">
        <v>321.24</v>
      </c>
      <c r="H217" s="1">
        <v>826.05</v>
      </c>
      <c r="I217" s="1">
        <v>524.11</v>
      </c>
      <c r="J217" s="1">
        <f t="shared" si="16"/>
        <v>0.28965900079302143</v>
      </c>
      <c r="K217" s="1">
        <f t="shared" si="15"/>
        <v>0.75633654319252119</v>
      </c>
      <c r="L217" s="1">
        <f t="shared" si="13"/>
        <v>0.44946901540484951</v>
      </c>
      <c r="M217" s="1">
        <f t="shared" si="14"/>
        <v>0.63447733188063682</v>
      </c>
    </row>
    <row r="218" spans="1:13" x14ac:dyDescent="0.3">
      <c r="A218" t="s">
        <v>849</v>
      </c>
      <c r="B218" s="4">
        <v>1161.5</v>
      </c>
      <c r="C218" s="4">
        <v>1292.05</v>
      </c>
      <c r="D218" s="4">
        <v>1308.4100000000001</v>
      </c>
      <c r="E218" s="4">
        <v>1292.01</v>
      </c>
      <c r="F218" s="4">
        <v>2672.73</v>
      </c>
      <c r="G218" s="1">
        <v>653.91999999999996</v>
      </c>
      <c r="H218" s="4">
        <v>1676.09</v>
      </c>
      <c r="I218" s="4">
        <v>1064.1600000000001</v>
      </c>
      <c r="J218" s="1">
        <f t="shared" si="16"/>
        <v>1.112397761515282</v>
      </c>
      <c r="K218" s="1">
        <f t="shared" si="15"/>
        <v>0.98746570264672384</v>
      </c>
      <c r="L218" s="1">
        <f t="shared" si="13"/>
        <v>0.24466369592139869</v>
      </c>
      <c r="M218" s="1">
        <f t="shared" si="14"/>
        <v>0.63490624011837082</v>
      </c>
    </row>
    <row r="219" spans="1:13" x14ac:dyDescent="0.3">
      <c r="A219" t="s">
        <v>87</v>
      </c>
      <c r="B219" s="4">
        <v>1103.5</v>
      </c>
      <c r="C219" s="1">
        <v>925.73</v>
      </c>
      <c r="D219" s="1">
        <v>737.79</v>
      </c>
      <c r="E219" s="1">
        <v>820.24</v>
      </c>
      <c r="F219" s="1">
        <v>604.21</v>
      </c>
      <c r="G219" s="1">
        <v>513.99</v>
      </c>
      <c r="H219" s="1">
        <v>830.54</v>
      </c>
      <c r="I219" s="1">
        <v>528.24</v>
      </c>
      <c r="J219" s="1">
        <f t="shared" si="16"/>
        <v>0.83890348889895783</v>
      </c>
      <c r="K219" s="1">
        <f t="shared" si="15"/>
        <v>1.1117526667479907</v>
      </c>
      <c r="L219" s="1">
        <f t="shared" si="13"/>
        <v>0.8506810546002217</v>
      </c>
      <c r="M219" s="1">
        <f t="shared" si="14"/>
        <v>0.63601993883497487</v>
      </c>
    </row>
    <row r="220" spans="1:13" x14ac:dyDescent="0.3">
      <c r="A220" t="s">
        <v>2</v>
      </c>
      <c r="B220" s="1">
        <v>928</v>
      </c>
      <c r="C220" s="1">
        <v>698.64</v>
      </c>
      <c r="D220" s="1">
        <v>731.8</v>
      </c>
      <c r="E220" s="1">
        <v>857.14</v>
      </c>
      <c r="F220" s="1">
        <v>744.61</v>
      </c>
      <c r="G220" s="1">
        <v>835.81</v>
      </c>
      <c r="H220" s="4">
        <v>1054.1500000000001</v>
      </c>
      <c r="I220" s="1">
        <v>671.34</v>
      </c>
      <c r="J220" s="1">
        <f t="shared" si="16"/>
        <v>0.75284482758620686</v>
      </c>
      <c r="K220" s="1">
        <f t="shared" si="15"/>
        <v>1.1712763050013666</v>
      </c>
      <c r="L220" s="1">
        <f t="shared" si="13"/>
        <v>1.1224802245470782</v>
      </c>
      <c r="M220" s="1">
        <f t="shared" si="14"/>
        <v>0.63685433761798604</v>
      </c>
    </row>
    <row r="221" spans="1:13" x14ac:dyDescent="0.3">
      <c r="A221" t="s">
        <v>42</v>
      </c>
      <c r="B221" s="4">
        <v>4445</v>
      </c>
      <c r="C221" s="4">
        <v>1120.3900000000001</v>
      </c>
      <c r="D221" s="4">
        <v>1145.3399999999999</v>
      </c>
      <c r="E221" s="4">
        <v>1596.11</v>
      </c>
      <c r="F221" s="4">
        <v>1627.1</v>
      </c>
      <c r="G221" s="1">
        <v>822.49</v>
      </c>
      <c r="H221" s="4">
        <v>1161.96</v>
      </c>
      <c r="I221" s="1">
        <v>740.24</v>
      </c>
      <c r="J221" s="1">
        <f t="shared" si="16"/>
        <v>0.25205624296962881</v>
      </c>
      <c r="K221" s="1">
        <f t="shared" si="15"/>
        <v>1.3935687219515602</v>
      </c>
      <c r="L221" s="1">
        <f t="shared" si="13"/>
        <v>0.50549443795710158</v>
      </c>
      <c r="M221" s="1">
        <f t="shared" si="14"/>
        <v>0.63706151674756439</v>
      </c>
    </row>
    <row r="222" spans="1:13" x14ac:dyDescent="0.3">
      <c r="A222" t="s">
        <v>499</v>
      </c>
      <c r="B222" s="4">
        <v>1247</v>
      </c>
      <c r="C222" s="1">
        <v>481.61</v>
      </c>
      <c r="D222" s="4">
        <v>1172.28</v>
      </c>
      <c r="E222" s="1">
        <v>783.84</v>
      </c>
      <c r="F222" s="1">
        <v>745.63</v>
      </c>
      <c r="G222" s="1">
        <v>211.27</v>
      </c>
      <c r="H222" s="1">
        <v>919.88</v>
      </c>
      <c r="I222" s="1">
        <v>586.54</v>
      </c>
      <c r="J222" s="1">
        <f t="shared" si="16"/>
        <v>0.386214915797915</v>
      </c>
      <c r="K222" s="1">
        <f t="shared" si="15"/>
        <v>0.66864571604053646</v>
      </c>
      <c r="L222" s="1">
        <f t="shared" si="13"/>
        <v>0.28334428603999307</v>
      </c>
      <c r="M222" s="1">
        <f t="shared" si="14"/>
        <v>0.63762664695395044</v>
      </c>
    </row>
    <row r="223" spans="1:13" x14ac:dyDescent="0.3">
      <c r="A223" t="s">
        <v>640</v>
      </c>
      <c r="B223" s="4">
        <v>4310</v>
      </c>
      <c r="C223" s="4">
        <v>1815.67</v>
      </c>
      <c r="D223" s="4">
        <v>1176.27</v>
      </c>
      <c r="E223" s="4">
        <v>2121.66</v>
      </c>
      <c r="F223" s="4">
        <v>2210.52</v>
      </c>
      <c r="G223" s="4">
        <v>1065.01</v>
      </c>
      <c r="H223" s="4">
        <v>1666.57</v>
      </c>
      <c r="I223" s="4">
        <v>1063.54</v>
      </c>
      <c r="J223" s="1">
        <f t="shared" si="16"/>
        <v>0.4212691415313225</v>
      </c>
      <c r="K223" s="1">
        <f t="shared" si="15"/>
        <v>1.8037185340100486</v>
      </c>
      <c r="L223" s="1">
        <f t="shared" si="13"/>
        <v>0.48179161464270848</v>
      </c>
      <c r="M223" s="1">
        <f t="shared" si="14"/>
        <v>0.63816101333877362</v>
      </c>
    </row>
    <row r="224" spans="1:13" x14ac:dyDescent="0.3">
      <c r="A224" t="s">
        <v>261</v>
      </c>
      <c r="B224" s="1">
        <v>647.5</v>
      </c>
      <c r="C224" s="1">
        <v>319.39</v>
      </c>
      <c r="D224" s="1">
        <v>555.71</v>
      </c>
      <c r="E224" s="1">
        <v>626.28</v>
      </c>
      <c r="F224" s="1">
        <v>500.29</v>
      </c>
      <c r="G224" s="1">
        <v>183.48</v>
      </c>
      <c r="H224" s="1">
        <v>606.42999999999995</v>
      </c>
      <c r="I224" s="1">
        <v>387.49</v>
      </c>
      <c r="J224" s="1">
        <f t="shared" si="16"/>
        <v>0.49326640926640924</v>
      </c>
      <c r="K224" s="1">
        <f t="shared" si="15"/>
        <v>1.1269906965863488</v>
      </c>
      <c r="L224" s="1">
        <f t="shared" si="13"/>
        <v>0.36674728657378719</v>
      </c>
      <c r="M224" s="1">
        <f t="shared" si="14"/>
        <v>0.63896904836502155</v>
      </c>
    </row>
    <row r="225" spans="1:13" x14ac:dyDescent="0.3">
      <c r="A225" t="s">
        <v>867</v>
      </c>
      <c r="B225" s="1">
        <v>442.5</v>
      </c>
      <c r="C225" s="1">
        <v>261.22000000000003</v>
      </c>
      <c r="D225" s="1">
        <v>510.32</v>
      </c>
      <c r="E225" s="1">
        <v>584.39</v>
      </c>
      <c r="F225" s="1">
        <v>499.28</v>
      </c>
      <c r="G225" s="1">
        <v>302.14</v>
      </c>
      <c r="H225" s="1">
        <v>495.13</v>
      </c>
      <c r="I225" s="1">
        <v>318</v>
      </c>
      <c r="J225" s="1">
        <f t="shared" si="16"/>
        <v>0.59032768361581922</v>
      </c>
      <c r="K225" s="1">
        <f t="shared" si="15"/>
        <v>1.1451442232324816</v>
      </c>
      <c r="L225" s="1">
        <f t="shared" si="13"/>
        <v>0.60515141804198047</v>
      </c>
      <c r="M225" s="1">
        <f t="shared" si="14"/>
        <v>0.64225556924444083</v>
      </c>
    </row>
    <row r="226" spans="1:13" x14ac:dyDescent="0.3">
      <c r="A226" t="s">
        <v>346</v>
      </c>
      <c r="B226" s="4">
        <v>1124.5</v>
      </c>
      <c r="C226" s="4">
        <v>1898.45</v>
      </c>
      <c r="D226" s="1">
        <v>818.14</v>
      </c>
      <c r="E226" s="4">
        <v>1312.94</v>
      </c>
      <c r="F226" s="4">
        <v>5711.09</v>
      </c>
      <c r="G226" s="1">
        <v>986</v>
      </c>
      <c r="H226" s="4">
        <v>1589.88</v>
      </c>
      <c r="I226" s="4">
        <v>1023.99</v>
      </c>
      <c r="J226" s="1">
        <f t="shared" si="16"/>
        <v>1.6882614495331258</v>
      </c>
      <c r="K226" s="1">
        <f t="shared" si="15"/>
        <v>1.6047864668638621</v>
      </c>
      <c r="L226" s="1">
        <f t="shared" si="13"/>
        <v>0.1726465525845329</v>
      </c>
      <c r="M226" s="1">
        <f t="shared" si="14"/>
        <v>0.6440674767907012</v>
      </c>
    </row>
    <row r="227" spans="1:13" x14ac:dyDescent="0.3">
      <c r="A227" t="s">
        <v>165</v>
      </c>
      <c r="B227" s="1">
        <v>505.5</v>
      </c>
      <c r="C227" s="1">
        <v>243.88</v>
      </c>
      <c r="D227" s="1">
        <v>550.72</v>
      </c>
      <c r="E227" s="1">
        <v>533.03</v>
      </c>
      <c r="F227" s="1">
        <v>804.43</v>
      </c>
      <c r="G227" s="1">
        <v>188.69</v>
      </c>
      <c r="H227" s="1">
        <v>666.33</v>
      </c>
      <c r="I227" s="1">
        <v>429.89</v>
      </c>
      <c r="J227" s="1">
        <f t="shared" si="16"/>
        <v>0.48245301681503461</v>
      </c>
      <c r="K227" s="1">
        <f t="shared" si="15"/>
        <v>0.96787841371295746</v>
      </c>
      <c r="L227" s="1">
        <f t="shared" si="13"/>
        <v>0.23456360404261403</v>
      </c>
      <c r="M227" s="1">
        <f t="shared" si="14"/>
        <v>0.64516080620713456</v>
      </c>
    </row>
    <row r="228" spans="1:13" x14ac:dyDescent="0.3">
      <c r="A228" t="s">
        <v>894</v>
      </c>
      <c r="B228" s="1">
        <v>687</v>
      </c>
      <c r="C228" s="1">
        <v>257.3</v>
      </c>
      <c r="D228" s="1">
        <v>434.49</v>
      </c>
      <c r="E228" s="1">
        <v>621.79</v>
      </c>
      <c r="F228" s="1">
        <v>717.75</v>
      </c>
      <c r="G228" s="1">
        <v>341.5</v>
      </c>
      <c r="H228" s="1">
        <v>596.45000000000005</v>
      </c>
      <c r="I228" s="1">
        <v>385.13</v>
      </c>
      <c r="J228" s="1">
        <f t="shared" si="16"/>
        <v>0.37452692867540033</v>
      </c>
      <c r="K228" s="1">
        <f t="shared" si="15"/>
        <v>1.4310801169186862</v>
      </c>
      <c r="L228" s="1">
        <f t="shared" si="13"/>
        <v>0.47579240682688956</v>
      </c>
      <c r="M228" s="1">
        <f t="shared" si="14"/>
        <v>0.64570374717076029</v>
      </c>
    </row>
    <row r="229" spans="1:13" x14ac:dyDescent="0.3">
      <c r="A229" t="s">
        <v>457</v>
      </c>
      <c r="B229" s="1">
        <v>796</v>
      </c>
      <c r="C229" s="1">
        <v>321.07</v>
      </c>
      <c r="D229" s="1">
        <v>450.46</v>
      </c>
      <c r="E229" s="1">
        <v>570.92999999999995</v>
      </c>
      <c r="F229" s="1">
        <v>465.83</v>
      </c>
      <c r="G229" s="1">
        <v>333.97</v>
      </c>
      <c r="H229" s="1">
        <v>595.45000000000005</v>
      </c>
      <c r="I229" s="1">
        <v>386.9</v>
      </c>
      <c r="J229" s="1">
        <f t="shared" si="16"/>
        <v>0.40335427135678392</v>
      </c>
      <c r="K229" s="1">
        <f t="shared" si="15"/>
        <v>1.2674377303201172</v>
      </c>
      <c r="L229" s="1">
        <f t="shared" si="13"/>
        <v>0.71693536268595848</v>
      </c>
      <c r="M229" s="1">
        <f t="shared" si="14"/>
        <v>0.64976068519607011</v>
      </c>
    </row>
    <row r="230" spans="1:13" x14ac:dyDescent="0.3">
      <c r="A230" t="s">
        <v>41</v>
      </c>
      <c r="B230" s="4">
        <v>2212</v>
      </c>
      <c r="C230" s="4">
        <v>1631.08</v>
      </c>
      <c r="D230" s="4">
        <v>1491.04</v>
      </c>
      <c r="E230" s="4">
        <v>1349.78</v>
      </c>
      <c r="F230" s="1">
        <v>555.54999999999995</v>
      </c>
      <c r="G230" s="4">
        <v>1085.8499999999999</v>
      </c>
      <c r="H230" s="4">
        <v>1587.71</v>
      </c>
      <c r="I230" s="4">
        <v>1031.74</v>
      </c>
      <c r="J230" s="1">
        <f t="shared" si="16"/>
        <v>0.73737793851717903</v>
      </c>
      <c r="K230" s="1">
        <f t="shared" si="15"/>
        <v>0.9052607575920163</v>
      </c>
      <c r="L230" s="1">
        <f t="shared" si="13"/>
        <v>1.9545495454954549</v>
      </c>
      <c r="M230" s="1">
        <f t="shared" si="14"/>
        <v>0.64982899899855762</v>
      </c>
    </row>
    <row r="231" spans="1:13" x14ac:dyDescent="0.3">
      <c r="A231" t="s">
        <v>683</v>
      </c>
      <c r="B231" s="1">
        <v>640</v>
      </c>
      <c r="C231" s="1">
        <v>363.58</v>
      </c>
      <c r="D231" s="1">
        <v>564.69000000000005</v>
      </c>
      <c r="E231" s="1">
        <v>752.43</v>
      </c>
      <c r="F231" s="1">
        <v>786.68</v>
      </c>
      <c r="G231" s="1">
        <v>274.36</v>
      </c>
      <c r="H231" s="1">
        <v>638.88</v>
      </c>
      <c r="I231" s="1">
        <v>416.93</v>
      </c>
      <c r="J231" s="1">
        <f t="shared" si="16"/>
        <v>0.56809374999999995</v>
      </c>
      <c r="K231" s="1">
        <f t="shared" si="15"/>
        <v>1.3324656005950166</v>
      </c>
      <c r="L231" s="1">
        <f t="shared" si="13"/>
        <v>0.34875680073219101</v>
      </c>
      <c r="M231" s="1">
        <f t="shared" si="14"/>
        <v>0.65259516654144756</v>
      </c>
    </row>
    <row r="232" spans="1:13" x14ac:dyDescent="0.3">
      <c r="A232" t="s">
        <v>669</v>
      </c>
      <c r="B232" s="1">
        <v>963.5</v>
      </c>
      <c r="C232" s="1">
        <v>987.26</v>
      </c>
      <c r="D232" s="4">
        <v>1208.2</v>
      </c>
      <c r="E232" s="4">
        <v>1245.07</v>
      </c>
      <c r="F232" s="4">
        <v>1155.19</v>
      </c>
      <c r="G232" s="1">
        <v>695.15</v>
      </c>
      <c r="H232" s="4">
        <v>1231.33</v>
      </c>
      <c r="I232" s="1">
        <v>806.19</v>
      </c>
      <c r="J232" s="1">
        <f t="shared" si="16"/>
        <v>1.0246600934094447</v>
      </c>
      <c r="K232" s="1">
        <f t="shared" si="15"/>
        <v>1.0305164707829828</v>
      </c>
      <c r="L232" s="1">
        <f t="shared" si="13"/>
        <v>0.60176248063089188</v>
      </c>
      <c r="M232" s="1">
        <f t="shared" si="14"/>
        <v>0.65473106315934815</v>
      </c>
    </row>
    <row r="233" spans="1:13" x14ac:dyDescent="0.3">
      <c r="A233" t="s">
        <v>682</v>
      </c>
      <c r="B233" s="1">
        <v>668</v>
      </c>
      <c r="C233" s="1">
        <v>483.28</v>
      </c>
      <c r="D233" s="1">
        <v>640.51</v>
      </c>
      <c r="E233" s="1">
        <v>655.69</v>
      </c>
      <c r="F233" s="1">
        <v>592.04</v>
      </c>
      <c r="G233" s="1">
        <v>416.74</v>
      </c>
      <c r="H233" s="1">
        <v>790.11</v>
      </c>
      <c r="I233" s="1">
        <v>517.64</v>
      </c>
      <c r="J233" s="1">
        <f t="shared" si="16"/>
        <v>0.7234730538922155</v>
      </c>
      <c r="K233" s="1">
        <f t="shared" si="15"/>
        <v>1.0236998641707391</v>
      </c>
      <c r="L233" s="1">
        <f t="shared" si="13"/>
        <v>0.70390514154449024</v>
      </c>
      <c r="M233" s="1">
        <f t="shared" si="14"/>
        <v>0.65514928301122621</v>
      </c>
    </row>
    <row r="234" spans="1:13" x14ac:dyDescent="0.3">
      <c r="A234" t="s">
        <v>315</v>
      </c>
      <c r="B234" s="1">
        <v>468</v>
      </c>
      <c r="C234" s="1">
        <v>392.11</v>
      </c>
      <c r="D234" s="1">
        <v>662.96</v>
      </c>
      <c r="E234" s="1">
        <v>497.63</v>
      </c>
      <c r="F234" s="1">
        <v>466.33</v>
      </c>
      <c r="G234" s="1">
        <v>279.57</v>
      </c>
      <c r="H234" s="1">
        <v>536.05999999999995</v>
      </c>
      <c r="I234" s="1">
        <v>352.16</v>
      </c>
      <c r="J234" s="1">
        <f t="shared" si="16"/>
        <v>0.83784188034188034</v>
      </c>
      <c r="K234" s="1">
        <f t="shared" si="15"/>
        <v>0.7506184385181609</v>
      </c>
      <c r="L234" s="1">
        <f t="shared" si="13"/>
        <v>0.59951107584757579</v>
      </c>
      <c r="M234" s="1">
        <f t="shared" si="14"/>
        <v>0.65694138715815409</v>
      </c>
    </row>
    <row r="235" spans="1:13" x14ac:dyDescent="0.3">
      <c r="A235" t="s">
        <v>117</v>
      </c>
      <c r="B235" s="1">
        <v>526.5</v>
      </c>
      <c r="C235" s="1">
        <v>475.45</v>
      </c>
      <c r="D235" s="1">
        <v>682.92</v>
      </c>
      <c r="E235" s="1">
        <v>716.03</v>
      </c>
      <c r="F235" s="1">
        <v>685.31</v>
      </c>
      <c r="G235" s="1">
        <v>223.42</v>
      </c>
      <c r="H235" s="1">
        <v>814.57</v>
      </c>
      <c r="I235" s="1">
        <v>538.25</v>
      </c>
      <c r="J235" s="1">
        <f t="shared" si="16"/>
        <v>0.90303893637226973</v>
      </c>
      <c r="K235" s="1">
        <f t="shared" si="15"/>
        <v>1.0484829848298483</v>
      </c>
      <c r="L235" s="1">
        <f t="shared" si="13"/>
        <v>0.32601304519122731</v>
      </c>
      <c r="M235" s="1">
        <f t="shared" si="14"/>
        <v>0.66077807923198739</v>
      </c>
    </row>
    <row r="236" spans="1:13" x14ac:dyDescent="0.3">
      <c r="A236" t="s">
        <v>199</v>
      </c>
      <c r="B236" s="4">
        <v>1432</v>
      </c>
      <c r="C236" s="4">
        <v>1502.71</v>
      </c>
      <c r="D236" s="1">
        <v>497.01</v>
      </c>
      <c r="E236" s="4">
        <v>2427.33</v>
      </c>
      <c r="F236" s="4">
        <v>3597.89</v>
      </c>
      <c r="G236" s="1">
        <v>708.9</v>
      </c>
      <c r="H236" s="4">
        <v>1145.1400000000001</v>
      </c>
      <c r="I236" s="1">
        <v>758.99</v>
      </c>
      <c r="J236" s="1">
        <f t="shared" si="16"/>
        <v>1.0493784916201117</v>
      </c>
      <c r="K236" s="1">
        <f t="shared" si="15"/>
        <v>4.8838655157843904</v>
      </c>
      <c r="L236" s="1">
        <f t="shared" si="13"/>
        <v>0.19703214939867533</v>
      </c>
      <c r="M236" s="1">
        <f t="shared" si="14"/>
        <v>0.6627923223361335</v>
      </c>
    </row>
    <row r="237" spans="1:13" x14ac:dyDescent="0.3">
      <c r="A237" t="s">
        <v>514</v>
      </c>
      <c r="B237" s="4">
        <v>1274</v>
      </c>
      <c r="C237" s="4">
        <v>1294.9100000000001</v>
      </c>
      <c r="D237" s="4">
        <v>1090.97</v>
      </c>
      <c r="E237" s="4">
        <v>1194.71</v>
      </c>
      <c r="F237" s="4">
        <v>2005.23</v>
      </c>
      <c r="G237" s="4">
        <v>1086.43</v>
      </c>
      <c r="H237" s="4">
        <v>1824.79</v>
      </c>
      <c r="I237" s="4">
        <v>1210.17</v>
      </c>
      <c r="J237" s="1">
        <f t="shared" si="16"/>
        <v>1.0164128728414443</v>
      </c>
      <c r="K237" s="1">
        <f t="shared" si="15"/>
        <v>1.0950896908255956</v>
      </c>
      <c r="L237" s="1">
        <f t="shared" si="13"/>
        <v>0.54179819771298054</v>
      </c>
      <c r="M237" s="1">
        <f t="shared" si="14"/>
        <v>0.66318316080206496</v>
      </c>
    </row>
    <row r="238" spans="1:13" x14ac:dyDescent="0.3">
      <c r="A238" t="s">
        <v>943</v>
      </c>
      <c r="B238" s="1">
        <v>519</v>
      </c>
      <c r="C238" s="4">
        <v>1000.13</v>
      </c>
      <c r="D238" s="1">
        <v>799.14</v>
      </c>
      <c r="E238" s="1">
        <v>552.1</v>
      </c>
      <c r="F238" s="1">
        <v>853.29</v>
      </c>
      <c r="G238" s="1">
        <v>362.81</v>
      </c>
      <c r="H238" s="4">
        <v>1090.44</v>
      </c>
      <c r="I238" s="1">
        <v>724.04</v>
      </c>
      <c r="J238" s="1">
        <f t="shared" si="16"/>
        <v>1.9270327552986513</v>
      </c>
      <c r="K238" s="1">
        <f t="shared" si="15"/>
        <v>0.69086768275896593</v>
      </c>
      <c r="L238" s="1">
        <f t="shared" si="13"/>
        <v>0.42518956040736444</v>
      </c>
      <c r="M238" s="1">
        <f t="shared" si="14"/>
        <v>0.66398884853820472</v>
      </c>
    </row>
    <row r="239" spans="1:13" x14ac:dyDescent="0.3">
      <c r="A239" t="s">
        <v>870</v>
      </c>
      <c r="B239" s="4">
        <v>1442</v>
      </c>
      <c r="C239" s="1">
        <v>946.99</v>
      </c>
      <c r="D239" s="1">
        <v>749.76</v>
      </c>
      <c r="E239" s="1">
        <v>580.9</v>
      </c>
      <c r="F239" s="1">
        <v>650.33000000000004</v>
      </c>
      <c r="G239" s="1">
        <v>217.63</v>
      </c>
      <c r="H239" s="1">
        <v>911.9</v>
      </c>
      <c r="I239" s="1">
        <v>607.15</v>
      </c>
      <c r="J239" s="1">
        <f t="shared" si="16"/>
        <v>0.65671983356449382</v>
      </c>
      <c r="K239" s="1">
        <f t="shared" si="15"/>
        <v>0.77478126333760133</v>
      </c>
      <c r="L239" s="1">
        <f t="shared" si="13"/>
        <v>0.3346454876754878</v>
      </c>
      <c r="M239" s="1">
        <f t="shared" si="14"/>
        <v>0.66580765434806444</v>
      </c>
    </row>
    <row r="240" spans="1:13" x14ac:dyDescent="0.3">
      <c r="A240" t="s">
        <v>848</v>
      </c>
      <c r="B240" s="1">
        <v>484</v>
      </c>
      <c r="C240" s="1">
        <v>424.55</v>
      </c>
      <c r="D240" s="1">
        <v>507.82</v>
      </c>
      <c r="E240" s="1">
        <v>524.55999999999995</v>
      </c>
      <c r="F240" s="1">
        <v>624.99</v>
      </c>
      <c r="G240" s="1">
        <v>442.79</v>
      </c>
      <c r="H240" s="1">
        <v>584.47</v>
      </c>
      <c r="I240" s="1">
        <v>389.85</v>
      </c>
      <c r="J240" s="1">
        <f t="shared" si="16"/>
        <v>0.87716942148760335</v>
      </c>
      <c r="K240" s="1">
        <f t="shared" si="15"/>
        <v>1.0329644362175574</v>
      </c>
      <c r="L240" s="1">
        <f t="shared" si="13"/>
        <v>0.70847533560536968</v>
      </c>
      <c r="M240" s="1">
        <f t="shared" si="14"/>
        <v>0.66701456019983918</v>
      </c>
    </row>
    <row r="241" spans="1:13" x14ac:dyDescent="0.3">
      <c r="A241" t="s">
        <v>969</v>
      </c>
      <c r="B241" s="1">
        <v>391.5</v>
      </c>
      <c r="C241" s="1">
        <v>326.66000000000003</v>
      </c>
      <c r="D241" s="1">
        <v>590.63</v>
      </c>
      <c r="E241" s="1">
        <v>536.02</v>
      </c>
      <c r="F241" s="1">
        <v>688.35</v>
      </c>
      <c r="G241" s="1">
        <v>284.2</v>
      </c>
      <c r="H241" s="1">
        <v>624.9</v>
      </c>
      <c r="I241" s="1">
        <v>418.11</v>
      </c>
      <c r="J241" s="1">
        <f t="shared" si="16"/>
        <v>0.83438058748403587</v>
      </c>
      <c r="K241" s="1">
        <f t="shared" si="15"/>
        <v>0.90753940707380254</v>
      </c>
      <c r="L241" s="1">
        <f t="shared" si="13"/>
        <v>0.4128713590469964</v>
      </c>
      <c r="M241" s="1">
        <f t="shared" si="14"/>
        <v>0.66908305328852624</v>
      </c>
    </row>
    <row r="242" spans="1:13" x14ac:dyDescent="0.3">
      <c r="A242" t="s">
        <v>396</v>
      </c>
      <c r="B242" s="4">
        <v>1304</v>
      </c>
      <c r="C242" s="4">
        <v>1544.38</v>
      </c>
      <c r="D242" s="4">
        <v>1236.1300000000001</v>
      </c>
      <c r="E242" s="4">
        <v>1141.8599999999999</v>
      </c>
      <c r="F242" s="4">
        <v>1384.3</v>
      </c>
      <c r="G242" s="1">
        <v>735.67</v>
      </c>
      <c r="H242" s="4">
        <v>1208.8699999999999</v>
      </c>
      <c r="I242" s="1">
        <v>809.14</v>
      </c>
      <c r="J242" s="1">
        <f t="shared" si="16"/>
        <v>1.1843404907975461</v>
      </c>
      <c r="K242" s="1">
        <f t="shared" si="15"/>
        <v>0.92373779456853222</v>
      </c>
      <c r="L242" s="1">
        <f t="shared" si="13"/>
        <v>0.53143827205085603</v>
      </c>
      <c r="M242" s="1">
        <f t="shared" si="14"/>
        <v>0.66933582601934039</v>
      </c>
    </row>
    <row r="243" spans="1:13" x14ac:dyDescent="0.3">
      <c r="A243" t="s">
        <v>330</v>
      </c>
      <c r="B243" s="4">
        <v>1473.5</v>
      </c>
      <c r="C243" s="4">
        <v>1293.79</v>
      </c>
      <c r="D243" s="1">
        <v>986.21</v>
      </c>
      <c r="E243" s="4">
        <v>1396.16</v>
      </c>
      <c r="F243" s="4">
        <v>1692.99</v>
      </c>
      <c r="G243" s="1">
        <v>571.29</v>
      </c>
      <c r="H243" s="4">
        <v>1813.31</v>
      </c>
      <c r="I243" s="4">
        <v>1214.8800000000001</v>
      </c>
      <c r="J243" s="1">
        <f t="shared" si="16"/>
        <v>0.87803868340685443</v>
      </c>
      <c r="K243" s="1">
        <f t="shared" si="15"/>
        <v>1.4156822583425437</v>
      </c>
      <c r="L243" s="1">
        <f t="shared" si="13"/>
        <v>0.33744440309747842</v>
      </c>
      <c r="M243" s="1">
        <f t="shared" si="14"/>
        <v>0.66997920929129606</v>
      </c>
    </row>
    <row r="244" spans="1:13" x14ac:dyDescent="0.3">
      <c r="A244" t="s">
        <v>610</v>
      </c>
      <c r="B244" s="1">
        <v>382</v>
      </c>
      <c r="C244" s="1">
        <v>257.3</v>
      </c>
      <c r="D244" s="1">
        <v>414.54</v>
      </c>
      <c r="E244" s="1">
        <v>565.44000000000005</v>
      </c>
      <c r="F244" s="1">
        <v>425.78</v>
      </c>
      <c r="G244" s="1">
        <v>225.16</v>
      </c>
      <c r="H244" s="1">
        <v>452.2</v>
      </c>
      <c r="I244" s="1">
        <v>303.27999999999997</v>
      </c>
      <c r="J244" s="1">
        <f t="shared" si="16"/>
        <v>0.67356020942408379</v>
      </c>
      <c r="K244" s="1">
        <f t="shared" si="15"/>
        <v>1.3640179476045737</v>
      </c>
      <c r="L244" s="1">
        <f t="shared" si="13"/>
        <v>0.52881769928131905</v>
      </c>
      <c r="M244" s="1">
        <f t="shared" si="14"/>
        <v>0.67067669172932332</v>
      </c>
    </row>
    <row r="245" spans="1:13" x14ac:dyDescent="0.3">
      <c r="A245" t="s">
        <v>92</v>
      </c>
      <c r="B245" s="1">
        <v>829</v>
      </c>
      <c r="C245" s="1">
        <v>831.76</v>
      </c>
      <c r="D245" s="1">
        <v>664.96</v>
      </c>
      <c r="E245" s="1">
        <v>713.54</v>
      </c>
      <c r="F245" s="1">
        <v>820.65</v>
      </c>
      <c r="G245" s="1">
        <v>550.45000000000005</v>
      </c>
      <c r="H245" s="4">
        <v>1225.8399999999999</v>
      </c>
      <c r="I245" s="1">
        <v>833.28</v>
      </c>
      <c r="J245" s="1">
        <f t="shared" si="16"/>
        <v>1.0033293124246079</v>
      </c>
      <c r="K245" s="1">
        <f t="shared" si="15"/>
        <v>1.0730570259865253</v>
      </c>
      <c r="L245" s="1">
        <f t="shared" si="13"/>
        <v>0.6707487966855542</v>
      </c>
      <c r="M245" s="1">
        <f t="shared" si="14"/>
        <v>0.67976244860666979</v>
      </c>
    </row>
    <row r="246" spans="1:13" x14ac:dyDescent="0.3">
      <c r="A246" t="s">
        <v>446</v>
      </c>
      <c r="B246" s="4">
        <v>1268</v>
      </c>
      <c r="C246" s="1">
        <v>812.19</v>
      </c>
      <c r="D246" s="4">
        <v>1208.2</v>
      </c>
      <c r="E246" s="4">
        <v>1207.68</v>
      </c>
      <c r="F246" s="4">
        <v>1190.1600000000001</v>
      </c>
      <c r="G246" s="1">
        <v>227.47</v>
      </c>
      <c r="H246" s="4">
        <v>1304.21</v>
      </c>
      <c r="I246" s="1">
        <v>886.87</v>
      </c>
      <c r="J246" s="1">
        <f t="shared" si="16"/>
        <v>0.64052839116719251</v>
      </c>
      <c r="K246" s="1">
        <f t="shared" si="15"/>
        <v>0.99956960768084757</v>
      </c>
      <c r="L246" s="1">
        <f t="shared" si="13"/>
        <v>0.19112556294951938</v>
      </c>
      <c r="M246" s="1">
        <f t="shared" si="14"/>
        <v>0.68000552058334163</v>
      </c>
    </row>
    <row r="247" spans="1:13" x14ac:dyDescent="0.3">
      <c r="A247" t="s">
        <v>447</v>
      </c>
      <c r="B247" s="4">
        <v>2340</v>
      </c>
      <c r="C247" s="4">
        <v>1119.27</v>
      </c>
      <c r="D247" s="4">
        <v>1139.8599999999999</v>
      </c>
      <c r="E247" s="4">
        <v>1373.72</v>
      </c>
      <c r="F247" s="4">
        <v>1973.81</v>
      </c>
      <c r="G247" s="1">
        <v>688.79</v>
      </c>
      <c r="H247" s="4">
        <v>2208.61</v>
      </c>
      <c r="I247" s="4">
        <v>1507.56</v>
      </c>
      <c r="J247" s="1">
        <f t="shared" si="16"/>
        <v>0.4783205128205128</v>
      </c>
      <c r="K247" s="1">
        <f t="shared" si="15"/>
        <v>1.2051655466460796</v>
      </c>
      <c r="L247" s="1">
        <f t="shared" si="13"/>
        <v>0.34896469265025509</v>
      </c>
      <c r="M247" s="1">
        <f t="shared" si="14"/>
        <v>0.68258316316597312</v>
      </c>
    </row>
    <row r="248" spans="1:13" x14ac:dyDescent="0.3">
      <c r="A248" t="s">
        <v>691</v>
      </c>
      <c r="B248" s="1">
        <v>619</v>
      </c>
      <c r="C248" s="1">
        <v>602.42999999999995</v>
      </c>
      <c r="D248" s="1">
        <v>804.63</v>
      </c>
      <c r="E248" s="1">
        <v>629.27</v>
      </c>
      <c r="F248" s="4">
        <v>1130.8599999999999</v>
      </c>
      <c r="G248" s="1">
        <v>237.31</v>
      </c>
      <c r="H248" s="4">
        <v>1027.19</v>
      </c>
      <c r="I248" s="1">
        <v>701.37</v>
      </c>
      <c r="J248" s="1">
        <f t="shared" si="16"/>
        <v>0.97323101777059762</v>
      </c>
      <c r="K248" s="1">
        <f t="shared" si="15"/>
        <v>0.78206132010986418</v>
      </c>
      <c r="L248" s="1">
        <f t="shared" si="13"/>
        <v>0.20984914136144175</v>
      </c>
      <c r="M248" s="1">
        <f t="shared" si="14"/>
        <v>0.6828045444367643</v>
      </c>
    </row>
    <row r="249" spans="1:13" x14ac:dyDescent="0.3">
      <c r="A249" t="s">
        <v>178</v>
      </c>
      <c r="B249" s="1">
        <v>667</v>
      </c>
      <c r="C249" s="1">
        <v>858.05</v>
      </c>
      <c r="D249" s="1">
        <v>808.62</v>
      </c>
      <c r="E249" s="1">
        <v>830.71</v>
      </c>
      <c r="F249" s="1">
        <v>916.95</v>
      </c>
      <c r="G249" s="1">
        <v>590.97</v>
      </c>
      <c r="H249" s="4">
        <v>1082.5999999999999</v>
      </c>
      <c r="I249" s="1">
        <v>740.24</v>
      </c>
      <c r="J249" s="1">
        <f t="shared" si="16"/>
        <v>1.286431784107946</v>
      </c>
      <c r="K249" s="1">
        <f t="shared" si="15"/>
        <v>1.0273181469664368</v>
      </c>
      <c r="L249" s="1">
        <f t="shared" si="13"/>
        <v>0.6444953378046786</v>
      </c>
      <c r="M249" s="1">
        <f t="shared" si="14"/>
        <v>0.68376131535193063</v>
      </c>
    </row>
    <row r="250" spans="1:13" x14ac:dyDescent="0.3">
      <c r="A250" t="s">
        <v>924</v>
      </c>
      <c r="B250" s="1">
        <v>760</v>
      </c>
      <c r="C250" s="1">
        <v>447.49</v>
      </c>
      <c r="D250" s="1">
        <v>585.14</v>
      </c>
      <c r="E250" s="1">
        <v>655.69</v>
      </c>
      <c r="F250" s="1">
        <v>638.16999999999996</v>
      </c>
      <c r="G250" s="1">
        <v>352.5</v>
      </c>
      <c r="H250" s="1">
        <v>735.21</v>
      </c>
      <c r="I250" s="1">
        <v>502.91</v>
      </c>
      <c r="J250" s="1">
        <f t="shared" si="16"/>
        <v>0.58880263157894741</v>
      </c>
      <c r="K250" s="1">
        <f t="shared" si="15"/>
        <v>1.1205694363742011</v>
      </c>
      <c r="L250" s="1">
        <f t="shared" si="13"/>
        <v>0.55236065625146913</v>
      </c>
      <c r="M250" s="1">
        <f t="shared" si="14"/>
        <v>0.68403585370166342</v>
      </c>
    </row>
    <row r="251" spans="1:13" x14ac:dyDescent="0.3">
      <c r="A251" t="s">
        <v>952</v>
      </c>
      <c r="B251" s="1">
        <v>607.5</v>
      </c>
      <c r="C251" s="1">
        <v>367.5</v>
      </c>
      <c r="D251" s="1">
        <v>646</v>
      </c>
      <c r="E251" s="1">
        <v>687.61</v>
      </c>
      <c r="F251" s="1">
        <v>673.14</v>
      </c>
      <c r="G251" s="1">
        <v>503.57</v>
      </c>
      <c r="H251" s="1">
        <v>683.8</v>
      </c>
      <c r="I251" s="1">
        <v>468.17</v>
      </c>
      <c r="J251" s="1">
        <f t="shared" si="16"/>
        <v>0.60493827160493829</v>
      </c>
      <c r="K251" s="1">
        <f t="shared" si="15"/>
        <v>1.0644117647058824</v>
      </c>
      <c r="L251" s="1">
        <f t="shared" si="13"/>
        <v>0.74809103604005112</v>
      </c>
      <c r="M251" s="1">
        <f t="shared" si="14"/>
        <v>0.68465925709271724</v>
      </c>
    </row>
    <row r="252" spans="1:13" x14ac:dyDescent="0.3">
      <c r="A252" t="s">
        <v>589</v>
      </c>
      <c r="B252" s="4">
        <v>1489</v>
      </c>
      <c r="C252" s="4">
        <v>2153.52</v>
      </c>
      <c r="D252" s="4">
        <v>1093.96</v>
      </c>
      <c r="E252" s="4">
        <v>1538.76</v>
      </c>
      <c r="F252" s="4">
        <v>1718.84</v>
      </c>
      <c r="G252" s="4">
        <v>1029.71</v>
      </c>
      <c r="H252" s="4">
        <v>1588.21</v>
      </c>
      <c r="I252" s="4">
        <v>1088.8599999999999</v>
      </c>
      <c r="J252" s="1">
        <f t="shared" si="16"/>
        <v>1.4462860980523842</v>
      </c>
      <c r="K252" s="1">
        <f t="shared" si="15"/>
        <v>1.4065962192401915</v>
      </c>
      <c r="L252" s="1">
        <f t="shared" si="13"/>
        <v>0.59907263037862746</v>
      </c>
      <c r="M252" s="1">
        <f t="shared" si="14"/>
        <v>0.68558943716511034</v>
      </c>
    </row>
    <row r="253" spans="1:13" x14ac:dyDescent="0.3">
      <c r="A253" t="s">
        <v>764</v>
      </c>
      <c r="B253" s="1">
        <v>634</v>
      </c>
      <c r="C253" s="1">
        <v>481.05</v>
      </c>
      <c r="D253" s="1">
        <v>562.20000000000005</v>
      </c>
      <c r="E253" s="1">
        <v>495.14</v>
      </c>
      <c r="F253" s="1">
        <v>645.77</v>
      </c>
      <c r="G253" s="1">
        <v>230.95</v>
      </c>
      <c r="H253" s="1">
        <v>691.28</v>
      </c>
      <c r="I253" s="1">
        <v>474.65</v>
      </c>
      <c r="J253" s="1">
        <f t="shared" si="16"/>
        <v>0.75875394321766565</v>
      </c>
      <c r="K253" s="1">
        <f t="shared" si="15"/>
        <v>0.88071860547847736</v>
      </c>
      <c r="L253" s="1">
        <f t="shared" si="13"/>
        <v>0.35763507131021882</v>
      </c>
      <c r="M253" s="1">
        <f t="shared" si="14"/>
        <v>0.68662481194306213</v>
      </c>
    </row>
    <row r="254" spans="1:13" x14ac:dyDescent="0.3">
      <c r="A254" t="s">
        <v>370</v>
      </c>
      <c r="B254" s="4">
        <v>1352</v>
      </c>
      <c r="C254" s="4">
        <v>1475.02</v>
      </c>
      <c r="D254" s="4">
        <v>2757.1</v>
      </c>
      <c r="E254" s="4">
        <v>1298.43</v>
      </c>
      <c r="F254" s="4">
        <v>1709.21</v>
      </c>
      <c r="G254" s="1">
        <v>823.07</v>
      </c>
      <c r="H254" s="4">
        <v>2247.0500000000002</v>
      </c>
      <c r="I254" s="4">
        <v>1551.14</v>
      </c>
      <c r="J254" s="1">
        <f t="shared" si="16"/>
        <v>1.0909911242603549</v>
      </c>
      <c r="K254" s="1">
        <f t="shared" si="15"/>
        <v>0.47094048094011826</v>
      </c>
      <c r="L254" s="1">
        <f t="shared" si="13"/>
        <v>0.48154995582754606</v>
      </c>
      <c r="M254" s="1">
        <f t="shared" si="14"/>
        <v>0.69030061636367679</v>
      </c>
    </row>
    <row r="255" spans="1:13" x14ac:dyDescent="0.3">
      <c r="A255" t="s">
        <v>868</v>
      </c>
      <c r="B255" s="1">
        <v>602.5</v>
      </c>
      <c r="C255" s="1">
        <v>373.09</v>
      </c>
      <c r="D255" s="1">
        <v>866.99</v>
      </c>
      <c r="E255" s="1">
        <v>745.95</v>
      </c>
      <c r="F255" s="1">
        <v>821.15</v>
      </c>
      <c r="G255" s="1">
        <v>341.5</v>
      </c>
      <c r="H255" s="1">
        <v>874.96</v>
      </c>
      <c r="I255" s="1">
        <v>604.20000000000005</v>
      </c>
      <c r="J255" s="1">
        <f t="shared" si="16"/>
        <v>0.61923651452282158</v>
      </c>
      <c r="K255" s="1">
        <f t="shared" si="15"/>
        <v>0.86039054660376713</v>
      </c>
      <c r="L255" s="1">
        <f t="shared" si="13"/>
        <v>0.41588016805699324</v>
      </c>
      <c r="M255" s="1">
        <f t="shared" si="14"/>
        <v>0.69054585352473263</v>
      </c>
    </row>
    <row r="256" spans="1:13" x14ac:dyDescent="0.3">
      <c r="A256" t="s">
        <v>992</v>
      </c>
      <c r="B256" s="4">
        <v>2004</v>
      </c>
      <c r="C256" s="4">
        <v>1704.92</v>
      </c>
      <c r="D256" s="4">
        <v>1931.02</v>
      </c>
      <c r="E256" s="4">
        <v>2780.35</v>
      </c>
      <c r="F256" s="4">
        <v>3666.8</v>
      </c>
      <c r="G256" s="4">
        <v>1170.94</v>
      </c>
      <c r="H256" s="4">
        <v>2824.53</v>
      </c>
      <c r="I256" s="4">
        <v>1951.58</v>
      </c>
      <c r="J256" s="1">
        <f t="shared" si="16"/>
        <v>0.8507584830339322</v>
      </c>
      <c r="K256" s="1">
        <f t="shared" si="15"/>
        <v>1.4398349059046514</v>
      </c>
      <c r="L256" s="1">
        <f t="shared" si="13"/>
        <v>0.31933566052143558</v>
      </c>
      <c r="M256" s="1">
        <f t="shared" si="14"/>
        <v>0.69093973156595956</v>
      </c>
    </row>
    <row r="257" spans="1:13" x14ac:dyDescent="0.3">
      <c r="A257" t="s">
        <v>810</v>
      </c>
      <c r="B257" s="1">
        <v>799</v>
      </c>
      <c r="C257" s="1">
        <v>526.91</v>
      </c>
      <c r="D257" s="1">
        <v>643.01</v>
      </c>
      <c r="E257" s="1">
        <v>655.20000000000005</v>
      </c>
      <c r="F257" s="1">
        <v>610.79999999999995</v>
      </c>
      <c r="G257" s="1">
        <v>239.63</v>
      </c>
      <c r="H257" s="1">
        <v>946.34</v>
      </c>
      <c r="I257" s="1">
        <v>656.02</v>
      </c>
      <c r="J257" s="1">
        <f t="shared" si="16"/>
        <v>0.65946182728410507</v>
      </c>
      <c r="K257" s="1">
        <f t="shared" si="15"/>
        <v>1.018957714498997</v>
      </c>
      <c r="L257" s="1">
        <f t="shared" si="13"/>
        <v>0.39232154551407994</v>
      </c>
      <c r="M257" s="1">
        <f t="shared" si="14"/>
        <v>0.69321808229600346</v>
      </c>
    </row>
    <row r="258" spans="1:13" x14ac:dyDescent="0.3">
      <c r="A258" t="s">
        <v>755</v>
      </c>
      <c r="B258" s="4">
        <v>1060</v>
      </c>
      <c r="C258" s="1">
        <v>550.72</v>
      </c>
      <c r="D258" s="1">
        <v>645.92999999999995</v>
      </c>
      <c r="E258" s="4">
        <v>1314.64</v>
      </c>
      <c r="F258" s="4">
        <v>1304.77</v>
      </c>
      <c r="G258" s="1">
        <v>809.72</v>
      </c>
      <c r="H258" s="1">
        <v>630.24</v>
      </c>
      <c r="I258" s="1">
        <v>438.18</v>
      </c>
      <c r="J258" s="1">
        <f t="shared" si="16"/>
        <v>0.51954716981132076</v>
      </c>
      <c r="K258" s="1">
        <f t="shared" si="15"/>
        <v>2.0352669793940521</v>
      </c>
      <c r="L258" s="1">
        <f t="shared" si="13"/>
        <v>0.62058447082627588</v>
      </c>
      <c r="M258" s="1">
        <f t="shared" si="14"/>
        <v>0.69525894897182028</v>
      </c>
    </row>
    <row r="259" spans="1:13" x14ac:dyDescent="0.3">
      <c r="A259" t="s">
        <v>954</v>
      </c>
      <c r="B259" s="1">
        <v>858.5</v>
      </c>
      <c r="C259" s="1">
        <v>780.3</v>
      </c>
      <c r="D259" s="1">
        <v>661.96</v>
      </c>
      <c r="E259" s="1">
        <v>786.34</v>
      </c>
      <c r="F259" s="1">
        <v>912.9</v>
      </c>
      <c r="G259" s="1">
        <v>586.91999999999996</v>
      </c>
      <c r="H259" s="1">
        <v>854.5</v>
      </c>
      <c r="I259" s="1">
        <v>594.78</v>
      </c>
      <c r="J259" s="1">
        <f t="shared" si="16"/>
        <v>0.90891089108910883</v>
      </c>
      <c r="K259" s="1">
        <f t="shared" si="15"/>
        <v>1.1878965496404617</v>
      </c>
      <c r="L259" s="1">
        <f t="shared" ref="L259:L322" si="17">G259/F259</f>
        <v>0.64291817285573449</v>
      </c>
      <c r="M259" s="1">
        <f t="shared" ref="M259:M322" si="18">I259/H259</f>
        <v>0.69605617320070212</v>
      </c>
    </row>
    <row r="260" spans="1:13" x14ac:dyDescent="0.3">
      <c r="A260" t="s">
        <v>920</v>
      </c>
      <c r="B260" s="1">
        <v>625.5</v>
      </c>
      <c r="C260" s="1">
        <v>451.96</v>
      </c>
      <c r="D260" s="1">
        <v>531.77</v>
      </c>
      <c r="E260" s="1">
        <v>579.4</v>
      </c>
      <c r="F260" s="1">
        <v>734.48</v>
      </c>
      <c r="G260" s="1">
        <v>340.92</v>
      </c>
      <c r="H260" s="1">
        <v>775.64</v>
      </c>
      <c r="I260" s="1">
        <v>540.6</v>
      </c>
      <c r="J260" s="1">
        <f t="shared" si="16"/>
        <v>0.7225579536370903</v>
      </c>
      <c r="K260" s="1">
        <f t="shared" si="15"/>
        <v>1.0895687985407225</v>
      </c>
      <c r="L260" s="1">
        <f t="shared" si="17"/>
        <v>0.4641651236248775</v>
      </c>
      <c r="M260" s="1">
        <f t="shared" si="18"/>
        <v>0.69697282244340164</v>
      </c>
    </row>
    <row r="261" spans="1:13" x14ac:dyDescent="0.3">
      <c r="A261" t="s">
        <v>925</v>
      </c>
      <c r="B261" s="1">
        <v>558.5</v>
      </c>
      <c r="C261" s="1">
        <v>251.71</v>
      </c>
      <c r="D261" s="1">
        <v>545.73</v>
      </c>
      <c r="E261" s="1">
        <v>625.78</v>
      </c>
      <c r="F261" s="1">
        <v>535.27</v>
      </c>
      <c r="G261" s="1">
        <v>289.98</v>
      </c>
      <c r="H261" s="1">
        <v>546.04</v>
      </c>
      <c r="I261" s="1">
        <v>381.6</v>
      </c>
      <c r="J261" s="1">
        <f t="shared" si="16"/>
        <v>0.4506893464637422</v>
      </c>
      <c r="K261" s="1">
        <f t="shared" ref="K261:K324" si="19">E261/D261</f>
        <v>1.1466842577831529</v>
      </c>
      <c r="L261" s="1">
        <f t="shared" si="17"/>
        <v>0.54174528742503791</v>
      </c>
      <c r="M261" s="1">
        <f t="shared" si="18"/>
        <v>0.6988499011061462</v>
      </c>
    </row>
    <row r="262" spans="1:13" x14ac:dyDescent="0.3">
      <c r="A262" t="s">
        <v>880</v>
      </c>
      <c r="B262" s="4">
        <v>3992</v>
      </c>
      <c r="C262" s="4">
        <v>3904.31</v>
      </c>
      <c r="D262" s="4">
        <v>4928.57</v>
      </c>
      <c r="E262" s="4">
        <v>4850.6499999999996</v>
      </c>
      <c r="F262" s="4">
        <v>5794.7</v>
      </c>
      <c r="G262" s="4">
        <v>1916.45</v>
      </c>
      <c r="H262" s="4">
        <v>5678.01</v>
      </c>
      <c r="I262" s="4">
        <v>3976.78</v>
      </c>
      <c r="J262" s="1">
        <f t="shared" ref="J262:J325" si="20">C262/B262</f>
        <v>0.97803356713426848</v>
      </c>
      <c r="K262" s="1">
        <f t="shared" si="19"/>
        <v>0.98419014034496821</v>
      </c>
      <c r="L262" s="1">
        <f t="shared" si="17"/>
        <v>0.33072462767701521</v>
      </c>
      <c r="M262" s="1">
        <f t="shared" si="18"/>
        <v>0.70038270450386664</v>
      </c>
    </row>
    <row r="263" spans="1:13" x14ac:dyDescent="0.3">
      <c r="A263" t="s">
        <v>160</v>
      </c>
      <c r="B263" s="1">
        <v>787.5</v>
      </c>
      <c r="C263" s="1">
        <v>943.96</v>
      </c>
      <c r="D263" s="1">
        <v>732.95</v>
      </c>
      <c r="E263" s="4">
        <v>1000.12</v>
      </c>
      <c r="F263" s="4">
        <v>1175.98</v>
      </c>
      <c r="G263" s="1">
        <v>319.68</v>
      </c>
      <c r="H263" s="4">
        <v>1284.8599999999999</v>
      </c>
      <c r="I263" s="1">
        <v>901.4</v>
      </c>
      <c r="J263" s="1">
        <f t="shared" si="20"/>
        <v>1.1986793650793652</v>
      </c>
      <c r="K263" s="1">
        <f t="shared" si="19"/>
        <v>1.3645132682993382</v>
      </c>
      <c r="L263" s="1">
        <f t="shared" si="17"/>
        <v>0.27184135784622188</v>
      </c>
      <c r="M263" s="1">
        <f t="shared" si="18"/>
        <v>0.70155503323319279</v>
      </c>
    </row>
    <row r="264" spans="1:13" x14ac:dyDescent="0.3">
      <c r="A264" t="s">
        <v>273</v>
      </c>
      <c r="B264" s="4">
        <v>1662.5</v>
      </c>
      <c r="C264" s="4">
        <v>2175.34</v>
      </c>
      <c r="D264" s="4">
        <v>1018.14</v>
      </c>
      <c r="E264" s="4">
        <v>2160.5500000000002</v>
      </c>
      <c r="F264" s="4">
        <v>1283.94</v>
      </c>
      <c r="G264" s="1">
        <v>989.19</v>
      </c>
      <c r="H264" s="4">
        <v>1780.37</v>
      </c>
      <c r="I264" s="4">
        <v>1254.3399999999999</v>
      </c>
      <c r="J264" s="1">
        <f t="shared" si="20"/>
        <v>1.3084751879699248</v>
      </c>
      <c r="K264" s="1">
        <f t="shared" si="19"/>
        <v>2.1220559058675628</v>
      </c>
      <c r="L264" s="1">
        <f t="shared" si="17"/>
        <v>0.77043319781298192</v>
      </c>
      <c r="M264" s="1">
        <f t="shared" si="18"/>
        <v>0.70453894415205831</v>
      </c>
    </row>
    <row r="265" spans="1:13" x14ac:dyDescent="0.3">
      <c r="A265" t="s">
        <v>135</v>
      </c>
      <c r="B265" s="4">
        <v>1207.5</v>
      </c>
      <c r="C265" s="4">
        <v>1542.15</v>
      </c>
      <c r="D265" s="1">
        <v>998.68</v>
      </c>
      <c r="E265" s="4">
        <v>1141.3599999999999</v>
      </c>
      <c r="F265" s="4">
        <v>1154.18</v>
      </c>
      <c r="G265" s="1">
        <v>909.89</v>
      </c>
      <c r="H265" s="4">
        <v>1302.71</v>
      </c>
      <c r="I265" s="1">
        <v>918.08</v>
      </c>
      <c r="J265" s="1">
        <f t="shared" si="20"/>
        <v>1.2771428571428571</v>
      </c>
      <c r="K265" s="1">
        <f t="shared" si="19"/>
        <v>1.1428685865342252</v>
      </c>
      <c r="L265" s="1">
        <f t="shared" si="17"/>
        <v>0.78834323935607964</v>
      </c>
      <c r="M265" s="1">
        <f t="shared" si="18"/>
        <v>0.70474625972012195</v>
      </c>
    </row>
    <row r="266" spans="1:13" x14ac:dyDescent="0.3">
      <c r="A266" t="s">
        <v>774</v>
      </c>
      <c r="B266" s="4">
        <v>1834.5</v>
      </c>
      <c r="C266" s="4">
        <v>2311.2600000000002</v>
      </c>
      <c r="D266" s="4">
        <v>2175.9499999999998</v>
      </c>
      <c r="E266" s="4">
        <v>3043.12</v>
      </c>
      <c r="F266" s="4">
        <v>3421.47</v>
      </c>
      <c r="G266" s="4">
        <v>1596.36</v>
      </c>
      <c r="H266" s="4">
        <v>3036.16</v>
      </c>
      <c r="I266" s="4">
        <v>2140.0300000000002</v>
      </c>
      <c r="J266" s="1">
        <f t="shared" si="20"/>
        <v>1.25988552739166</v>
      </c>
      <c r="K266" s="1">
        <f t="shared" si="19"/>
        <v>1.3985247822790046</v>
      </c>
      <c r="L266" s="1">
        <f t="shared" si="17"/>
        <v>0.46657138598321773</v>
      </c>
      <c r="M266" s="1">
        <f t="shared" si="18"/>
        <v>0.7048475706155144</v>
      </c>
    </row>
    <row r="267" spans="1:13" x14ac:dyDescent="0.3">
      <c r="A267" t="s">
        <v>515</v>
      </c>
      <c r="B267" s="1">
        <v>722</v>
      </c>
      <c r="C267" s="1">
        <v>925.73</v>
      </c>
      <c r="D267" s="1">
        <v>739.28</v>
      </c>
      <c r="E267" s="1">
        <v>772.37</v>
      </c>
      <c r="F267" s="1">
        <v>907.32</v>
      </c>
      <c r="G267" s="1">
        <v>481.57</v>
      </c>
      <c r="H267" s="1">
        <v>991.26</v>
      </c>
      <c r="I267" s="1">
        <v>701.96</v>
      </c>
      <c r="J267" s="1">
        <f t="shared" si="20"/>
        <v>1.2821745152354571</v>
      </c>
      <c r="K267" s="1">
        <f t="shared" si="19"/>
        <v>1.0447597662590629</v>
      </c>
      <c r="L267" s="1">
        <f t="shared" si="17"/>
        <v>0.53076092227659477</v>
      </c>
      <c r="M267" s="1">
        <f t="shared" si="18"/>
        <v>0.70814922421968007</v>
      </c>
    </row>
    <row r="268" spans="1:13" x14ac:dyDescent="0.3">
      <c r="A268" t="s">
        <v>443</v>
      </c>
      <c r="B268" s="1">
        <v>890</v>
      </c>
      <c r="C268" s="1">
        <v>820.58</v>
      </c>
      <c r="D268" s="4">
        <v>1226.1600000000001</v>
      </c>
      <c r="E268" s="4">
        <v>1083.02</v>
      </c>
      <c r="F268" s="4">
        <v>1140.49</v>
      </c>
      <c r="G268" s="1">
        <v>263.36</v>
      </c>
      <c r="H268" s="4">
        <v>1131.01</v>
      </c>
      <c r="I268" s="1">
        <v>801.48</v>
      </c>
      <c r="J268" s="1">
        <f t="shared" si="20"/>
        <v>0.92200000000000004</v>
      </c>
      <c r="K268" s="1">
        <f t="shared" si="19"/>
        <v>0.8832615645592744</v>
      </c>
      <c r="L268" s="1">
        <f t="shared" si="17"/>
        <v>0.23091828950714169</v>
      </c>
      <c r="M268" s="1">
        <f t="shared" si="18"/>
        <v>0.70864094924005983</v>
      </c>
    </row>
    <row r="269" spans="1:13" x14ac:dyDescent="0.3">
      <c r="A269" t="s">
        <v>25</v>
      </c>
      <c r="B269" s="4">
        <v>1089.5</v>
      </c>
      <c r="C269" s="1">
        <v>750.66</v>
      </c>
      <c r="D269" s="4">
        <v>1584.82</v>
      </c>
      <c r="E269" s="4">
        <v>2075.79</v>
      </c>
      <c r="F269" s="4">
        <v>1499.36</v>
      </c>
      <c r="G269" s="1">
        <v>704.41</v>
      </c>
      <c r="H269" s="4">
        <v>1663.57</v>
      </c>
      <c r="I269" s="4">
        <v>1179.55</v>
      </c>
      <c r="J269" s="1">
        <f t="shared" si="20"/>
        <v>0.68899495181275816</v>
      </c>
      <c r="K269" s="1">
        <f t="shared" si="19"/>
        <v>1.3097954341817999</v>
      </c>
      <c r="L269" s="1">
        <f t="shared" si="17"/>
        <v>0.46980711770355355</v>
      </c>
      <c r="M269" s="1">
        <f t="shared" si="18"/>
        <v>0.70904741008794336</v>
      </c>
    </row>
    <row r="270" spans="1:13" x14ac:dyDescent="0.3">
      <c r="A270" t="s">
        <v>993</v>
      </c>
      <c r="B270" s="4">
        <v>1061</v>
      </c>
      <c r="C270" s="4">
        <v>1014.67</v>
      </c>
      <c r="D270" s="1">
        <v>774.7</v>
      </c>
      <c r="E270" s="1">
        <v>725.5</v>
      </c>
      <c r="F270" s="1">
        <v>876.4</v>
      </c>
      <c r="G270" s="1">
        <v>691.1</v>
      </c>
      <c r="H270" s="4">
        <v>1318.18</v>
      </c>
      <c r="I270" s="1">
        <v>935.16</v>
      </c>
      <c r="J270" s="1">
        <f t="shared" si="20"/>
        <v>0.95633364750235628</v>
      </c>
      <c r="K270" s="1">
        <f t="shared" si="19"/>
        <v>0.93649154511423771</v>
      </c>
      <c r="L270" s="1">
        <f t="shared" si="17"/>
        <v>0.78856686444545876</v>
      </c>
      <c r="M270" s="1">
        <f t="shared" si="18"/>
        <v>0.70943270266579672</v>
      </c>
    </row>
    <row r="271" spans="1:13" x14ac:dyDescent="0.3">
      <c r="A271" t="s">
        <v>832</v>
      </c>
      <c r="B271" s="1">
        <v>462.5</v>
      </c>
      <c r="C271" s="1">
        <v>241.64</v>
      </c>
      <c r="D271" s="1">
        <v>453.45</v>
      </c>
      <c r="E271" s="1">
        <v>583.89</v>
      </c>
      <c r="F271" s="1">
        <v>720.79</v>
      </c>
      <c r="G271" s="1">
        <v>268.57</v>
      </c>
      <c r="H271" s="1">
        <v>425.75</v>
      </c>
      <c r="I271" s="1">
        <v>303.27999999999997</v>
      </c>
      <c r="J271" s="1">
        <f t="shared" si="20"/>
        <v>0.52246486486486488</v>
      </c>
      <c r="K271" s="1">
        <f t="shared" si="19"/>
        <v>1.2876612636453855</v>
      </c>
      <c r="L271" s="1">
        <f t="shared" si="17"/>
        <v>0.37260505833876717</v>
      </c>
      <c r="M271" s="1">
        <f t="shared" si="18"/>
        <v>0.71234292425132117</v>
      </c>
    </row>
    <row r="272" spans="1:13" x14ac:dyDescent="0.3">
      <c r="A272" t="s">
        <v>883</v>
      </c>
      <c r="B272" s="4">
        <v>1058.5</v>
      </c>
      <c r="C272" s="4">
        <v>1507.22</v>
      </c>
      <c r="D272" s="4">
        <v>1665.69</v>
      </c>
      <c r="E272" s="4">
        <v>1589.56</v>
      </c>
      <c r="F272" s="4">
        <v>2618.23</v>
      </c>
      <c r="G272" s="1">
        <v>758.5</v>
      </c>
      <c r="H272" s="4">
        <v>2920.53</v>
      </c>
      <c r="I272" s="4">
        <v>2081.36</v>
      </c>
      <c r="J272" s="1">
        <f t="shared" si="20"/>
        <v>1.4239206424185169</v>
      </c>
      <c r="K272" s="1">
        <f t="shared" si="19"/>
        <v>0.95429521699716024</v>
      </c>
      <c r="L272" s="1">
        <f t="shared" si="17"/>
        <v>0.28969952983504121</v>
      </c>
      <c r="M272" s="1">
        <f t="shared" si="18"/>
        <v>0.71266516693887749</v>
      </c>
    </row>
    <row r="273" spans="1:13" x14ac:dyDescent="0.3">
      <c r="A273" t="s">
        <v>496</v>
      </c>
      <c r="B273" s="4">
        <v>1302.5</v>
      </c>
      <c r="C273" s="4">
        <v>1619.9</v>
      </c>
      <c r="D273" s="4">
        <v>2655.84</v>
      </c>
      <c r="E273" s="4">
        <v>2671.64</v>
      </c>
      <c r="F273" s="4">
        <v>3070.71</v>
      </c>
      <c r="G273" s="1">
        <v>941.73</v>
      </c>
      <c r="H273" s="4">
        <v>4051.87</v>
      </c>
      <c r="I273" s="4">
        <v>2901.47</v>
      </c>
      <c r="J273" s="1">
        <f t="shared" si="20"/>
        <v>1.2436852207293667</v>
      </c>
      <c r="K273" s="1">
        <f t="shared" si="19"/>
        <v>1.0059491535634675</v>
      </c>
      <c r="L273" s="1">
        <f t="shared" si="17"/>
        <v>0.30668151665250054</v>
      </c>
      <c r="M273" s="1">
        <f t="shared" si="18"/>
        <v>0.71608171042012703</v>
      </c>
    </row>
    <row r="274" spans="1:13" x14ac:dyDescent="0.3">
      <c r="A274" t="s">
        <v>525</v>
      </c>
      <c r="B274" s="4">
        <v>1108.5</v>
      </c>
      <c r="C274" s="1">
        <v>778.94</v>
      </c>
      <c r="D274" s="1">
        <v>725.6</v>
      </c>
      <c r="E274" s="1">
        <v>678.25</v>
      </c>
      <c r="F274" s="4">
        <v>2998.81</v>
      </c>
      <c r="G274" s="1">
        <v>304.05</v>
      </c>
      <c r="H274" s="1">
        <v>722.4</v>
      </c>
      <c r="I274" s="1">
        <v>517.47</v>
      </c>
      <c r="J274" s="1">
        <f t="shared" si="20"/>
        <v>0.70269733874605322</v>
      </c>
      <c r="K274" s="1">
        <f t="shared" si="19"/>
        <v>0.93474366041896362</v>
      </c>
      <c r="L274" s="1">
        <f t="shared" si="17"/>
        <v>0.10139021811985421</v>
      </c>
      <c r="M274" s="1">
        <f t="shared" si="18"/>
        <v>0.7163205980066446</v>
      </c>
    </row>
    <row r="275" spans="1:13" x14ac:dyDescent="0.3">
      <c r="A275" t="s">
        <v>355</v>
      </c>
      <c r="B275" s="4">
        <v>1587</v>
      </c>
      <c r="C275" s="4">
        <v>1830.21</v>
      </c>
      <c r="D275" s="4">
        <v>2284.1999999999998</v>
      </c>
      <c r="E275" s="4">
        <v>1464.47</v>
      </c>
      <c r="F275" s="4">
        <v>1376.7</v>
      </c>
      <c r="G275" s="4">
        <v>1290.17</v>
      </c>
      <c r="H275" s="4">
        <v>1483.39</v>
      </c>
      <c r="I275" s="4">
        <v>1063.54</v>
      </c>
      <c r="J275" s="1">
        <f t="shared" si="20"/>
        <v>1.1532514177693762</v>
      </c>
      <c r="K275" s="1">
        <f t="shared" si="19"/>
        <v>0.64113037387269067</v>
      </c>
      <c r="L275" s="1">
        <f t="shared" si="17"/>
        <v>0.93714680031960484</v>
      </c>
      <c r="M275" s="1">
        <f t="shared" si="18"/>
        <v>0.71696586871962187</v>
      </c>
    </row>
    <row r="276" spans="1:13" x14ac:dyDescent="0.3">
      <c r="A276" t="s">
        <v>773</v>
      </c>
      <c r="B276" s="1">
        <v>500</v>
      </c>
      <c r="C276" s="1">
        <v>288.07</v>
      </c>
      <c r="D276" s="1">
        <v>420.52</v>
      </c>
      <c r="E276" s="1">
        <v>458.24</v>
      </c>
      <c r="F276" s="1">
        <v>479.51</v>
      </c>
      <c r="G276" s="1">
        <v>255.84</v>
      </c>
      <c r="H276" s="1">
        <v>411.78</v>
      </c>
      <c r="I276" s="1">
        <v>295.62</v>
      </c>
      <c r="J276" s="1">
        <f t="shared" si="20"/>
        <v>0.57613999999999999</v>
      </c>
      <c r="K276" s="1">
        <f t="shared" si="19"/>
        <v>1.089698468562732</v>
      </c>
      <c r="L276" s="1">
        <f t="shared" si="17"/>
        <v>0.53354466017392754</v>
      </c>
      <c r="M276" s="1">
        <f t="shared" si="18"/>
        <v>0.71790762057409307</v>
      </c>
    </row>
    <row r="277" spans="1:13" x14ac:dyDescent="0.3">
      <c r="A277" t="s">
        <v>56</v>
      </c>
      <c r="B277" s="1">
        <v>538.5</v>
      </c>
      <c r="C277" s="1">
        <v>464.27</v>
      </c>
      <c r="D277" s="1">
        <v>556.71</v>
      </c>
      <c r="E277" s="1">
        <v>787.33</v>
      </c>
      <c r="F277" s="1">
        <v>588.49</v>
      </c>
      <c r="G277" s="1">
        <v>254.68</v>
      </c>
      <c r="H277" s="1">
        <v>681.3</v>
      </c>
      <c r="I277" s="1">
        <v>489.37</v>
      </c>
      <c r="J277" s="1">
        <f t="shared" si="20"/>
        <v>0.86215413184772516</v>
      </c>
      <c r="K277" s="1">
        <f t="shared" si="19"/>
        <v>1.4142551777406549</v>
      </c>
      <c r="L277" s="1">
        <f t="shared" si="17"/>
        <v>0.43276861119135412</v>
      </c>
      <c r="M277" s="1">
        <f t="shared" si="18"/>
        <v>0.71828856597680912</v>
      </c>
    </row>
    <row r="278" spans="1:13" x14ac:dyDescent="0.3">
      <c r="A278" t="s">
        <v>224</v>
      </c>
      <c r="B278" s="4">
        <v>1362</v>
      </c>
      <c r="C278" s="4">
        <v>1376.81</v>
      </c>
      <c r="D278" s="4">
        <v>2859.5</v>
      </c>
      <c r="E278" s="4">
        <v>1223</v>
      </c>
      <c r="F278" s="4">
        <v>1642.42</v>
      </c>
      <c r="G278" s="1">
        <v>549.87</v>
      </c>
      <c r="H278" s="4">
        <v>1360.97</v>
      </c>
      <c r="I278" s="1">
        <v>979.65</v>
      </c>
      <c r="J278" s="1">
        <f t="shared" si="20"/>
        <v>1.0108737151248164</v>
      </c>
      <c r="K278" s="1">
        <f t="shared" si="19"/>
        <v>0.42769714985137264</v>
      </c>
      <c r="L278" s="1">
        <f t="shared" si="17"/>
        <v>0.33479256219481007</v>
      </c>
      <c r="M278" s="1">
        <f t="shared" si="18"/>
        <v>0.71981748311865801</v>
      </c>
    </row>
    <row r="279" spans="1:13" x14ac:dyDescent="0.3">
      <c r="A279" t="s">
        <v>426</v>
      </c>
      <c r="B279" s="1">
        <v>702</v>
      </c>
      <c r="C279" s="1">
        <v>614.73</v>
      </c>
      <c r="D279" s="1">
        <v>748.76</v>
      </c>
      <c r="E279" s="1">
        <v>633.26</v>
      </c>
      <c r="F279" s="1">
        <v>762.86</v>
      </c>
      <c r="G279" s="1">
        <v>546.4</v>
      </c>
      <c r="H279" s="1">
        <v>972.79</v>
      </c>
      <c r="I279" s="1">
        <v>701.37</v>
      </c>
      <c r="J279" s="1">
        <f t="shared" si="20"/>
        <v>0.87568376068376075</v>
      </c>
      <c r="K279" s="1">
        <f t="shared" si="19"/>
        <v>0.84574496500881458</v>
      </c>
      <c r="L279" s="1">
        <f t="shared" si="17"/>
        <v>0.71625199905618331</v>
      </c>
      <c r="M279" s="1">
        <f t="shared" si="18"/>
        <v>0.72098808581502694</v>
      </c>
    </row>
    <row r="280" spans="1:13" x14ac:dyDescent="0.3">
      <c r="A280" t="s">
        <v>719</v>
      </c>
      <c r="B280" s="4">
        <v>2415</v>
      </c>
      <c r="C280" s="4">
        <v>1353.64</v>
      </c>
      <c r="D280" s="4">
        <v>2026.3</v>
      </c>
      <c r="E280" s="4">
        <v>2770.87</v>
      </c>
      <c r="F280" s="4">
        <v>2040.72</v>
      </c>
      <c r="G280" s="1">
        <v>967.2</v>
      </c>
      <c r="H280" s="4">
        <v>3205.36</v>
      </c>
      <c r="I280" s="4">
        <v>2311.9899999999998</v>
      </c>
      <c r="J280" s="1">
        <f t="shared" si="20"/>
        <v>0.56051345755693582</v>
      </c>
      <c r="K280" s="1">
        <f t="shared" si="19"/>
        <v>1.3674529931402062</v>
      </c>
      <c r="L280" s="1">
        <f t="shared" si="17"/>
        <v>0.47395037045748561</v>
      </c>
      <c r="M280" s="1">
        <f t="shared" si="18"/>
        <v>0.72128871640002989</v>
      </c>
    </row>
    <row r="281" spans="1:13" x14ac:dyDescent="0.3">
      <c r="A281" t="s">
        <v>784</v>
      </c>
      <c r="B281" s="1">
        <v>503</v>
      </c>
      <c r="C281" s="1">
        <v>336.17</v>
      </c>
      <c r="D281" s="1">
        <v>508.32</v>
      </c>
      <c r="E281" s="1">
        <v>656.69</v>
      </c>
      <c r="F281" s="1">
        <v>459.24</v>
      </c>
      <c r="G281" s="1">
        <v>241.94</v>
      </c>
      <c r="H281" s="1">
        <v>489.14</v>
      </c>
      <c r="I281" s="1">
        <v>353.92</v>
      </c>
      <c r="J281" s="1">
        <f t="shared" si="20"/>
        <v>0.66833001988071572</v>
      </c>
      <c r="K281" s="1">
        <f t="shared" si="19"/>
        <v>1.2918830657853322</v>
      </c>
      <c r="L281" s="1">
        <f t="shared" si="17"/>
        <v>0.52682693145196413</v>
      </c>
      <c r="M281" s="1">
        <f t="shared" si="18"/>
        <v>0.72355562824549213</v>
      </c>
    </row>
    <row r="282" spans="1:13" x14ac:dyDescent="0.3">
      <c r="A282" t="s">
        <v>821</v>
      </c>
      <c r="B282" s="4">
        <v>1607.5</v>
      </c>
      <c r="C282" s="4">
        <v>2021.51</v>
      </c>
      <c r="D282" s="4">
        <v>1609.27</v>
      </c>
      <c r="E282" s="4">
        <v>1859.38</v>
      </c>
      <c r="F282" s="4">
        <v>1961.14</v>
      </c>
      <c r="G282" s="4">
        <v>1154.1500000000001</v>
      </c>
      <c r="H282" s="4">
        <v>1839.26</v>
      </c>
      <c r="I282" s="4">
        <v>1339.14</v>
      </c>
      <c r="J282" s="1">
        <f t="shared" si="20"/>
        <v>1.2575489891135303</v>
      </c>
      <c r="K282" s="1">
        <f t="shared" si="19"/>
        <v>1.1554182952518846</v>
      </c>
      <c r="L282" s="1">
        <f t="shared" si="17"/>
        <v>0.58850974433237813</v>
      </c>
      <c r="M282" s="1">
        <f t="shared" si="18"/>
        <v>0.7280862955753945</v>
      </c>
    </row>
    <row r="283" spans="1:13" x14ac:dyDescent="0.3">
      <c r="A283" t="s">
        <v>15</v>
      </c>
      <c r="B283" s="4">
        <v>1675.5</v>
      </c>
      <c r="C283" s="1">
        <v>734.3</v>
      </c>
      <c r="D283" s="4">
        <v>1053.47</v>
      </c>
      <c r="E283" s="1">
        <v>528.91</v>
      </c>
      <c r="F283" s="4">
        <v>3842.93</v>
      </c>
      <c r="G283" s="1">
        <v>575.75</v>
      </c>
      <c r="H283" s="4">
        <v>1802.74</v>
      </c>
      <c r="I283" s="4">
        <v>1314.02</v>
      </c>
      <c r="J283" s="1">
        <f t="shared" si="20"/>
        <v>0.43825723664577737</v>
      </c>
      <c r="K283" s="1">
        <f t="shared" si="19"/>
        <v>0.50206460554168597</v>
      </c>
      <c r="L283" s="1">
        <f t="shared" si="17"/>
        <v>0.14982057960982897</v>
      </c>
      <c r="M283" s="1">
        <f t="shared" si="18"/>
        <v>0.72890156095720959</v>
      </c>
    </row>
    <row r="284" spans="1:13" x14ac:dyDescent="0.3">
      <c r="A284" t="s">
        <v>572</v>
      </c>
      <c r="B284" s="4">
        <v>1195.5</v>
      </c>
      <c r="C284" s="1">
        <v>437.42</v>
      </c>
      <c r="D284" s="4">
        <v>1287.01</v>
      </c>
      <c r="E284" s="1">
        <v>731.49</v>
      </c>
      <c r="F284" s="4">
        <v>1694.51</v>
      </c>
      <c r="G284" s="4">
        <v>1287.28</v>
      </c>
      <c r="H284" s="4">
        <v>1648.6</v>
      </c>
      <c r="I284" s="4">
        <v>1203.0999999999999</v>
      </c>
      <c r="J284" s="1">
        <f t="shared" si="20"/>
        <v>0.36588874947720618</v>
      </c>
      <c r="K284" s="1">
        <f t="shared" si="19"/>
        <v>0.56836388217651768</v>
      </c>
      <c r="L284" s="1">
        <f t="shared" si="17"/>
        <v>0.75967683873214087</v>
      </c>
      <c r="M284" s="1">
        <f t="shared" si="18"/>
        <v>0.7297707145456751</v>
      </c>
    </row>
    <row r="285" spans="1:13" x14ac:dyDescent="0.3">
      <c r="A285" t="s">
        <v>521</v>
      </c>
      <c r="B285" s="1">
        <v>952</v>
      </c>
      <c r="C285" s="1">
        <v>992.3</v>
      </c>
      <c r="D285" s="1">
        <v>729.31</v>
      </c>
      <c r="E285" s="1">
        <v>755.42</v>
      </c>
      <c r="F285" s="1">
        <v>883.5</v>
      </c>
      <c r="G285" s="1">
        <v>592.13</v>
      </c>
      <c r="H285" s="1">
        <v>955.32</v>
      </c>
      <c r="I285" s="1">
        <v>697.25</v>
      </c>
      <c r="J285" s="1">
        <f t="shared" si="20"/>
        <v>1.0423319327731091</v>
      </c>
      <c r="K285" s="1">
        <f t="shared" si="19"/>
        <v>1.0358009625536466</v>
      </c>
      <c r="L285" s="1">
        <f t="shared" si="17"/>
        <v>0.67020939445387662</v>
      </c>
      <c r="M285" s="1">
        <f t="shared" si="18"/>
        <v>0.72986015157224804</v>
      </c>
    </row>
    <row r="286" spans="1:13" x14ac:dyDescent="0.3">
      <c r="A286" t="s">
        <v>580</v>
      </c>
      <c r="B286" s="1">
        <v>752</v>
      </c>
      <c r="C286" s="1">
        <v>267.93</v>
      </c>
      <c r="D286" s="1">
        <v>481.88</v>
      </c>
      <c r="E286" s="1">
        <v>555.97</v>
      </c>
      <c r="F286" s="1">
        <v>608.26</v>
      </c>
      <c r="G286" s="1">
        <v>185.8</v>
      </c>
      <c r="H286" s="1">
        <v>556.02</v>
      </c>
      <c r="I286" s="1">
        <v>406.33</v>
      </c>
      <c r="J286" s="1">
        <f t="shared" si="20"/>
        <v>0.35628989361702129</v>
      </c>
      <c r="K286" s="1">
        <f t="shared" si="19"/>
        <v>1.1537519714451732</v>
      </c>
      <c r="L286" s="1">
        <f t="shared" si="17"/>
        <v>0.30546148028803477</v>
      </c>
      <c r="M286" s="1">
        <f t="shared" si="18"/>
        <v>0.73078306535736126</v>
      </c>
    </row>
    <row r="287" spans="1:13" x14ac:dyDescent="0.3">
      <c r="A287" t="s">
        <v>651</v>
      </c>
      <c r="B287" s="1">
        <v>876.5</v>
      </c>
      <c r="C287" s="1">
        <v>637.66999999999996</v>
      </c>
      <c r="D287" s="1">
        <v>677.93</v>
      </c>
      <c r="E287" s="4">
        <v>1777.61</v>
      </c>
      <c r="F287" s="1">
        <v>785.67</v>
      </c>
      <c r="G287" s="1">
        <v>371.6</v>
      </c>
      <c r="H287" s="1">
        <v>840.02</v>
      </c>
      <c r="I287" s="1">
        <v>614.21</v>
      </c>
      <c r="J287" s="1">
        <f t="shared" si="20"/>
        <v>0.72751853964632052</v>
      </c>
      <c r="K287" s="1">
        <f t="shared" si="19"/>
        <v>2.6221143775906066</v>
      </c>
      <c r="L287" s="1">
        <f t="shared" si="17"/>
        <v>0.47297211297364039</v>
      </c>
      <c r="M287" s="1">
        <f t="shared" si="18"/>
        <v>0.73118497178638608</v>
      </c>
    </row>
    <row r="288" spans="1:13" x14ac:dyDescent="0.3">
      <c r="A288" t="s">
        <v>242</v>
      </c>
      <c r="B288" s="4">
        <v>1006.5</v>
      </c>
      <c r="C288" s="1">
        <v>880.99</v>
      </c>
      <c r="D288" s="4">
        <v>1099.45</v>
      </c>
      <c r="E288" s="4">
        <v>1359.26</v>
      </c>
      <c r="F288" s="4">
        <v>1506.46</v>
      </c>
      <c r="G288" s="1">
        <v>684.73</v>
      </c>
      <c r="H288" s="4">
        <v>1117.53</v>
      </c>
      <c r="I288" s="1">
        <v>817.38</v>
      </c>
      <c r="J288" s="1">
        <f t="shared" si="20"/>
        <v>0.87530054644808741</v>
      </c>
      <c r="K288" s="1">
        <f t="shared" si="19"/>
        <v>1.2363090636227203</v>
      </c>
      <c r="L288" s="1">
        <f t="shared" si="17"/>
        <v>0.45452916107961711</v>
      </c>
      <c r="M288" s="1">
        <f t="shared" si="18"/>
        <v>0.73141660626560367</v>
      </c>
    </row>
    <row r="289" spans="1:13" x14ac:dyDescent="0.3">
      <c r="A289" t="s">
        <v>348</v>
      </c>
      <c r="B289" s="4">
        <v>1419</v>
      </c>
      <c r="C289" s="4">
        <v>1110.32</v>
      </c>
      <c r="D289" s="4">
        <v>1350.37</v>
      </c>
      <c r="E289" s="4">
        <v>1481.42</v>
      </c>
      <c r="F289" s="4">
        <v>1229.7</v>
      </c>
      <c r="G289" s="1">
        <v>582.29</v>
      </c>
      <c r="H289" s="4">
        <v>1151.97</v>
      </c>
      <c r="I289" s="1">
        <v>843.29</v>
      </c>
      <c r="J289" s="1">
        <f t="shared" si="20"/>
        <v>0.78246652572233966</v>
      </c>
      <c r="K289" s="1">
        <f t="shared" si="19"/>
        <v>1.0970474758769819</v>
      </c>
      <c r="L289" s="1">
        <f t="shared" si="17"/>
        <v>0.47352199723509797</v>
      </c>
      <c r="M289" s="1">
        <f t="shared" si="18"/>
        <v>0.73204163302863789</v>
      </c>
    </row>
    <row r="290" spans="1:13" x14ac:dyDescent="0.3">
      <c r="A290" t="s">
        <v>859</v>
      </c>
      <c r="B290" s="4">
        <v>1394.5</v>
      </c>
      <c r="C290" s="1">
        <v>267.93</v>
      </c>
      <c r="D290" s="1">
        <v>421.52</v>
      </c>
      <c r="E290" s="1">
        <v>538.02</v>
      </c>
      <c r="F290" s="1">
        <v>424.26</v>
      </c>
      <c r="G290" s="1">
        <v>252.36</v>
      </c>
      <c r="H290" s="1">
        <v>477.16</v>
      </c>
      <c r="I290" s="1">
        <v>349.8</v>
      </c>
      <c r="J290" s="1">
        <f t="shared" si="20"/>
        <v>0.19213338114019363</v>
      </c>
      <c r="K290" s="1">
        <f t="shared" si="19"/>
        <v>1.2763807174036819</v>
      </c>
      <c r="L290" s="1">
        <f t="shared" si="17"/>
        <v>0.59482392872295298</v>
      </c>
      <c r="M290" s="1">
        <f t="shared" si="18"/>
        <v>0.73308743398440768</v>
      </c>
    </row>
    <row r="291" spans="1:13" x14ac:dyDescent="0.3">
      <c r="A291" t="s">
        <v>688</v>
      </c>
      <c r="B291" s="1">
        <v>675</v>
      </c>
      <c r="C291" s="1">
        <v>341.77</v>
      </c>
      <c r="D291" s="1">
        <v>525.78</v>
      </c>
      <c r="E291" s="1">
        <v>577.41</v>
      </c>
      <c r="F291" s="1">
        <v>616.88</v>
      </c>
      <c r="G291" s="1">
        <v>237.31</v>
      </c>
      <c r="H291" s="1">
        <v>656.84</v>
      </c>
      <c r="I291" s="1">
        <v>482.3</v>
      </c>
      <c r="J291" s="1">
        <f t="shared" si="20"/>
        <v>0.50632592592592585</v>
      </c>
      <c r="K291" s="1">
        <f t="shared" si="19"/>
        <v>1.098196964509871</v>
      </c>
      <c r="L291" s="1">
        <f t="shared" si="17"/>
        <v>0.38469394371676824</v>
      </c>
      <c r="M291" s="1">
        <f t="shared" si="18"/>
        <v>0.73427318677303455</v>
      </c>
    </row>
    <row r="292" spans="1:13" x14ac:dyDescent="0.3">
      <c r="A292" t="s">
        <v>730</v>
      </c>
      <c r="B292" s="1">
        <v>612.5</v>
      </c>
      <c r="C292" s="1">
        <v>307.64999999999998</v>
      </c>
      <c r="D292" s="1">
        <v>504.83</v>
      </c>
      <c r="E292" s="1">
        <v>514.58000000000004</v>
      </c>
      <c r="F292" s="1">
        <v>546.92999999999995</v>
      </c>
      <c r="G292" s="1">
        <v>247.73</v>
      </c>
      <c r="H292" s="1">
        <v>696.77</v>
      </c>
      <c r="I292" s="1">
        <v>511.75</v>
      </c>
      <c r="J292" s="1">
        <f t="shared" si="20"/>
        <v>0.50228571428571422</v>
      </c>
      <c r="K292" s="1">
        <f t="shared" si="19"/>
        <v>1.0193134322445181</v>
      </c>
      <c r="L292" s="1">
        <f t="shared" si="17"/>
        <v>0.45294644652880628</v>
      </c>
      <c r="M292" s="1">
        <f t="shared" si="18"/>
        <v>0.73446043888227108</v>
      </c>
    </row>
    <row r="293" spans="1:13" x14ac:dyDescent="0.3">
      <c r="A293" t="s">
        <v>237</v>
      </c>
      <c r="B293" s="1">
        <v>764.5</v>
      </c>
      <c r="C293" s="1">
        <v>614.73</v>
      </c>
      <c r="D293" s="1">
        <v>631.04</v>
      </c>
      <c r="E293" s="1">
        <v>589.38</v>
      </c>
      <c r="F293" s="1">
        <v>577.34</v>
      </c>
      <c r="G293" s="1">
        <v>514.55999999999995</v>
      </c>
      <c r="H293" s="1">
        <v>717.74</v>
      </c>
      <c r="I293" s="1">
        <v>527.65</v>
      </c>
      <c r="J293" s="1">
        <f t="shared" si="20"/>
        <v>0.80409417920209292</v>
      </c>
      <c r="K293" s="1">
        <f t="shared" si="19"/>
        <v>0.93398199797160253</v>
      </c>
      <c r="L293" s="1">
        <f t="shared" si="17"/>
        <v>0.89125991616724964</v>
      </c>
      <c r="M293" s="1">
        <f t="shared" si="18"/>
        <v>0.73515479142865103</v>
      </c>
    </row>
    <row r="294" spans="1:13" x14ac:dyDescent="0.3">
      <c r="A294" t="s">
        <v>479</v>
      </c>
      <c r="B294" s="1">
        <v>306.5</v>
      </c>
      <c r="C294" s="1">
        <v>236.05</v>
      </c>
      <c r="D294" s="1">
        <v>367.15</v>
      </c>
      <c r="E294" s="1">
        <v>523.55999999999995</v>
      </c>
      <c r="F294" s="1">
        <v>368.5</v>
      </c>
      <c r="G294" s="1">
        <v>189.85</v>
      </c>
      <c r="H294" s="1">
        <v>337.91</v>
      </c>
      <c r="I294" s="1">
        <v>248.51</v>
      </c>
      <c r="J294" s="1">
        <f t="shared" si="20"/>
        <v>0.77014681892332792</v>
      </c>
      <c r="K294" s="1">
        <f t="shared" si="19"/>
        <v>1.4260111670979163</v>
      </c>
      <c r="L294" s="1">
        <f t="shared" si="17"/>
        <v>0.51519674355495249</v>
      </c>
      <c r="M294" s="1">
        <f t="shared" si="18"/>
        <v>0.73543251161551881</v>
      </c>
    </row>
    <row r="295" spans="1:13" x14ac:dyDescent="0.3">
      <c r="A295" t="s">
        <v>543</v>
      </c>
      <c r="B295" s="4">
        <v>1145.5</v>
      </c>
      <c r="C295" s="1">
        <v>300.93</v>
      </c>
      <c r="D295" s="4">
        <v>1418.71</v>
      </c>
      <c r="E295" s="1">
        <v>659.19</v>
      </c>
      <c r="F295" s="4">
        <v>1327.53</v>
      </c>
      <c r="G295" s="1">
        <v>850.28</v>
      </c>
      <c r="H295" s="4">
        <v>1526.81</v>
      </c>
      <c r="I295" s="4">
        <v>1124.19</v>
      </c>
      <c r="J295" s="1">
        <f t="shared" si="20"/>
        <v>0.26270624181580099</v>
      </c>
      <c r="K295" s="1">
        <f t="shared" si="19"/>
        <v>0.46464041276934681</v>
      </c>
      <c r="L295" s="1">
        <f t="shared" si="17"/>
        <v>0.64049776652881663</v>
      </c>
      <c r="M295" s="1">
        <f t="shared" si="18"/>
        <v>0.73629986704305062</v>
      </c>
    </row>
    <row r="296" spans="1:13" x14ac:dyDescent="0.3">
      <c r="A296" t="s">
        <v>211</v>
      </c>
      <c r="B296" s="4">
        <v>2798.5</v>
      </c>
      <c r="C296" s="4">
        <v>3228.61</v>
      </c>
      <c r="D296" s="4">
        <v>2677.29</v>
      </c>
      <c r="E296" s="4">
        <v>3462.97</v>
      </c>
      <c r="F296" s="4">
        <v>3819.37</v>
      </c>
      <c r="G296" s="4">
        <v>1490.44</v>
      </c>
      <c r="H296" s="4">
        <v>3849.23</v>
      </c>
      <c r="I296" s="4">
        <v>2840.81</v>
      </c>
      <c r="J296" s="1">
        <f t="shared" si="20"/>
        <v>1.153693049848133</v>
      </c>
      <c r="K296" s="1">
        <f t="shared" si="19"/>
        <v>1.2934609250398723</v>
      </c>
      <c r="L296" s="1">
        <f t="shared" si="17"/>
        <v>0.39023189688351745</v>
      </c>
      <c r="M296" s="1">
        <f t="shared" si="18"/>
        <v>0.73802033133899503</v>
      </c>
    </row>
    <row r="297" spans="1:13" x14ac:dyDescent="0.3">
      <c r="A297" t="s">
        <v>540</v>
      </c>
      <c r="B297" s="1">
        <v>949.5</v>
      </c>
      <c r="C297" s="1">
        <v>973.28</v>
      </c>
      <c r="D297" s="1">
        <v>874.97</v>
      </c>
      <c r="E297" s="1">
        <v>757.91</v>
      </c>
      <c r="F297" s="4">
        <v>1130.8599999999999</v>
      </c>
      <c r="G297" s="1">
        <v>693.42</v>
      </c>
      <c r="H297" s="4">
        <v>1053.1500000000001</v>
      </c>
      <c r="I297" s="1">
        <v>777.34</v>
      </c>
      <c r="J297" s="1">
        <f t="shared" si="20"/>
        <v>1.0250447604002106</v>
      </c>
      <c r="K297" s="1">
        <f t="shared" si="19"/>
        <v>0.86621255585905799</v>
      </c>
      <c r="L297" s="1">
        <f t="shared" si="17"/>
        <v>0.61317935022902925</v>
      </c>
      <c r="M297" s="1">
        <f t="shared" si="18"/>
        <v>0.73810948108056784</v>
      </c>
    </row>
    <row r="298" spans="1:13" x14ac:dyDescent="0.3">
      <c r="A298" t="s">
        <v>623</v>
      </c>
      <c r="B298" s="4">
        <v>1008.5</v>
      </c>
      <c r="C298" s="4">
        <v>1075.08</v>
      </c>
      <c r="D298" s="1">
        <v>715.84</v>
      </c>
      <c r="E298" s="1">
        <v>741.46</v>
      </c>
      <c r="F298" s="1">
        <v>840.41</v>
      </c>
      <c r="G298" s="1">
        <v>494.88</v>
      </c>
      <c r="H298" s="4">
        <v>1221.8499999999999</v>
      </c>
      <c r="I298" s="1">
        <v>902.18</v>
      </c>
      <c r="J298" s="1">
        <f t="shared" si="20"/>
        <v>1.0660188398611798</v>
      </c>
      <c r="K298" s="1">
        <f t="shared" si="19"/>
        <v>1.0357901206973625</v>
      </c>
      <c r="L298" s="1">
        <f t="shared" si="17"/>
        <v>0.5888554396068586</v>
      </c>
      <c r="M298" s="1">
        <f t="shared" si="18"/>
        <v>0.73837214060645739</v>
      </c>
    </row>
    <row r="299" spans="1:13" x14ac:dyDescent="0.3">
      <c r="A299" t="s">
        <v>275</v>
      </c>
      <c r="B299" s="1">
        <v>613.5</v>
      </c>
      <c r="C299" s="1">
        <v>866.44</v>
      </c>
      <c r="D299" s="1">
        <v>623.54999999999995</v>
      </c>
      <c r="E299" s="1">
        <v>659.68</v>
      </c>
      <c r="F299" s="1">
        <v>933.68</v>
      </c>
      <c r="G299" s="1">
        <v>519.19000000000005</v>
      </c>
      <c r="H299" s="1">
        <v>767.15</v>
      </c>
      <c r="I299" s="1">
        <v>566.51</v>
      </c>
      <c r="J299" s="1">
        <f t="shared" si="20"/>
        <v>1.4122901385493074</v>
      </c>
      <c r="K299" s="1">
        <f t="shared" si="19"/>
        <v>1.057942426429316</v>
      </c>
      <c r="L299" s="1">
        <f t="shared" si="17"/>
        <v>0.55606846028617951</v>
      </c>
      <c r="M299" s="1">
        <f t="shared" si="18"/>
        <v>0.73846053574920156</v>
      </c>
    </row>
    <row r="300" spans="1:13" x14ac:dyDescent="0.3">
      <c r="A300" t="s">
        <v>512</v>
      </c>
      <c r="B300" s="1">
        <v>773</v>
      </c>
      <c r="C300" s="1">
        <v>452.52</v>
      </c>
      <c r="D300" s="1">
        <v>858.51</v>
      </c>
      <c r="E300" s="4">
        <v>1072.05</v>
      </c>
      <c r="F300" s="1">
        <v>925.06</v>
      </c>
      <c r="G300" s="1">
        <v>219.95</v>
      </c>
      <c r="H300" s="4">
        <v>1140.49</v>
      </c>
      <c r="I300" s="1">
        <v>843.29</v>
      </c>
      <c r="J300" s="1">
        <f t="shared" si="20"/>
        <v>0.58540750323415258</v>
      </c>
      <c r="K300" s="1">
        <f t="shared" si="19"/>
        <v>1.2487332704336582</v>
      </c>
      <c r="L300" s="1">
        <f t="shared" si="17"/>
        <v>0.23776836097118026</v>
      </c>
      <c r="M300" s="1">
        <f t="shared" si="18"/>
        <v>0.73941025348753597</v>
      </c>
    </row>
    <row r="301" spans="1:13" x14ac:dyDescent="0.3">
      <c r="A301" t="s">
        <v>578</v>
      </c>
      <c r="B301" s="1">
        <v>779.5</v>
      </c>
      <c r="C301" s="1">
        <v>967.69</v>
      </c>
      <c r="D301" s="4">
        <v>2765.58</v>
      </c>
      <c r="E301" s="1">
        <v>810.77</v>
      </c>
      <c r="F301" s="1">
        <v>797.84</v>
      </c>
      <c r="G301" s="1">
        <v>767.51</v>
      </c>
      <c r="H301" s="1">
        <v>862.48</v>
      </c>
      <c r="I301" s="1">
        <v>637.77</v>
      </c>
      <c r="J301" s="1">
        <f t="shared" si="20"/>
        <v>1.241423989737011</v>
      </c>
      <c r="K301" s="1">
        <f t="shared" si="19"/>
        <v>0.29316454414625503</v>
      </c>
      <c r="L301" s="1">
        <f t="shared" si="17"/>
        <v>0.96198485911962295</v>
      </c>
      <c r="M301" s="1">
        <f t="shared" si="18"/>
        <v>0.73946062517391709</v>
      </c>
    </row>
    <row r="302" spans="1:13" x14ac:dyDescent="0.3">
      <c r="A302" t="s">
        <v>907</v>
      </c>
      <c r="B302" s="4">
        <v>2062.5</v>
      </c>
      <c r="C302" s="4">
        <v>1619.34</v>
      </c>
      <c r="D302" s="4">
        <v>1723</v>
      </c>
      <c r="E302" s="4">
        <v>1643.97</v>
      </c>
      <c r="F302" s="4">
        <v>2227.7600000000002</v>
      </c>
      <c r="G302" s="4">
        <v>1021.6</v>
      </c>
      <c r="H302" s="4">
        <v>2441.21</v>
      </c>
      <c r="I302" s="4">
        <v>1805.54</v>
      </c>
      <c r="J302" s="1">
        <f t="shared" si="20"/>
        <v>0.78513454545454542</v>
      </c>
      <c r="K302" s="1">
        <f t="shared" si="19"/>
        <v>0.95413232733604181</v>
      </c>
      <c r="L302" s="1">
        <f t="shared" si="17"/>
        <v>0.45857722555391961</v>
      </c>
      <c r="M302" s="1">
        <f t="shared" si="18"/>
        <v>0.73960863670065247</v>
      </c>
    </row>
    <row r="303" spans="1:13" x14ac:dyDescent="0.3">
      <c r="A303" t="s">
        <v>451</v>
      </c>
      <c r="B303" s="1">
        <v>645.5</v>
      </c>
      <c r="C303" s="1">
        <v>689.69</v>
      </c>
      <c r="D303" s="1">
        <v>756.74</v>
      </c>
      <c r="E303" s="1">
        <v>914.98</v>
      </c>
      <c r="F303" s="1">
        <v>666.55</v>
      </c>
      <c r="G303" s="1">
        <v>556.24</v>
      </c>
      <c r="H303" s="1">
        <v>839.52</v>
      </c>
      <c r="I303" s="1">
        <v>623.04999999999995</v>
      </c>
      <c r="J303" s="1">
        <f t="shared" si="20"/>
        <v>1.0684585592563904</v>
      </c>
      <c r="K303" s="1">
        <f t="shared" si="19"/>
        <v>1.2091074873800778</v>
      </c>
      <c r="L303" s="1">
        <f t="shared" si="17"/>
        <v>0.83450603855674754</v>
      </c>
      <c r="M303" s="1">
        <f t="shared" si="18"/>
        <v>0.74215027634838948</v>
      </c>
    </row>
    <row r="304" spans="1:13" x14ac:dyDescent="0.3">
      <c r="A304" t="s">
        <v>776</v>
      </c>
      <c r="B304" s="1">
        <v>609.5</v>
      </c>
      <c r="C304" s="1">
        <v>765.2</v>
      </c>
      <c r="D304" s="1">
        <v>638.02</v>
      </c>
      <c r="E304" s="1">
        <v>638.24</v>
      </c>
      <c r="F304" s="1">
        <v>714.71</v>
      </c>
      <c r="G304" s="1">
        <v>455.53</v>
      </c>
      <c r="H304" s="1">
        <v>871.47</v>
      </c>
      <c r="I304" s="1">
        <v>647.19000000000005</v>
      </c>
      <c r="J304" s="1">
        <f t="shared" si="20"/>
        <v>1.2554552912223134</v>
      </c>
      <c r="K304" s="1">
        <f t="shared" si="19"/>
        <v>1.0003448167769036</v>
      </c>
      <c r="L304" s="1">
        <f t="shared" si="17"/>
        <v>0.63736340613675468</v>
      </c>
      <c r="M304" s="1">
        <f t="shared" si="18"/>
        <v>0.74264174326138599</v>
      </c>
    </row>
    <row r="305" spans="1:13" x14ac:dyDescent="0.3">
      <c r="A305" t="s">
        <v>464</v>
      </c>
      <c r="B305" s="1">
        <v>369.5</v>
      </c>
      <c r="C305" s="1">
        <v>299.26</v>
      </c>
      <c r="D305" s="1">
        <v>498.84</v>
      </c>
      <c r="E305" s="1">
        <v>744.95</v>
      </c>
      <c r="F305" s="1">
        <v>719.78</v>
      </c>
      <c r="G305" s="1">
        <v>273.77999999999997</v>
      </c>
      <c r="H305" s="1">
        <v>519.09</v>
      </c>
      <c r="I305" s="1">
        <v>385.72</v>
      </c>
      <c r="J305" s="1">
        <f t="shared" si="20"/>
        <v>0.80990527740189444</v>
      </c>
      <c r="K305" s="1">
        <f t="shared" si="19"/>
        <v>1.4933646058856549</v>
      </c>
      <c r="L305" s="1">
        <f t="shared" si="17"/>
        <v>0.38036622301258716</v>
      </c>
      <c r="M305" s="1">
        <f t="shared" si="18"/>
        <v>0.74306960257373478</v>
      </c>
    </row>
    <row r="306" spans="1:13" x14ac:dyDescent="0.3">
      <c r="A306" t="s">
        <v>130</v>
      </c>
      <c r="B306" s="1">
        <v>590.5</v>
      </c>
      <c r="C306" s="1">
        <v>482.17</v>
      </c>
      <c r="D306" s="1">
        <v>654.98</v>
      </c>
      <c r="E306" s="1">
        <v>654.70000000000005</v>
      </c>
      <c r="F306" s="1">
        <v>688.86</v>
      </c>
      <c r="G306" s="1">
        <v>430.64</v>
      </c>
      <c r="H306" s="1">
        <v>668.82</v>
      </c>
      <c r="I306" s="1">
        <v>497.02</v>
      </c>
      <c r="J306" s="1">
        <f t="shared" si="20"/>
        <v>0.81654530059271802</v>
      </c>
      <c r="K306" s="1">
        <f t="shared" si="19"/>
        <v>0.99957250603071857</v>
      </c>
      <c r="L306" s="1">
        <f t="shared" si="17"/>
        <v>0.62514879656243649</v>
      </c>
      <c r="M306" s="1">
        <f t="shared" si="18"/>
        <v>0.74312969109775417</v>
      </c>
    </row>
    <row r="307" spans="1:13" x14ac:dyDescent="0.3">
      <c r="A307" t="s">
        <v>291</v>
      </c>
      <c r="B307" s="1">
        <v>451</v>
      </c>
      <c r="C307" s="1">
        <v>284.14999999999998</v>
      </c>
      <c r="D307" s="1">
        <v>388.6</v>
      </c>
      <c r="E307" s="1">
        <v>581.4</v>
      </c>
      <c r="F307" s="1">
        <v>464.81</v>
      </c>
      <c r="G307" s="1">
        <v>221.11</v>
      </c>
      <c r="H307" s="1">
        <v>468.68</v>
      </c>
      <c r="I307" s="1">
        <v>348.62</v>
      </c>
      <c r="J307" s="1">
        <f t="shared" si="20"/>
        <v>0.6300443458980044</v>
      </c>
      <c r="K307" s="1">
        <f t="shared" si="19"/>
        <v>1.496139989706639</v>
      </c>
      <c r="L307" s="1">
        <f t="shared" si="17"/>
        <v>0.47569974828424522</v>
      </c>
      <c r="M307" s="1">
        <f t="shared" si="18"/>
        <v>0.74383374583937867</v>
      </c>
    </row>
    <row r="308" spans="1:13" x14ac:dyDescent="0.3">
      <c r="A308" t="s">
        <v>490</v>
      </c>
      <c r="B308" s="4">
        <v>3298.5</v>
      </c>
      <c r="C308" s="4">
        <v>4213.07</v>
      </c>
      <c r="D308" s="4">
        <v>2003.85</v>
      </c>
      <c r="E308" s="4">
        <v>3231.6</v>
      </c>
      <c r="F308" s="4">
        <v>3849.79</v>
      </c>
      <c r="G308" s="4">
        <v>1815.16</v>
      </c>
      <c r="H308" s="4">
        <v>4206.1000000000004</v>
      </c>
      <c r="I308" s="4">
        <v>3129.96</v>
      </c>
      <c r="J308" s="1">
        <f t="shared" si="20"/>
        <v>1.2772684553584961</v>
      </c>
      <c r="K308" s="1">
        <f t="shared" si="19"/>
        <v>1.6126955610449885</v>
      </c>
      <c r="L308" s="1">
        <f t="shared" si="17"/>
        <v>0.47149584782546583</v>
      </c>
      <c r="M308" s="1">
        <f t="shared" si="18"/>
        <v>0.74414778535935899</v>
      </c>
    </row>
    <row r="309" spans="1:13" x14ac:dyDescent="0.3">
      <c r="A309" t="s">
        <v>629</v>
      </c>
      <c r="B309" s="1">
        <v>582</v>
      </c>
      <c r="C309" s="1">
        <v>356.31</v>
      </c>
      <c r="D309" s="1">
        <v>482.88</v>
      </c>
      <c r="E309" s="1">
        <v>524.05999999999995</v>
      </c>
      <c r="F309" s="1">
        <v>580.89</v>
      </c>
      <c r="G309" s="1">
        <v>215.9</v>
      </c>
      <c r="H309" s="1">
        <v>532.55999999999995</v>
      </c>
      <c r="I309" s="1">
        <v>396.32</v>
      </c>
      <c r="J309" s="1">
        <f t="shared" si="20"/>
        <v>0.61221649484536078</v>
      </c>
      <c r="K309" s="1">
        <f t="shared" si="19"/>
        <v>1.0852799867461895</v>
      </c>
      <c r="L309" s="1">
        <f t="shared" si="17"/>
        <v>0.37167105648229443</v>
      </c>
      <c r="M309" s="1">
        <f t="shared" si="18"/>
        <v>0.74417905963647291</v>
      </c>
    </row>
    <row r="310" spans="1:13" x14ac:dyDescent="0.3">
      <c r="A310" t="s">
        <v>825</v>
      </c>
      <c r="B310" s="4">
        <v>1482</v>
      </c>
      <c r="C310" s="4">
        <v>2532.21</v>
      </c>
      <c r="D310" s="4">
        <v>1199.72</v>
      </c>
      <c r="E310" s="4">
        <v>1434.55</v>
      </c>
      <c r="F310" s="4">
        <v>1572.86</v>
      </c>
      <c r="G310" s="1">
        <v>974.14</v>
      </c>
      <c r="H310" s="4">
        <v>1922.12</v>
      </c>
      <c r="I310" s="4">
        <v>1431</v>
      </c>
      <c r="J310" s="1">
        <f t="shared" si="20"/>
        <v>1.7086437246963564</v>
      </c>
      <c r="K310" s="1">
        <f t="shared" si="19"/>
        <v>1.1957373387123662</v>
      </c>
      <c r="L310" s="1">
        <f t="shared" si="17"/>
        <v>0.61934310746029531</v>
      </c>
      <c r="M310" s="1">
        <f t="shared" si="18"/>
        <v>0.7444904584521258</v>
      </c>
    </row>
    <row r="311" spans="1:13" x14ac:dyDescent="0.3">
      <c r="A311" t="s">
        <v>738</v>
      </c>
      <c r="B311" s="4">
        <v>1720</v>
      </c>
      <c r="C311" s="4">
        <v>1502.99</v>
      </c>
      <c r="D311" s="4">
        <v>2991.06</v>
      </c>
      <c r="E311" s="4">
        <v>2605.83</v>
      </c>
      <c r="F311" s="4">
        <v>3165.49</v>
      </c>
      <c r="G311" s="4">
        <v>1261.23</v>
      </c>
      <c r="H311" s="4">
        <v>2645.35</v>
      </c>
      <c r="I311" s="4">
        <v>1971.02</v>
      </c>
      <c r="J311" s="1">
        <f t="shared" si="20"/>
        <v>0.87383139534883725</v>
      </c>
      <c r="K311" s="1">
        <f t="shared" si="19"/>
        <v>0.87120619445948932</v>
      </c>
      <c r="L311" s="1">
        <f t="shared" si="17"/>
        <v>0.39843120654306285</v>
      </c>
      <c r="M311" s="1">
        <f t="shared" si="18"/>
        <v>0.74508855160942788</v>
      </c>
    </row>
    <row r="312" spans="1:13" x14ac:dyDescent="0.3">
      <c r="A312" t="s">
        <v>697</v>
      </c>
      <c r="B312" s="1">
        <v>594</v>
      </c>
      <c r="C312" s="1">
        <v>578.92999999999995</v>
      </c>
      <c r="D312" s="1">
        <v>540.75</v>
      </c>
      <c r="E312" s="1">
        <v>562.95000000000005</v>
      </c>
      <c r="F312" s="1">
        <v>567.71</v>
      </c>
      <c r="G312" s="1">
        <v>396.49</v>
      </c>
      <c r="H312" s="1">
        <v>733.71</v>
      </c>
      <c r="I312" s="1">
        <v>548.26</v>
      </c>
      <c r="J312" s="1">
        <f t="shared" si="20"/>
        <v>0.97462962962962951</v>
      </c>
      <c r="K312" s="1">
        <f t="shared" si="19"/>
        <v>1.0410540915395285</v>
      </c>
      <c r="L312" s="1">
        <f t="shared" si="17"/>
        <v>0.69840235331419209</v>
      </c>
      <c r="M312" s="1">
        <f t="shared" si="18"/>
        <v>0.74724346131305275</v>
      </c>
    </row>
    <row r="313" spans="1:13" x14ac:dyDescent="0.3">
      <c r="A313" t="s">
        <v>478</v>
      </c>
      <c r="B313" s="4">
        <v>2178.5</v>
      </c>
      <c r="C313" s="4">
        <v>1820.15</v>
      </c>
      <c r="D313" s="4">
        <v>3372.68</v>
      </c>
      <c r="E313" s="4">
        <v>3478.92</v>
      </c>
      <c r="F313" s="4">
        <v>4145.3</v>
      </c>
      <c r="G313" s="4">
        <v>1453.98</v>
      </c>
      <c r="H313" s="4">
        <v>3350.61</v>
      </c>
      <c r="I313" s="4">
        <v>2507.5</v>
      </c>
      <c r="J313" s="1">
        <f t="shared" si="20"/>
        <v>0.83550608216662847</v>
      </c>
      <c r="K313" s="1">
        <f t="shared" si="19"/>
        <v>1.0315001719700654</v>
      </c>
      <c r="L313" s="1">
        <f t="shared" si="17"/>
        <v>0.35075386582394519</v>
      </c>
      <c r="M313" s="1">
        <f t="shared" si="18"/>
        <v>0.74837119211128722</v>
      </c>
    </row>
    <row r="314" spans="1:13" x14ac:dyDescent="0.3">
      <c r="A314" t="s">
        <v>329</v>
      </c>
      <c r="B314" s="1">
        <v>543</v>
      </c>
      <c r="C314" s="1">
        <v>256.19</v>
      </c>
      <c r="D314" s="1">
        <v>488.37</v>
      </c>
      <c r="E314" s="1">
        <v>689.1</v>
      </c>
      <c r="F314" s="1">
        <v>509.42</v>
      </c>
      <c r="G314" s="1">
        <v>186.96</v>
      </c>
      <c r="H314" s="1">
        <v>488.14</v>
      </c>
      <c r="I314" s="1">
        <v>366.29</v>
      </c>
      <c r="J314" s="1">
        <f t="shared" si="20"/>
        <v>0.47180478821362798</v>
      </c>
      <c r="K314" s="1">
        <f t="shared" si="19"/>
        <v>1.4110203329442841</v>
      </c>
      <c r="L314" s="1">
        <f t="shared" si="17"/>
        <v>0.36700561422794553</v>
      </c>
      <c r="M314" s="1">
        <f t="shared" si="18"/>
        <v>0.75037898963412142</v>
      </c>
    </row>
    <row r="315" spans="1:13" x14ac:dyDescent="0.3">
      <c r="A315" t="s">
        <v>71</v>
      </c>
      <c r="B315" s="1">
        <v>410</v>
      </c>
      <c r="C315" s="1">
        <v>320.51</v>
      </c>
      <c r="D315" s="1">
        <v>454.45</v>
      </c>
      <c r="E315" s="1">
        <v>706.06</v>
      </c>
      <c r="F315" s="1">
        <v>491.17</v>
      </c>
      <c r="G315" s="1">
        <v>305.02999999999997</v>
      </c>
      <c r="H315" s="1">
        <v>539.04999999999995</v>
      </c>
      <c r="I315" s="1">
        <v>404.57</v>
      </c>
      <c r="J315" s="1">
        <f t="shared" si="20"/>
        <v>0.7817317073170732</v>
      </c>
      <c r="K315" s="1">
        <f t="shared" si="19"/>
        <v>1.5536582682363296</v>
      </c>
      <c r="L315" s="1">
        <f t="shared" si="17"/>
        <v>0.62102734287517558</v>
      </c>
      <c r="M315" s="1">
        <f t="shared" si="18"/>
        <v>0.75052407012336519</v>
      </c>
    </row>
    <row r="316" spans="1:13" x14ac:dyDescent="0.3">
      <c r="A316" t="s">
        <v>614</v>
      </c>
      <c r="B316" s="4">
        <v>2528.5</v>
      </c>
      <c r="C316" s="4">
        <v>3557.64</v>
      </c>
      <c r="D316" s="4">
        <v>2966.74</v>
      </c>
      <c r="E316" s="4">
        <v>2910.98</v>
      </c>
      <c r="F316" s="4">
        <v>4075.91</v>
      </c>
      <c r="G316" s="4">
        <v>1209.72</v>
      </c>
      <c r="H316" s="4">
        <v>2902.09</v>
      </c>
      <c r="I316" s="4">
        <v>2181.52</v>
      </c>
      <c r="J316" s="1">
        <f t="shared" si="20"/>
        <v>1.4070160174016215</v>
      </c>
      <c r="K316" s="1">
        <f t="shared" si="19"/>
        <v>0.98120495897854221</v>
      </c>
      <c r="L316" s="1">
        <f t="shared" si="17"/>
        <v>0.29679752496988404</v>
      </c>
      <c r="M316" s="1">
        <f t="shared" si="18"/>
        <v>0.7517065287430782</v>
      </c>
    </row>
    <row r="317" spans="1:13" x14ac:dyDescent="0.3">
      <c r="A317" t="s">
        <v>399</v>
      </c>
      <c r="B317" s="4">
        <v>1639</v>
      </c>
      <c r="C317" s="4">
        <v>1920.83</v>
      </c>
      <c r="D317" s="4">
        <v>1530.95</v>
      </c>
      <c r="E317" s="4">
        <v>1875.34</v>
      </c>
      <c r="F317" s="4">
        <v>1799.95</v>
      </c>
      <c r="G317" s="4">
        <v>1334.74</v>
      </c>
      <c r="H317" s="4">
        <v>1902.15</v>
      </c>
      <c r="I317" s="4">
        <v>1436.89</v>
      </c>
      <c r="J317" s="1">
        <f t="shared" si="20"/>
        <v>1.1719524100061012</v>
      </c>
      <c r="K317" s="1">
        <f t="shared" si="19"/>
        <v>1.2249518272967763</v>
      </c>
      <c r="L317" s="1">
        <f t="shared" si="17"/>
        <v>0.74154282063390653</v>
      </c>
      <c r="M317" s="1">
        <f t="shared" si="18"/>
        <v>0.75540309649607029</v>
      </c>
    </row>
    <row r="318" spans="1:13" x14ac:dyDescent="0.3">
      <c r="A318" t="s">
        <v>461</v>
      </c>
      <c r="B318" s="1">
        <v>599.5</v>
      </c>
      <c r="C318" s="1">
        <v>263.45999999999998</v>
      </c>
      <c r="D318" s="1">
        <v>564.69000000000005</v>
      </c>
      <c r="E318" s="1">
        <v>642.73</v>
      </c>
      <c r="F318" s="1">
        <v>596.6</v>
      </c>
      <c r="G318" s="1">
        <v>173.64</v>
      </c>
      <c r="H318" s="1">
        <v>418.26</v>
      </c>
      <c r="I318" s="1">
        <v>316.23</v>
      </c>
      <c r="J318" s="1">
        <f t="shared" si="20"/>
        <v>0.43946622185154294</v>
      </c>
      <c r="K318" s="1">
        <f t="shared" si="19"/>
        <v>1.1381997202004639</v>
      </c>
      <c r="L318" s="1">
        <f t="shared" si="17"/>
        <v>0.29104927924907809</v>
      </c>
      <c r="M318" s="1">
        <f t="shared" si="18"/>
        <v>0.75606082341127534</v>
      </c>
    </row>
    <row r="319" spans="1:13" x14ac:dyDescent="0.3">
      <c r="A319" t="s">
        <v>703</v>
      </c>
      <c r="B319" s="4">
        <v>3552.5</v>
      </c>
      <c r="C319" s="4">
        <v>1737.36</v>
      </c>
      <c r="D319" s="4">
        <v>2159.4899999999998</v>
      </c>
      <c r="E319" s="4">
        <v>2685.11</v>
      </c>
      <c r="F319" s="1">
        <v>795.3</v>
      </c>
      <c r="G319" s="4">
        <v>1697.66</v>
      </c>
      <c r="H319" s="4">
        <v>2469.16</v>
      </c>
      <c r="I319" s="4">
        <v>1867.37</v>
      </c>
      <c r="J319" s="1">
        <f t="shared" si="20"/>
        <v>0.48905277973258265</v>
      </c>
      <c r="K319" s="1">
        <f t="shared" si="19"/>
        <v>1.2434000620516883</v>
      </c>
      <c r="L319" s="1">
        <f t="shared" si="17"/>
        <v>2.1346158682258269</v>
      </c>
      <c r="M319" s="1">
        <f t="shared" si="18"/>
        <v>0.75627743848110285</v>
      </c>
    </row>
    <row r="320" spans="1:13" x14ac:dyDescent="0.3">
      <c r="A320" t="s">
        <v>274</v>
      </c>
      <c r="B320" s="4">
        <v>2951.5</v>
      </c>
      <c r="C320" s="1">
        <v>944.19</v>
      </c>
      <c r="D320" s="1">
        <v>702.87</v>
      </c>
      <c r="E320" s="1">
        <v>780.85</v>
      </c>
      <c r="F320" s="1">
        <v>899.72</v>
      </c>
      <c r="G320" s="1">
        <v>491.99</v>
      </c>
      <c r="H320" s="1">
        <v>851.5</v>
      </c>
      <c r="I320" s="1">
        <v>644.25</v>
      </c>
      <c r="J320" s="1">
        <f t="shared" si="20"/>
        <v>0.31990174487548706</v>
      </c>
      <c r="K320" s="1">
        <f t="shared" si="19"/>
        <v>1.110945124987551</v>
      </c>
      <c r="L320" s="1">
        <f t="shared" si="17"/>
        <v>0.54682567910016444</v>
      </c>
      <c r="M320" s="1">
        <f t="shared" si="18"/>
        <v>0.7566059894304169</v>
      </c>
    </row>
    <row r="321" spans="1:13" x14ac:dyDescent="0.3">
      <c r="A321" t="s">
        <v>320</v>
      </c>
      <c r="B321" s="1">
        <v>610.5</v>
      </c>
      <c r="C321" s="1">
        <v>233.25</v>
      </c>
      <c r="D321" s="1">
        <v>443.47</v>
      </c>
      <c r="E321" s="1">
        <v>629.27</v>
      </c>
      <c r="F321" s="1">
        <v>480.02</v>
      </c>
      <c r="G321" s="1">
        <v>274.94</v>
      </c>
      <c r="H321" s="1">
        <v>495.13</v>
      </c>
      <c r="I321" s="1">
        <v>375.12</v>
      </c>
      <c r="J321" s="1">
        <f t="shared" si="20"/>
        <v>0.38206388206388209</v>
      </c>
      <c r="K321" s="1">
        <f t="shared" si="19"/>
        <v>1.4189685886305723</v>
      </c>
      <c r="L321" s="1">
        <f t="shared" si="17"/>
        <v>0.57276780134161076</v>
      </c>
      <c r="M321" s="1">
        <f t="shared" si="18"/>
        <v>0.75761921111627251</v>
      </c>
    </row>
    <row r="322" spans="1:13" x14ac:dyDescent="0.3">
      <c r="A322" t="s">
        <v>701</v>
      </c>
      <c r="B322" s="1">
        <v>657</v>
      </c>
      <c r="C322" s="1">
        <v>252.27</v>
      </c>
      <c r="D322" s="1">
        <v>413.54</v>
      </c>
      <c r="E322" s="1">
        <v>548.49</v>
      </c>
      <c r="F322" s="1">
        <v>473.43</v>
      </c>
      <c r="G322" s="1">
        <v>333.4</v>
      </c>
      <c r="H322" s="1">
        <v>489.14</v>
      </c>
      <c r="I322" s="1">
        <v>371</v>
      </c>
      <c r="J322" s="1">
        <f t="shared" si="20"/>
        <v>0.38397260273972605</v>
      </c>
      <c r="K322" s="1">
        <f t="shared" si="19"/>
        <v>1.3263287710983218</v>
      </c>
      <c r="L322" s="1">
        <f t="shared" si="17"/>
        <v>0.70422237712016555</v>
      </c>
      <c r="M322" s="1">
        <f t="shared" si="18"/>
        <v>0.75847405650733946</v>
      </c>
    </row>
    <row r="323" spans="1:13" x14ac:dyDescent="0.3">
      <c r="A323" t="s">
        <v>663</v>
      </c>
      <c r="B323" s="1">
        <v>722</v>
      </c>
      <c r="C323" s="1">
        <v>369.18</v>
      </c>
      <c r="D323" s="1">
        <v>496.35</v>
      </c>
      <c r="E323" s="1">
        <v>872.1</v>
      </c>
      <c r="F323" s="1">
        <v>521.08000000000004</v>
      </c>
      <c r="G323" s="1">
        <v>307.93</v>
      </c>
      <c r="H323" s="1">
        <v>542.54999999999995</v>
      </c>
      <c r="I323" s="1">
        <v>411.63</v>
      </c>
      <c r="J323" s="1">
        <f t="shared" si="20"/>
        <v>0.51132963988919666</v>
      </c>
      <c r="K323" s="1">
        <f t="shared" si="19"/>
        <v>1.7570262919310971</v>
      </c>
      <c r="L323" s="1">
        <f t="shared" ref="L323:L386" si="21">G323/F323</f>
        <v>0.59094572810317025</v>
      </c>
      <c r="M323" s="1">
        <f t="shared" ref="M323:M386" si="22">I323/H323</f>
        <v>0.7586950511473598</v>
      </c>
    </row>
    <row r="324" spans="1:13" x14ac:dyDescent="0.3">
      <c r="A324" t="s">
        <v>129</v>
      </c>
      <c r="B324" s="4">
        <v>1225.5</v>
      </c>
      <c r="C324" s="1">
        <v>440.77</v>
      </c>
      <c r="D324" s="1">
        <v>607.59</v>
      </c>
      <c r="E324" s="1">
        <v>705.56</v>
      </c>
      <c r="F324" s="1">
        <v>772.49</v>
      </c>
      <c r="G324" s="1">
        <v>460.73</v>
      </c>
      <c r="H324" s="1">
        <v>838.03</v>
      </c>
      <c r="I324" s="1">
        <v>636.59</v>
      </c>
      <c r="J324" s="1">
        <f t="shared" si="20"/>
        <v>0.35966544267645856</v>
      </c>
      <c r="K324" s="1">
        <f t="shared" si="19"/>
        <v>1.1612436017709309</v>
      </c>
      <c r="L324" s="1">
        <f t="shared" si="21"/>
        <v>0.59642196015482407</v>
      </c>
      <c r="M324" s="1">
        <f t="shared" si="22"/>
        <v>0.75962674367266092</v>
      </c>
    </row>
    <row r="325" spans="1:13" x14ac:dyDescent="0.3">
      <c r="A325" t="s">
        <v>432</v>
      </c>
      <c r="B325" s="1">
        <v>747.5</v>
      </c>
      <c r="C325" s="1">
        <v>643.26</v>
      </c>
      <c r="D325" s="1">
        <v>620.05999999999995</v>
      </c>
      <c r="E325" s="1">
        <v>908</v>
      </c>
      <c r="F325" s="1">
        <v>703.56</v>
      </c>
      <c r="G325" s="1">
        <v>579.39</v>
      </c>
      <c r="H325" s="1">
        <v>641.87</v>
      </c>
      <c r="I325" s="1">
        <v>489.96</v>
      </c>
      <c r="J325" s="1">
        <f t="shared" si="20"/>
        <v>0.86054849498327757</v>
      </c>
      <c r="K325" s="1">
        <f t="shared" ref="K325:K388" si="23">E325/D325</f>
        <v>1.4643744153791569</v>
      </c>
      <c r="L325" s="1">
        <f t="shared" si="21"/>
        <v>0.82351185399965887</v>
      </c>
      <c r="M325" s="1">
        <f t="shared" si="22"/>
        <v>0.7633321389066321</v>
      </c>
    </row>
    <row r="326" spans="1:13" x14ac:dyDescent="0.3">
      <c r="A326" t="s">
        <v>814</v>
      </c>
      <c r="B326" s="1">
        <v>588.5</v>
      </c>
      <c r="C326" s="1">
        <v>567.75</v>
      </c>
      <c r="D326" s="1">
        <v>604.1</v>
      </c>
      <c r="E326" s="1">
        <v>615.79999999999995</v>
      </c>
      <c r="F326" s="1">
        <v>633.61</v>
      </c>
      <c r="G326" s="1">
        <v>402.27</v>
      </c>
      <c r="H326" s="1">
        <v>583.47</v>
      </c>
      <c r="I326" s="1">
        <v>446.38</v>
      </c>
      <c r="J326" s="1">
        <f t="shared" ref="J326:J389" si="24">C326/B326</f>
        <v>0.96474086661002545</v>
      </c>
      <c r="K326" s="1">
        <f t="shared" si="23"/>
        <v>1.0193676543618606</v>
      </c>
      <c r="L326" s="1">
        <f t="shared" si="21"/>
        <v>0.63488581303956693</v>
      </c>
      <c r="M326" s="1">
        <f t="shared" si="22"/>
        <v>0.76504361835227175</v>
      </c>
    </row>
    <row r="327" spans="1:13" x14ac:dyDescent="0.3">
      <c r="A327" t="s">
        <v>916</v>
      </c>
      <c r="B327" s="1">
        <v>660.5</v>
      </c>
      <c r="C327" s="1">
        <v>693.04</v>
      </c>
      <c r="D327" s="1">
        <v>617.07000000000005</v>
      </c>
      <c r="E327" s="1">
        <v>545</v>
      </c>
      <c r="F327" s="1">
        <v>884.01</v>
      </c>
      <c r="G327" s="1">
        <v>332.24</v>
      </c>
      <c r="H327" s="1">
        <v>783.12</v>
      </c>
      <c r="I327" s="1">
        <v>599.49</v>
      </c>
      <c r="J327" s="1">
        <f t="shared" si="24"/>
        <v>1.0492657077971232</v>
      </c>
      <c r="K327" s="1">
        <f t="shared" si="23"/>
        <v>0.88320611924092884</v>
      </c>
      <c r="L327" s="1">
        <f t="shared" si="21"/>
        <v>0.37583285256954108</v>
      </c>
      <c r="M327" s="1">
        <f t="shared" si="22"/>
        <v>0.76551486362243337</v>
      </c>
    </row>
    <row r="328" spans="1:13" x14ac:dyDescent="0.3">
      <c r="A328" t="s">
        <v>477</v>
      </c>
      <c r="B328" s="1">
        <v>759.5</v>
      </c>
      <c r="C328" s="1">
        <v>639.34</v>
      </c>
      <c r="D328" s="1">
        <v>666.45</v>
      </c>
      <c r="E328" s="1">
        <v>765.39</v>
      </c>
      <c r="F328" s="1">
        <v>637.15</v>
      </c>
      <c r="G328" s="1">
        <v>256.99</v>
      </c>
      <c r="H328" s="1">
        <v>732.71</v>
      </c>
      <c r="I328" s="1">
        <v>562.98</v>
      </c>
      <c r="J328" s="1">
        <f t="shared" si="24"/>
        <v>0.8417906517445688</v>
      </c>
      <c r="K328" s="1">
        <f t="shared" si="23"/>
        <v>1.1484582489309025</v>
      </c>
      <c r="L328" s="1">
        <f t="shared" si="21"/>
        <v>0.403343011849643</v>
      </c>
      <c r="M328" s="1">
        <f t="shared" si="22"/>
        <v>0.76835310013511482</v>
      </c>
    </row>
    <row r="329" spans="1:13" x14ac:dyDescent="0.3">
      <c r="A329" t="s">
        <v>887</v>
      </c>
      <c r="B329" s="1">
        <v>747</v>
      </c>
      <c r="C329" s="1">
        <v>666.19</v>
      </c>
      <c r="D329" s="1">
        <v>590.13</v>
      </c>
      <c r="E329" s="1">
        <v>604.83000000000004</v>
      </c>
      <c r="F329" s="1">
        <v>655.4</v>
      </c>
      <c r="G329" s="1">
        <v>463.05</v>
      </c>
      <c r="H329" s="1">
        <v>831.04</v>
      </c>
      <c r="I329" s="1">
        <v>639.54</v>
      </c>
      <c r="J329" s="1">
        <f t="shared" si="24"/>
        <v>0.8918206157965195</v>
      </c>
      <c r="K329" s="1">
        <f t="shared" si="23"/>
        <v>1.024909765644858</v>
      </c>
      <c r="L329" s="1">
        <f t="shared" si="21"/>
        <v>0.70651510527921879</v>
      </c>
      <c r="M329" s="1">
        <f t="shared" si="22"/>
        <v>0.7695658452060069</v>
      </c>
    </row>
    <row r="330" spans="1:13" x14ac:dyDescent="0.3">
      <c r="A330" t="s">
        <v>405</v>
      </c>
      <c r="B330" s="1">
        <v>413.5</v>
      </c>
      <c r="C330" s="1">
        <v>257.3</v>
      </c>
      <c r="D330" s="1">
        <v>446.96</v>
      </c>
      <c r="E330" s="1">
        <v>471.7</v>
      </c>
      <c r="F330" s="1">
        <v>505.87</v>
      </c>
      <c r="G330" s="1">
        <v>297.51</v>
      </c>
      <c r="H330" s="1">
        <v>522.58000000000004</v>
      </c>
      <c r="I330" s="1">
        <v>402.8</v>
      </c>
      <c r="J330" s="1">
        <f t="shared" si="24"/>
        <v>0.62224909310761789</v>
      </c>
      <c r="K330" s="1">
        <f t="shared" si="23"/>
        <v>1.0553517093252194</v>
      </c>
      <c r="L330" s="1">
        <f t="shared" si="21"/>
        <v>0.58811552375116138</v>
      </c>
      <c r="M330" s="1">
        <f t="shared" si="22"/>
        <v>0.77079107505070987</v>
      </c>
    </row>
    <row r="331" spans="1:13" x14ac:dyDescent="0.3">
      <c r="A331" t="s">
        <v>942</v>
      </c>
      <c r="B331" s="1">
        <v>469</v>
      </c>
      <c r="C331" s="1">
        <v>248.91</v>
      </c>
      <c r="D331" s="1">
        <v>409.05</v>
      </c>
      <c r="E331" s="1">
        <v>516.58000000000004</v>
      </c>
      <c r="F331" s="1">
        <v>721.8</v>
      </c>
      <c r="G331" s="1">
        <v>274.36</v>
      </c>
      <c r="H331" s="1">
        <v>469.17</v>
      </c>
      <c r="I331" s="1">
        <v>362.17</v>
      </c>
      <c r="J331" s="1">
        <f t="shared" si="24"/>
        <v>0.53072494669509596</v>
      </c>
      <c r="K331" s="1">
        <f t="shared" si="23"/>
        <v>1.2628773988509963</v>
      </c>
      <c r="L331" s="1">
        <f t="shared" si="21"/>
        <v>0.38010529232474372</v>
      </c>
      <c r="M331" s="1">
        <f t="shared" si="22"/>
        <v>0.77193767717458495</v>
      </c>
    </row>
    <row r="332" spans="1:13" x14ac:dyDescent="0.3">
      <c r="A332" t="s">
        <v>951</v>
      </c>
      <c r="B332" s="4">
        <v>1525</v>
      </c>
      <c r="C332" s="4">
        <v>1716.11</v>
      </c>
      <c r="D332" s="1">
        <v>894.92</v>
      </c>
      <c r="E332" s="4">
        <v>2835.19</v>
      </c>
      <c r="F332" s="4">
        <v>2363.09</v>
      </c>
      <c r="G332" s="1">
        <v>769.82</v>
      </c>
      <c r="H332" s="4">
        <v>1204.3800000000001</v>
      </c>
      <c r="I332" s="1">
        <v>933.39</v>
      </c>
      <c r="J332" s="1">
        <f t="shared" si="24"/>
        <v>1.1253180327868852</v>
      </c>
      <c r="K332" s="1">
        <f t="shared" si="23"/>
        <v>3.1680932373843476</v>
      </c>
      <c r="L332" s="1">
        <f t="shared" si="21"/>
        <v>0.32576837953696219</v>
      </c>
      <c r="M332" s="1">
        <f t="shared" si="22"/>
        <v>0.77499626363772223</v>
      </c>
    </row>
    <row r="333" spans="1:13" x14ac:dyDescent="0.3">
      <c r="A333" t="s">
        <v>557</v>
      </c>
      <c r="B333" s="1">
        <v>670</v>
      </c>
      <c r="C333" s="1">
        <v>415.6</v>
      </c>
      <c r="D333" s="1">
        <v>611.58000000000004</v>
      </c>
      <c r="E333" s="1">
        <v>543.01</v>
      </c>
      <c r="F333" s="1">
        <v>536.79</v>
      </c>
      <c r="G333" s="1">
        <v>221.11</v>
      </c>
      <c r="H333" s="1">
        <v>549.53</v>
      </c>
      <c r="I333" s="1">
        <v>426.36</v>
      </c>
      <c r="J333" s="1">
        <f t="shared" si="24"/>
        <v>0.62029850746268655</v>
      </c>
      <c r="K333" s="1">
        <f t="shared" si="23"/>
        <v>0.88788057163412792</v>
      </c>
      <c r="L333" s="1">
        <f t="shared" si="21"/>
        <v>0.41191154827772503</v>
      </c>
      <c r="M333" s="1">
        <f t="shared" si="22"/>
        <v>0.77586301020872384</v>
      </c>
    </row>
    <row r="334" spans="1:13" x14ac:dyDescent="0.3">
      <c r="A334" t="s">
        <v>202</v>
      </c>
      <c r="B334" s="1">
        <v>680</v>
      </c>
      <c r="C334" s="1">
        <v>830.64</v>
      </c>
      <c r="D334" s="1">
        <v>945.31</v>
      </c>
      <c r="E334" s="1">
        <v>917.47</v>
      </c>
      <c r="F334" s="1">
        <v>804.93</v>
      </c>
      <c r="G334" s="1">
        <v>452.63</v>
      </c>
      <c r="H334" s="1">
        <v>987.76</v>
      </c>
      <c r="I334" s="1">
        <v>769.68</v>
      </c>
      <c r="J334" s="1">
        <f t="shared" si="24"/>
        <v>1.2215294117647058</v>
      </c>
      <c r="K334" s="1">
        <f t="shared" si="23"/>
        <v>0.97054934360156997</v>
      </c>
      <c r="L334" s="1">
        <f t="shared" si="21"/>
        <v>0.56232218950716217</v>
      </c>
      <c r="M334" s="1">
        <f t="shared" si="22"/>
        <v>0.77921762371426251</v>
      </c>
    </row>
    <row r="335" spans="1:13" x14ac:dyDescent="0.3">
      <c r="A335" t="s">
        <v>476</v>
      </c>
      <c r="B335" s="1">
        <v>565</v>
      </c>
      <c r="C335" s="1">
        <v>585.09</v>
      </c>
      <c r="D335" s="1">
        <v>574.16999999999996</v>
      </c>
      <c r="E335" s="1">
        <v>596.36</v>
      </c>
      <c r="F335" s="1">
        <v>647.79999999999995</v>
      </c>
      <c r="G335" s="1">
        <v>452.63</v>
      </c>
      <c r="H335" s="1">
        <v>590.46</v>
      </c>
      <c r="I335" s="1">
        <v>460.51</v>
      </c>
      <c r="J335" s="1">
        <f t="shared" si="24"/>
        <v>1.035557522123894</v>
      </c>
      <c r="K335" s="1">
        <f t="shared" si="23"/>
        <v>1.0386470905829286</v>
      </c>
      <c r="L335" s="1">
        <f t="shared" si="21"/>
        <v>0.69871874035196058</v>
      </c>
      <c r="M335" s="1">
        <f t="shared" si="22"/>
        <v>0.77991735257257044</v>
      </c>
    </row>
    <row r="336" spans="1:13" x14ac:dyDescent="0.3">
      <c r="A336" t="s">
        <v>731</v>
      </c>
      <c r="B336" s="4">
        <v>1058.5</v>
      </c>
      <c r="C336" s="4">
        <v>1338.54</v>
      </c>
      <c r="D336" s="4">
        <v>1062.04</v>
      </c>
      <c r="E336" s="4">
        <v>1152.83</v>
      </c>
      <c r="F336" s="4">
        <v>1380.75</v>
      </c>
      <c r="G336" s="1">
        <v>924.36</v>
      </c>
      <c r="H336" s="4">
        <v>1186.4100000000001</v>
      </c>
      <c r="I336" s="1">
        <v>926.91</v>
      </c>
      <c r="J336" s="1">
        <f t="shared" si="24"/>
        <v>1.2645630609352858</v>
      </c>
      <c r="K336" s="1">
        <f t="shared" si="23"/>
        <v>1.0854864223569733</v>
      </c>
      <c r="L336" s="1">
        <f t="shared" si="21"/>
        <v>0.66946224877783811</v>
      </c>
      <c r="M336" s="1">
        <f t="shared" si="22"/>
        <v>0.78127291577110769</v>
      </c>
    </row>
    <row r="337" spans="1:13" x14ac:dyDescent="0.3">
      <c r="A337" t="s">
        <v>453</v>
      </c>
      <c r="B337" s="4">
        <v>1604.5</v>
      </c>
      <c r="C337" s="4">
        <v>1061.6600000000001</v>
      </c>
      <c r="D337" s="1">
        <v>781.69</v>
      </c>
      <c r="E337" s="4">
        <v>1697.83</v>
      </c>
      <c r="F337" s="4">
        <v>1145.56</v>
      </c>
      <c r="G337" s="1">
        <v>794.13</v>
      </c>
      <c r="H337" s="1">
        <v>984.27</v>
      </c>
      <c r="I337" s="1">
        <v>770.86</v>
      </c>
      <c r="J337" s="1">
        <f t="shared" si="24"/>
        <v>0.66167653474602683</v>
      </c>
      <c r="K337" s="1">
        <f t="shared" si="23"/>
        <v>2.1719991300899331</v>
      </c>
      <c r="L337" s="1">
        <f t="shared" si="21"/>
        <v>0.69322427459059333</v>
      </c>
      <c r="M337" s="1">
        <f t="shared" si="22"/>
        <v>0.78317941215316933</v>
      </c>
    </row>
    <row r="338" spans="1:13" x14ac:dyDescent="0.3">
      <c r="A338" t="s">
        <v>425</v>
      </c>
      <c r="B338" s="1">
        <v>533</v>
      </c>
      <c r="C338" s="1">
        <v>265.69</v>
      </c>
      <c r="D338" s="1">
        <v>513.30999999999995</v>
      </c>
      <c r="E338" s="1">
        <v>662.18</v>
      </c>
      <c r="F338" s="1">
        <v>524.12</v>
      </c>
      <c r="G338" s="1">
        <v>184.64</v>
      </c>
      <c r="H338" s="1">
        <v>467.68</v>
      </c>
      <c r="I338" s="1">
        <v>366.29</v>
      </c>
      <c r="J338" s="1">
        <f t="shared" si="24"/>
        <v>0.49848030018761724</v>
      </c>
      <c r="K338" s="1">
        <f t="shared" si="23"/>
        <v>1.290019676219049</v>
      </c>
      <c r="L338" s="1">
        <f t="shared" si="21"/>
        <v>0.35228573609097152</v>
      </c>
      <c r="M338" s="1">
        <f t="shared" si="22"/>
        <v>0.7832064659596305</v>
      </c>
    </row>
    <row r="339" spans="1:13" x14ac:dyDescent="0.3">
      <c r="A339" t="s">
        <v>906</v>
      </c>
      <c r="B339" s="1">
        <v>576</v>
      </c>
      <c r="C339" s="1">
        <v>300.37</v>
      </c>
      <c r="D339" s="1">
        <v>432</v>
      </c>
      <c r="E339" s="1">
        <v>553.48</v>
      </c>
      <c r="F339" s="1">
        <v>452.14</v>
      </c>
      <c r="G339" s="1">
        <v>294.04000000000002</v>
      </c>
      <c r="H339" s="1">
        <v>486.64</v>
      </c>
      <c r="I339" s="1">
        <v>381.6</v>
      </c>
      <c r="J339" s="1">
        <f t="shared" si="24"/>
        <v>0.52147569444444442</v>
      </c>
      <c r="K339" s="1">
        <f t="shared" si="23"/>
        <v>1.2812037037037038</v>
      </c>
      <c r="L339" s="1">
        <f t="shared" si="21"/>
        <v>0.65032954394656528</v>
      </c>
      <c r="M339" s="1">
        <f t="shared" si="22"/>
        <v>0.78415255630445513</v>
      </c>
    </row>
    <row r="340" spans="1:13" x14ac:dyDescent="0.3">
      <c r="A340" t="s">
        <v>748</v>
      </c>
      <c r="B340" s="1">
        <v>649</v>
      </c>
      <c r="C340" s="1">
        <v>412.81</v>
      </c>
      <c r="D340" s="1">
        <v>532.27</v>
      </c>
      <c r="E340" s="1">
        <v>606.83000000000004</v>
      </c>
      <c r="F340" s="1">
        <v>466.84</v>
      </c>
      <c r="G340" s="1">
        <v>192.74</v>
      </c>
      <c r="H340" s="1">
        <v>585.97</v>
      </c>
      <c r="I340" s="1">
        <v>461.69</v>
      </c>
      <c r="J340" s="1">
        <f t="shared" si="24"/>
        <v>0.63607087827426811</v>
      </c>
      <c r="K340" s="1">
        <f t="shared" si="23"/>
        <v>1.1400792830706221</v>
      </c>
      <c r="L340" s="1">
        <f t="shared" si="21"/>
        <v>0.41286093736612117</v>
      </c>
      <c r="M340" s="1">
        <f t="shared" si="22"/>
        <v>0.78790723074560132</v>
      </c>
    </row>
    <row r="341" spans="1:13" x14ac:dyDescent="0.3">
      <c r="A341" t="s">
        <v>455</v>
      </c>
      <c r="B341" s="1">
        <v>436.5</v>
      </c>
      <c r="C341" s="1">
        <v>336.73</v>
      </c>
      <c r="D341" s="1">
        <v>462.43</v>
      </c>
      <c r="E341" s="1">
        <v>503.11</v>
      </c>
      <c r="F341" s="1">
        <v>509.42</v>
      </c>
      <c r="G341" s="1">
        <v>325.87</v>
      </c>
      <c r="H341" s="1">
        <v>526.07000000000005</v>
      </c>
      <c r="I341" s="1">
        <v>414.58</v>
      </c>
      <c r="J341" s="1">
        <f t="shared" si="24"/>
        <v>0.77143184421534938</v>
      </c>
      <c r="K341" s="1">
        <f t="shared" si="23"/>
        <v>1.0879700711459033</v>
      </c>
      <c r="L341" s="1">
        <f t="shared" si="21"/>
        <v>0.63968827293785091</v>
      </c>
      <c r="M341" s="1">
        <f t="shared" si="22"/>
        <v>0.78807002870340437</v>
      </c>
    </row>
    <row r="342" spans="1:13" x14ac:dyDescent="0.3">
      <c r="A342" t="s">
        <v>517</v>
      </c>
      <c r="B342" s="1">
        <v>689</v>
      </c>
      <c r="C342" s="1">
        <v>290.87</v>
      </c>
      <c r="D342" s="1">
        <v>514.30999999999995</v>
      </c>
      <c r="E342" s="1">
        <v>676.64</v>
      </c>
      <c r="F342" s="1">
        <v>457.21</v>
      </c>
      <c r="G342" s="1">
        <v>159.16999999999999</v>
      </c>
      <c r="H342" s="1">
        <v>499.62</v>
      </c>
      <c r="I342" s="1">
        <v>395.73</v>
      </c>
      <c r="J342" s="1">
        <f t="shared" si="24"/>
        <v>0.42216255442670536</v>
      </c>
      <c r="K342" s="1">
        <f t="shared" si="23"/>
        <v>1.315626762069569</v>
      </c>
      <c r="L342" s="1">
        <f t="shared" si="21"/>
        <v>0.34813324292994463</v>
      </c>
      <c r="M342" s="1">
        <f t="shared" si="22"/>
        <v>0.79206196709499221</v>
      </c>
    </row>
    <row r="343" spans="1:13" x14ac:dyDescent="0.3">
      <c r="A343" t="s">
        <v>262</v>
      </c>
      <c r="B343" s="4">
        <v>1061.5</v>
      </c>
      <c r="C343" s="4">
        <v>1228.9100000000001</v>
      </c>
      <c r="D343" s="1">
        <v>884.45</v>
      </c>
      <c r="E343" s="4">
        <v>1246.07</v>
      </c>
      <c r="F343" s="4">
        <v>1277.8599999999999</v>
      </c>
      <c r="G343" s="1">
        <v>814.97</v>
      </c>
      <c r="H343" s="4">
        <v>1319.68</v>
      </c>
      <c r="I343" s="4">
        <v>1049.99</v>
      </c>
      <c r="J343" s="1">
        <f t="shared" si="24"/>
        <v>1.1577107866227039</v>
      </c>
      <c r="K343" s="1">
        <f t="shared" si="23"/>
        <v>1.4088642659279778</v>
      </c>
      <c r="L343" s="1">
        <f t="shared" si="21"/>
        <v>0.63776157012505286</v>
      </c>
      <c r="M343" s="1">
        <f t="shared" si="22"/>
        <v>0.79563985208535404</v>
      </c>
    </row>
    <row r="344" spans="1:13" x14ac:dyDescent="0.3">
      <c r="A344" t="s">
        <v>18</v>
      </c>
      <c r="B344" s="4">
        <v>1078.5</v>
      </c>
      <c r="C344" s="1">
        <v>834</v>
      </c>
      <c r="D344" s="1">
        <v>784.18</v>
      </c>
      <c r="E344" s="1">
        <v>999.75</v>
      </c>
      <c r="F344" s="4">
        <v>1035.56</v>
      </c>
      <c r="G344" s="1">
        <v>633.79999999999995</v>
      </c>
      <c r="H344" s="4">
        <v>1095.07</v>
      </c>
      <c r="I344" s="1">
        <v>871.56</v>
      </c>
      <c r="J344" s="1">
        <f t="shared" si="24"/>
        <v>0.77329624478442283</v>
      </c>
      <c r="K344" s="1">
        <f t="shared" si="23"/>
        <v>1.2748986202147468</v>
      </c>
      <c r="L344" s="1">
        <f t="shared" si="21"/>
        <v>0.61203599984549417</v>
      </c>
      <c r="M344" s="1">
        <f t="shared" si="22"/>
        <v>0.79589432639009383</v>
      </c>
    </row>
    <row r="345" spans="1:13" x14ac:dyDescent="0.3">
      <c r="A345" t="s">
        <v>293</v>
      </c>
      <c r="B345" s="1">
        <v>433</v>
      </c>
      <c r="C345" s="1">
        <v>362.46</v>
      </c>
      <c r="D345" s="1">
        <v>449.46</v>
      </c>
      <c r="E345" s="1">
        <v>505.61</v>
      </c>
      <c r="F345" s="1">
        <v>484.58</v>
      </c>
      <c r="G345" s="1">
        <v>352.5</v>
      </c>
      <c r="H345" s="1">
        <v>481.65</v>
      </c>
      <c r="I345" s="1">
        <v>383.37</v>
      </c>
      <c r="J345" s="1">
        <f t="shared" si="24"/>
        <v>0.8370900692840646</v>
      </c>
      <c r="K345" s="1">
        <f t="shared" si="23"/>
        <v>1.1249276910069863</v>
      </c>
      <c r="L345" s="1">
        <f t="shared" si="21"/>
        <v>0.7274340666143877</v>
      </c>
      <c r="M345" s="1">
        <f t="shared" si="22"/>
        <v>0.79595141700404859</v>
      </c>
    </row>
    <row r="346" spans="1:13" x14ac:dyDescent="0.3">
      <c r="A346" t="s">
        <v>318</v>
      </c>
      <c r="B346" s="4">
        <v>1612</v>
      </c>
      <c r="C346" s="4">
        <v>1398.95</v>
      </c>
      <c r="D346" s="4">
        <v>1297.49</v>
      </c>
      <c r="E346" s="4">
        <v>2588.87</v>
      </c>
      <c r="F346" s="4">
        <v>1600.74</v>
      </c>
      <c r="G346" s="1">
        <v>615.28</v>
      </c>
      <c r="H346" s="4">
        <v>2294.46</v>
      </c>
      <c r="I346" s="4">
        <v>1827.92</v>
      </c>
      <c r="J346" s="1">
        <f t="shared" si="24"/>
        <v>0.86783498759305211</v>
      </c>
      <c r="K346" s="1">
        <f t="shared" si="23"/>
        <v>1.9952909078297327</v>
      </c>
      <c r="L346" s="1">
        <f t="shared" si="21"/>
        <v>0.38437222784462183</v>
      </c>
      <c r="M346" s="1">
        <f t="shared" si="22"/>
        <v>0.79666675383314589</v>
      </c>
    </row>
    <row r="347" spans="1:13" x14ac:dyDescent="0.3">
      <c r="A347" t="s">
        <v>500</v>
      </c>
      <c r="B347" s="1">
        <v>713.5</v>
      </c>
      <c r="C347" s="1">
        <v>606.9</v>
      </c>
      <c r="D347" s="1">
        <v>618.07000000000005</v>
      </c>
      <c r="E347" s="1">
        <v>666.66</v>
      </c>
      <c r="F347" s="1">
        <v>706.6</v>
      </c>
      <c r="G347" s="1">
        <v>419.64</v>
      </c>
      <c r="H347" s="1">
        <v>740.7</v>
      </c>
      <c r="I347" s="1">
        <v>591.84</v>
      </c>
      <c r="J347" s="1">
        <f t="shared" si="24"/>
        <v>0.85059565522074276</v>
      </c>
      <c r="K347" s="1">
        <f t="shared" si="23"/>
        <v>1.0786156907793614</v>
      </c>
      <c r="L347" s="1">
        <f t="shared" si="21"/>
        <v>0.59388621568072453</v>
      </c>
      <c r="M347" s="1">
        <f t="shared" si="22"/>
        <v>0.79902794653705955</v>
      </c>
    </row>
    <row r="348" spans="1:13" x14ac:dyDescent="0.3">
      <c r="A348" t="s">
        <v>837</v>
      </c>
      <c r="B348" s="1">
        <v>701.5</v>
      </c>
      <c r="C348" s="1">
        <v>368.62</v>
      </c>
      <c r="D348" s="1">
        <v>536.26</v>
      </c>
      <c r="E348" s="1">
        <v>912.49</v>
      </c>
      <c r="F348" s="1">
        <v>548.45000000000005</v>
      </c>
      <c r="G348" s="1">
        <v>354.23</v>
      </c>
      <c r="H348" s="1">
        <v>625.4</v>
      </c>
      <c r="I348" s="1">
        <v>503.5</v>
      </c>
      <c r="J348" s="1">
        <f t="shared" si="24"/>
        <v>0.5254739843193158</v>
      </c>
      <c r="K348" s="1">
        <f t="shared" si="23"/>
        <v>1.7015813224928207</v>
      </c>
      <c r="L348" s="1">
        <f t="shared" si="21"/>
        <v>0.64587473789771166</v>
      </c>
      <c r="M348" s="1">
        <f t="shared" si="22"/>
        <v>0.80508474576271194</v>
      </c>
    </row>
    <row r="349" spans="1:13" x14ac:dyDescent="0.3">
      <c r="A349" t="s">
        <v>926</v>
      </c>
      <c r="B349" s="4">
        <v>3554.5</v>
      </c>
      <c r="C349" s="4">
        <v>1859.86</v>
      </c>
      <c r="D349" s="4">
        <v>1473.58</v>
      </c>
      <c r="E349" s="4">
        <v>3498.37</v>
      </c>
      <c r="F349" s="4">
        <v>2360.56</v>
      </c>
      <c r="G349" s="1">
        <v>452.05</v>
      </c>
      <c r="H349" s="4">
        <v>2261.52</v>
      </c>
      <c r="I349" s="4">
        <v>1823.8</v>
      </c>
      <c r="J349" s="1">
        <f t="shared" si="24"/>
        <v>0.52324096216064142</v>
      </c>
      <c r="K349" s="1">
        <f t="shared" si="23"/>
        <v>2.3740618086564695</v>
      </c>
      <c r="L349" s="1">
        <f t="shared" si="21"/>
        <v>0.1915011692140848</v>
      </c>
      <c r="M349" s="1">
        <f t="shared" si="22"/>
        <v>0.80644876012593303</v>
      </c>
    </row>
    <row r="350" spans="1:13" x14ac:dyDescent="0.3">
      <c r="A350" t="s">
        <v>586</v>
      </c>
      <c r="B350" s="4">
        <v>1398</v>
      </c>
      <c r="C350" s="4">
        <v>1815.67</v>
      </c>
      <c r="D350" s="4">
        <v>1130.8800000000001</v>
      </c>
      <c r="E350" s="4">
        <v>1355.77</v>
      </c>
      <c r="F350" s="4">
        <v>1539.91</v>
      </c>
      <c r="G350" s="1">
        <v>953.88</v>
      </c>
      <c r="H350" s="4">
        <v>1171.44</v>
      </c>
      <c r="I350" s="1">
        <v>946.94</v>
      </c>
      <c r="J350" s="1">
        <f t="shared" si="24"/>
        <v>1.2987625178826896</v>
      </c>
      <c r="K350" s="1">
        <f t="shared" si="23"/>
        <v>1.1988628324844368</v>
      </c>
      <c r="L350" s="1">
        <f t="shared" si="21"/>
        <v>0.61943879837133331</v>
      </c>
      <c r="M350" s="1">
        <f t="shared" si="22"/>
        <v>0.8083555282387489</v>
      </c>
    </row>
    <row r="351" spans="1:13" x14ac:dyDescent="0.3">
      <c r="A351" t="s">
        <v>771</v>
      </c>
      <c r="B351" s="4">
        <v>1508</v>
      </c>
      <c r="C351" s="4">
        <v>1887.27</v>
      </c>
      <c r="D351" s="4">
        <v>1615.25</v>
      </c>
      <c r="E351" s="4">
        <v>2301.16</v>
      </c>
      <c r="F351" s="4">
        <v>2069.1</v>
      </c>
      <c r="G351" s="4">
        <v>1113.06</v>
      </c>
      <c r="H351" s="4">
        <v>2505.59</v>
      </c>
      <c r="I351" s="4">
        <v>2032.85</v>
      </c>
      <c r="J351" s="1">
        <f t="shared" si="24"/>
        <v>1.2515053050397877</v>
      </c>
      <c r="K351" s="1">
        <f t="shared" si="23"/>
        <v>1.424646339575917</v>
      </c>
      <c r="L351" s="1">
        <f t="shared" si="21"/>
        <v>0.53794403363781351</v>
      </c>
      <c r="M351" s="1">
        <f t="shared" si="22"/>
        <v>0.81132587534273359</v>
      </c>
    </row>
    <row r="352" spans="1:13" x14ac:dyDescent="0.3">
      <c r="A352" t="s">
        <v>986</v>
      </c>
      <c r="B352" s="1">
        <v>398</v>
      </c>
      <c r="C352" s="1">
        <v>277.44</v>
      </c>
      <c r="D352" s="1">
        <v>440.48</v>
      </c>
      <c r="E352" s="1">
        <v>579.4</v>
      </c>
      <c r="F352" s="1">
        <v>469.88</v>
      </c>
      <c r="G352" s="1">
        <v>253.52</v>
      </c>
      <c r="H352" s="1">
        <v>428.25</v>
      </c>
      <c r="I352" s="1">
        <v>348.03</v>
      </c>
      <c r="J352" s="1">
        <f t="shared" si="24"/>
        <v>0.69708542713567834</v>
      </c>
      <c r="K352" s="1">
        <f t="shared" si="23"/>
        <v>1.3153832183073011</v>
      </c>
      <c r="L352" s="1">
        <f t="shared" si="21"/>
        <v>0.53954201072614283</v>
      </c>
      <c r="M352" s="1">
        <f t="shared" si="22"/>
        <v>0.81267950963222413</v>
      </c>
    </row>
    <row r="353" spans="1:13" x14ac:dyDescent="0.3">
      <c r="A353" t="s">
        <v>422</v>
      </c>
      <c r="B353" s="4">
        <v>1087.5</v>
      </c>
      <c r="C353" s="4">
        <v>1602.56</v>
      </c>
      <c r="D353" s="1">
        <v>817.1</v>
      </c>
      <c r="E353" s="4">
        <v>1103.46</v>
      </c>
      <c r="F353" s="1">
        <v>926.08</v>
      </c>
      <c r="G353" s="1">
        <v>803.39</v>
      </c>
      <c r="H353" s="4">
        <v>1123.52</v>
      </c>
      <c r="I353" s="1">
        <v>913.37</v>
      </c>
      <c r="J353" s="1">
        <f t="shared" si="24"/>
        <v>1.4736183908045977</v>
      </c>
      <c r="K353" s="1">
        <f t="shared" si="23"/>
        <v>1.350458940154204</v>
      </c>
      <c r="L353" s="1">
        <f t="shared" si="21"/>
        <v>0.86751684519695915</v>
      </c>
      <c r="M353" s="1">
        <f t="shared" si="22"/>
        <v>0.8129539305041299</v>
      </c>
    </row>
    <row r="354" spans="1:13" x14ac:dyDescent="0.3">
      <c r="A354" t="s">
        <v>725</v>
      </c>
      <c r="B354" s="1">
        <v>582.5</v>
      </c>
      <c r="C354" s="1">
        <v>460.91</v>
      </c>
      <c r="D354" s="1">
        <v>525.28</v>
      </c>
      <c r="E354" s="1">
        <v>706.06</v>
      </c>
      <c r="F354" s="1">
        <v>632.59</v>
      </c>
      <c r="G354" s="1">
        <v>336.29</v>
      </c>
      <c r="H354" s="1">
        <v>580.98</v>
      </c>
      <c r="I354" s="1">
        <v>473.47</v>
      </c>
      <c r="J354" s="1">
        <f t="shared" si="24"/>
        <v>0.79126180257510736</v>
      </c>
      <c r="K354" s="1">
        <f t="shared" si="23"/>
        <v>1.3441593055132501</v>
      </c>
      <c r="L354" s="1">
        <f t="shared" si="21"/>
        <v>0.53160815061888422</v>
      </c>
      <c r="M354" s="1">
        <f t="shared" si="22"/>
        <v>0.8149506007091466</v>
      </c>
    </row>
    <row r="355" spans="1:13" x14ac:dyDescent="0.3">
      <c r="A355" t="s">
        <v>715</v>
      </c>
      <c r="B355" s="4">
        <v>1233.5</v>
      </c>
      <c r="C355" s="1">
        <v>841.83</v>
      </c>
      <c r="D355" s="4">
        <v>1275.04</v>
      </c>
      <c r="E355" s="4">
        <v>1278.98</v>
      </c>
      <c r="F355" s="4">
        <v>1533.33</v>
      </c>
      <c r="G355" s="1">
        <v>790.66</v>
      </c>
      <c r="H355" s="4">
        <v>1558.26</v>
      </c>
      <c r="I355" s="4">
        <v>1271.42</v>
      </c>
      <c r="J355" s="1">
        <f t="shared" si="24"/>
        <v>0.68247263883259024</v>
      </c>
      <c r="K355" s="1">
        <f t="shared" si="23"/>
        <v>1.0030900991341449</v>
      </c>
      <c r="L355" s="1">
        <f t="shared" si="21"/>
        <v>0.51564894706292841</v>
      </c>
      <c r="M355" s="1">
        <f t="shared" si="22"/>
        <v>0.81592288834982618</v>
      </c>
    </row>
    <row r="356" spans="1:13" x14ac:dyDescent="0.3">
      <c r="A356" t="s">
        <v>37</v>
      </c>
      <c r="B356" s="1">
        <v>516</v>
      </c>
      <c r="C356" s="1">
        <v>528.59</v>
      </c>
      <c r="D356" s="1">
        <v>493.36</v>
      </c>
      <c r="E356" s="1">
        <v>623.78</v>
      </c>
      <c r="F356" s="1">
        <v>560.61</v>
      </c>
      <c r="G356" s="1">
        <v>364.07</v>
      </c>
      <c r="H356" s="1">
        <v>537.54999999999995</v>
      </c>
      <c r="I356" s="1">
        <v>438.72</v>
      </c>
      <c r="J356" s="1">
        <f t="shared" si="24"/>
        <v>1.0243992248062017</v>
      </c>
      <c r="K356" s="1">
        <f t="shared" si="23"/>
        <v>1.2643505756445597</v>
      </c>
      <c r="L356" s="1">
        <f t="shared" si="21"/>
        <v>0.64941759868714433</v>
      </c>
      <c r="M356" s="1">
        <f t="shared" si="22"/>
        <v>0.81614733513161575</v>
      </c>
    </row>
    <row r="357" spans="1:13" x14ac:dyDescent="0.3">
      <c r="A357" t="s">
        <v>655</v>
      </c>
      <c r="B357" s="4">
        <v>1079</v>
      </c>
      <c r="C357" s="1">
        <v>469.86</v>
      </c>
      <c r="D357" s="4">
        <v>1325.92</v>
      </c>
      <c r="E357" s="1">
        <v>868.11</v>
      </c>
      <c r="F357" s="4">
        <v>1688.43</v>
      </c>
      <c r="G357" s="1">
        <v>834.07</v>
      </c>
      <c r="H357" s="4">
        <v>1811.81</v>
      </c>
      <c r="I357" s="4">
        <v>1479.29</v>
      </c>
      <c r="J357" s="1">
        <f t="shared" si="24"/>
        <v>0.43545875810936052</v>
      </c>
      <c r="K357" s="1">
        <f t="shared" si="23"/>
        <v>0.65472275853746831</v>
      </c>
      <c r="L357" s="1">
        <f t="shared" si="21"/>
        <v>0.49399145952156737</v>
      </c>
      <c r="M357" s="1">
        <f t="shared" si="22"/>
        <v>0.81647082199568388</v>
      </c>
    </row>
    <row r="358" spans="1:13" x14ac:dyDescent="0.3">
      <c r="A358" t="s">
        <v>516</v>
      </c>
      <c r="B358" s="1">
        <v>754</v>
      </c>
      <c r="C358" s="1">
        <v>566.07000000000005</v>
      </c>
      <c r="D358" s="1">
        <v>563.69000000000005</v>
      </c>
      <c r="E358" s="1">
        <v>540.01</v>
      </c>
      <c r="F358" s="1">
        <v>761.34</v>
      </c>
      <c r="G358" s="1">
        <v>479.26</v>
      </c>
      <c r="H358" s="1">
        <v>686.79</v>
      </c>
      <c r="I358" s="1">
        <v>561.79999999999995</v>
      </c>
      <c r="J358" s="1">
        <f t="shared" si="24"/>
        <v>0.75075596816976131</v>
      </c>
      <c r="K358" s="1">
        <f t="shared" si="23"/>
        <v>0.95799109439585572</v>
      </c>
      <c r="L358" s="1">
        <f t="shared" si="21"/>
        <v>0.62949536343814849</v>
      </c>
      <c r="M358" s="1">
        <f t="shared" si="22"/>
        <v>0.81800841596412288</v>
      </c>
    </row>
    <row r="359" spans="1:13" x14ac:dyDescent="0.3">
      <c r="A359" t="s">
        <v>366</v>
      </c>
      <c r="B359" s="4">
        <v>4373.5</v>
      </c>
      <c r="C359" s="4">
        <v>2887.54</v>
      </c>
      <c r="D359" s="4">
        <v>2089.16</v>
      </c>
      <c r="E359" s="4">
        <v>7328.37</v>
      </c>
      <c r="F359" s="4">
        <v>4442.5</v>
      </c>
      <c r="G359" s="4">
        <v>1386.54</v>
      </c>
      <c r="H359" s="4">
        <v>3362.89</v>
      </c>
      <c r="I359" s="4">
        <v>2752.2</v>
      </c>
      <c r="J359" s="1">
        <f t="shared" si="24"/>
        <v>0.66023550931748032</v>
      </c>
      <c r="K359" s="1">
        <f t="shared" si="23"/>
        <v>3.5078069654789488</v>
      </c>
      <c r="L359" s="1">
        <f t="shared" si="21"/>
        <v>0.31210804727068092</v>
      </c>
      <c r="M359" s="1">
        <f t="shared" si="22"/>
        <v>0.81840321866014054</v>
      </c>
    </row>
    <row r="360" spans="1:13" x14ac:dyDescent="0.3">
      <c r="A360" t="s">
        <v>935</v>
      </c>
      <c r="B360" s="4">
        <v>1652</v>
      </c>
      <c r="C360" s="4">
        <v>1558.93</v>
      </c>
      <c r="D360" s="4">
        <v>3246.47</v>
      </c>
      <c r="E360" s="4">
        <v>3322.35</v>
      </c>
      <c r="F360" s="4">
        <v>3247.61</v>
      </c>
      <c r="G360" s="4">
        <v>1262.3900000000001</v>
      </c>
      <c r="H360" s="4">
        <v>2555.5</v>
      </c>
      <c r="I360" s="4">
        <v>2102.34</v>
      </c>
      <c r="J360" s="1">
        <f t="shared" si="24"/>
        <v>0.94366222760290563</v>
      </c>
      <c r="K360" s="1">
        <f t="shared" si="23"/>
        <v>1.0233730790674178</v>
      </c>
      <c r="L360" s="1">
        <f t="shared" si="21"/>
        <v>0.38871354626941046</v>
      </c>
      <c r="M360" s="1">
        <f t="shared" si="22"/>
        <v>0.82267266679710438</v>
      </c>
    </row>
    <row r="361" spans="1:13" x14ac:dyDescent="0.3">
      <c r="A361" t="s">
        <v>252</v>
      </c>
      <c r="B361" s="4">
        <v>1262.5</v>
      </c>
      <c r="C361" s="4">
        <v>1411.82</v>
      </c>
      <c r="D361" s="1">
        <v>508.32</v>
      </c>
      <c r="E361" s="4">
        <v>1218.6500000000001</v>
      </c>
      <c r="F361" s="1">
        <v>694.94</v>
      </c>
      <c r="G361" s="1">
        <v>224</v>
      </c>
      <c r="H361" s="1">
        <v>863.98</v>
      </c>
      <c r="I361" s="1">
        <v>711.38</v>
      </c>
      <c r="J361" s="1">
        <f t="shared" si="24"/>
        <v>1.1182732673267326</v>
      </c>
      <c r="K361" s="1">
        <f t="shared" si="23"/>
        <v>2.3974071451054457</v>
      </c>
      <c r="L361" s="1">
        <f t="shared" si="21"/>
        <v>0.32232998532247387</v>
      </c>
      <c r="M361" s="1">
        <f t="shared" si="22"/>
        <v>0.82337554110048838</v>
      </c>
    </row>
    <row r="362" spans="1:13" x14ac:dyDescent="0.3">
      <c r="A362" t="s">
        <v>921</v>
      </c>
      <c r="B362" s="1">
        <v>956.5</v>
      </c>
      <c r="C362" s="4">
        <v>1174.6500000000001</v>
      </c>
      <c r="D362" s="1">
        <v>796.65</v>
      </c>
      <c r="E362" s="4">
        <v>1036.6500000000001</v>
      </c>
      <c r="F362" s="1">
        <v>894.65</v>
      </c>
      <c r="G362" s="1">
        <v>709.62</v>
      </c>
      <c r="H362" s="1">
        <v>996.75</v>
      </c>
      <c r="I362" s="1">
        <v>822.09</v>
      </c>
      <c r="J362" s="1">
        <f t="shared" si="24"/>
        <v>1.2280710925248302</v>
      </c>
      <c r="K362" s="1">
        <f t="shared" si="23"/>
        <v>1.3012615326680477</v>
      </c>
      <c r="L362" s="1">
        <f t="shared" si="21"/>
        <v>0.79318169116414239</v>
      </c>
      <c r="M362" s="1">
        <f t="shared" si="22"/>
        <v>0.82477050413844999</v>
      </c>
    </row>
    <row r="363" spans="1:13" x14ac:dyDescent="0.3">
      <c r="A363" t="s">
        <v>760</v>
      </c>
      <c r="B363" s="4">
        <v>1623.5</v>
      </c>
      <c r="C363" s="4">
        <v>1808.96</v>
      </c>
      <c r="D363" s="1">
        <v>837.06</v>
      </c>
      <c r="E363" s="4">
        <v>1217.6500000000001</v>
      </c>
      <c r="F363" s="4">
        <v>1069.02</v>
      </c>
      <c r="G363" s="1">
        <v>224.58</v>
      </c>
      <c r="H363" s="4">
        <v>1362.1</v>
      </c>
      <c r="I363" s="4">
        <v>1127.1400000000001</v>
      </c>
      <c r="J363" s="1">
        <f t="shared" si="24"/>
        <v>1.1142346781644594</v>
      </c>
      <c r="K363" s="1">
        <f t="shared" si="23"/>
        <v>1.4546746947650111</v>
      </c>
      <c r="L363" s="1">
        <f t="shared" si="21"/>
        <v>0.2100802604254364</v>
      </c>
      <c r="M363" s="1">
        <f t="shared" si="22"/>
        <v>0.82750165186109692</v>
      </c>
    </row>
    <row r="364" spans="1:13" x14ac:dyDescent="0.3">
      <c r="A364" t="s">
        <v>890</v>
      </c>
      <c r="B364" s="4">
        <v>1509</v>
      </c>
      <c r="C364" s="4">
        <v>1217.72</v>
      </c>
      <c r="D364" s="4">
        <v>1075.5</v>
      </c>
      <c r="E364" s="4">
        <v>1106.95</v>
      </c>
      <c r="F364" s="1">
        <v>880.46</v>
      </c>
      <c r="G364" s="1">
        <v>696.89</v>
      </c>
      <c r="H364" s="4">
        <v>1286.74</v>
      </c>
      <c r="I364" s="4">
        <v>1066.48</v>
      </c>
      <c r="J364" s="1">
        <f t="shared" si="24"/>
        <v>0.80697150430748843</v>
      </c>
      <c r="K364" s="1">
        <f t="shared" si="23"/>
        <v>1.0292422129242214</v>
      </c>
      <c r="L364" s="1">
        <f t="shared" si="21"/>
        <v>0.7915067124003361</v>
      </c>
      <c r="M364" s="1">
        <f t="shared" si="22"/>
        <v>0.82882322769168593</v>
      </c>
    </row>
    <row r="365" spans="1:13" x14ac:dyDescent="0.3">
      <c r="A365" t="s">
        <v>829</v>
      </c>
      <c r="B365" s="1">
        <v>959.5</v>
      </c>
      <c r="C365" s="1">
        <v>695.28</v>
      </c>
      <c r="D365" s="4">
        <v>1050.06</v>
      </c>
      <c r="E365" s="4">
        <v>1827.47</v>
      </c>
      <c r="F365" s="4">
        <v>1067.5</v>
      </c>
      <c r="G365" s="1">
        <v>908.16</v>
      </c>
      <c r="H365" s="4">
        <v>1335.15</v>
      </c>
      <c r="I365" s="4">
        <v>1107.1099999999999</v>
      </c>
      <c r="J365" s="1">
        <f t="shared" si="24"/>
        <v>0.72462741010943199</v>
      </c>
      <c r="K365" s="1">
        <f t="shared" si="23"/>
        <v>1.7403481705807289</v>
      </c>
      <c r="L365" s="1">
        <f t="shared" si="21"/>
        <v>0.85073536299765806</v>
      </c>
      <c r="M365" s="1">
        <f t="shared" si="22"/>
        <v>0.82920271130584566</v>
      </c>
    </row>
    <row r="366" spans="1:13" x14ac:dyDescent="0.3">
      <c r="A366" t="s">
        <v>828</v>
      </c>
      <c r="B366" s="4">
        <v>1288</v>
      </c>
      <c r="C366" s="4">
        <v>1663.53</v>
      </c>
      <c r="D366" s="4">
        <v>1390.77</v>
      </c>
      <c r="E366" s="4">
        <v>1404.63</v>
      </c>
      <c r="F366" s="4">
        <v>1446.65</v>
      </c>
      <c r="G366" s="1">
        <v>805.13</v>
      </c>
      <c r="H366" s="4">
        <v>1674.55</v>
      </c>
      <c r="I366" s="4">
        <v>1388.6</v>
      </c>
      <c r="J366" s="1">
        <f t="shared" si="24"/>
        <v>1.2915605590062111</v>
      </c>
      <c r="K366" s="1">
        <f t="shared" si="23"/>
        <v>1.0099657024525983</v>
      </c>
      <c r="L366" s="1">
        <f t="shared" si="21"/>
        <v>0.5565478864963882</v>
      </c>
      <c r="M366" s="1">
        <f t="shared" si="22"/>
        <v>0.82923770565226473</v>
      </c>
    </row>
    <row r="367" spans="1:13" x14ac:dyDescent="0.3">
      <c r="A367" t="s">
        <v>493</v>
      </c>
      <c r="B367" s="1">
        <v>919.5</v>
      </c>
      <c r="C367" s="4">
        <v>1195.9000000000001</v>
      </c>
      <c r="D367" s="1">
        <v>817.1</v>
      </c>
      <c r="E367" s="1">
        <v>974.82</v>
      </c>
      <c r="F367" s="1">
        <v>932.67</v>
      </c>
      <c r="G367" s="1">
        <v>538.29999999999995</v>
      </c>
      <c r="H367" s="4">
        <v>1154.97</v>
      </c>
      <c r="I367" s="1">
        <v>961.07</v>
      </c>
      <c r="J367" s="1">
        <f t="shared" si="24"/>
        <v>1.3005981511691138</v>
      </c>
      <c r="K367" s="1">
        <f t="shared" si="23"/>
        <v>1.193024109656101</v>
      </c>
      <c r="L367" s="1">
        <f t="shared" si="21"/>
        <v>0.57716019599644031</v>
      </c>
      <c r="M367" s="1">
        <f t="shared" si="22"/>
        <v>0.83211685151995296</v>
      </c>
    </row>
    <row r="368" spans="1:13" x14ac:dyDescent="0.3">
      <c r="A368" t="s">
        <v>972</v>
      </c>
      <c r="B368" s="1">
        <v>870.5</v>
      </c>
      <c r="C368" s="4">
        <v>1453.21</v>
      </c>
      <c r="D368" s="1">
        <v>828.58</v>
      </c>
      <c r="E368" s="1">
        <v>770.88</v>
      </c>
      <c r="F368" s="1">
        <v>929.63</v>
      </c>
      <c r="G368" s="1">
        <v>588.07000000000005</v>
      </c>
      <c r="H368" s="4">
        <v>1020.7</v>
      </c>
      <c r="I368" s="1">
        <v>850.36</v>
      </c>
      <c r="J368" s="1">
        <f t="shared" si="24"/>
        <v>1.6693968983342906</v>
      </c>
      <c r="K368" s="1">
        <f t="shared" si="23"/>
        <v>0.93036278935045491</v>
      </c>
      <c r="L368" s="1">
        <f t="shared" si="21"/>
        <v>0.63258500693824427</v>
      </c>
      <c r="M368" s="1">
        <f t="shared" si="22"/>
        <v>0.83311452924463603</v>
      </c>
    </row>
    <row r="369" spans="1:13" x14ac:dyDescent="0.3">
      <c r="A369" t="s">
        <v>588</v>
      </c>
      <c r="B369" s="1">
        <v>708.5</v>
      </c>
      <c r="C369" s="1">
        <v>476.57</v>
      </c>
      <c r="D369" s="1">
        <v>504.33</v>
      </c>
      <c r="E369" s="1">
        <v>685.11</v>
      </c>
      <c r="F369" s="1">
        <v>639.17999999999995</v>
      </c>
      <c r="G369" s="1">
        <v>228.63</v>
      </c>
      <c r="H369" s="1">
        <v>605.92999999999995</v>
      </c>
      <c r="I369" s="1">
        <v>505.27</v>
      </c>
      <c r="J369" s="1">
        <f t="shared" si="24"/>
        <v>0.67264643613267461</v>
      </c>
      <c r="K369" s="1">
        <f t="shared" si="23"/>
        <v>1.35845577300577</v>
      </c>
      <c r="L369" s="1">
        <f t="shared" si="21"/>
        <v>0.35769266873181266</v>
      </c>
      <c r="M369" s="1">
        <f t="shared" si="22"/>
        <v>0.83387520010562277</v>
      </c>
    </row>
    <row r="370" spans="1:13" x14ac:dyDescent="0.3">
      <c r="A370" t="s">
        <v>280</v>
      </c>
      <c r="B370" s="1">
        <v>544</v>
      </c>
      <c r="C370" s="1">
        <v>622</v>
      </c>
      <c r="D370" s="1">
        <v>586.64</v>
      </c>
      <c r="E370" s="1">
        <v>664.67</v>
      </c>
      <c r="F370" s="1">
        <v>752.72</v>
      </c>
      <c r="G370" s="1">
        <v>446.26</v>
      </c>
      <c r="H370" s="1">
        <v>608.42999999999995</v>
      </c>
      <c r="I370" s="1">
        <v>507.62</v>
      </c>
      <c r="J370" s="1">
        <f t="shared" si="24"/>
        <v>1.1433823529411764</v>
      </c>
      <c r="K370" s="1">
        <f t="shared" si="23"/>
        <v>1.1330117278058094</v>
      </c>
      <c r="L370" s="1">
        <f t="shared" si="21"/>
        <v>0.59286321606972048</v>
      </c>
      <c r="M370" s="1">
        <f t="shared" si="22"/>
        <v>0.83431126012852763</v>
      </c>
    </row>
    <row r="371" spans="1:13" x14ac:dyDescent="0.3">
      <c r="A371" t="s">
        <v>680</v>
      </c>
      <c r="B371" s="4">
        <v>1495</v>
      </c>
      <c r="C371" s="1">
        <v>748.42</v>
      </c>
      <c r="D371" s="4">
        <v>1144.8399999999999</v>
      </c>
      <c r="E371" s="4">
        <v>2040.88</v>
      </c>
      <c r="F371" s="4">
        <v>2478.66</v>
      </c>
      <c r="G371" s="1">
        <v>711.36</v>
      </c>
      <c r="H371" s="1">
        <v>922.38</v>
      </c>
      <c r="I371" s="1">
        <v>774.39</v>
      </c>
      <c r="J371" s="1">
        <f t="shared" si="24"/>
        <v>0.50061538461538457</v>
      </c>
      <c r="K371" s="1">
        <f t="shared" si="23"/>
        <v>1.782677055309039</v>
      </c>
      <c r="L371" s="1">
        <f t="shared" si="21"/>
        <v>0.28699377889666194</v>
      </c>
      <c r="M371" s="1">
        <f t="shared" si="22"/>
        <v>0.83955636505561693</v>
      </c>
    </row>
    <row r="372" spans="1:13" x14ac:dyDescent="0.3">
      <c r="A372" t="s">
        <v>628</v>
      </c>
      <c r="B372" s="1">
        <v>352.5</v>
      </c>
      <c r="C372" s="1">
        <v>306.52999999999997</v>
      </c>
      <c r="D372" s="1">
        <v>448.46</v>
      </c>
      <c r="E372" s="1">
        <v>493.64</v>
      </c>
      <c r="F372" s="1">
        <v>451.13</v>
      </c>
      <c r="G372" s="1">
        <v>318.35000000000002</v>
      </c>
      <c r="H372" s="1">
        <v>423.75</v>
      </c>
      <c r="I372" s="1">
        <v>356.28</v>
      </c>
      <c r="J372" s="1">
        <f t="shared" si="24"/>
        <v>0.86958865248226946</v>
      </c>
      <c r="K372" s="1">
        <f t="shared" si="23"/>
        <v>1.1007447709940685</v>
      </c>
      <c r="L372" s="1">
        <f t="shared" si="21"/>
        <v>0.70567242258329088</v>
      </c>
      <c r="M372" s="1">
        <f t="shared" si="22"/>
        <v>0.84077876106194682</v>
      </c>
    </row>
    <row r="373" spans="1:13" x14ac:dyDescent="0.3">
      <c r="A373" t="s">
        <v>27</v>
      </c>
      <c r="B373" s="4">
        <v>1745.5</v>
      </c>
      <c r="C373" s="4">
        <v>1073.3599999999999</v>
      </c>
      <c r="D373" s="4">
        <v>1925.53</v>
      </c>
      <c r="E373" s="4">
        <v>2312.5</v>
      </c>
      <c r="F373" s="4">
        <v>3345.62</v>
      </c>
      <c r="G373" s="1">
        <v>607.55999999999995</v>
      </c>
      <c r="H373" s="4">
        <v>1743.87</v>
      </c>
      <c r="I373" s="4">
        <v>1467.39</v>
      </c>
      <c r="J373" s="1">
        <f t="shared" si="24"/>
        <v>0.6149298195359495</v>
      </c>
      <c r="K373" s="1">
        <f t="shared" si="23"/>
        <v>1.2009680451615918</v>
      </c>
      <c r="L373" s="1">
        <f t="shared" si="21"/>
        <v>0.18159862745918542</v>
      </c>
      <c r="M373" s="1">
        <f t="shared" si="22"/>
        <v>0.84145607184021753</v>
      </c>
    </row>
    <row r="374" spans="1:13" x14ac:dyDescent="0.3">
      <c r="A374" t="s">
        <v>277</v>
      </c>
      <c r="B374" s="1">
        <v>490.5</v>
      </c>
      <c r="C374" s="1">
        <v>423.99</v>
      </c>
      <c r="D374" s="1">
        <v>506.82</v>
      </c>
      <c r="E374" s="1">
        <v>530.04</v>
      </c>
      <c r="F374" s="1">
        <v>569.23</v>
      </c>
      <c r="G374" s="1">
        <v>342.66</v>
      </c>
      <c r="H374" s="1">
        <v>473.17</v>
      </c>
      <c r="I374" s="1">
        <v>399.86</v>
      </c>
      <c r="J374" s="1">
        <f t="shared" si="24"/>
        <v>0.86440366972477067</v>
      </c>
      <c r="K374" s="1">
        <f t="shared" si="23"/>
        <v>1.0458150822777317</v>
      </c>
      <c r="L374" s="1">
        <f t="shared" si="21"/>
        <v>0.60197108374470776</v>
      </c>
      <c r="M374" s="1">
        <f t="shared" si="22"/>
        <v>0.84506625525709578</v>
      </c>
    </row>
    <row r="375" spans="1:13" x14ac:dyDescent="0.3">
      <c r="A375" t="s">
        <v>873</v>
      </c>
      <c r="B375" s="1">
        <v>934</v>
      </c>
      <c r="C375" s="1">
        <v>769.67</v>
      </c>
      <c r="D375" s="4">
        <v>1246.1099999999999</v>
      </c>
      <c r="E375" s="4">
        <v>1856.89</v>
      </c>
      <c r="F375" s="4">
        <v>1285.97</v>
      </c>
      <c r="G375" s="1">
        <v>752.46</v>
      </c>
      <c r="H375" s="4">
        <v>1350.12</v>
      </c>
      <c r="I375" s="4">
        <v>1142.45</v>
      </c>
      <c r="J375" s="1">
        <f t="shared" si="24"/>
        <v>0.82405781584582438</v>
      </c>
      <c r="K375" s="1">
        <f t="shared" si="23"/>
        <v>1.490149344760896</v>
      </c>
      <c r="L375" s="1">
        <f t="shared" si="21"/>
        <v>0.58513029075328349</v>
      </c>
      <c r="M375" s="1">
        <f t="shared" si="22"/>
        <v>0.84618404289989047</v>
      </c>
    </row>
    <row r="376" spans="1:13" x14ac:dyDescent="0.3">
      <c r="A376" t="s">
        <v>38</v>
      </c>
      <c r="B376" s="4">
        <v>3484.5</v>
      </c>
      <c r="C376" s="4">
        <v>2299.1999999999998</v>
      </c>
      <c r="D376" s="4">
        <v>4211.42</v>
      </c>
      <c r="E376" s="4">
        <v>2996.4</v>
      </c>
      <c r="F376" s="4">
        <v>8012.89</v>
      </c>
      <c r="G376" s="1">
        <v>959.58</v>
      </c>
      <c r="H376" s="4">
        <v>3969.94</v>
      </c>
      <c r="I376" s="4">
        <v>3376.61</v>
      </c>
      <c r="J376" s="1">
        <f t="shared" si="24"/>
        <v>0.65983641842445107</v>
      </c>
      <c r="K376" s="1">
        <f t="shared" si="23"/>
        <v>0.71149398540159847</v>
      </c>
      <c r="L376" s="1">
        <f t="shared" si="21"/>
        <v>0.11975454548858153</v>
      </c>
      <c r="M376" s="1">
        <f t="shared" si="22"/>
        <v>0.85054434072051466</v>
      </c>
    </row>
    <row r="377" spans="1:13" x14ac:dyDescent="0.3">
      <c r="A377" t="s">
        <v>914</v>
      </c>
      <c r="B377" s="1">
        <v>390.5</v>
      </c>
      <c r="C377" s="1">
        <v>427.34</v>
      </c>
      <c r="D377" s="1">
        <v>478.01</v>
      </c>
      <c r="E377" s="1">
        <v>508.55</v>
      </c>
      <c r="F377" s="1">
        <v>652.63</v>
      </c>
      <c r="G377" s="1">
        <v>307.27999999999997</v>
      </c>
      <c r="H377" s="1">
        <v>698.62</v>
      </c>
      <c r="I377" s="1">
        <v>595.20000000000005</v>
      </c>
      <c r="J377" s="1">
        <f t="shared" si="24"/>
        <v>1.0943405889884763</v>
      </c>
      <c r="K377" s="1">
        <f t="shared" si="23"/>
        <v>1.0638898767808205</v>
      </c>
      <c r="L377" s="1">
        <f t="shared" si="21"/>
        <v>0.47083339717757378</v>
      </c>
      <c r="M377" s="1">
        <f t="shared" si="22"/>
        <v>0.85196530302596551</v>
      </c>
    </row>
    <row r="378" spans="1:13" x14ac:dyDescent="0.3">
      <c r="A378" t="s">
        <v>166</v>
      </c>
      <c r="B378" s="1">
        <v>607</v>
      </c>
      <c r="C378" s="1">
        <v>427.91</v>
      </c>
      <c r="D378" s="1">
        <v>538.25</v>
      </c>
      <c r="E378" s="1">
        <v>537.02</v>
      </c>
      <c r="F378" s="1">
        <v>509.42</v>
      </c>
      <c r="G378" s="1">
        <v>388.96</v>
      </c>
      <c r="H378" s="1">
        <v>599.45000000000005</v>
      </c>
      <c r="I378" s="1">
        <v>511.75</v>
      </c>
      <c r="J378" s="1">
        <f t="shared" si="24"/>
        <v>0.7049588138385503</v>
      </c>
      <c r="K378" s="1">
        <f t="shared" si="23"/>
        <v>0.99771481653506733</v>
      </c>
      <c r="L378" s="1">
        <f t="shared" si="21"/>
        <v>0.763535000588905</v>
      </c>
      <c r="M378" s="1">
        <f t="shared" si="22"/>
        <v>0.85369922428893141</v>
      </c>
    </row>
    <row r="379" spans="1:13" x14ac:dyDescent="0.3">
      <c r="A379" t="s">
        <v>121</v>
      </c>
      <c r="B379" s="4">
        <v>1301.5</v>
      </c>
      <c r="C379" s="4">
        <v>1166.82</v>
      </c>
      <c r="D379" s="1">
        <v>906.4</v>
      </c>
      <c r="E379" s="4">
        <v>2365.9899999999998</v>
      </c>
      <c r="F379" s="4">
        <v>1077.6400000000001</v>
      </c>
      <c r="G379" s="1">
        <v>236.16</v>
      </c>
      <c r="H379" s="4">
        <v>1187.4100000000001</v>
      </c>
      <c r="I379" s="4">
        <v>1018.78</v>
      </c>
      <c r="J379" s="1">
        <f t="shared" si="24"/>
        <v>0.8965194006915097</v>
      </c>
      <c r="K379" s="1">
        <f t="shared" si="23"/>
        <v>2.6103155339805824</v>
      </c>
      <c r="L379" s="1">
        <f t="shared" si="21"/>
        <v>0.21914554025463046</v>
      </c>
      <c r="M379" s="1">
        <f t="shared" si="22"/>
        <v>0.85798502623356709</v>
      </c>
    </row>
    <row r="380" spans="1:13" x14ac:dyDescent="0.3">
      <c r="A380" t="s">
        <v>213</v>
      </c>
      <c r="B380" s="4">
        <v>1694</v>
      </c>
      <c r="C380" s="4">
        <v>1527.04</v>
      </c>
      <c r="D380" s="4">
        <v>3635.07</v>
      </c>
      <c r="E380" s="4">
        <v>3036.64</v>
      </c>
      <c r="F380" s="4">
        <v>3534.5</v>
      </c>
      <c r="G380" s="4">
        <v>1353.84</v>
      </c>
      <c r="H380" s="4">
        <v>2601.42</v>
      </c>
      <c r="I380" s="4">
        <v>2232.4899999999998</v>
      </c>
      <c r="J380" s="1">
        <f t="shared" si="24"/>
        <v>0.90144037780401409</v>
      </c>
      <c r="K380" s="1">
        <f t="shared" si="23"/>
        <v>0.83537318401021154</v>
      </c>
      <c r="L380" s="1">
        <f t="shared" si="21"/>
        <v>0.38303579006931671</v>
      </c>
      <c r="M380" s="1">
        <f t="shared" si="22"/>
        <v>0.85818130098177137</v>
      </c>
    </row>
    <row r="381" spans="1:13" x14ac:dyDescent="0.3">
      <c r="A381" t="s">
        <v>839</v>
      </c>
      <c r="B381" s="1">
        <v>781</v>
      </c>
      <c r="C381" s="1">
        <v>978.31</v>
      </c>
      <c r="D381" s="1">
        <v>982.72</v>
      </c>
      <c r="E381" s="1">
        <v>991.77</v>
      </c>
      <c r="F381" s="4">
        <v>1224.6300000000001</v>
      </c>
      <c r="G381" s="1">
        <v>923.21</v>
      </c>
      <c r="H381" s="4">
        <v>1332.66</v>
      </c>
      <c r="I381" s="4">
        <v>1144.21</v>
      </c>
      <c r="J381" s="1">
        <f t="shared" si="24"/>
        <v>1.2526376440460947</v>
      </c>
      <c r="K381" s="1">
        <f t="shared" si="23"/>
        <v>1.0092091338326277</v>
      </c>
      <c r="L381" s="1">
        <f t="shared" si="21"/>
        <v>0.75386851538832134</v>
      </c>
      <c r="M381" s="1">
        <f t="shared" si="22"/>
        <v>0.85859108849969235</v>
      </c>
    </row>
    <row r="382" spans="1:13" x14ac:dyDescent="0.3">
      <c r="A382" t="s">
        <v>452</v>
      </c>
      <c r="B382" s="1">
        <v>376</v>
      </c>
      <c r="C382" s="1">
        <v>258.98</v>
      </c>
      <c r="D382" s="1">
        <v>505.83</v>
      </c>
      <c r="E382" s="1">
        <v>582.4</v>
      </c>
      <c r="F382" s="1">
        <v>471.91</v>
      </c>
      <c r="G382" s="1">
        <v>265.10000000000002</v>
      </c>
      <c r="H382" s="1">
        <v>408.28</v>
      </c>
      <c r="I382" s="1">
        <v>352.16</v>
      </c>
      <c r="J382" s="1">
        <f t="shared" si="24"/>
        <v>0.68877659574468086</v>
      </c>
      <c r="K382" s="1">
        <f t="shared" si="23"/>
        <v>1.1513749678745824</v>
      </c>
      <c r="L382" s="1">
        <f t="shared" si="21"/>
        <v>0.56175965756182322</v>
      </c>
      <c r="M382" s="1">
        <f t="shared" si="22"/>
        <v>0.86254531204075646</v>
      </c>
    </row>
    <row r="383" spans="1:13" x14ac:dyDescent="0.3">
      <c r="A383" t="s">
        <v>766</v>
      </c>
      <c r="B383" s="4">
        <v>1345</v>
      </c>
      <c r="C383" s="1">
        <v>539.78</v>
      </c>
      <c r="D383" s="1">
        <v>681.42</v>
      </c>
      <c r="E383" s="1">
        <v>572.41999999999996</v>
      </c>
      <c r="F383" s="1">
        <v>710.65</v>
      </c>
      <c r="G383" s="1">
        <v>344.97</v>
      </c>
      <c r="H383" s="1">
        <v>787.12</v>
      </c>
      <c r="I383" s="1">
        <v>678.99</v>
      </c>
      <c r="J383" s="1">
        <f t="shared" si="24"/>
        <v>0.4013234200743494</v>
      </c>
      <c r="K383" s="1">
        <f t="shared" si="23"/>
        <v>0.84003991664465383</v>
      </c>
      <c r="L383" s="1">
        <f t="shared" si="21"/>
        <v>0.48542883275874205</v>
      </c>
      <c r="M383" s="1">
        <f t="shared" si="22"/>
        <v>0.86262577497713178</v>
      </c>
    </row>
    <row r="384" spans="1:13" x14ac:dyDescent="0.3">
      <c r="A384" t="s">
        <v>179</v>
      </c>
      <c r="B384" s="1">
        <v>637.5</v>
      </c>
      <c r="C384" s="1">
        <v>848.54</v>
      </c>
      <c r="D384" s="1">
        <v>680.92</v>
      </c>
      <c r="E384" s="1">
        <v>684.12</v>
      </c>
      <c r="F384" s="1">
        <v>880.46</v>
      </c>
      <c r="G384" s="1">
        <v>516.88</v>
      </c>
      <c r="H384" s="1">
        <v>748.18</v>
      </c>
      <c r="I384" s="1">
        <v>646.6</v>
      </c>
      <c r="J384" s="1">
        <f t="shared" si="24"/>
        <v>1.3310431372549019</v>
      </c>
      <c r="K384" s="1">
        <f t="shared" si="23"/>
        <v>1.0046995241731775</v>
      </c>
      <c r="L384" s="1">
        <f t="shared" si="21"/>
        <v>0.58705676578152322</v>
      </c>
      <c r="M384" s="1">
        <f t="shared" si="22"/>
        <v>0.86423053275949646</v>
      </c>
    </row>
    <row r="385" spans="1:13" x14ac:dyDescent="0.3">
      <c r="A385" t="s">
        <v>639</v>
      </c>
      <c r="B385" s="4">
        <v>1976</v>
      </c>
      <c r="C385" s="4">
        <v>3104.43</v>
      </c>
      <c r="D385" s="4">
        <v>1524.46</v>
      </c>
      <c r="E385" s="4">
        <v>2184.4899999999998</v>
      </c>
      <c r="F385" s="4">
        <v>2551.66</v>
      </c>
      <c r="G385" s="4">
        <v>1300.5899999999999</v>
      </c>
      <c r="H385" s="4">
        <v>2390.79</v>
      </c>
      <c r="I385" s="4">
        <v>2070.54</v>
      </c>
      <c r="J385" s="1">
        <f t="shared" si="24"/>
        <v>1.5710678137651821</v>
      </c>
      <c r="K385" s="1">
        <f t="shared" si="23"/>
        <v>1.4329598677564512</v>
      </c>
      <c r="L385" s="1">
        <f t="shared" si="21"/>
        <v>0.50970348714170388</v>
      </c>
      <c r="M385" s="1">
        <f t="shared" si="22"/>
        <v>0.86604846096896837</v>
      </c>
    </row>
    <row r="386" spans="1:13" x14ac:dyDescent="0.3">
      <c r="A386" t="s">
        <v>30</v>
      </c>
      <c r="B386" s="4">
        <v>2326</v>
      </c>
      <c r="C386" s="4">
        <v>2140.66</v>
      </c>
      <c r="D386" s="4">
        <v>3906.44</v>
      </c>
      <c r="E386" s="4">
        <v>4126.1400000000003</v>
      </c>
      <c r="F386" s="4">
        <v>4167.6000000000004</v>
      </c>
      <c r="G386" s="4">
        <v>1518.8</v>
      </c>
      <c r="H386" s="4">
        <v>3455.42</v>
      </c>
      <c r="I386" s="4">
        <v>2993.92</v>
      </c>
      <c r="J386" s="1">
        <f t="shared" si="24"/>
        <v>0.92031814273430779</v>
      </c>
      <c r="K386" s="1">
        <f t="shared" si="23"/>
        <v>1.0562404644638086</v>
      </c>
      <c r="L386" s="1">
        <f t="shared" si="21"/>
        <v>0.36443036759765807</v>
      </c>
      <c r="M386" s="1">
        <f t="shared" si="22"/>
        <v>0.86644170607335724</v>
      </c>
    </row>
    <row r="387" spans="1:13" x14ac:dyDescent="0.3">
      <c r="A387" t="s">
        <v>296</v>
      </c>
      <c r="B387" s="4">
        <v>1474.5</v>
      </c>
      <c r="C387" s="4">
        <v>1517.75</v>
      </c>
      <c r="D387" s="4">
        <v>2165.77</v>
      </c>
      <c r="E387" s="4">
        <v>2345.3000000000002</v>
      </c>
      <c r="F387" s="4">
        <v>2802.97</v>
      </c>
      <c r="G387" s="1">
        <v>593.54</v>
      </c>
      <c r="H387" s="4">
        <v>1612.47</v>
      </c>
      <c r="I387" s="4">
        <v>1398.53</v>
      </c>
      <c r="J387" s="1">
        <f t="shared" si="24"/>
        <v>1.029331976941336</v>
      </c>
      <c r="K387" s="1">
        <f t="shared" si="23"/>
        <v>1.0828943054895026</v>
      </c>
      <c r="L387" s="1">
        <f t="shared" ref="L387:L450" si="25">G387/F387</f>
        <v>0.21175396097710644</v>
      </c>
      <c r="M387" s="1">
        <f t="shared" ref="M387:M450" si="26">I387/H387</f>
        <v>0.86732156257170678</v>
      </c>
    </row>
    <row r="388" spans="1:13" x14ac:dyDescent="0.3">
      <c r="A388" t="s">
        <v>434</v>
      </c>
      <c r="B388" s="4">
        <v>1215.5</v>
      </c>
      <c r="C388" s="1">
        <v>793.73</v>
      </c>
      <c r="D388" s="1">
        <v>816.11</v>
      </c>
      <c r="E388" s="4">
        <v>1221.1400000000001</v>
      </c>
      <c r="F388" s="4">
        <v>1208.4100000000001</v>
      </c>
      <c r="G388" s="1">
        <v>234.42</v>
      </c>
      <c r="H388" s="1">
        <v>971.29</v>
      </c>
      <c r="I388" s="1">
        <v>848</v>
      </c>
      <c r="J388" s="1">
        <f t="shared" si="24"/>
        <v>0.65300699300699305</v>
      </c>
      <c r="K388" s="1">
        <f t="shared" si="23"/>
        <v>1.496293391822181</v>
      </c>
      <c r="L388" s="1">
        <f t="shared" si="25"/>
        <v>0.19399045026108686</v>
      </c>
      <c r="M388" s="1">
        <f t="shared" si="26"/>
        <v>0.87306571672723909</v>
      </c>
    </row>
    <row r="389" spans="1:13" x14ac:dyDescent="0.3">
      <c r="A389" t="s">
        <v>450</v>
      </c>
      <c r="B389" s="4">
        <v>1328.5</v>
      </c>
      <c r="C389" s="4">
        <v>1249.9100000000001</v>
      </c>
      <c r="D389" s="1">
        <v>758.08</v>
      </c>
      <c r="E389" s="4">
        <v>1247.32</v>
      </c>
      <c r="F389" s="4">
        <v>2408.4</v>
      </c>
      <c r="G389" s="1">
        <v>486.8</v>
      </c>
      <c r="H389" s="1">
        <v>937.64</v>
      </c>
      <c r="I389" s="1">
        <v>820.03</v>
      </c>
      <c r="J389" s="1">
        <f t="shared" si="24"/>
        <v>0.94084305607828389</v>
      </c>
      <c r="K389" s="1">
        <f t="shared" ref="K389:K452" si="27">E389/D389</f>
        <v>1.6453672435626845</v>
      </c>
      <c r="L389" s="1">
        <f t="shared" si="25"/>
        <v>0.20212589270885234</v>
      </c>
      <c r="M389" s="1">
        <f t="shared" si="26"/>
        <v>0.87456806450236768</v>
      </c>
    </row>
    <row r="390" spans="1:13" x14ac:dyDescent="0.3">
      <c r="A390" t="s">
        <v>927</v>
      </c>
      <c r="B390" s="1">
        <v>731.5</v>
      </c>
      <c r="C390" s="1">
        <v>673.47</v>
      </c>
      <c r="D390" s="1">
        <v>839.05</v>
      </c>
      <c r="E390" s="1">
        <v>912.99</v>
      </c>
      <c r="F390" s="1">
        <v>830.78</v>
      </c>
      <c r="G390" s="1">
        <v>427.74</v>
      </c>
      <c r="H390" s="1">
        <v>760.66</v>
      </c>
      <c r="I390" s="1">
        <v>665.45</v>
      </c>
      <c r="J390" s="1">
        <f t="shared" ref="J390:J453" si="28">C390/B390</f>
        <v>0.92066985645933019</v>
      </c>
      <c r="K390" s="1">
        <f t="shared" si="27"/>
        <v>1.0881234729753888</v>
      </c>
      <c r="L390" s="1">
        <f t="shared" si="25"/>
        <v>0.51486554803919216</v>
      </c>
      <c r="M390" s="1">
        <f t="shared" si="26"/>
        <v>0.87483238240475392</v>
      </c>
    </row>
    <row r="391" spans="1:13" x14ac:dyDescent="0.3">
      <c r="A391" t="s">
        <v>631</v>
      </c>
      <c r="B391" s="1">
        <v>563</v>
      </c>
      <c r="C391" s="1">
        <v>384.28</v>
      </c>
      <c r="D391" s="1">
        <v>538.75</v>
      </c>
      <c r="E391" s="1">
        <v>470.21</v>
      </c>
      <c r="F391" s="1">
        <v>525.13</v>
      </c>
      <c r="G391" s="1">
        <v>364.65</v>
      </c>
      <c r="H391" s="1">
        <v>573.49</v>
      </c>
      <c r="I391" s="1">
        <v>501.74</v>
      </c>
      <c r="J391" s="1">
        <f t="shared" si="28"/>
        <v>0.68255772646536406</v>
      </c>
      <c r="K391" s="1">
        <f t="shared" si="27"/>
        <v>0.87277958236658926</v>
      </c>
      <c r="L391" s="1">
        <f t="shared" si="25"/>
        <v>0.69439948203302038</v>
      </c>
      <c r="M391" s="1">
        <f t="shared" si="26"/>
        <v>0.87488883851505694</v>
      </c>
    </row>
    <row r="392" spans="1:13" x14ac:dyDescent="0.3">
      <c r="A392" t="s">
        <v>260</v>
      </c>
      <c r="B392" s="4">
        <v>1287</v>
      </c>
      <c r="C392" s="4">
        <v>1747.99</v>
      </c>
      <c r="D392" s="4">
        <v>1228.6500000000001</v>
      </c>
      <c r="E392" s="4">
        <v>2385.4299999999998</v>
      </c>
      <c r="F392" s="4">
        <v>1936.81</v>
      </c>
      <c r="G392" s="1">
        <v>772.71</v>
      </c>
      <c r="H392" s="4">
        <v>1626.14</v>
      </c>
      <c r="I392" s="4">
        <v>1426.29</v>
      </c>
      <c r="J392" s="1">
        <f t="shared" si="28"/>
        <v>1.3581895881895882</v>
      </c>
      <c r="K392" s="1">
        <f t="shared" si="27"/>
        <v>1.9415049037561549</v>
      </c>
      <c r="L392" s="1">
        <f t="shared" si="25"/>
        <v>0.39896014580676475</v>
      </c>
      <c r="M392" s="1">
        <f t="shared" si="26"/>
        <v>0.87710160256804448</v>
      </c>
    </row>
    <row r="393" spans="1:13" x14ac:dyDescent="0.3">
      <c r="A393" t="s">
        <v>353</v>
      </c>
      <c r="B393" s="4">
        <v>65535</v>
      </c>
      <c r="C393" s="4">
        <v>65740.899999999994</v>
      </c>
      <c r="D393" s="4">
        <v>80324.539999999994</v>
      </c>
      <c r="E393" s="4">
        <v>74143.520000000004</v>
      </c>
      <c r="F393" s="4">
        <v>63222.36</v>
      </c>
      <c r="G393" s="4">
        <v>70658.69</v>
      </c>
      <c r="H393" s="4">
        <v>77930.240000000005</v>
      </c>
      <c r="I393" s="4">
        <v>68371.990000000005</v>
      </c>
      <c r="J393" s="1">
        <f t="shared" si="28"/>
        <v>1.0031418326085297</v>
      </c>
      <c r="K393" s="1">
        <f t="shared" si="27"/>
        <v>0.92304941926838313</v>
      </c>
      <c r="L393" s="1">
        <f t="shared" si="25"/>
        <v>1.1176218350596214</v>
      </c>
      <c r="M393" s="1">
        <f t="shared" si="26"/>
        <v>0.87734863898789484</v>
      </c>
    </row>
    <row r="394" spans="1:13" x14ac:dyDescent="0.3">
      <c r="A394" t="s">
        <v>416</v>
      </c>
      <c r="B394" s="1">
        <v>787</v>
      </c>
      <c r="C394" s="1">
        <v>605.78</v>
      </c>
      <c r="D394" s="1">
        <v>667.45</v>
      </c>
      <c r="E394" s="1">
        <v>602.84</v>
      </c>
      <c r="F394" s="1">
        <v>719.78</v>
      </c>
      <c r="G394" s="1">
        <v>230.37</v>
      </c>
      <c r="H394" s="1">
        <v>817.56</v>
      </c>
      <c r="I394" s="1">
        <v>717.86</v>
      </c>
      <c r="J394" s="1">
        <f t="shared" si="28"/>
        <v>0.76973316391359592</v>
      </c>
      <c r="K394" s="1">
        <f t="shared" si="27"/>
        <v>0.90319874147876245</v>
      </c>
      <c r="L394" s="1">
        <f t="shared" si="25"/>
        <v>0.32005612826141322</v>
      </c>
      <c r="M394" s="1">
        <f t="shared" si="26"/>
        <v>0.87805176378492111</v>
      </c>
    </row>
    <row r="395" spans="1:13" x14ac:dyDescent="0.3">
      <c r="A395" t="s">
        <v>494</v>
      </c>
      <c r="B395" s="4">
        <v>1146.5</v>
      </c>
      <c r="C395" s="4">
        <v>1113.68</v>
      </c>
      <c r="D395" s="4">
        <v>1146.8399999999999</v>
      </c>
      <c r="E395" s="4">
        <v>1442.53</v>
      </c>
      <c r="F395" s="4">
        <v>1411.67</v>
      </c>
      <c r="G395" s="1">
        <v>728.15</v>
      </c>
      <c r="H395" s="4">
        <v>1311.69</v>
      </c>
      <c r="I395" s="4">
        <v>1151.8699999999999</v>
      </c>
      <c r="J395" s="1">
        <f t="shared" si="28"/>
        <v>0.97137374618403838</v>
      </c>
      <c r="K395" s="1">
        <f t="shared" si="27"/>
        <v>1.2578302117121831</v>
      </c>
      <c r="L395" s="1">
        <f t="shared" si="25"/>
        <v>0.51580751875438302</v>
      </c>
      <c r="M395" s="1">
        <f t="shared" si="26"/>
        <v>0.87815718653035391</v>
      </c>
    </row>
    <row r="396" spans="1:13" x14ac:dyDescent="0.3">
      <c r="A396" t="s">
        <v>511</v>
      </c>
      <c r="B396" s="4">
        <v>2350</v>
      </c>
      <c r="C396" s="4">
        <v>2235.75</v>
      </c>
      <c r="D396" s="4">
        <v>5007.38</v>
      </c>
      <c r="E396" s="4">
        <v>4493.13</v>
      </c>
      <c r="F396" s="4">
        <v>5194.55</v>
      </c>
      <c r="G396" s="4">
        <v>1662.35</v>
      </c>
      <c r="H396" s="4">
        <v>3784.84</v>
      </c>
      <c r="I396" s="4">
        <v>3324.88</v>
      </c>
      <c r="J396" s="1">
        <f t="shared" si="28"/>
        <v>0.95138297872340427</v>
      </c>
      <c r="K396" s="1">
        <f t="shared" si="27"/>
        <v>0.89730158286369321</v>
      </c>
      <c r="L396" s="1">
        <f t="shared" si="25"/>
        <v>0.32001809588896052</v>
      </c>
      <c r="M396" s="1">
        <f t="shared" si="26"/>
        <v>0.87847306623265453</v>
      </c>
    </row>
    <row r="397" spans="1:13" x14ac:dyDescent="0.3">
      <c r="A397" t="s">
        <v>537</v>
      </c>
      <c r="B397" s="1">
        <v>683.5</v>
      </c>
      <c r="C397" s="1">
        <v>685.65</v>
      </c>
      <c r="D397" s="1">
        <v>875.13</v>
      </c>
      <c r="E397" s="4">
        <v>1022.18</v>
      </c>
      <c r="F397" s="4">
        <v>1362.65</v>
      </c>
      <c r="G397" s="1">
        <v>324.52999999999997</v>
      </c>
      <c r="H397" s="1">
        <v>870.45</v>
      </c>
      <c r="I397" s="1">
        <v>764.73</v>
      </c>
      <c r="J397" s="1">
        <f t="shared" si="28"/>
        <v>1.0031455742501829</v>
      </c>
      <c r="K397" s="1">
        <f t="shared" si="27"/>
        <v>1.1680321780764</v>
      </c>
      <c r="L397" s="1">
        <f t="shared" si="25"/>
        <v>0.23816093641067035</v>
      </c>
      <c r="M397" s="1">
        <f t="shared" si="26"/>
        <v>0.87854557987247972</v>
      </c>
    </row>
    <row r="398" spans="1:13" x14ac:dyDescent="0.3">
      <c r="A398" t="s">
        <v>377</v>
      </c>
      <c r="B398" s="1">
        <v>557.5</v>
      </c>
      <c r="C398" s="1">
        <v>440.21</v>
      </c>
      <c r="D398" s="1">
        <v>528.77</v>
      </c>
      <c r="E398" s="1">
        <v>651.21</v>
      </c>
      <c r="F398" s="1">
        <v>591.53</v>
      </c>
      <c r="G398" s="1">
        <v>296.35000000000002</v>
      </c>
      <c r="H398" s="1">
        <v>545.54</v>
      </c>
      <c r="I398" s="1">
        <v>479.95</v>
      </c>
      <c r="J398" s="1">
        <f t="shared" si="28"/>
        <v>0.78961434977578471</v>
      </c>
      <c r="K398" s="1">
        <f t="shared" si="27"/>
        <v>1.2315562531913689</v>
      </c>
      <c r="L398" s="1">
        <f t="shared" si="25"/>
        <v>0.50098896083038902</v>
      </c>
      <c r="M398" s="1">
        <f t="shared" si="26"/>
        <v>0.879770502621256</v>
      </c>
    </row>
    <row r="399" spans="1:13" x14ac:dyDescent="0.3">
      <c r="A399" t="s">
        <v>257</v>
      </c>
      <c r="B399" s="4">
        <v>4181.5</v>
      </c>
      <c r="C399" s="4">
        <v>3638.61</v>
      </c>
      <c r="D399" s="4">
        <v>4753.47</v>
      </c>
      <c r="E399" s="4">
        <v>7499.35</v>
      </c>
      <c r="F399" s="4">
        <v>4244.1400000000003</v>
      </c>
      <c r="G399" s="4">
        <v>1688.97</v>
      </c>
      <c r="H399" s="4">
        <v>4206.1000000000004</v>
      </c>
      <c r="I399" s="4">
        <v>3705.89</v>
      </c>
      <c r="J399" s="1">
        <f t="shared" si="28"/>
        <v>0.87016859978476624</v>
      </c>
      <c r="K399" s="1">
        <f t="shared" si="27"/>
        <v>1.5776580056253642</v>
      </c>
      <c r="L399" s="1">
        <f t="shared" si="25"/>
        <v>0.39795341341237561</v>
      </c>
      <c r="M399" s="1">
        <f t="shared" si="26"/>
        <v>0.88107510520434595</v>
      </c>
    </row>
    <row r="400" spans="1:13" x14ac:dyDescent="0.3">
      <c r="A400" t="s">
        <v>720</v>
      </c>
      <c r="B400" s="4">
        <v>1159.5</v>
      </c>
      <c r="C400" s="4">
        <v>1902.37</v>
      </c>
      <c r="D400" s="4">
        <v>3651.53</v>
      </c>
      <c r="E400" s="4">
        <v>3299.42</v>
      </c>
      <c r="F400" s="4">
        <v>5238.1400000000003</v>
      </c>
      <c r="G400" s="1">
        <v>893.69</v>
      </c>
      <c r="H400" s="4">
        <v>2879.93</v>
      </c>
      <c r="I400" s="4">
        <v>2545.7800000000002</v>
      </c>
      <c r="J400" s="1">
        <f t="shared" si="28"/>
        <v>1.6406813281586889</v>
      </c>
      <c r="K400" s="1">
        <f t="shared" si="27"/>
        <v>0.90357192738386372</v>
      </c>
      <c r="L400" s="1">
        <f t="shared" si="25"/>
        <v>0.17061208749670684</v>
      </c>
      <c r="M400" s="1">
        <f t="shared" si="26"/>
        <v>0.88397287434069594</v>
      </c>
    </row>
    <row r="401" spans="1:13" x14ac:dyDescent="0.3">
      <c r="A401" t="s">
        <v>341</v>
      </c>
      <c r="B401" s="1">
        <v>728.5</v>
      </c>
      <c r="C401" s="1">
        <v>575.58000000000004</v>
      </c>
      <c r="D401" s="1">
        <v>694.39</v>
      </c>
      <c r="E401" s="1">
        <v>610.82000000000005</v>
      </c>
      <c r="F401" s="1">
        <v>639.69000000000005</v>
      </c>
      <c r="G401" s="1">
        <v>523.83000000000004</v>
      </c>
      <c r="H401" s="1">
        <v>711.25</v>
      </c>
      <c r="I401" s="1">
        <v>628.94000000000005</v>
      </c>
      <c r="J401" s="1">
        <f t="shared" si="28"/>
        <v>0.79008922443376806</v>
      </c>
      <c r="K401" s="1">
        <f t="shared" si="27"/>
        <v>0.87964976454154009</v>
      </c>
      <c r="L401" s="1">
        <f t="shared" si="25"/>
        <v>0.81888102049430189</v>
      </c>
      <c r="M401" s="1">
        <f t="shared" si="26"/>
        <v>0.884274165202109</v>
      </c>
    </row>
    <row r="402" spans="1:13" x14ac:dyDescent="0.3">
      <c r="A402" t="s">
        <v>334</v>
      </c>
      <c r="B402" s="1">
        <v>430.11</v>
      </c>
      <c r="C402" s="1">
        <v>271.35000000000002</v>
      </c>
      <c r="D402" s="1">
        <v>463.04</v>
      </c>
      <c r="E402" s="1">
        <v>608.21</v>
      </c>
      <c r="F402" s="1">
        <v>576.61</v>
      </c>
      <c r="G402" s="4">
        <v>1345.61</v>
      </c>
      <c r="H402" s="1">
        <v>423.98</v>
      </c>
      <c r="I402" s="1">
        <v>376.82</v>
      </c>
      <c r="J402" s="1">
        <f t="shared" si="28"/>
        <v>0.63088512241054617</v>
      </c>
      <c r="K402" s="1">
        <f t="shared" si="27"/>
        <v>1.3135150310988253</v>
      </c>
      <c r="L402" s="1">
        <f t="shared" si="25"/>
        <v>2.333657064567038</v>
      </c>
      <c r="M402" s="1">
        <f t="shared" si="26"/>
        <v>0.88876833812915701</v>
      </c>
    </row>
    <row r="403" spans="1:13" x14ac:dyDescent="0.3">
      <c r="A403" t="s">
        <v>742</v>
      </c>
      <c r="B403" s="1">
        <v>349.5</v>
      </c>
      <c r="C403" s="1">
        <v>316.04000000000002</v>
      </c>
      <c r="D403" s="1">
        <v>417.53</v>
      </c>
      <c r="E403" s="1">
        <v>553.97</v>
      </c>
      <c r="F403" s="1">
        <v>418.18</v>
      </c>
      <c r="G403" s="1">
        <v>281.88</v>
      </c>
      <c r="H403" s="1">
        <v>397.8</v>
      </c>
      <c r="I403" s="1">
        <v>353.92</v>
      </c>
      <c r="J403" s="1">
        <f t="shared" si="28"/>
        <v>0.90426323319027191</v>
      </c>
      <c r="K403" s="1">
        <f t="shared" si="27"/>
        <v>1.3267789140900057</v>
      </c>
      <c r="L403" s="1">
        <f t="shared" si="25"/>
        <v>0.67406380027739243</v>
      </c>
      <c r="M403" s="1">
        <f t="shared" si="26"/>
        <v>0.88969331322272505</v>
      </c>
    </row>
    <row r="404" spans="1:13" x14ac:dyDescent="0.3">
      <c r="A404" t="s">
        <v>813</v>
      </c>
      <c r="B404" s="1">
        <v>895</v>
      </c>
      <c r="C404" s="1">
        <v>337.29</v>
      </c>
      <c r="D404" s="1">
        <v>509.82</v>
      </c>
      <c r="E404" s="1">
        <v>610.32000000000005</v>
      </c>
      <c r="F404" s="1">
        <v>483.57</v>
      </c>
      <c r="G404" s="1">
        <v>326.45</v>
      </c>
      <c r="H404" s="1">
        <v>480.65</v>
      </c>
      <c r="I404" s="1">
        <v>428.12</v>
      </c>
      <c r="J404" s="1">
        <f t="shared" si="28"/>
        <v>0.37686033519553075</v>
      </c>
      <c r="K404" s="1">
        <f t="shared" si="27"/>
        <v>1.1971283982582088</v>
      </c>
      <c r="L404" s="1">
        <f t="shared" si="25"/>
        <v>0.675083235105569</v>
      </c>
      <c r="M404" s="1">
        <f t="shared" si="26"/>
        <v>0.89071049620305842</v>
      </c>
    </row>
    <row r="405" spans="1:13" x14ac:dyDescent="0.3">
      <c r="A405" t="s">
        <v>414</v>
      </c>
      <c r="B405" s="4">
        <v>1384.5</v>
      </c>
      <c r="C405" s="4">
        <v>1475.12</v>
      </c>
      <c r="D405" s="4">
        <v>1326.18</v>
      </c>
      <c r="E405" s="4">
        <v>3015.07</v>
      </c>
      <c r="F405" s="4">
        <v>2776.92</v>
      </c>
      <c r="G405" s="1">
        <v>833.44</v>
      </c>
      <c r="H405" s="4">
        <v>1929.38</v>
      </c>
      <c r="I405" s="4">
        <v>1719.86</v>
      </c>
      <c r="J405" s="1">
        <f t="shared" si="28"/>
        <v>1.0654532322137955</v>
      </c>
      <c r="K405" s="1">
        <f t="shared" si="27"/>
        <v>2.2734998265695454</v>
      </c>
      <c r="L405" s="1">
        <f t="shared" si="25"/>
        <v>0.30013108047765152</v>
      </c>
      <c r="M405" s="1">
        <f t="shared" si="26"/>
        <v>0.89140552923737149</v>
      </c>
    </row>
    <row r="406" spans="1:13" x14ac:dyDescent="0.3">
      <c r="A406" t="s">
        <v>143</v>
      </c>
      <c r="B406" s="4">
        <v>1233</v>
      </c>
      <c r="C406" s="4">
        <v>1730.65</v>
      </c>
      <c r="D406" s="1">
        <v>808.62</v>
      </c>
      <c r="E406" s="4">
        <v>1299.42</v>
      </c>
      <c r="F406" s="1">
        <v>932.67</v>
      </c>
      <c r="G406" s="4">
        <v>1248.5</v>
      </c>
      <c r="H406" s="4">
        <v>1103.06</v>
      </c>
      <c r="I406" s="1">
        <v>986.98</v>
      </c>
      <c r="J406" s="1">
        <f t="shared" si="28"/>
        <v>1.4036090835360908</v>
      </c>
      <c r="K406" s="1">
        <f t="shared" si="27"/>
        <v>1.6069600059360392</v>
      </c>
      <c r="L406" s="1">
        <f t="shared" si="25"/>
        <v>1.3386299548607761</v>
      </c>
      <c r="M406" s="1">
        <f t="shared" si="26"/>
        <v>0.89476547059996747</v>
      </c>
    </row>
    <row r="407" spans="1:13" x14ac:dyDescent="0.3">
      <c r="A407" t="s">
        <v>823</v>
      </c>
      <c r="B407" s="1">
        <v>517</v>
      </c>
      <c r="C407" s="1">
        <v>975.05</v>
      </c>
      <c r="D407" s="1">
        <v>470.05</v>
      </c>
      <c r="E407" s="1">
        <v>649.96</v>
      </c>
      <c r="F407" s="4">
        <v>1597.56</v>
      </c>
      <c r="G407" s="1">
        <v>577.91</v>
      </c>
      <c r="H407" s="1">
        <v>432.85</v>
      </c>
      <c r="I407" s="1">
        <v>387.58</v>
      </c>
      <c r="J407" s="1">
        <f t="shared" si="28"/>
        <v>1.8859767891682784</v>
      </c>
      <c r="K407" s="1">
        <f t="shared" si="27"/>
        <v>1.3827465163280503</v>
      </c>
      <c r="L407" s="1">
        <f t="shared" si="25"/>
        <v>0.36174541175292318</v>
      </c>
      <c r="M407" s="1">
        <f t="shared" si="26"/>
        <v>0.89541411574448415</v>
      </c>
    </row>
    <row r="408" spans="1:13" x14ac:dyDescent="0.3">
      <c r="A408" t="s">
        <v>23</v>
      </c>
      <c r="B408" s="4">
        <v>1070.5</v>
      </c>
      <c r="C408" s="4">
        <v>1308.33</v>
      </c>
      <c r="D408" s="1">
        <v>586.64</v>
      </c>
      <c r="E408" s="4">
        <v>1752.18</v>
      </c>
      <c r="F408" s="4">
        <v>3616.62</v>
      </c>
      <c r="G408" s="1">
        <v>954.46</v>
      </c>
      <c r="H408" s="4">
        <v>1907.64</v>
      </c>
      <c r="I408" s="4">
        <v>1708.96</v>
      </c>
      <c r="J408" s="1">
        <f t="shared" si="28"/>
        <v>1.2221672115833722</v>
      </c>
      <c r="K408" s="1">
        <f t="shared" si="27"/>
        <v>2.9868062184644759</v>
      </c>
      <c r="L408" s="1">
        <f t="shared" si="25"/>
        <v>0.26390939606594005</v>
      </c>
      <c r="M408" s="1">
        <f t="shared" si="26"/>
        <v>0.89585037009079282</v>
      </c>
    </row>
    <row r="409" spans="1:13" x14ac:dyDescent="0.3">
      <c r="A409" t="s">
        <v>982</v>
      </c>
      <c r="B409" s="1">
        <v>519</v>
      </c>
      <c r="C409" s="1">
        <v>665.07</v>
      </c>
      <c r="D409" s="1">
        <v>546.23</v>
      </c>
      <c r="E409" s="1">
        <v>630.76</v>
      </c>
      <c r="F409" s="1">
        <v>573.29</v>
      </c>
      <c r="G409" s="1">
        <v>359.44</v>
      </c>
      <c r="H409" s="1">
        <v>564.01</v>
      </c>
      <c r="I409" s="1">
        <v>505.27</v>
      </c>
      <c r="J409" s="1">
        <f t="shared" si="28"/>
        <v>1.2814450867052025</v>
      </c>
      <c r="K409" s="1">
        <f t="shared" si="27"/>
        <v>1.15475166138806</v>
      </c>
      <c r="L409" s="1">
        <f t="shared" si="25"/>
        <v>0.62697762040154204</v>
      </c>
      <c r="M409" s="1">
        <f t="shared" si="26"/>
        <v>0.89585291040938986</v>
      </c>
    </row>
    <row r="410" spans="1:13" x14ac:dyDescent="0.3">
      <c r="A410" t="s">
        <v>186</v>
      </c>
      <c r="B410" s="1">
        <v>960</v>
      </c>
      <c r="C410" s="1">
        <v>675.14</v>
      </c>
      <c r="D410" s="1">
        <v>757.74</v>
      </c>
      <c r="E410" s="1">
        <v>710.05</v>
      </c>
      <c r="F410" s="1">
        <v>785.16</v>
      </c>
      <c r="G410" s="1">
        <v>350.76</v>
      </c>
      <c r="H410" s="1">
        <v>875.46</v>
      </c>
      <c r="I410" s="1">
        <v>785.58</v>
      </c>
      <c r="J410" s="1">
        <f t="shared" si="28"/>
        <v>0.70327083333333329</v>
      </c>
      <c r="K410" s="1">
        <f t="shared" si="27"/>
        <v>0.9370628447752527</v>
      </c>
      <c r="L410" s="1">
        <f t="shared" si="25"/>
        <v>0.44673697080849761</v>
      </c>
      <c r="M410" s="1">
        <f t="shared" si="26"/>
        <v>0.89733397299705298</v>
      </c>
    </row>
    <row r="411" spans="1:13" x14ac:dyDescent="0.3">
      <c r="A411" t="s">
        <v>269</v>
      </c>
      <c r="B411" s="4">
        <v>1231</v>
      </c>
      <c r="C411" s="4">
        <v>1278.5</v>
      </c>
      <c r="D411" s="4">
        <v>1269.19</v>
      </c>
      <c r="E411" s="4">
        <v>1294.8399999999999</v>
      </c>
      <c r="F411" s="4">
        <v>1477.46</v>
      </c>
      <c r="G411" s="1">
        <v>811.33</v>
      </c>
      <c r="H411" s="4">
        <v>1262.27</v>
      </c>
      <c r="I411" s="4">
        <v>1133.53</v>
      </c>
      <c r="J411" s="1">
        <f t="shared" si="28"/>
        <v>1.0385865150284321</v>
      </c>
      <c r="K411" s="1">
        <f t="shared" si="27"/>
        <v>1.0202097400704384</v>
      </c>
      <c r="L411" s="1">
        <f t="shared" si="25"/>
        <v>0.54913838614920207</v>
      </c>
      <c r="M411" s="1">
        <f t="shared" si="26"/>
        <v>0.89800914225957995</v>
      </c>
    </row>
    <row r="412" spans="1:13" x14ac:dyDescent="0.3">
      <c r="A412" t="s">
        <v>948</v>
      </c>
      <c r="B412" s="4">
        <v>1481.5</v>
      </c>
      <c r="C412" s="1">
        <v>776.95</v>
      </c>
      <c r="D412" s="4">
        <v>1091.97</v>
      </c>
      <c r="E412" s="1">
        <v>569.92999999999995</v>
      </c>
      <c r="F412" s="4">
        <v>1135.42</v>
      </c>
      <c r="G412" s="1">
        <v>925.52</v>
      </c>
      <c r="H412" s="4">
        <v>1517.33</v>
      </c>
      <c r="I412" s="4">
        <v>1370.94</v>
      </c>
      <c r="J412" s="1">
        <f t="shared" si="28"/>
        <v>0.52443469456631797</v>
      </c>
      <c r="K412" s="1">
        <f t="shared" si="27"/>
        <v>0.52192825810232879</v>
      </c>
      <c r="L412" s="1">
        <f t="shared" si="25"/>
        <v>0.81513448767856822</v>
      </c>
      <c r="M412" s="1">
        <f t="shared" si="26"/>
        <v>0.90352131705034511</v>
      </c>
    </row>
    <row r="413" spans="1:13" x14ac:dyDescent="0.3">
      <c r="A413" t="s">
        <v>729</v>
      </c>
      <c r="B413" s="1">
        <v>686</v>
      </c>
      <c r="C413" s="1">
        <v>619.77</v>
      </c>
      <c r="D413" s="1">
        <v>679.42</v>
      </c>
      <c r="E413" s="1">
        <v>647.22</v>
      </c>
      <c r="F413" s="1">
        <v>622.96</v>
      </c>
      <c r="G413" s="1">
        <v>480.41</v>
      </c>
      <c r="H413" s="1">
        <v>627.9</v>
      </c>
      <c r="I413" s="1">
        <v>570.04999999999995</v>
      </c>
      <c r="J413" s="1">
        <f t="shared" si="28"/>
        <v>0.90345481049562681</v>
      </c>
      <c r="K413" s="1">
        <f t="shared" si="27"/>
        <v>0.95260663507109011</v>
      </c>
      <c r="L413" s="1">
        <f t="shared" si="25"/>
        <v>0.77117310902786695</v>
      </c>
      <c r="M413" s="1">
        <f t="shared" si="26"/>
        <v>0.90786749482401652</v>
      </c>
    </row>
    <row r="414" spans="1:13" x14ac:dyDescent="0.3">
      <c r="A414" t="s">
        <v>358</v>
      </c>
      <c r="B414" s="1">
        <v>473</v>
      </c>
      <c r="C414" s="1">
        <v>373.09</v>
      </c>
      <c r="D414" s="1">
        <v>537.25</v>
      </c>
      <c r="E414" s="1">
        <v>654.70000000000005</v>
      </c>
      <c r="F414" s="1">
        <v>577.85</v>
      </c>
      <c r="G414" s="1">
        <v>316.61</v>
      </c>
      <c r="H414" s="1">
        <v>536.55999999999995</v>
      </c>
      <c r="I414" s="1">
        <v>488.19</v>
      </c>
      <c r="J414" s="1">
        <f t="shared" si="28"/>
        <v>0.78877378435517964</v>
      </c>
      <c r="K414" s="1">
        <f t="shared" si="27"/>
        <v>1.2186133085155888</v>
      </c>
      <c r="L414" s="1">
        <f t="shared" si="25"/>
        <v>0.54791035735917626</v>
      </c>
      <c r="M414" s="1">
        <f t="shared" si="26"/>
        <v>0.90985164753242886</v>
      </c>
    </row>
    <row r="415" spans="1:13" x14ac:dyDescent="0.3">
      <c r="A415" t="s">
        <v>270</v>
      </c>
      <c r="B415" s="1">
        <v>605.5</v>
      </c>
      <c r="C415" s="1">
        <v>560.48</v>
      </c>
      <c r="D415" s="1">
        <v>636.52</v>
      </c>
      <c r="E415" s="1">
        <v>492.64</v>
      </c>
      <c r="F415" s="1">
        <v>675.17</v>
      </c>
      <c r="G415" s="1">
        <v>337.45</v>
      </c>
      <c r="H415" s="1">
        <v>692.28</v>
      </c>
      <c r="I415" s="1">
        <v>631.88</v>
      </c>
      <c r="J415" s="1">
        <f t="shared" si="28"/>
        <v>0.92564822460776219</v>
      </c>
      <c r="K415" s="1">
        <f t="shared" si="27"/>
        <v>0.77395839879343931</v>
      </c>
      <c r="L415" s="1">
        <f t="shared" si="25"/>
        <v>0.49980005035768771</v>
      </c>
      <c r="M415" s="1">
        <f t="shared" si="26"/>
        <v>0.91275206563818112</v>
      </c>
    </row>
    <row r="416" spans="1:13" x14ac:dyDescent="0.3">
      <c r="A416" t="s">
        <v>344</v>
      </c>
      <c r="B416" s="1">
        <v>698.5</v>
      </c>
      <c r="C416" s="1">
        <v>901.32</v>
      </c>
      <c r="D416" s="1">
        <v>522.75</v>
      </c>
      <c r="E416" s="1">
        <v>601.32000000000005</v>
      </c>
      <c r="F416" s="4">
        <v>1926.05</v>
      </c>
      <c r="G416" s="1">
        <v>352.57</v>
      </c>
      <c r="H416" s="1">
        <v>588.62</v>
      </c>
      <c r="I416" s="1">
        <v>537.29</v>
      </c>
      <c r="J416" s="1">
        <f t="shared" si="28"/>
        <v>1.2903650680028633</v>
      </c>
      <c r="K416" s="1">
        <f t="shared" si="27"/>
        <v>1.1503012912482067</v>
      </c>
      <c r="L416" s="1">
        <f t="shared" si="25"/>
        <v>0.18305339944445886</v>
      </c>
      <c r="M416" s="1">
        <f t="shared" si="26"/>
        <v>0.91279603139546728</v>
      </c>
    </row>
    <row r="417" spans="1:13" x14ac:dyDescent="0.3">
      <c r="A417" t="s">
        <v>49</v>
      </c>
      <c r="B417" s="1">
        <v>964.5</v>
      </c>
      <c r="C417" s="4">
        <v>2346.85</v>
      </c>
      <c r="D417" s="4">
        <v>1764.36</v>
      </c>
      <c r="E417" s="4">
        <v>1322.56</v>
      </c>
      <c r="F417" s="4">
        <v>3073.57</v>
      </c>
      <c r="G417" s="1">
        <v>643.14</v>
      </c>
      <c r="H417" s="4">
        <v>1852.68</v>
      </c>
      <c r="I417" s="4">
        <v>1697.95</v>
      </c>
      <c r="J417" s="1">
        <f t="shared" si="28"/>
        <v>2.4332296526697772</v>
      </c>
      <c r="K417" s="1">
        <f t="shared" si="27"/>
        <v>0.74959758779387431</v>
      </c>
      <c r="L417" s="1">
        <f t="shared" si="25"/>
        <v>0.20924852858402443</v>
      </c>
      <c r="M417" s="1">
        <f t="shared" si="26"/>
        <v>0.91648314873588532</v>
      </c>
    </row>
    <row r="418" spans="1:13" x14ac:dyDescent="0.3">
      <c r="A418" t="s">
        <v>598</v>
      </c>
      <c r="B418" s="4">
        <v>2191.5</v>
      </c>
      <c r="C418" s="4">
        <v>2341.33</v>
      </c>
      <c r="D418" s="4">
        <v>1980.08</v>
      </c>
      <c r="E418" s="4">
        <v>2753.16</v>
      </c>
      <c r="F418" s="4">
        <v>5330.99</v>
      </c>
      <c r="G418" s="1">
        <v>745.02</v>
      </c>
      <c r="H418" s="4">
        <v>2234.9899999999998</v>
      </c>
      <c r="I418" s="4">
        <v>2051.11</v>
      </c>
      <c r="J418" s="1">
        <f t="shared" si="28"/>
        <v>1.0683686972393338</v>
      </c>
      <c r="K418" s="1">
        <f t="shared" si="27"/>
        <v>1.3904286695487051</v>
      </c>
      <c r="L418" s="1">
        <f t="shared" si="25"/>
        <v>0.13975265382227317</v>
      </c>
      <c r="M418" s="1">
        <f t="shared" si="26"/>
        <v>0.91772670123803701</v>
      </c>
    </row>
    <row r="419" spans="1:13" x14ac:dyDescent="0.3">
      <c r="A419" t="s">
        <v>427</v>
      </c>
      <c r="B419" s="1">
        <v>579</v>
      </c>
      <c r="C419" s="1">
        <v>478.81</v>
      </c>
      <c r="D419" s="1">
        <v>584.64</v>
      </c>
      <c r="E419" s="1">
        <v>642.23</v>
      </c>
      <c r="F419" s="1">
        <v>584.94000000000005</v>
      </c>
      <c r="G419" s="1">
        <v>394.75</v>
      </c>
      <c r="H419" s="1">
        <v>510.1</v>
      </c>
      <c r="I419" s="1">
        <v>468.76</v>
      </c>
      <c r="J419" s="1">
        <f t="shared" si="28"/>
        <v>0.82696027633851465</v>
      </c>
      <c r="K419" s="1">
        <f t="shared" si="27"/>
        <v>1.0985050629447182</v>
      </c>
      <c r="L419" s="1">
        <f t="shared" si="25"/>
        <v>0.67485554073922105</v>
      </c>
      <c r="M419" s="1">
        <f t="shared" si="26"/>
        <v>0.91895706724171722</v>
      </c>
    </row>
    <row r="420" spans="1:13" x14ac:dyDescent="0.3">
      <c r="A420" t="s">
        <v>568</v>
      </c>
      <c r="B420" s="1">
        <v>929.5</v>
      </c>
      <c r="C420" s="1">
        <v>900.56</v>
      </c>
      <c r="D420" s="1">
        <v>699.38</v>
      </c>
      <c r="E420" s="1">
        <v>913.98</v>
      </c>
      <c r="F420" s="1">
        <v>779.08</v>
      </c>
      <c r="G420" s="1">
        <v>519.19000000000005</v>
      </c>
      <c r="H420" s="4">
        <v>1110.05</v>
      </c>
      <c r="I420" s="4">
        <v>1023.49</v>
      </c>
      <c r="J420" s="1">
        <f t="shared" si="28"/>
        <v>0.96886498117267339</v>
      </c>
      <c r="K420" s="1">
        <f t="shared" si="27"/>
        <v>1.3068432039806686</v>
      </c>
      <c r="L420" s="1">
        <f t="shared" si="25"/>
        <v>0.66641423217127893</v>
      </c>
      <c r="M420" s="1">
        <f t="shared" si="26"/>
        <v>0.92202153056168645</v>
      </c>
    </row>
    <row r="421" spans="1:13" x14ac:dyDescent="0.3">
      <c r="A421" t="s">
        <v>58</v>
      </c>
      <c r="B421" s="1">
        <v>690.5</v>
      </c>
      <c r="C421" s="1">
        <v>548.16999999999996</v>
      </c>
      <c r="D421" s="1">
        <v>623.54999999999995</v>
      </c>
      <c r="E421" s="1">
        <v>686.11</v>
      </c>
      <c r="F421" s="1">
        <v>729.41</v>
      </c>
      <c r="G421" s="1">
        <v>521.51</v>
      </c>
      <c r="H421" s="1">
        <v>729.72</v>
      </c>
      <c r="I421" s="1">
        <v>673.69</v>
      </c>
      <c r="J421" s="1">
        <f t="shared" si="28"/>
        <v>0.7938740043446777</v>
      </c>
      <c r="K421" s="1">
        <f t="shared" si="27"/>
        <v>1.1003287627295326</v>
      </c>
      <c r="L421" s="1">
        <f t="shared" si="25"/>
        <v>0.71497511687528281</v>
      </c>
      <c r="M421" s="1">
        <f t="shared" si="26"/>
        <v>0.92321712437647319</v>
      </c>
    </row>
    <row r="422" spans="1:13" x14ac:dyDescent="0.3">
      <c r="A422" t="s">
        <v>964</v>
      </c>
      <c r="B422" s="4">
        <v>1341</v>
      </c>
      <c r="C422" s="4">
        <v>1873.84</v>
      </c>
      <c r="D422" s="4">
        <v>1912.06</v>
      </c>
      <c r="E422" s="4">
        <v>2579.4</v>
      </c>
      <c r="F422" s="1">
        <v>827.24</v>
      </c>
      <c r="G422" s="1">
        <v>860.12</v>
      </c>
      <c r="H422" s="4">
        <v>2106.79</v>
      </c>
      <c r="I422" s="4">
        <v>1946.87</v>
      </c>
      <c r="J422" s="1">
        <f t="shared" si="28"/>
        <v>1.3973452647278151</v>
      </c>
      <c r="K422" s="1">
        <f t="shared" si="27"/>
        <v>1.3490162442601175</v>
      </c>
      <c r="L422" s="1">
        <f t="shared" si="25"/>
        <v>1.0397466273391036</v>
      </c>
      <c r="M422" s="1">
        <f t="shared" si="26"/>
        <v>0.92409305151438914</v>
      </c>
    </row>
    <row r="423" spans="1:13" x14ac:dyDescent="0.3">
      <c r="A423" t="s">
        <v>208</v>
      </c>
      <c r="B423" s="4">
        <v>1888</v>
      </c>
      <c r="C423" s="4">
        <v>1479.5</v>
      </c>
      <c r="D423" s="4">
        <v>1590.31</v>
      </c>
      <c r="E423" s="4">
        <v>1563.7</v>
      </c>
      <c r="F423" s="4">
        <v>2267.29</v>
      </c>
      <c r="G423" s="1">
        <v>711.94</v>
      </c>
      <c r="H423" s="4">
        <v>1290.73</v>
      </c>
      <c r="I423" s="4">
        <v>1194.27</v>
      </c>
      <c r="J423" s="1">
        <f t="shared" si="28"/>
        <v>0.78363347457627119</v>
      </c>
      <c r="K423" s="1">
        <f t="shared" si="27"/>
        <v>0.98326741327162637</v>
      </c>
      <c r="L423" s="1">
        <f t="shared" si="25"/>
        <v>0.31400482514367373</v>
      </c>
      <c r="M423" s="1">
        <f t="shared" si="26"/>
        <v>0.92526709691414932</v>
      </c>
    </row>
    <row r="424" spans="1:13" x14ac:dyDescent="0.3">
      <c r="A424" t="s">
        <v>286</v>
      </c>
      <c r="B424" s="4">
        <v>1131</v>
      </c>
      <c r="C424" s="1">
        <v>877.07</v>
      </c>
      <c r="D424" s="1">
        <v>583.65</v>
      </c>
      <c r="E424" s="1">
        <v>893.04</v>
      </c>
      <c r="F424" s="1">
        <v>576.83000000000004</v>
      </c>
      <c r="G424" s="1">
        <v>723.52</v>
      </c>
      <c r="H424" s="1">
        <v>717.74</v>
      </c>
      <c r="I424" s="1">
        <v>664.27</v>
      </c>
      <c r="J424" s="1">
        <f t="shared" si="28"/>
        <v>0.77548187444739169</v>
      </c>
      <c r="K424" s="1">
        <f t="shared" si="27"/>
        <v>1.5300950912361861</v>
      </c>
      <c r="L424" s="1">
        <f t="shared" si="25"/>
        <v>1.2543036943293517</v>
      </c>
      <c r="M424" s="1">
        <f t="shared" si="26"/>
        <v>0.92550227101736005</v>
      </c>
    </row>
    <row r="425" spans="1:13" x14ac:dyDescent="0.3">
      <c r="A425" t="s">
        <v>615</v>
      </c>
      <c r="B425" s="1">
        <v>824.5</v>
      </c>
      <c r="C425" s="1">
        <v>464.83</v>
      </c>
      <c r="D425" s="1">
        <v>606.59</v>
      </c>
      <c r="E425" s="1">
        <v>586.88</v>
      </c>
      <c r="F425" s="1">
        <v>602.69000000000005</v>
      </c>
      <c r="G425" s="1">
        <v>577.65</v>
      </c>
      <c r="H425" s="1">
        <v>726.22</v>
      </c>
      <c r="I425" s="1">
        <v>674.28</v>
      </c>
      <c r="J425" s="1">
        <f t="shared" si="28"/>
        <v>0.56377198302001208</v>
      </c>
      <c r="K425" s="1">
        <f t="shared" si="27"/>
        <v>0.9675068827379284</v>
      </c>
      <c r="L425" s="1">
        <f t="shared" si="25"/>
        <v>0.95845293600358383</v>
      </c>
      <c r="M425" s="1">
        <f t="shared" si="26"/>
        <v>0.92847897331387175</v>
      </c>
    </row>
    <row r="426" spans="1:13" x14ac:dyDescent="0.3">
      <c r="A426" t="s">
        <v>43</v>
      </c>
      <c r="B426" s="4">
        <v>3114</v>
      </c>
      <c r="C426" s="1">
        <v>737.23</v>
      </c>
      <c r="D426" s="1">
        <v>914.38</v>
      </c>
      <c r="E426" s="1">
        <v>939.41</v>
      </c>
      <c r="F426" s="1">
        <v>970.18</v>
      </c>
      <c r="G426" s="1">
        <v>471.15</v>
      </c>
      <c r="H426" s="1">
        <v>715.74</v>
      </c>
      <c r="I426" s="1">
        <v>665.45</v>
      </c>
      <c r="J426" s="1">
        <f t="shared" si="28"/>
        <v>0.23674694926140014</v>
      </c>
      <c r="K426" s="1">
        <f t="shared" si="27"/>
        <v>1.0273737395831055</v>
      </c>
      <c r="L426" s="1">
        <f t="shared" si="25"/>
        <v>0.48563153229297656</v>
      </c>
      <c r="M426" s="1">
        <f t="shared" si="26"/>
        <v>0.92973705535529672</v>
      </c>
    </row>
    <row r="427" spans="1:13" x14ac:dyDescent="0.3">
      <c r="A427" t="s">
        <v>113</v>
      </c>
      <c r="B427" s="1">
        <v>544</v>
      </c>
      <c r="C427" s="1">
        <v>540.9</v>
      </c>
      <c r="D427" s="1">
        <v>513.30999999999995</v>
      </c>
      <c r="E427" s="1">
        <v>714.03</v>
      </c>
      <c r="F427" s="1">
        <v>549.46</v>
      </c>
      <c r="G427" s="1">
        <v>423.11</v>
      </c>
      <c r="H427" s="1">
        <v>536.05999999999995</v>
      </c>
      <c r="I427" s="1">
        <v>502.32</v>
      </c>
      <c r="J427" s="1">
        <f t="shared" si="28"/>
        <v>0.99430147058823526</v>
      </c>
      <c r="K427" s="1">
        <f t="shared" si="27"/>
        <v>1.3910307611384933</v>
      </c>
      <c r="L427" s="1">
        <f t="shared" si="25"/>
        <v>0.77004695519237065</v>
      </c>
      <c r="M427" s="1">
        <f t="shared" si="26"/>
        <v>0.93705928440846187</v>
      </c>
    </row>
    <row r="428" spans="1:13" x14ac:dyDescent="0.3">
      <c r="A428" t="s">
        <v>285</v>
      </c>
      <c r="B428" s="4">
        <v>1128</v>
      </c>
      <c r="C428" s="4">
        <v>1312.11</v>
      </c>
      <c r="D428" s="4">
        <v>2054.84</v>
      </c>
      <c r="E428" s="4">
        <v>2220.29</v>
      </c>
      <c r="F428" s="4">
        <v>1731.17</v>
      </c>
      <c r="G428" s="1">
        <v>447.45</v>
      </c>
      <c r="H428" s="4">
        <v>1443.61</v>
      </c>
      <c r="I428" s="4">
        <v>1353.67</v>
      </c>
      <c r="J428" s="1">
        <f t="shared" si="28"/>
        <v>1.1632180851063829</v>
      </c>
      <c r="K428" s="1">
        <f t="shared" si="27"/>
        <v>1.0805172178855773</v>
      </c>
      <c r="L428" s="1">
        <f t="shared" si="25"/>
        <v>0.25846681723920817</v>
      </c>
      <c r="M428" s="1">
        <f t="shared" si="26"/>
        <v>0.93769785468374434</v>
      </c>
    </row>
    <row r="429" spans="1:13" x14ac:dyDescent="0.3">
      <c r="A429" t="s">
        <v>850</v>
      </c>
      <c r="B429" s="4">
        <v>2226</v>
      </c>
      <c r="C429" s="4">
        <v>1814.55</v>
      </c>
      <c r="D429" s="4">
        <v>3953.83</v>
      </c>
      <c r="E429" s="4">
        <v>3875.83</v>
      </c>
      <c r="F429" s="4">
        <v>4201.0600000000004</v>
      </c>
      <c r="G429" s="4">
        <v>1420.41</v>
      </c>
      <c r="H429" s="4">
        <v>3183.4</v>
      </c>
      <c r="I429" s="4">
        <v>2986.85</v>
      </c>
      <c r="J429" s="1">
        <f t="shared" si="28"/>
        <v>0.81516172506738538</v>
      </c>
      <c r="K429" s="1">
        <f t="shared" si="27"/>
        <v>0.98027229294127471</v>
      </c>
      <c r="L429" s="1">
        <f t="shared" si="25"/>
        <v>0.33810752524362897</v>
      </c>
      <c r="M429" s="1">
        <f t="shared" si="26"/>
        <v>0.93825783753219827</v>
      </c>
    </row>
    <row r="430" spans="1:13" x14ac:dyDescent="0.3">
      <c r="A430" t="s">
        <v>54</v>
      </c>
      <c r="B430" s="1">
        <v>904.5</v>
      </c>
      <c r="C430" s="1">
        <v>995.65</v>
      </c>
      <c r="D430" s="1">
        <v>634.53</v>
      </c>
      <c r="E430" s="1">
        <v>820.24</v>
      </c>
      <c r="F430" s="1">
        <v>695.45</v>
      </c>
      <c r="G430" s="1">
        <v>694.57</v>
      </c>
      <c r="H430" s="1">
        <v>707.26</v>
      </c>
      <c r="I430" s="1">
        <v>664.86</v>
      </c>
      <c r="J430" s="1">
        <f t="shared" si="28"/>
        <v>1.1007739082365948</v>
      </c>
      <c r="K430" s="1">
        <f t="shared" si="27"/>
        <v>1.2926733172584433</v>
      </c>
      <c r="L430" s="1">
        <f t="shared" si="25"/>
        <v>0.99873463225249837</v>
      </c>
      <c r="M430" s="1">
        <f t="shared" si="26"/>
        <v>0.94005033509600433</v>
      </c>
    </row>
    <row r="431" spans="1:13" x14ac:dyDescent="0.3">
      <c r="A431" t="s">
        <v>442</v>
      </c>
      <c r="B431" s="1">
        <v>541.5</v>
      </c>
      <c r="C431" s="1">
        <v>478.81</v>
      </c>
      <c r="D431" s="1">
        <v>492.36</v>
      </c>
      <c r="E431" s="1">
        <v>497.13</v>
      </c>
      <c r="F431" s="1">
        <v>601.66999999999996</v>
      </c>
      <c r="G431" s="1">
        <v>354.23</v>
      </c>
      <c r="H431" s="1">
        <v>624.9</v>
      </c>
      <c r="I431" s="1">
        <v>588.29999999999995</v>
      </c>
      <c r="J431" s="1">
        <f t="shared" si="28"/>
        <v>0.88422899353647277</v>
      </c>
      <c r="K431" s="1">
        <f t="shared" si="27"/>
        <v>1.0096880331464781</v>
      </c>
      <c r="L431" s="1">
        <f t="shared" si="25"/>
        <v>0.58874466069440068</v>
      </c>
      <c r="M431" s="1">
        <f t="shared" si="26"/>
        <v>0.94143062890062401</v>
      </c>
    </row>
    <row r="432" spans="1:13" x14ac:dyDescent="0.3">
      <c r="A432" t="s">
        <v>736</v>
      </c>
      <c r="B432" s="4">
        <v>2059.5</v>
      </c>
      <c r="C432" s="4">
        <v>1752.46</v>
      </c>
      <c r="D432" s="4">
        <v>1942.99</v>
      </c>
      <c r="E432" s="4">
        <v>2370.9699999999998</v>
      </c>
      <c r="F432" s="4">
        <v>1733.54</v>
      </c>
      <c r="G432" s="1">
        <v>803.97</v>
      </c>
      <c r="H432" s="4">
        <v>2106.29</v>
      </c>
      <c r="I432" s="4">
        <v>1985.15</v>
      </c>
      <c r="J432" s="1">
        <f t="shared" si="28"/>
        <v>0.85091527069677109</v>
      </c>
      <c r="K432" s="1">
        <f t="shared" si="27"/>
        <v>1.2202687610332528</v>
      </c>
      <c r="L432" s="1">
        <f t="shared" si="25"/>
        <v>0.46377355007672166</v>
      </c>
      <c r="M432" s="1">
        <f t="shared" si="26"/>
        <v>0.94248655218417221</v>
      </c>
    </row>
    <row r="433" spans="1:13" x14ac:dyDescent="0.3">
      <c r="A433" t="s">
        <v>864</v>
      </c>
      <c r="B433" s="1">
        <v>450.5</v>
      </c>
      <c r="C433" s="1">
        <v>448.91</v>
      </c>
      <c r="D433" s="1">
        <v>558.29</v>
      </c>
      <c r="E433" s="1">
        <v>613.76</v>
      </c>
      <c r="F433" s="1">
        <v>979.66</v>
      </c>
      <c r="G433" s="1">
        <v>346.1</v>
      </c>
      <c r="H433" s="1">
        <v>541.65</v>
      </c>
      <c r="I433" s="1">
        <v>510.69</v>
      </c>
      <c r="J433" s="1">
        <f t="shared" si="28"/>
        <v>0.99647058823529422</v>
      </c>
      <c r="K433" s="1">
        <f t="shared" si="27"/>
        <v>1.0993569650181805</v>
      </c>
      <c r="L433" s="1">
        <f t="shared" si="25"/>
        <v>0.35328583386072721</v>
      </c>
      <c r="M433" s="1">
        <f t="shared" si="26"/>
        <v>0.94284131819440598</v>
      </c>
    </row>
    <row r="434" spans="1:13" x14ac:dyDescent="0.3">
      <c r="A434" t="s">
        <v>668</v>
      </c>
      <c r="B434" s="4">
        <v>1225</v>
      </c>
      <c r="C434" s="4">
        <v>1464.95</v>
      </c>
      <c r="D434" s="1">
        <v>986.71</v>
      </c>
      <c r="E434" s="4">
        <v>1307.9000000000001</v>
      </c>
      <c r="F434" s="4">
        <v>1179.01</v>
      </c>
      <c r="G434" s="4">
        <v>1170.94</v>
      </c>
      <c r="H434" s="4">
        <v>1329.16</v>
      </c>
      <c r="I434" s="4">
        <v>1253.75</v>
      </c>
      <c r="J434" s="1">
        <f t="shared" si="28"/>
        <v>1.1958775510204083</v>
      </c>
      <c r="K434" s="1">
        <f t="shared" si="27"/>
        <v>1.3255161090898036</v>
      </c>
      <c r="L434" s="1">
        <f t="shared" si="25"/>
        <v>0.99315527434033646</v>
      </c>
      <c r="M434" s="1">
        <f t="shared" si="26"/>
        <v>0.94326491919708677</v>
      </c>
    </row>
    <row r="435" spans="1:13" x14ac:dyDescent="0.3">
      <c r="A435" t="s">
        <v>977</v>
      </c>
      <c r="B435" s="1">
        <v>438</v>
      </c>
      <c r="C435" s="1">
        <v>396.74</v>
      </c>
      <c r="D435" s="1">
        <v>414.89</v>
      </c>
      <c r="E435" s="1">
        <v>392.58</v>
      </c>
      <c r="F435" s="4">
        <v>1051.54</v>
      </c>
      <c r="G435" s="1">
        <v>273.86</v>
      </c>
      <c r="H435" s="1">
        <v>419.77</v>
      </c>
      <c r="I435" s="1">
        <v>398.02</v>
      </c>
      <c r="J435" s="1">
        <f t="shared" si="28"/>
        <v>0.90579908675799092</v>
      </c>
      <c r="K435" s="1">
        <f t="shared" si="27"/>
        <v>0.9462267106944009</v>
      </c>
      <c r="L435" s="1">
        <f t="shared" si="25"/>
        <v>0.26043707324495502</v>
      </c>
      <c r="M435" s="1">
        <f t="shared" si="26"/>
        <v>0.94818591133239627</v>
      </c>
    </row>
    <row r="436" spans="1:13" x14ac:dyDescent="0.3">
      <c r="A436" t="s">
        <v>753</v>
      </c>
      <c r="B436" s="4">
        <v>1315.5</v>
      </c>
      <c r="C436" s="1">
        <v>792.61</v>
      </c>
      <c r="D436" s="4">
        <v>1069.02</v>
      </c>
      <c r="E436" s="4">
        <v>3239.58</v>
      </c>
      <c r="F436" s="4">
        <v>1201.32</v>
      </c>
      <c r="G436" s="1">
        <v>728.72</v>
      </c>
      <c r="H436" s="4">
        <v>1051.1500000000001</v>
      </c>
      <c r="I436" s="1">
        <v>996.99</v>
      </c>
      <c r="J436" s="1">
        <f t="shared" si="28"/>
        <v>0.60251615355378185</v>
      </c>
      <c r="K436" s="1">
        <f t="shared" si="27"/>
        <v>3.0304203850255376</v>
      </c>
      <c r="L436" s="1">
        <f t="shared" si="25"/>
        <v>0.60659940731861628</v>
      </c>
      <c r="M436" s="1">
        <f t="shared" si="26"/>
        <v>0.94847547923702602</v>
      </c>
    </row>
    <row r="437" spans="1:13" x14ac:dyDescent="0.3">
      <c r="A437" t="s">
        <v>467</v>
      </c>
      <c r="B437" s="1">
        <v>478</v>
      </c>
      <c r="C437" s="1">
        <v>446.93</v>
      </c>
      <c r="D437" s="1">
        <v>514.30999999999995</v>
      </c>
      <c r="E437" s="1">
        <v>664.17</v>
      </c>
      <c r="F437" s="1">
        <v>540.85</v>
      </c>
      <c r="G437" s="1">
        <v>378.54</v>
      </c>
      <c r="H437" s="1">
        <v>503.61</v>
      </c>
      <c r="I437" s="1">
        <v>478.18</v>
      </c>
      <c r="J437" s="1">
        <f t="shared" si="28"/>
        <v>0.93500000000000005</v>
      </c>
      <c r="K437" s="1">
        <f t="shared" si="27"/>
        <v>1.2913806848009957</v>
      </c>
      <c r="L437" s="1">
        <f t="shared" si="25"/>
        <v>0.69989830821854493</v>
      </c>
      <c r="M437" s="1">
        <f t="shared" si="26"/>
        <v>0.94950457695438928</v>
      </c>
    </row>
    <row r="438" spans="1:13" x14ac:dyDescent="0.3">
      <c r="A438" t="s">
        <v>862</v>
      </c>
      <c r="B438" s="4">
        <v>1255.5</v>
      </c>
      <c r="C438" s="4">
        <v>1824.62</v>
      </c>
      <c r="D438" s="1">
        <v>904.4</v>
      </c>
      <c r="E438" s="4">
        <v>1251.55</v>
      </c>
      <c r="F438" s="4">
        <v>1237.3</v>
      </c>
      <c r="G438" s="1">
        <v>766.35</v>
      </c>
      <c r="H438" s="4">
        <v>1449.45</v>
      </c>
      <c r="I438" s="4">
        <v>1378.59</v>
      </c>
      <c r="J438" s="1">
        <f t="shared" si="28"/>
        <v>1.4533014735165273</v>
      </c>
      <c r="K438" s="1">
        <f t="shared" si="27"/>
        <v>1.3838456435205662</v>
      </c>
      <c r="L438" s="1">
        <f t="shared" si="25"/>
        <v>0.61937282793178705</v>
      </c>
      <c r="M438" s="1">
        <f t="shared" si="26"/>
        <v>0.95111249094484107</v>
      </c>
    </row>
    <row r="439" spans="1:13" x14ac:dyDescent="0.3">
      <c r="A439" t="s">
        <v>475</v>
      </c>
      <c r="B439" s="4">
        <v>2198.5</v>
      </c>
      <c r="C439" s="4">
        <v>2994.79</v>
      </c>
      <c r="D439" s="4">
        <v>2267.7399999999998</v>
      </c>
      <c r="E439" s="4">
        <v>4432.3</v>
      </c>
      <c r="F439" s="4">
        <v>4558.92</v>
      </c>
      <c r="G439" s="4">
        <v>1150.0999999999999</v>
      </c>
      <c r="H439" s="4">
        <v>4256.51</v>
      </c>
      <c r="I439" s="4">
        <v>4052.16</v>
      </c>
      <c r="J439" s="1">
        <f t="shared" si="28"/>
        <v>1.3621969524675914</v>
      </c>
      <c r="K439" s="1">
        <f t="shared" si="27"/>
        <v>1.9545009568998213</v>
      </c>
      <c r="L439" s="1">
        <f t="shared" si="25"/>
        <v>0.25227466154264605</v>
      </c>
      <c r="M439" s="1">
        <f t="shared" si="26"/>
        <v>0.95199118526680304</v>
      </c>
    </row>
    <row r="440" spans="1:13" x14ac:dyDescent="0.3">
      <c r="A440" t="s">
        <v>12</v>
      </c>
      <c r="B440" s="1">
        <v>930.5</v>
      </c>
      <c r="C440" s="1">
        <v>379.8</v>
      </c>
      <c r="D440" s="4">
        <v>1023.13</v>
      </c>
      <c r="E440" s="4">
        <v>3315.87</v>
      </c>
      <c r="F440" s="1">
        <v>857.65</v>
      </c>
      <c r="G440" s="1">
        <v>915.1</v>
      </c>
      <c r="H440" s="4">
        <v>1168.44</v>
      </c>
      <c r="I440" s="4">
        <v>1113</v>
      </c>
      <c r="J440" s="1">
        <f t="shared" si="28"/>
        <v>0.4081676518001075</v>
      </c>
      <c r="K440" s="1">
        <f t="shared" si="27"/>
        <v>3.2409078025275377</v>
      </c>
      <c r="L440" s="1">
        <f t="shared" si="25"/>
        <v>1.0669853669911968</v>
      </c>
      <c r="M440" s="1">
        <f t="shared" si="26"/>
        <v>0.95255212077641982</v>
      </c>
    </row>
    <row r="441" spans="1:13" x14ac:dyDescent="0.3">
      <c r="A441" t="s">
        <v>595</v>
      </c>
      <c r="B441" s="1">
        <v>833</v>
      </c>
      <c r="C441" s="4">
        <v>1108.6400000000001</v>
      </c>
      <c r="D441" s="1">
        <v>596.62</v>
      </c>
      <c r="E441" s="1">
        <v>653.20000000000005</v>
      </c>
      <c r="F441" s="1">
        <v>558.08000000000004</v>
      </c>
      <c r="G441" s="1">
        <v>488.52</v>
      </c>
      <c r="H441" s="1">
        <v>643.37</v>
      </c>
      <c r="I441" s="1">
        <v>613.04</v>
      </c>
      <c r="J441" s="1">
        <f t="shared" si="28"/>
        <v>1.3309003601440577</v>
      </c>
      <c r="K441" s="1">
        <f t="shared" si="27"/>
        <v>1.0948342328450271</v>
      </c>
      <c r="L441" s="1">
        <f t="shared" si="25"/>
        <v>0.87535837155963292</v>
      </c>
      <c r="M441" s="1">
        <f t="shared" si="26"/>
        <v>0.95285760915180995</v>
      </c>
    </row>
    <row r="442" spans="1:13" x14ac:dyDescent="0.3">
      <c r="A442" t="s">
        <v>919</v>
      </c>
      <c r="B442" s="4">
        <v>2407</v>
      </c>
      <c r="C442" s="4">
        <v>2104.3000000000002</v>
      </c>
      <c r="D442" s="4">
        <v>4235.67</v>
      </c>
      <c r="E442" s="4">
        <v>4338.5600000000004</v>
      </c>
      <c r="F442" s="4">
        <v>4513.8100000000004</v>
      </c>
      <c r="G442" s="4">
        <v>1532.7</v>
      </c>
      <c r="H442" s="4">
        <v>3414.99</v>
      </c>
      <c r="I442" s="4">
        <v>3261.28</v>
      </c>
      <c r="J442" s="1">
        <f t="shared" si="28"/>
        <v>0.87424179476526809</v>
      </c>
      <c r="K442" s="1">
        <f t="shared" si="27"/>
        <v>1.0242913163678946</v>
      </c>
      <c r="L442" s="1">
        <f t="shared" si="25"/>
        <v>0.33955793442790011</v>
      </c>
      <c r="M442" s="1">
        <f t="shared" si="26"/>
        <v>0.95498961929610349</v>
      </c>
    </row>
    <row r="443" spans="1:13" x14ac:dyDescent="0.3">
      <c r="A443" t="s">
        <v>871</v>
      </c>
      <c r="B443" s="4">
        <v>1317.5</v>
      </c>
      <c r="C443" s="4">
        <v>1165.6500000000001</v>
      </c>
      <c r="D443" s="4">
        <v>1253.25</v>
      </c>
      <c r="E443" s="4">
        <v>1036.32</v>
      </c>
      <c r="F443" s="4">
        <v>3420.87</v>
      </c>
      <c r="G443" s="1">
        <v>579.52</v>
      </c>
      <c r="H443" s="4">
        <v>1193.3</v>
      </c>
      <c r="I443" s="4">
        <v>1141.3599999999999</v>
      </c>
      <c r="J443" s="1">
        <f t="shared" si="28"/>
        <v>0.88474383301707782</v>
      </c>
      <c r="K443" s="1">
        <f t="shared" si="27"/>
        <v>0.82690604428485937</v>
      </c>
      <c r="L443" s="1">
        <f t="shared" si="25"/>
        <v>0.16940719758424028</v>
      </c>
      <c r="M443" s="1">
        <f t="shared" si="26"/>
        <v>0.95647364451520989</v>
      </c>
    </row>
    <row r="444" spans="1:13" x14ac:dyDescent="0.3">
      <c r="A444" t="s">
        <v>63</v>
      </c>
      <c r="B444" s="1">
        <v>462</v>
      </c>
      <c r="C444" s="1">
        <v>317.16000000000003</v>
      </c>
      <c r="D444" s="1">
        <v>443.97</v>
      </c>
      <c r="E444" s="1">
        <v>631.76</v>
      </c>
      <c r="F444" s="1">
        <v>509.42</v>
      </c>
      <c r="G444" s="1">
        <v>329.34</v>
      </c>
      <c r="H444" s="1">
        <v>450.21</v>
      </c>
      <c r="I444" s="1">
        <v>431.07</v>
      </c>
      <c r="J444" s="1">
        <f t="shared" si="28"/>
        <v>0.6864935064935066</v>
      </c>
      <c r="K444" s="1">
        <f t="shared" si="27"/>
        <v>1.4229790301146472</v>
      </c>
      <c r="L444" s="1">
        <f t="shared" si="25"/>
        <v>0.64649994110949704</v>
      </c>
      <c r="M444" s="1">
        <f t="shared" si="26"/>
        <v>0.95748650629706145</v>
      </c>
    </row>
    <row r="445" spans="1:13" x14ac:dyDescent="0.3">
      <c r="A445" t="s">
        <v>944</v>
      </c>
      <c r="B445" s="1">
        <v>826.5</v>
      </c>
      <c r="C445" s="1">
        <v>860.7</v>
      </c>
      <c r="D445" s="1">
        <v>961.54</v>
      </c>
      <c r="E445" s="1">
        <v>949.77</v>
      </c>
      <c r="F445" s="1">
        <v>953.13</v>
      </c>
      <c r="G445" s="1">
        <v>583.29999999999995</v>
      </c>
      <c r="H445" s="1">
        <v>923.96</v>
      </c>
      <c r="I445" s="1">
        <v>884.71</v>
      </c>
      <c r="J445" s="1">
        <f t="shared" si="28"/>
        <v>1.0413793103448277</v>
      </c>
      <c r="K445" s="1">
        <f t="shared" si="27"/>
        <v>0.9877592195852487</v>
      </c>
      <c r="L445" s="1">
        <f t="shared" si="25"/>
        <v>0.61198367483973848</v>
      </c>
      <c r="M445" s="1">
        <f t="shared" si="26"/>
        <v>0.9575198060522101</v>
      </c>
    </row>
    <row r="446" spans="1:13" x14ac:dyDescent="0.3">
      <c r="A446" t="s">
        <v>241</v>
      </c>
      <c r="B446" s="4">
        <v>3337</v>
      </c>
      <c r="C446" s="4">
        <v>2081.52</v>
      </c>
      <c r="D446" s="4">
        <v>2557.98</v>
      </c>
      <c r="E446" s="4">
        <v>4196.21</v>
      </c>
      <c r="F446" s="4">
        <v>8224.65</v>
      </c>
      <c r="G446" s="4">
        <v>2029.68</v>
      </c>
      <c r="H446" s="4">
        <v>2413.36</v>
      </c>
      <c r="I446" s="4">
        <v>2312.9699999999998</v>
      </c>
      <c r="J446" s="1">
        <f t="shared" si="28"/>
        <v>0.62376985316152234</v>
      </c>
      <c r="K446" s="1">
        <f t="shared" si="27"/>
        <v>1.6404389401011736</v>
      </c>
      <c r="L446" s="1">
        <f t="shared" si="25"/>
        <v>0.24678010614433443</v>
      </c>
      <c r="M446" s="1">
        <f t="shared" si="26"/>
        <v>0.95840239334371979</v>
      </c>
    </row>
    <row r="447" spans="1:13" x14ac:dyDescent="0.3">
      <c r="A447" t="s">
        <v>790</v>
      </c>
      <c r="B447" s="1">
        <v>765.5</v>
      </c>
      <c r="C447" s="1">
        <v>815.54</v>
      </c>
      <c r="D447" s="1">
        <v>700.38</v>
      </c>
      <c r="E447" s="1">
        <v>822.24</v>
      </c>
      <c r="F447" s="1">
        <v>792.26</v>
      </c>
      <c r="G447" s="1">
        <v>504.72</v>
      </c>
      <c r="H447" s="1">
        <v>859.99</v>
      </c>
      <c r="I447" s="1">
        <v>826.8</v>
      </c>
      <c r="J447" s="1">
        <f t="shared" si="28"/>
        <v>1.0653690398432396</v>
      </c>
      <c r="K447" s="1">
        <f t="shared" si="27"/>
        <v>1.1739912618864046</v>
      </c>
      <c r="L447" s="1">
        <f t="shared" si="25"/>
        <v>0.63706359023552883</v>
      </c>
      <c r="M447" s="1">
        <f t="shared" si="26"/>
        <v>0.96140652798288351</v>
      </c>
    </row>
    <row r="448" spans="1:13" x14ac:dyDescent="0.3">
      <c r="A448" t="s">
        <v>816</v>
      </c>
      <c r="B448" s="4">
        <v>1650</v>
      </c>
      <c r="C448" s="4">
        <v>1712.19</v>
      </c>
      <c r="D448" s="4">
        <v>2782.05</v>
      </c>
      <c r="E448" s="4">
        <v>3228.61</v>
      </c>
      <c r="F448" s="4">
        <v>2863.39</v>
      </c>
      <c r="G448" s="4">
        <v>1379.31</v>
      </c>
      <c r="H448" s="4">
        <v>2262.52</v>
      </c>
      <c r="I448" s="4">
        <v>2176.54</v>
      </c>
      <c r="J448" s="1">
        <f t="shared" si="28"/>
        <v>1.0376909090909092</v>
      </c>
      <c r="K448" s="1">
        <f t="shared" si="27"/>
        <v>1.160514728347801</v>
      </c>
      <c r="L448" s="1">
        <f t="shared" si="25"/>
        <v>0.48170525146766596</v>
      </c>
      <c r="M448" s="1">
        <f t="shared" si="26"/>
        <v>0.96199812598341672</v>
      </c>
    </row>
    <row r="449" spans="1:13" x14ac:dyDescent="0.3">
      <c r="A449" t="s">
        <v>922</v>
      </c>
      <c r="B449" s="1">
        <v>909</v>
      </c>
      <c r="C449" s="4">
        <v>1112</v>
      </c>
      <c r="D449" s="1">
        <v>944.81</v>
      </c>
      <c r="E449" s="1">
        <v>974.82</v>
      </c>
      <c r="F449" s="4">
        <v>1149.6099999999999</v>
      </c>
      <c r="G449" s="1">
        <v>759.98</v>
      </c>
      <c r="H449" s="4">
        <v>1104.56</v>
      </c>
      <c r="I449" s="4">
        <v>1064.1300000000001</v>
      </c>
      <c r="J449" s="1">
        <f t="shared" si="28"/>
        <v>1.2233223322332234</v>
      </c>
      <c r="K449" s="1">
        <f t="shared" si="27"/>
        <v>1.0317629999682476</v>
      </c>
      <c r="L449" s="1">
        <f t="shared" si="25"/>
        <v>0.66107636502814004</v>
      </c>
      <c r="M449" s="1">
        <f t="shared" si="26"/>
        <v>0.96339718983124512</v>
      </c>
    </row>
    <row r="450" spans="1:13" x14ac:dyDescent="0.3">
      <c r="A450" t="s">
        <v>200</v>
      </c>
      <c r="B450" s="1">
        <v>973</v>
      </c>
      <c r="C450" s="4">
        <v>1226.67</v>
      </c>
      <c r="D450" s="1">
        <v>699.38</v>
      </c>
      <c r="E450" s="4">
        <v>1000.25</v>
      </c>
      <c r="F450" s="1">
        <v>791.75</v>
      </c>
      <c r="G450" s="1">
        <v>699.21</v>
      </c>
      <c r="H450" s="1">
        <v>944.84</v>
      </c>
      <c r="I450" s="1">
        <v>910.43</v>
      </c>
      <c r="J450" s="1">
        <f t="shared" si="28"/>
        <v>1.2607091469681397</v>
      </c>
      <c r="K450" s="1">
        <f t="shared" si="27"/>
        <v>1.4301953158511824</v>
      </c>
      <c r="L450" s="1">
        <f t="shared" si="25"/>
        <v>0.88311967161351446</v>
      </c>
      <c r="M450" s="1">
        <f t="shared" si="26"/>
        <v>0.9635811354303373</v>
      </c>
    </row>
    <row r="451" spans="1:13" x14ac:dyDescent="0.3">
      <c r="A451" t="s">
        <v>542</v>
      </c>
      <c r="B451" s="4">
        <v>1825.5</v>
      </c>
      <c r="C451" s="4">
        <v>1789.38</v>
      </c>
      <c r="D451" s="4">
        <v>2689.76</v>
      </c>
      <c r="E451" s="4">
        <v>3002.73</v>
      </c>
      <c r="F451" s="4">
        <v>2275.4</v>
      </c>
      <c r="G451" s="4">
        <v>1622.99</v>
      </c>
      <c r="H451" s="4">
        <v>2395.29</v>
      </c>
      <c r="I451" s="4">
        <v>2308.4499999999998</v>
      </c>
      <c r="J451" s="1">
        <f t="shared" si="28"/>
        <v>0.98021364009860323</v>
      </c>
      <c r="K451" s="1">
        <f t="shared" si="27"/>
        <v>1.1163561061209921</v>
      </c>
      <c r="L451" s="1">
        <f t="shared" ref="L451:L514" si="29">G451/F451</f>
        <v>0.71327678649907711</v>
      </c>
      <c r="M451" s="1">
        <f t="shared" ref="M451:M514" si="30">I451/H451</f>
        <v>0.9637455172442585</v>
      </c>
    </row>
    <row r="452" spans="1:13" x14ac:dyDescent="0.3">
      <c r="A452" t="s">
        <v>14</v>
      </c>
      <c r="B452" s="1">
        <v>474.5</v>
      </c>
      <c r="C452" s="1">
        <v>373.09</v>
      </c>
      <c r="D452" s="1">
        <v>479.39</v>
      </c>
      <c r="E452" s="1">
        <v>544</v>
      </c>
      <c r="F452" s="1">
        <v>526.15</v>
      </c>
      <c r="G452" s="1">
        <v>421.95</v>
      </c>
      <c r="H452" s="1">
        <v>480.65</v>
      </c>
      <c r="I452" s="1">
        <v>464.05</v>
      </c>
      <c r="J452" s="1">
        <f t="shared" si="28"/>
        <v>0.78628029504741825</v>
      </c>
      <c r="K452" s="1">
        <f t="shared" si="27"/>
        <v>1.1347754437931539</v>
      </c>
      <c r="L452" s="1">
        <f t="shared" si="29"/>
        <v>0.80195761664924448</v>
      </c>
      <c r="M452" s="1">
        <f t="shared" si="30"/>
        <v>0.96546343493186315</v>
      </c>
    </row>
    <row r="453" spans="1:13" x14ac:dyDescent="0.3">
      <c r="A453" t="s">
        <v>652</v>
      </c>
      <c r="B453" s="4">
        <v>1148</v>
      </c>
      <c r="C453" s="4">
        <v>1177.19</v>
      </c>
      <c r="D453" s="4">
        <v>1438.94</v>
      </c>
      <c r="E453" s="4">
        <v>1814.7</v>
      </c>
      <c r="F453" s="4">
        <v>5031.45</v>
      </c>
      <c r="G453" s="1">
        <v>891.66</v>
      </c>
      <c r="H453" s="4">
        <v>1786.68</v>
      </c>
      <c r="I453" s="4">
        <v>1729.25</v>
      </c>
      <c r="J453" s="1">
        <f t="shared" si="28"/>
        <v>1.0254268292682926</v>
      </c>
      <c r="K453" s="1">
        <f t="shared" ref="K453:K516" si="31">E453/D453</f>
        <v>1.2611366700487858</v>
      </c>
      <c r="L453" s="1">
        <f t="shared" si="29"/>
        <v>0.17721730316310408</v>
      </c>
      <c r="M453" s="1">
        <f t="shared" si="30"/>
        <v>0.96785658315982714</v>
      </c>
    </row>
    <row r="454" spans="1:13" x14ac:dyDescent="0.3">
      <c r="A454" t="s">
        <v>842</v>
      </c>
      <c r="B454" s="1">
        <v>661.5</v>
      </c>
      <c r="C454" s="1">
        <v>601.30999999999995</v>
      </c>
      <c r="D454" s="1">
        <v>563.69000000000005</v>
      </c>
      <c r="E454" s="1">
        <v>794.81</v>
      </c>
      <c r="F454" s="1">
        <v>649.32000000000005</v>
      </c>
      <c r="G454" s="1">
        <v>420.8</v>
      </c>
      <c r="H454" s="1">
        <v>621.41</v>
      </c>
      <c r="I454" s="1">
        <v>603.02</v>
      </c>
      <c r="J454" s="1">
        <f t="shared" ref="J454:J517" si="32">C454/B454</f>
        <v>0.90900982615268322</v>
      </c>
      <c r="K454" s="1">
        <f t="shared" si="31"/>
        <v>1.410012595575582</v>
      </c>
      <c r="L454" s="1">
        <f t="shared" si="29"/>
        <v>0.64806258855417975</v>
      </c>
      <c r="M454" s="1">
        <f t="shared" si="30"/>
        <v>0.97040601213369593</v>
      </c>
    </row>
    <row r="455" spans="1:13" x14ac:dyDescent="0.3">
      <c r="A455" t="s">
        <v>375</v>
      </c>
      <c r="B455" s="4">
        <v>2243</v>
      </c>
      <c r="C455" s="4">
        <v>2068.5</v>
      </c>
      <c r="D455" s="4">
        <v>4185.29</v>
      </c>
      <c r="E455" s="4">
        <v>4422.82</v>
      </c>
      <c r="F455" s="4">
        <v>4234.51</v>
      </c>
      <c r="G455" s="4">
        <v>1581.89</v>
      </c>
      <c r="H455" s="4">
        <v>3179.91</v>
      </c>
      <c r="I455" s="4">
        <v>3096.98</v>
      </c>
      <c r="J455" s="1">
        <f t="shared" si="32"/>
        <v>0.92220240748996885</v>
      </c>
      <c r="K455" s="1">
        <f t="shared" si="31"/>
        <v>1.056753534402634</v>
      </c>
      <c r="L455" s="1">
        <f t="shared" si="29"/>
        <v>0.37357096806950507</v>
      </c>
      <c r="M455" s="1">
        <f t="shared" si="30"/>
        <v>0.97392064555286162</v>
      </c>
    </row>
    <row r="456" spans="1:13" x14ac:dyDescent="0.3">
      <c r="A456" t="s">
        <v>155</v>
      </c>
      <c r="B456" s="1">
        <v>876</v>
      </c>
      <c r="C456" s="1">
        <v>844.07</v>
      </c>
      <c r="D456" s="1">
        <v>534.76</v>
      </c>
      <c r="E456" s="1">
        <v>582.4</v>
      </c>
      <c r="F456" s="1">
        <v>661.48</v>
      </c>
      <c r="G456" s="1">
        <v>437.58</v>
      </c>
      <c r="H456" s="1">
        <v>827.54</v>
      </c>
      <c r="I456" s="1">
        <v>807.37</v>
      </c>
      <c r="J456" s="1">
        <f t="shared" si="32"/>
        <v>0.9635502283105023</v>
      </c>
      <c r="K456" s="1">
        <f t="shared" si="31"/>
        <v>1.0890866930959682</v>
      </c>
      <c r="L456" s="1">
        <f t="shared" si="29"/>
        <v>0.66151659914131944</v>
      </c>
      <c r="M456" s="1">
        <f t="shared" si="30"/>
        <v>0.97562655581603308</v>
      </c>
    </row>
    <row r="457" spans="1:13" x14ac:dyDescent="0.3">
      <c r="A457" t="s">
        <v>997</v>
      </c>
      <c r="B457" s="1">
        <v>697.5</v>
      </c>
      <c r="C457" s="1">
        <v>580.61</v>
      </c>
      <c r="D457" s="1">
        <v>610.08000000000004</v>
      </c>
      <c r="E457" s="1">
        <v>640.74</v>
      </c>
      <c r="F457" s="1">
        <v>614.85</v>
      </c>
      <c r="G457" s="1">
        <v>504.72</v>
      </c>
      <c r="H457" s="1">
        <v>720.23</v>
      </c>
      <c r="I457" s="1">
        <v>704.9</v>
      </c>
      <c r="J457" s="1">
        <f t="shared" si="32"/>
        <v>0.83241577060931904</v>
      </c>
      <c r="K457" s="1">
        <f t="shared" si="31"/>
        <v>1.050255704169945</v>
      </c>
      <c r="L457" s="1">
        <f t="shared" si="29"/>
        <v>0.82088314222981218</v>
      </c>
      <c r="M457" s="1">
        <f t="shared" si="30"/>
        <v>0.97871513266595389</v>
      </c>
    </row>
    <row r="458" spans="1:13" x14ac:dyDescent="0.3">
      <c r="A458" t="s">
        <v>681</v>
      </c>
      <c r="B458" s="4">
        <v>1656.5</v>
      </c>
      <c r="C458" s="4">
        <v>1720.02</v>
      </c>
      <c r="D458" s="4">
        <v>2996.05</v>
      </c>
      <c r="E458" s="4">
        <v>2705.05</v>
      </c>
      <c r="F458" s="4">
        <v>3278.02</v>
      </c>
      <c r="G458" s="4">
        <v>1170.3599999999999</v>
      </c>
      <c r="H458" s="4">
        <v>2883.43</v>
      </c>
      <c r="I458" s="4">
        <v>2826.09</v>
      </c>
      <c r="J458" s="1">
        <f t="shared" si="32"/>
        <v>1.038345910051313</v>
      </c>
      <c r="K458" s="1">
        <f t="shared" si="31"/>
        <v>0.90287211495135267</v>
      </c>
      <c r="L458" s="1">
        <f t="shared" si="29"/>
        <v>0.35703259894692524</v>
      </c>
      <c r="M458" s="1">
        <f t="shared" si="30"/>
        <v>0.98011396149724472</v>
      </c>
    </row>
    <row r="459" spans="1:13" x14ac:dyDescent="0.3">
      <c r="A459" t="s">
        <v>386</v>
      </c>
      <c r="B459" s="4">
        <v>1475.5</v>
      </c>
      <c r="C459" s="4">
        <v>2307.23</v>
      </c>
      <c r="D459" s="4">
        <v>1586.63</v>
      </c>
      <c r="E459" s="4">
        <v>1433.43</v>
      </c>
      <c r="F459" s="4">
        <v>4486.87</v>
      </c>
      <c r="G459" s="1">
        <v>819.42</v>
      </c>
      <c r="H459" s="4">
        <v>1758.14</v>
      </c>
      <c r="I459" s="4">
        <v>1724.04</v>
      </c>
      <c r="J459" s="1">
        <f t="shared" si="32"/>
        <v>1.5636936631650289</v>
      </c>
      <c r="K459" s="1">
        <f t="shared" si="31"/>
        <v>0.90344314679540916</v>
      </c>
      <c r="L459" s="1">
        <f t="shared" si="29"/>
        <v>0.18262619598963198</v>
      </c>
      <c r="M459" s="1">
        <f t="shared" si="30"/>
        <v>0.98060450248558129</v>
      </c>
    </row>
    <row r="460" spans="1:13" x14ac:dyDescent="0.3">
      <c r="A460" t="s">
        <v>152</v>
      </c>
      <c r="B460" s="4">
        <v>1241.5</v>
      </c>
      <c r="C460" s="1">
        <v>313.24</v>
      </c>
      <c r="D460" s="1">
        <v>437.49</v>
      </c>
      <c r="E460" s="1">
        <v>573.41999999999996</v>
      </c>
      <c r="F460" s="1">
        <v>444.54</v>
      </c>
      <c r="G460" s="1">
        <v>326.45</v>
      </c>
      <c r="H460" s="1">
        <v>485.15</v>
      </c>
      <c r="I460" s="1">
        <v>477.59</v>
      </c>
      <c r="J460" s="1">
        <f t="shared" si="32"/>
        <v>0.25230769230769229</v>
      </c>
      <c r="K460" s="1">
        <f t="shared" si="31"/>
        <v>1.3107042446684494</v>
      </c>
      <c r="L460" s="1">
        <f t="shared" si="29"/>
        <v>0.73435461375804201</v>
      </c>
      <c r="M460" s="1">
        <f t="shared" si="30"/>
        <v>0.98441719055962074</v>
      </c>
    </row>
    <row r="461" spans="1:13" x14ac:dyDescent="0.3">
      <c r="A461" t="s">
        <v>357</v>
      </c>
      <c r="B461" s="4">
        <v>1186.5</v>
      </c>
      <c r="C461" s="4">
        <v>1262.45</v>
      </c>
      <c r="D461" s="4">
        <v>2184.7600000000002</v>
      </c>
      <c r="E461" s="4">
        <v>1671.58</v>
      </c>
      <c r="F461" s="4">
        <v>2998.32</v>
      </c>
      <c r="G461" s="4">
        <v>1243.68</v>
      </c>
      <c r="H461" s="4">
        <v>1932.35</v>
      </c>
      <c r="I461" s="4">
        <v>1909.74</v>
      </c>
      <c r="J461" s="1">
        <f t="shared" si="32"/>
        <v>1.0640117994100295</v>
      </c>
      <c r="K461" s="1">
        <f t="shared" si="31"/>
        <v>0.7651092110803932</v>
      </c>
      <c r="L461" s="1">
        <f t="shared" si="29"/>
        <v>0.41479228367886017</v>
      </c>
      <c r="M461" s="1">
        <f t="shared" si="30"/>
        <v>0.98829922115558777</v>
      </c>
    </row>
    <row r="462" spans="1:13" x14ac:dyDescent="0.3">
      <c r="A462" t="s">
        <v>642</v>
      </c>
      <c r="B462" s="4">
        <v>2109.5</v>
      </c>
      <c r="C462" s="4">
        <v>2791.19</v>
      </c>
      <c r="D462" s="4">
        <v>1728.49</v>
      </c>
      <c r="E462" s="4">
        <v>2397.4</v>
      </c>
      <c r="F462" s="4">
        <v>2471.5700000000002</v>
      </c>
      <c r="G462" s="4">
        <v>1551.8</v>
      </c>
      <c r="H462" s="4">
        <v>2405.27</v>
      </c>
      <c r="I462" s="4">
        <v>2386.19</v>
      </c>
      <c r="J462" s="1">
        <f t="shared" si="32"/>
        <v>1.323152405783361</v>
      </c>
      <c r="K462" s="1">
        <f t="shared" si="31"/>
        <v>1.3869909574252672</v>
      </c>
      <c r="L462" s="1">
        <f t="shared" si="29"/>
        <v>0.62786002419514719</v>
      </c>
      <c r="M462" s="1">
        <f t="shared" si="30"/>
        <v>0.99206741862659908</v>
      </c>
    </row>
    <row r="463" spans="1:13" x14ac:dyDescent="0.3">
      <c r="A463" t="s">
        <v>364</v>
      </c>
      <c r="B463" s="4">
        <v>2037</v>
      </c>
      <c r="C463" s="4">
        <v>2034.37</v>
      </c>
      <c r="D463" s="4">
        <v>2876.66</v>
      </c>
      <c r="E463" s="4">
        <v>2315.3200000000002</v>
      </c>
      <c r="F463" s="4">
        <v>4148.26</v>
      </c>
      <c r="G463" s="1">
        <v>646.37</v>
      </c>
      <c r="H463" s="4">
        <v>2121.42</v>
      </c>
      <c r="I463" s="4">
        <v>2119.44</v>
      </c>
      <c r="J463" s="1">
        <f t="shared" si="32"/>
        <v>0.99870888561610205</v>
      </c>
      <c r="K463" s="1">
        <f t="shared" si="31"/>
        <v>0.8048639741922925</v>
      </c>
      <c r="L463" s="1">
        <f t="shared" si="29"/>
        <v>0.15581713778789177</v>
      </c>
      <c r="M463" s="1">
        <f t="shared" si="30"/>
        <v>0.99906666289560764</v>
      </c>
    </row>
    <row r="464" spans="1:13" x14ac:dyDescent="0.3">
      <c r="A464" t="s">
        <v>638</v>
      </c>
      <c r="B464" s="1">
        <v>351</v>
      </c>
      <c r="C464" s="1">
        <v>333.04</v>
      </c>
      <c r="D464" s="1">
        <v>342.58</v>
      </c>
      <c r="E464" s="1">
        <v>320.74</v>
      </c>
      <c r="F464" s="1">
        <v>556.16</v>
      </c>
      <c r="G464" s="1">
        <v>235.58</v>
      </c>
      <c r="H464" s="1">
        <v>332.36</v>
      </c>
      <c r="I464" s="1">
        <v>332.29</v>
      </c>
      <c r="J464" s="1">
        <f t="shared" si="32"/>
        <v>0.94883190883190893</v>
      </c>
      <c r="K464" s="1">
        <f t="shared" si="31"/>
        <v>0.93624846751123836</v>
      </c>
      <c r="L464" s="1">
        <f t="shared" si="29"/>
        <v>0.42358314154200233</v>
      </c>
      <c r="M464" s="1">
        <f t="shared" si="30"/>
        <v>0.99978938500421233</v>
      </c>
    </row>
    <row r="465" spans="1:13" x14ac:dyDescent="0.3">
      <c r="A465" t="s">
        <v>431</v>
      </c>
      <c r="B465" s="4">
        <v>2504</v>
      </c>
      <c r="C465" s="4">
        <v>2977.32</v>
      </c>
      <c r="D465" s="4">
        <v>2504.66</v>
      </c>
      <c r="E465" s="4">
        <v>3306.96</v>
      </c>
      <c r="F465" s="4">
        <v>5139.5</v>
      </c>
      <c r="G465" s="4">
        <v>1188.7</v>
      </c>
      <c r="H465" s="4">
        <v>2948.47</v>
      </c>
      <c r="I465" s="4">
        <v>2947.82</v>
      </c>
      <c r="J465" s="1">
        <f t="shared" si="32"/>
        <v>1.1890255591054313</v>
      </c>
      <c r="K465" s="1">
        <f t="shared" si="31"/>
        <v>1.3203229180806977</v>
      </c>
      <c r="L465" s="1">
        <f t="shared" si="29"/>
        <v>0.23128709018387003</v>
      </c>
      <c r="M465" s="1">
        <f t="shared" si="30"/>
        <v>0.99977954668014268</v>
      </c>
    </row>
    <row r="466" spans="1:13" x14ac:dyDescent="0.3">
      <c r="A466" t="s">
        <v>550</v>
      </c>
      <c r="B466" s="4">
        <v>25720.22</v>
      </c>
      <c r="C466" s="4">
        <v>25720.22</v>
      </c>
      <c r="D466" s="4">
        <v>25720.22</v>
      </c>
      <c r="E466" s="4">
        <v>25720.22</v>
      </c>
      <c r="F466" s="4">
        <v>25720.22</v>
      </c>
      <c r="G466" s="4">
        <v>25720.22</v>
      </c>
      <c r="H466" s="4">
        <v>25720.22</v>
      </c>
      <c r="I466" s="4">
        <v>25720.22</v>
      </c>
      <c r="J466" s="1">
        <f t="shared" si="32"/>
        <v>1</v>
      </c>
      <c r="K466" s="1">
        <f t="shared" si="31"/>
        <v>1</v>
      </c>
      <c r="L466" s="1">
        <f t="shared" si="29"/>
        <v>1</v>
      </c>
      <c r="M466" s="1">
        <f t="shared" si="30"/>
        <v>1</v>
      </c>
    </row>
    <row r="467" spans="1:13" x14ac:dyDescent="0.3">
      <c r="A467" t="s">
        <v>550</v>
      </c>
      <c r="B467" s="4">
        <v>41812.89</v>
      </c>
      <c r="C467" s="4">
        <v>41812.89</v>
      </c>
      <c r="D467" s="4">
        <v>41812.89</v>
      </c>
      <c r="E467" s="4">
        <v>41812.89</v>
      </c>
      <c r="F467" s="4">
        <v>41812.89</v>
      </c>
      <c r="G467" s="4">
        <v>41812.89</v>
      </c>
      <c r="H467" s="4">
        <v>41812.89</v>
      </c>
      <c r="I467" s="4">
        <v>41812.89</v>
      </c>
      <c r="J467" s="1">
        <f t="shared" si="32"/>
        <v>1</v>
      </c>
      <c r="K467" s="1">
        <f t="shared" si="31"/>
        <v>1</v>
      </c>
      <c r="L467" s="1">
        <f t="shared" si="29"/>
        <v>1</v>
      </c>
      <c r="M467" s="1">
        <f t="shared" si="30"/>
        <v>1</v>
      </c>
    </row>
    <row r="468" spans="1:13" x14ac:dyDescent="0.3">
      <c r="A468" t="s">
        <v>713</v>
      </c>
      <c r="B468" s="4">
        <v>5251.5</v>
      </c>
      <c r="C468" s="4">
        <v>4949.5</v>
      </c>
      <c r="D468" s="4">
        <v>6633.35</v>
      </c>
      <c r="E468" s="4">
        <v>6601.47</v>
      </c>
      <c r="F468" s="4">
        <v>6011.12</v>
      </c>
      <c r="G468" s="4">
        <v>2601.65</v>
      </c>
      <c r="H468" s="4">
        <v>5304.16</v>
      </c>
      <c r="I468" s="4">
        <v>5308.26</v>
      </c>
      <c r="J468" s="1">
        <f t="shared" si="32"/>
        <v>0.94249262115586019</v>
      </c>
      <c r="K468" s="1">
        <f t="shared" si="31"/>
        <v>0.99519398192466857</v>
      </c>
      <c r="L468" s="1">
        <f t="shared" si="29"/>
        <v>0.43280619917752433</v>
      </c>
      <c r="M468" s="1">
        <f t="shared" si="30"/>
        <v>1.0007729781907033</v>
      </c>
    </row>
    <row r="469" spans="1:13" x14ac:dyDescent="0.3">
      <c r="A469" t="s">
        <v>158</v>
      </c>
      <c r="B469" s="4">
        <v>1943</v>
      </c>
      <c r="C469" s="4">
        <v>1907.96</v>
      </c>
      <c r="D469" s="4">
        <v>1926.53</v>
      </c>
      <c r="E469" s="4">
        <v>2121.16</v>
      </c>
      <c r="F469" s="4">
        <v>2538.98</v>
      </c>
      <c r="G469" s="1">
        <v>900.63</v>
      </c>
      <c r="H469" s="4">
        <v>2059.38</v>
      </c>
      <c r="I469" s="4">
        <v>2063.4699999999998</v>
      </c>
      <c r="J469" s="1">
        <f t="shared" si="32"/>
        <v>0.98196603190941845</v>
      </c>
      <c r="K469" s="1">
        <f t="shared" si="31"/>
        <v>1.1010261973600204</v>
      </c>
      <c r="L469" s="1">
        <f t="shared" si="29"/>
        <v>0.35472118724842261</v>
      </c>
      <c r="M469" s="1">
        <f t="shared" si="30"/>
        <v>1.0019860346317822</v>
      </c>
    </row>
    <row r="470" spans="1:13" x14ac:dyDescent="0.3">
      <c r="A470" t="s">
        <v>519</v>
      </c>
      <c r="B470" s="4">
        <v>2499.5</v>
      </c>
      <c r="C470" s="4">
        <v>2221.7600000000002</v>
      </c>
      <c r="D470" s="4">
        <v>4459.16</v>
      </c>
      <c r="E470" s="4">
        <v>4495.62</v>
      </c>
      <c r="F470" s="4">
        <v>4664.3500000000004</v>
      </c>
      <c r="G470" s="4">
        <v>1555.27</v>
      </c>
      <c r="H470" s="4">
        <v>3852.22</v>
      </c>
      <c r="I470" s="4">
        <v>3862.54</v>
      </c>
      <c r="J470" s="1">
        <f t="shared" si="32"/>
        <v>0.8888817763552711</v>
      </c>
      <c r="K470" s="1">
        <f t="shared" si="31"/>
        <v>1.0081764278473972</v>
      </c>
      <c r="L470" s="1">
        <f t="shared" si="29"/>
        <v>0.33343767084374026</v>
      </c>
      <c r="M470" s="1">
        <f t="shared" si="30"/>
        <v>1.00267897472107</v>
      </c>
    </row>
    <row r="471" spans="1:13" x14ac:dyDescent="0.3">
      <c r="A471" t="s">
        <v>376</v>
      </c>
      <c r="B471" s="4">
        <v>1651</v>
      </c>
      <c r="C471" s="4">
        <v>1692.3</v>
      </c>
      <c r="D471" s="4">
        <v>1463.45</v>
      </c>
      <c r="E471" s="4">
        <v>1776.23</v>
      </c>
      <c r="F471" s="4">
        <v>3133.86</v>
      </c>
      <c r="G471" s="1">
        <v>759.58</v>
      </c>
      <c r="H471" s="4">
        <v>2049.48</v>
      </c>
      <c r="I471" s="4">
        <v>2059.98</v>
      </c>
      <c r="J471" s="1">
        <f t="shared" si="32"/>
        <v>1.025015142337977</v>
      </c>
      <c r="K471" s="1">
        <f t="shared" si="31"/>
        <v>1.2137278349106564</v>
      </c>
      <c r="L471" s="1">
        <f t="shared" si="29"/>
        <v>0.24237840873555297</v>
      </c>
      <c r="M471" s="1">
        <f t="shared" si="30"/>
        <v>1.0051232507758066</v>
      </c>
    </row>
    <row r="472" spans="1:13" x14ac:dyDescent="0.3">
      <c r="A472" t="s">
        <v>263</v>
      </c>
      <c r="B472" s="1">
        <v>281</v>
      </c>
      <c r="C472" s="1">
        <v>291.41000000000003</v>
      </c>
      <c r="D472" s="1">
        <v>657.57</v>
      </c>
      <c r="E472" s="1">
        <v>406.16</v>
      </c>
      <c r="F472" s="1">
        <v>310.14999999999998</v>
      </c>
      <c r="G472" s="1">
        <v>279.25</v>
      </c>
      <c r="H472" s="1">
        <v>390.04</v>
      </c>
      <c r="I472" s="1">
        <v>392.28</v>
      </c>
      <c r="J472" s="1">
        <f t="shared" si="32"/>
        <v>1.0370462633451958</v>
      </c>
      <c r="K472" s="1">
        <f t="shared" si="31"/>
        <v>0.61766808096476422</v>
      </c>
      <c r="L472" s="1">
        <f t="shared" si="29"/>
        <v>0.90037078832822837</v>
      </c>
      <c r="M472" s="1">
        <f t="shared" si="30"/>
        <v>1.0057430007178749</v>
      </c>
    </row>
    <row r="473" spans="1:13" x14ac:dyDescent="0.3">
      <c r="A473" t="s">
        <v>35</v>
      </c>
      <c r="B473" s="4">
        <v>1203</v>
      </c>
      <c r="C473" s="1">
        <v>895.81</v>
      </c>
      <c r="D473" s="1">
        <v>677.8</v>
      </c>
      <c r="E473" s="1">
        <v>582.08000000000004</v>
      </c>
      <c r="F473" s="4">
        <v>2665.5</v>
      </c>
      <c r="G473" s="1">
        <v>355.8</v>
      </c>
      <c r="H473" s="1">
        <v>603.49</v>
      </c>
      <c r="I473" s="1">
        <v>608.24</v>
      </c>
      <c r="J473" s="1">
        <f t="shared" si="32"/>
        <v>0.74464671654197834</v>
      </c>
      <c r="K473" s="1">
        <f t="shared" si="31"/>
        <v>0.85877840070817357</v>
      </c>
      <c r="L473" s="1">
        <f t="shared" si="29"/>
        <v>0.13348339898705683</v>
      </c>
      <c r="M473" s="1">
        <f t="shared" si="30"/>
        <v>1.007870884355996</v>
      </c>
    </row>
    <row r="474" spans="1:13" x14ac:dyDescent="0.3">
      <c r="A474" t="s">
        <v>439</v>
      </c>
      <c r="B474" s="1">
        <v>572.5</v>
      </c>
      <c r="C474" s="1">
        <v>521.63</v>
      </c>
      <c r="D474" s="1">
        <v>524.59</v>
      </c>
      <c r="E474" s="1">
        <v>583.21</v>
      </c>
      <c r="F474" s="1">
        <v>815.18</v>
      </c>
      <c r="G474" s="1">
        <v>299.2</v>
      </c>
      <c r="H474" s="1">
        <v>561.87</v>
      </c>
      <c r="I474" s="1">
        <v>567.03</v>
      </c>
      <c r="J474" s="1">
        <f t="shared" si="32"/>
        <v>0.91114410480349339</v>
      </c>
      <c r="K474" s="1">
        <f t="shared" si="31"/>
        <v>1.1117444099201281</v>
      </c>
      <c r="L474" s="1">
        <f t="shared" si="29"/>
        <v>0.36703550136166246</v>
      </c>
      <c r="M474" s="1">
        <f t="shared" si="30"/>
        <v>1.0091836189865984</v>
      </c>
    </row>
    <row r="475" spans="1:13" x14ac:dyDescent="0.3">
      <c r="A475" t="s">
        <v>109</v>
      </c>
      <c r="B475" s="4">
        <v>1223</v>
      </c>
      <c r="C475" s="4">
        <v>1532.3</v>
      </c>
      <c r="D475" s="4">
        <v>1687.75</v>
      </c>
      <c r="E475" s="4">
        <v>1655.18</v>
      </c>
      <c r="F475" s="4">
        <v>2296.5</v>
      </c>
      <c r="G475" s="1">
        <v>845.83</v>
      </c>
      <c r="H475" s="4">
        <v>1847.33</v>
      </c>
      <c r="I475" s="4">
        <v>1864.88</v>
      </c>
      <c r="J475" s="1">
        <f t="shared" si="32"/>
        <v>1.2529026982829108</v>
      </c>
      <c r="K475" s="1">
        <f t="shared" si="31"/>
        <v>0.98070211820471043</v>
      </c>
      <c r="L475" s="1">
        <f t="shared" si="29"/>
        <v>0.36831264968430222</v>
      </c>
      <c r="M475" s="1">
        <f t="shared" si="30"/>
        <v>1.0095001975824569</v>
      </c>
    </row>
    <row r="476" spans="1:13" x14ac:dyDescent="0.3">
      <c r="A476" t="s">
        <v>721</v>
      </c>
      <c r="B476" s="4">
        <v>1026.5</v>
      </c>
      <c r="C476" s="4">
        <v>1181.2</v>
      </c>
      <c r="D476" s="4">
        <v>1491.65</v>
      </c>
      <c r="E476" s="4">
        <v>1413.07</v>
      </c>
      <c r="F476" s="4">
        <v>1898.07</v>
      </c>
      <c r="G476" s="1">
        <v>446.91</v>
      </c>
      <c r="H476" s="4">
        <v>1427.56</v>
      </c>
      <c r="I476" s="4">
        <v>1443.39</v>
      </c>
      <c r="J476" s="1">
        <f t="shared" si="32"/>
        <v>1.1507062834875792</v>
      </c>
      <c r="K476" s="1">
        <f t="shared" si="31"/>
        <v>0.94732008178862326</v>
      </c>
      <c r="L476" s="1">
        <f t="shared" si="29"/>
        <v>0.23545496214575862</v>
      </c>
      <c r="M476" s="1">
        <f t="shared" si="30"/>
        <v>1.011088850906442</v>
      </c>
    </row>
    <row r="477" spans="1:13" x14ac:dyDescent="0.3">
      <c r="A477" t="s">
        <v>650</v>
      </c>
      <c r="B477" s="1">
        <v>614</v>
      </c>
      <c r="C477" s="1">
        <v>529.15</v>
      </c>
      <c r="D477" s="4">
        <v>1050.06</v>
      </c>
      <c r="E477" s="1">
        <v>838.69</v>
      </c>
      <c r="F477" s="1">
        <v>571.77</v>
      </c>
      <c r="G477" s="1">
        <v>437.58</v>
      </c>
      <c r="H477" s="1">
        <v>586.47</v>
      </c>
      <c r="I477" s="1">
        <v>595.37</v>
      </c>
      <c r="J477" s="1">
        <f t="shared" si="32"/>
        <v>0.86180781758957647</v>
      </c>
      <c r="K477" s="1">
        <f t="shared" si="31"/>
        <v>0.79870674056720581</v>
      </c>
      <c r="L477" s="1">
        <f t="shared" si="29"/>
        <v>0.76530772863214225</v>
      </c>
      <c r="M477" s="1">
        <f t="shared" si="30"/>
        <v>1.0151755418009445</v>
      </c>
    </row>
    <row r="478" spans="1:13" x14ac:dyDescent="0.3">
      <c r="A478" t="s">
        <v>173</v>
      </c>
      <c r="B478" s="4">
        <v>1852.5</v>
      </c>
      <c r="C478" s="4">
        <v>2402.44</v>
      </c>
      <c r="D478" s="4">
        <v>1839.23</v>
      </c>
      <c r="E478" s="4">
        <v>3801.53</v>
      </c>
      <c r="F478" s="4">
        <v>2852.75</v>
      </c>
      <c r="G478" s="4">
        <v>1758.43</v>
      </c>
      <c r="H478" s="4">
        <v>2441.21</v>
      </c>
      <c r="I478" s="4">
        <v>2478.64</v>
      </c>
      <c r="J478" s="1">
        <f t="shared" si="32"/>
        <v>1.296863697705803</v>
      </c>
      <c r="K478" s="1">
        <f t="shared" si="31"/>
        <v>2.0669138715658182</v>
      </c>
      <c r="L478" s="1">
        <f t="shared" si="29"/>
        <v>0.6163982122513364</v>
      </c>
      <c r="M478" s="1">
        <f t="shared" si="30"/>
        <v>1.0153325604925425</v>
      </c>
    </row>
    <row r="479" spans="1:13" x14ac:dyDescent="0.3">
      <c r="A479" t="s">
        <v>36</v>
      </c>
      <c r="B479" s="1">
        <v>447.5</v>
      </c>
      <c r="C479" s="1">
        <v>362.46</v>
      </c>
      <c r="D479" s="1">
        <v>481.88</v>
      </c>
      <c r="E479" s="1">
        <v>622.79</v>
      </c>
      <c r="F479" s="1">
        <v>459.24</v>
      </c>
      <c r="G479" s="1">
        <v>215.9</v>
      </c>
      <c r="H479" s="1">
        <v>482.65</v>
      </c>
      <c r="I479" s="1">
        <v>491.14</v>
      </c>
      <c r="J479" s="1">
        <f t="shared" si="32"/>
        <v>0.80996648044692732</v>
      </c>
      <c r="K479" s="1">
        <f t="shared" si="31"/>
        <v>1.2924171993027309</v>
      </c>
      <c r="L479" s="1">
        <f t="shared" si="29"/>
        <v>0.47012455361031269</v>
      </c>
      <c r="M479" s="1">
        <f t="shared" si="30"/>
        <v>1.0175903864083704</v>
      </c>
    </row>
    <row r="480" spans="1:13" x14ac:dyDescent="0.3">
      <c r="A480" t="s">
        <v>644</v>
      </c>
      <c r="B480" s="1">
        <v>523.5</v>
      </c>
      <c r="C480" s="1">
        <v>543.70000000000005</v>
      </c>
      <c r="D480" s="1">
        <v>713.96</v>
      </c>
      <c r="E480" s="1">
        <v>694.65</v>
      </c>
      <c r="F480" s="1">
        <v>776.59</v>
      </c>
      <c r="G480" s="1">
        <v>421.03</v>
      </c>
      <c r="H480" s="1">
        <v>662.35</v>
      </c>
      <c r="I480" s="1">
        <v>675.53</v>
      </c>
      <c r="J480" s="1">
        <f t="shared" si="32"/>
        <v>1.0385864374403058</v>
      </c>
      <c r="K480" s="1">
        <f t="shared" si="31"/>
        <v>0.97295366687209361</v>
      </c>
      <c r="L480" s="1">
        <f t="shared" si="29"/>
        <v>0.54215222961923271</v>
      </c>
      <c r="M480" s="1">
        <f t="shared" si="30"/>
        <v>1.0198988450215143</v>
      </c>
    </row>
    <row r="481" spans="1:13" x14ac:dyDescent="0.3">
      <c r="A481" t="s">
        <v>711</v>
      </c>
      <c r="B481" s="1">
        <v>761.5</v>
      </c>
      <c r="C481" s="1">
        <v>700.69</v>
      </c>
      <c r="D481" s="1">
        <v>797.3</v>
      </c>
      <c r="E481" s="1">
        <v>894.9</v>
      </c>
      <c r="F481" s="4">
        <v>1133.05</v>
      </c>
      <c r="G481" s="1">
        <v>291.11</v>
      </c>
      <c r="H481" s="1">
        <v>746.78</v>
      </c>
      <c r="I481" s="1">
        <v>764.73</v>
      </c>
      <c r="J481" s="1">
        <f t="shared" si="32"/>
        <v>0.92014445173998693</v>
      </c>
      <c r="K481" s="1">
        <f t="shared" si="31"/>
        <v>1.1224131443622225</v>
      </c>
      <c r="L481" s="1">
        <f t="shared" si="29"/>
        <v>0.25692599620493362</v>
      </c>
      <c r="M481" s="1">
        <f t="shared" si="30"/>
        <v>1.024036530169528</v>
      </c>
    </row>
    <row r="482" spans="1:13" x14ac:dyDescent="0.3">
      <c r="A482" t="s">
        <v>57</v>
      </c>
      <c r="B482" s="4">
        <v>1180.5</v>
      </c>
      <c r="C482" s="1">
        <v>842.95</v>
      </c>
      <c r="D482" s="1">
        <v>843.04</v>
      </c>
      <c r="E482" s="4">
        <v>1061.58</v>
      </c>
      <c r="F482" s="4">
        <v>1156.2</v>
      </c>
      <c r="G482" s="1">
        <v>681.84</v>
      </c>
      <c r="H482" s="1">
        <v>930.86</v>
      </c>
      <c r="I482" s="1">
        <v>954</v>
      </c>
      <c r="J482" s="1">
        <f t="shared" si="32"/>
        <v>0.71406183820415081</v>
      </c>
      <c r="K482" s="1">
        <f t="shared" si="31"/>
        <v>1.2592285063579427</v>
      </c>
      <c r="L482" s="1">
        <f t="shared" si="29"/>
        <v>0.58972496107939798</v>
      </c>
      <c r="M482" s="1">
        <f t="shared" si="30"/>
        <v>1.0248587327847367</v>
      </c>
    </row>
    <row r="483" spans="1:13" x14ac:dyDescent="0.3">
      <c r="A483" t="s">
        <v>29</v>
      </c>
      <c r="B483" s="4">
        <v>1123.5</v>
      </c>
      <c r="C483" s="4">
        <v>1039.28</v>
      </c>
      <c r="D483" s="1">
        <v>802.64</v>
      </c>
      <c r="E483" s="1">
        <v>687.11</v>
      </c>
      <c r="F483" s="4">
        <v>1027.45</v>
      </c>
      <c r="G483" s="1">
        <v>683</v>
      </c>
      <c r="H483" s="4">
        <v>1063.1300000000001</v>
      </c>
      <c r="I483" s="4">
        <v>1090.04</v>
      </c>
      <c r="J483" s="1">
        <f t="shared" si="32"/>
        <v>0.92503782821539826</v>
      </c>
      <c r="K483" s="1">
        <f t="shared" si="31"/>
        <v>0.85606249377055721</v>
      </c>
      <c r="L483" s="1">
        <f t="shared" si="29"/>
        <v>0.66475254270280792</v>
      </c>
      <c r="M483" s="1">
        <f t="shared" si="30"/>
        <v>1.0253120502666653</v>
      </c>
    </row>
    <row r="484" spans="1:13" x14ac:dyDescent="0.3">
      <c r="A484" t="s">
        <v>389</v>
      </c>
      <c r="B484" s="1">
        <v>789.5</v>
      </c>
      <c r="C484" s="1">
        <v>667.87</v>
      </c>
      <c r="D484" s="1">
        <v>805.63</v>
      </c>
      <c r="E484" s="1">
        <v>817.25</v>
      </c>
      <c r="F484" s="4">
        <v>2178.59</v>
      </c>
      <c r="G484" s="1">
        <v>466.52</v>
      </c>
      <c r="H484" s="1">
        <v>782.62</v>
      </c>
      <c r="I484" s="1">
        <v>803.84</v>
      </c>
      <c r="J484" s="1">
        <f t="shared" si="32"/>
        <v>0.845940468651045</v>
      </c>
      <c r="K484" s="1">
        <f t="shared" si="31"/>
        <v>1.014423494656356</v>
      </c>
      <c r="L484" s="1">
        <f t="shared" si="29"/>
        <v>0.21413850242588095</v>
      </c>
      <c r="M484" s="1">
        <f t="shared" si="30"/>
        <v>1.0271140527970153</v>
      </c>
    </row>
    <row r="485" spans="1:13" x14ac:dyDescent="0.3">
      <c r="A485" t="s">
        <v>435</v>
      </c>
      <c r="B485" s="4">
        <v>1329</v>
      </c>
      <c r="C485" s="4">
        <v>1124.8699999999999</v>
      </c>
      <c r="D485" s="1">
        <v>707.36</v>
      </c>
      <c r="E485" s="1">
        <v>796.81</v>
      </c>
      <c r="F485" s="1">
        <v>743.6</v>
      </c>
      <c r="G485" s="1">
        <v>718.31</v>
      </c>
      <c r="H485" s="4">
        <v>1061.1300000000001</v>
      </c>
      <c r="I485" s="4">
        <v>1091.21</v>
      </c>
      <c r="J485" s="1">
        <f t="shared" si="32"/>
        <v>0.84640331075996977</v>
      </c>
      <c r="K485" s="1">
        <f t="shared" si="31"/>
        <v>1.1264561185252204</v>
      </c>
      <c r="L485" s="1">
        <f t="shared" si="29"/>
        <v>0.96598977945131781</v>
      </c>
      <c r="M485" s="1">
        <f t="shared" si="30"/>
        <v>1.0283471393702939</v>
      </c>
    </row>
    <row r="486" spans="1:13" x14ac:dyDescent="0.3">
      <c r="A486" t="s">
        <v>949</v>
      </c>
      <c r="B486" s="1">
        <v>764</v>
      </c>
      <c r="C486" s="1">
        <v>704.23</v>
      </c>
      <c r="D486" s="1">
        <v>764.73</v>
      </c>
      <c r="E486" s="1">
        <v>829.72</v>
      </c>
      <c r="F486" s="1">
        <v>871.84</v>
      </c>
      <c r="G486" s="1">
        <v>454.95</v>
      </c>
      <c r="H486" s="1">
        <v>751.18</v>
      </c>
      <c r="I486" s="1">
        <v>773.21</v>
      </c>
      <c r="J486" s="1">
        <f t="shared" si="32"/>
        <v>0.9217670157068063</v>
      </c>
      <c r="K486" s="1">
        <f t="shared" si="31"/>
        <v>1.0849842428046501</v>
      </c>
      <c r="L486" s="1">
        <f t="shared" si="29"/>
        <v>0.52182739952284818</v>
      </c>
      <c r="M486" s="1">
        <f t="shared" si="30"/>
        <v>1.0293271918847682</v>
      </c>
    </row>
    <row r="487" spans="1:13" x14ac:dyDescent="0.3">
      <c r="A487" t="s">
        <v>796</v>
      </c>
      <c r="B487" s="1">
        <v>758</v>
      </c>
      <c r="C487" s="1">
        <v>618.09</v>
      </c>
      <c r="D487" s="1">
        <v>673.94</v>
      </c>
      <c r="E487" s="1">
        <v>714.53</v>
      </c>
      <c r="F487" s="1">
        <v>763.37</v>
      </c>
      <c r="G487" s="1">
        <v>491.41</v>
      </c>
      <c r="H487" s="1">
        <v>757.17</v>
      </c>
      <c r="I487" s="1">
        <v>779.69</v>
      </c>
      <c r="J487" s="1">
        <f t="shared" si="32"/>
        <v>0.81542216358839059</v>
      </c>
      <c r="K487" s="1">
        <f t="shared" si="31"/>
        <v>1.0602279134641064</v>
      </c>
      <c r="L487" s="1">
        <f t="shared" si="29"/>
        <v>0.64373763705673526</v>
      </c>
      <c r="M487" s="1">
        <f t="shared" si="30"/>
        <v>1.0297423299919437</v>
      </c>
    </row>
    <row r="488" spans="1:13" x14ac:dyDescent="0.3">
      <c r="A488" t="s">
        <v>51</v>
      </c>
      <c r="B488" s="4">
        <v>2278.5</v>
      </c>
      <c r="C488" s="4">
        <v>2102.62</v>
      </c>
      <c r="D488" s="4">
        <v>3742.82</v>
      </c>
      <c r="E488" s="4">
        <v>3943.64</v>
      </c>
      <c r="F488" s="4">
        <v>3981.07</v>
      </c>
      <c r="G488" s="4">
        <v>1611.41</v>
      </c>
      <c r="H488" s="4">
        <v>2925.35</v>
      </c>
      <c r="I488" s="4">
        <v>3026.31</v>
      </c>
      <c r="J488" s="1">
        <f t="shared" si="32"/>
        <v>0.92280886548167651</v>
      </c>
      <c r="K488" s="1">
        <f t="shared" si="31"/>
        <v>1.0536547309248105</v>
      </c>
      <c r="L488" s="1">
        <f t="shared" si="29"/>
        <v>0.40476806486698302</v>
      </c>
      <c r="M488" s="1">
        <f t="shared" si="30"/>
        <v>1.0345121096620917</v>
      </c>
    </row>
    <row r="489" spans="1:13" x14ac:dyDescent="0.3">
      <c r="A489" t="s">
        <v>147</v>
      </c>
      <c r="B489" s="1">
        <v>301</v>
      </c>
      <c r="C489" s="1">
        <v>351.1</v>
      </c>
      <c r="D489" s="1">
        <v>272.70999999999998</v>
      </c>
      <c r="E489" s="1">
        <v>307.16000000000003</v>
      </c>
      <c r="F489" s="1">
        <v>677.23</v>
      </c>
      <c r="G489" s="1">
        <v>196.23</v>
      </c>
      <c r="H489" s="1">
        <v>442.36</v>
      </c>
      <c r="I489" s="1">
        <v>458</v>
      </c>
      <c r="J489" s="1">
        <f t="shared" si="32"/>
        <v>1.1664451827242526</v>
      </c>
      <c r="K489" s="1">
        <f t="shared" si="31"/>
        <v>1.1263246672289247</v>
      </c>
      <c r="L489" s="1">
        <f t="shared" si="29"/>
        <v>0.28975385024290123</v>
      </c>
      <c r="M489" s="1">
        <f t="shared" si="30"/>
        <v>1.0353558187901257</v>
      </c>
    </row>
    <row r="490" spans="1:13" x14ac:dyDescent="0.3">
      <c r="A490" t="s">
        <v>322</v>
      </c>
      <c r="B490" s="4">
        <v>1872</v>
      </c>
      <c r="C490" s="4">
        <v>1108.47</v>
      </c>
      <c r="D490" s="4">
        <v>2018.68</v>
      </c>
      <c r="E490" s="4">
        <v>1289.75</v>
      </c>
      <c r="F490" s="4">
        <v>1505.43</v>
      </c>
      <c r="G490" s="1">
        <v>757.96</v>
      </c>
      <c r="H490" s="4">
        <v>1960.89</v>
      </c>
      <c r="I490" s="4">
        <v>2030.24</v>
      </c>
      <c r="J490" s="1">
        <f t="shared" si="32"/>
        <v>0.59213141025641025</v>
      </c>
      <c r="K490" s="1">
        <f t="shared" si="31"/>
        <v>0.63890760298809124</v>
      </c>
      <c r="L490" s="1">
        <f t="shared" si="29"/>
        <v>0.50348405438977573</v>
      </c>
      <c r="M490" s="1">
        <f t="shared" si="30"/>
        <v>1.0353665937405974</v>
      </c>
    </row>
    <row r="491" spans="1:13" x14ac:dyDescent="0.3">
      <c r="A491" t="s">
        <v>122</v>
      </c>
      <c r="B491" s="4">
        <v>1894.5</v>
      </c>
      <c r="C491" s="4">
        <v>2885.16</v>
      </c>
      <c r="D491" s="4">
        <v>2051.2399999999998</v>
      </c>
      <c r="E491" s="4">
        <v>2897.02</v>
      </c>
      <c r="F491" s="4">
        <v>2819.8</v>
      </c>
      <c r="G491" s="4">
        <v>1765.96</v>
      </c>
      <c r="H491" s="4">
        <v>3061.61</v>
      </c>
      <c r="I491" s="4">
        <v>3175.89</v>
      </c>
      <c r="J491" s="1">
        <f t="shared" si="32"/>
        <v>1.5229136975455264</v>
      </c>
      <c r="K491" s="1">
        <f t="shared" si="31"/>
        <v>1.4123262026871553</v>
      </c>
      <c r="L491" s="1">
        <f t="shared" si="29"/>
        <v>0.62627136676360018</v>
      </c>
      <c r="M491" s="1">
        <f t="shared" si="30"/>
        <v>1.0373267659826038</v>
      </c>
    </row>
    <row r="492" spans="1:13" x14ac:dyDescent="0.3">
      <c r="A492" t="s">
        <v>769</v>
      </c>
      <c r="B492" s="4">
        <v>1184</v>
      </c>
      <c r="C492" s="4">
        <v>1426.36</v>
      </c>
      <c r="D492" s="1">
        <v>867.99</v>
      </c>
      <c r="E492" s="4">
        <v>1069.06</v>
      </c>
      <c r="F492" s="4">
        <v>1051.28</v>
      </c>
      <c r="G492" s="1">
        <v>732.78</v>
      </c>
      <c r="H492" s="4">
        <v>1210.8699999999999</v>
      </c>
      <c r="I492" s="4">
        <v>1256.0999999999999</v>
      </c>
      <c r="J492" s="1">
        <f t="shared" si="32"/>
        <v>1.2046959459459459</v>
      </c>
      <c r="K492" s="1">
        <f t="shared" si="31"/>
        <v>1.2316501342181361</v>
      </c>
      <c r="L492" s="1">
        <f t="shared" si="29"/>
        <v>0.69703599421657403</v>
      </c>
      <c r="M492" s="1">
        <f t="shared" si="30"/>
        <v>1.0373533079521335</v>
      </c>
    </row>
    <row r="493" spans="1:13" x14ac:dyDescent="0.3">
      <c r="A493" t="s">
        <v>807</v>
      </c>
      <c r="B493" s="1">
        <v>777</v>
      </c>
      <c r="C493" s="4">
        <v>1110.8800000000001</v>
      </c>
      <c r="D493" s="1">
        <v>796.65</v>
      </c>
      <c r="E493" s="1">
        <v>916.98</v>
      </c>
      <c r="F493" s="1">
        <v>932.16</v>
      </c>
      <c r="G493" s="1">
        <v>658.11</v>
      </c>
      <c r="H493" s="4">
        <v>1053.1500000000001</v>
      </c>
      <c r="I493" s="4">
        <v>1104.17</v>
      </c>
      <c r="J493" s="1">
        <f t="shared" si="32"/>
        <v>1.4297039897039898</v>
      </c>
      <c r="K493" s="1">
        <f t="shared" si="31"/>
        <v>1.1510450009414424</v>
      </c>
      <c r="L493" s="1">
        <f t="shared" si="29"/>
        <v>0.70600540679711643</v>
      </c>
      <c r="M493" s="1">
        <f t="shared" si="30"/>
        <v>1.0484451407681716</v>
      </c>
    </row>
    <row r="494" spans="1:13" x14ac:dyDescent="0.3">
      <c r="A494" t="s">
        <v>843</v>
      </c>
      <c r="B494" s="1">
        <v>665.5</v>
      </c>
      <c r="C494" s="1">
        <v>441.33</v>
      </c>
      <c r="D494" s="1">
        <v>862</v>
      </c>
      <c r="E494" s="1">
        <v>823.73</v>
      </c>
      <c r="F494" s="1">
        <v>767.93</v>
      </c>
      <c r="G494" s="1">
        <v>554.5</v>
      </c>
      <c r="H494" s="1">
        <v>602.94000000000005</v>
      </c>
      <c r="I494" s="1">
        <v>633.05999999999995</v>
      </c>
      <c r="J494" s="1">
        <f t="shared" si="32"/>
        <v>0.66315552216378659</v>
      </c>
      <c r="K494" s="1">
        <f t="shared" si="31"/>
        <v>0.95560324825986076</v>
      </c>
      <c r="L494" s="1">
        <f t="shared" si="29"/>
        <v>0.72207102209836838</v>
      </c>
      <c r="M494" s="1">
        <f t="shared" si="30"/>
        <v>1.0499552194248183</v>
      </c>
    </row>
    <row r="495" spans="1:13" x14ac:dyDescent="0.3">
      <c r="A495" t="s">
        <v>974</v>
      </c>
      <c r="B495" s="4">
        <v>1745.5</v>
      </c>
      <c r="C495" s="4">
        <v>1580.74</v>
      </c>
      <c r="D495" s="4">
        <v>1717.02</v>
      </c>
      <c r="E495" s="4">
        <v>2941.9</v>
      </c>
      <c r="F495" s="4">
        <v>1835.43</v>
      </c>
      <c r="G495" s="1">
        <v>901.79</v>
      </c>
      <c r="H495" s="4">
        <v>1887.18</v>
      </c>
      <c r="I495" s="4">
        <v>1982.21</v>
      </c>
      <c r="J495" s="1">
        <f t="shared" si="32"/>
        <v>0.90560870810655969</v>
      </c>
      <c r="K495" s="1">
        <f t="shared" si="31"/>
        <v>1.7133754994117716</v>
      </c>
      <c r="L495" s="1">
        <f t="shared" si="29"/>
        <v>0.4913235590570057</v>
      </c>
      <c r="M495" s="1">
        <f t="shared" si="30"/>
        <v>1.0503555569685987</v>
      </c>
    </row>
    <row r="496" spans="1:13" x14ac:dyDescent="0.3">
      <c r="A496" t="s">
        <v>575</v>
      </c>
      <c r="B496" s="1">
        <v>880</v>
      </c>
      <c r="C496" s="1">
        <v>933.93</v>
      </c>
      <c r="D496" s="1">
        <v>776.46</v>
      </c>
      <c r="E496" s="1">
        <v>868.32</v>
      </c>
      <c r="F496" s="4">
        <v>1427.77</v>
      </c>
      <c r="G496" s="1">
        <v>624.27</v>
      </c>
      <c r="H496" s="1">
        <v>839.53</v>
      </c>
      <c r="I496" s="1">
        <v>883.67</v>
      </c>
      <c r="J496" s="1">
        <f t="shared" si="32"/>
        <v>1.0612840909090908</v>
      </c>
      <c r="K496" s="1">
        <f t="shared" si="31"/>
        <v>1.1183061587203462</v>
      </c>
      <c r="L496" s="1">
        <f t="shared" si="29"/>
        <v>0.43723428843581247</v>
      </c>
      <c r="M496" s="1">
        <f t="shared" si="30"/>
        <v>1.0525770371517396</v>
      </c>
    </row>
    <row r="497" spans="1:13" x14ac:dyDescent="0.3">
      <c r="A497" t="s">
        <v>10</v>
      </c>
      <c r="B497" s="4">
        <v>2707.5</v>
      </c>
      <c r="C497" s="4">
        <v>2606.16</v>
      </c>
      <c r="D497" s="4">
        <v>3248.65</v>
      </c>
      <c r="E497" s="4">
        <v>3594.32</v>
      </c>
      <c r="F497" s="4">
        <v>3303.17</v>
      </c>
      <c r="G497" s="4">
        <v>2437.23</v>
      </c>
      <c r="H497" s="4">
        <v>3576.34</v>
      </c>
      <c r="I497" s="4">
        <v>3774.1</v>
      </c>
      <c r="J497" s="1">
        <f t="shared" si="32"/>
        <v>0.9625706371191135</v>
      </c>
      <c r="K497" s="1">
        <f t="shared" si="31"/>
        <v>1.1064041986671387</v>
      </c>
      <c r="L497" s="1">
        <f t="shared" si="29"/>
        <v>0.73784576633960708</v>
      </c>
      <c r="M497" s="1">
        <f t="shared" si="30"/>
        <v>1.0552967559012845</v>
      </c>
    </row>
    <row r="498" spans="1:13" x14ac:dyDescent="0.3">
      <c r="A498" t="s">
        <v>882</v>
      </c>
      <c r="B498" s="4">
        <v>1242.5</v>
      </c>
      <c r="C498" s="4">
        <v>1048.28</v>
      </c>
      <c r="D498" s="1">
        <v>783.21</v>
      </c>
      <c r="E498" s="1">
        <v>858.7</v>
      </c>
      <c r="F498" s="4">
        <v>1560.42</v>
      </c>
      <c r="G498" s="1">
        <v>946.11</v>
      </c>
      <c r="H498" s="1">
        <v>802.07</v>
      </c>
      <c r="I498" s="1">
        <v>848.72</v>
      </c>
      <c r="J498" s="1">
        <f t="shared" si="32"/>
        <v>0.84368611670020122</v>
      </c>
      <c r="K498" s="1">
        <f t="shared" si="31"/>
        <v>1.0963853883377384</v>
      </c>
      <c r="L498" s="1">
        <f t="shared" si="29"/>
        <v>0.60631752989579724</v>
      </c>
      <c r="M498" s="1">
        <f t="shared" si="30"/>
        <v>1.0581620058099668</v>
      </c>
    </row>
    <row r="499" spans="1:13" x14ac:dyDescent="0.3">
      <c r="A499" t="s">
        <v>585</v>
      </c>
      <c r="B499" s="1">
        <v>397</v>
      </c>
      <c r="C499" s="1">
        <v>370.16</v>
      </c>
      <c r="D499" s="1">
        <v>474.95</v>
      </c>
      <c r="E499" s="1">
        <v>397.11</v>
      </c>
      <c r="F499" s="1">
        <v>464.51</v>
      </c>
      <c r="G499" s="1">
        <v>218.87</v>
      </c>
      <c r="H499" s="1">
        <v>330.58</v>
      </c>
      <c r="I499" s="1">
        <v>350.55</v>
      </c>
      <c r="J499" s="1">
        <f t="shared" si="32"/>
        <v>0.93239294710327458</v>
      </c>
      <c r="K499" s="1">
        <f t="shared" si="31"/>
        <v>0.8361090641120118</v>
      </c>
      <c r="L499" s="1">
        <f t="shared" si="29"/>
        <v>0.47118468924242751</v>
      </c>
      <c r="M499" s="1">
        <f t="shared" si="30"/>
        <v>1.0604089781595984</v>
      </c>
    </row>
    <row r="500" spans="1:13" x14ac:dyDescent="0.3">
      <c r="A500" t="s">
        <v>901</v>
      </c>
      <c r="B500" s="4">
        <v>1407.5</v>
      </c>
      <c r="C500" s="4">
        <v>1391.86</v>
      </c>
      <c r="D500" s="4">
        <v>1453.04</v>
      </c>
      <c r="E500" s="1">
        <v>961.09</v>
      </c>
      <c r="F500" s="4">
        <v>3441.61</v>
      </c>
      <c r="G500" s="1">
        <v>538.54999999999995</v>
      </c>
      <c r="H500" s="1">
        <v>957.26</v>
      </c>
      <c r="I500" s="4">
        <v>1017.21</v>
      </c>
      <c r="J500" s="1">
        <f t="shared" si="32"/>
        <v>0.98888809946714029</v>
      </c>
      <c r="K500" s="1">
        <f t="shared" si="31"/>
        <v>0.66143395914771796</v>
      </c>
      <c r="L500" s="1">
        <f t="shared" si="29"/>
        <v>0.1564819953452018</v>
      </c>
      <c r="M500" s="1">
        <f t="shared" si="30"/>
        <v>1.0626266636023651</v>
      </c>
    </row>
    <row r="501" spans="1:13" x14ac:dyDescent="0.3">
      <c r="A501" t="s">
        <v>232</v>
      </c>
      <c r="B501" s="1">
        <v>785.5</v>
      </c>
      <c r="C501" s="1">
        <v>773.03</v>
      </c>
      <c r="D501" s="1">
        <v>602.6</v>
      </c>
      <c r="E501" s="1">
        <v>723.01</v>
      </c>
      <c r="F501" s="1">
        <v>776.55</v>
      </c>
      <c r="G501" s="1">
        <v>502.99</v>
      </c>
      <c r="H501" s="1">
        <v>764.16</v>
      </c>
      <c r="I501" s="1">
        <v>812.08</v>
      </c>
      <c r="J501" s="1">
        <f t="shared" si="32"/>
        <v>0.98412476129853588</v>
      </c>
      <c r="K501" s="1">
        <f t="shared" si="31"/>
        <v>1.199817457683372</v>
      </c>
      <c r="L501" s="1">
        <f t="shared" si="29"/>
        <v>0.64772390702466043</v>
      </c>
      <c r="M501" s="1">
        <f t="shared" si="30"/>
        <v>1.062709380234506</v>
      </c>
    </row>
    <row r="502" spans="1:13" x14ac:dyDescent="0.3">
      <c r="A502" t="s">
        <v>345</v>
      </c>
      <c r="B502" s="4">
        <v>1373.5</v>
      </c>
      <c r="C502" s="4">
        <v>1387.85</v>
      </c>
      <c r="D502" s="4">
        <v>1737.39</v>
      </c>
      <c r="E502" s="4">
        <v>1615.01</v>
      </c>
      <c r="F502" s="4">
        <v>2476.41</v>
      </c>
      <c r="G502" s="1">
        <v>453.91</v>
      </c>
      <c r="H502" s="4">
        <v>1411.51</v>
      </c>
      <c r="I502" s="4">
        <v>1500.77</v>
      </c>
      <c r="J502" s="1">
        <f t="shared" si="32"/>
        <v>1.0104477611940297</v>
      </c>
      <c r="K502" s="1">
        <f t="shared" si="31"/>
        <v>0.92956100817893506</v>
      </c>
      <c r="L502" s="1">
        <f t="shared" si="29"/>
        <v>0.1832935580134146</v>
      </c>
      <c r="M502" s="1">
        <f t="shared" si="30"/>
        <v>1.0632372423858139</v>
      </c>
    </row>
    <row r="503" spans="1:13" x14ac:dyDescent="0.3">
      <c r="A503" t="s">
        <v>362</v>
      </c>
      <c r="B503" s="1">
        <v>546</v>
      </c>
      <c r="C503" s="1">
        <v>557.67999999999995</v>
      </c>
      <c r="D503" s="1">
        <v>528.27</v>
      </c>
      <c r="E503" s="1">
        <v>592.37</v>
      </c>
      <c r="F503" s="1">
        <v>587.48</v>
      </c>
      <c r="G503" s="1">
        <v>399.38</v>
      </c>
      <c r="H503" s="1">
        <v>645.86</v>
      </c>
      <c r="I503" s="1">
        <v>687.24</v>
      </c>
      <c r="J503" s="1">
        <f t="shared" si="32"/>
        <v>1.0213919413919412</v>
      </c>
      <c r="K503" s="1">
        <f t="shared" si="31"/>
        <v>1.1213394665606604</v>
      </c>
      <c r="L503" s="1">
        <f t="shared" si="29"/>
        <v>0.67981888745148766</v>
      </c>
      <c r="M503" s="1">
        <f t="shared" si="30"/>
        <v>1.0640696126095439</v>
      </c>
    </row>
    <row r="504" spans="1:13" x14ac:dyDescent="0.3">
      <c r="A504" t="s">
        <v>67</v>
      </c>
      <c r="B504" s="4">
        <v>1912</v>
      </c>
      <c r="C504" s="4">
        <v>1822.38</v>
      </c>
      <c r="D504" s="4">
        <v>3576.2</v>
      </c>
      <c r="E504" s="4">
        <v>3266.51</v>
      </c>
      <c r="F504" s="4">
        <v>3659.2</v>
      </c>
      <c r="G504" s="4">
        <v>1378.73</v>
      </c>
      <c r="H504" s="4">
        <v>2758.65</v>
      </c>
      <c r="I504" s="4">
        <v>2940.33</v>
      </c>
      <c r="J504" s="1">
        <f t="shared" si="32"/>
        <v>0.95312761506276156</v>
      </c>
      <c r="K504" s="1">
        <f t="shared" si="31"/>
        <v>0.91340249426765852</v>
      </c>
      <c r="L504" s="1">
        <f t="shared" si="29"/>
        <v>0.37678454306952341</v>
      </c>
      <c r="M504" s="1">
        <f t="shared" si="30"/>
        <v>1.0658583002555597</v>
      </c>
    </row>
    <row r="505" spans="1:13" x14ac:dyDescent="0.3">
      <c r="A505" t="s">
        <v>233</v>
      </c>
      <c r="B505" s="4">
        <v>1815</v>
      </c>
      <c r="C505" s="4">
        <v>1576.83</v>
      </c>
      <c r="D505" s="4">
        <v>2803.5</v>
      </c>
      <c r="E505" s="4">
        <v>3572.66</v>
      </c>
      <c r="F505" s="4">
        <v>3291.2</v>
      </c>
      <c r="G505" s="4">
        <v>1308.69</v>
      </c>
      <c r="H505" s="4">
        <v>2491.12</v>
      </c>
      <c r="I505" s="4">
        <v>2658.84</v>
      </c>
      <c r="J505" s="1">
        <f t="shared" si="32"/>
        <v>0.86877685950413219</v>
      </c>
      <c r="K505" s="1">
        <f t="shared" si="31"/>
        <v>1.2743570536828963</v>
      </c>
      <c r="L505" s="1">
        <f t="shared" si="29"/>
        <v>0.39763308215848325</v>
      </c>
      <c r="M505" s="1">
        <f t="shared" si="30"/>
        <v>1.0673271460226725</v>
      </c>
    </row>
    <row r="506" spans="1:13" x14ac:dyDescent="0.3">
      <c r="A506" t="s">
        <v>3</v>
      </c>
      <c r="B506" s="4">
        <v>2094.5</v>
      </c>
      <c r="C506" s="4">
        <v>2403.5500000000002</v>
      </c>
      <c r="D506" s="4">
        <v>1169.79</v>
      </c>
      <c r="E506" s="4">
        <v>1764.64</v>
      </c>
      <c r="F506" s="4">
        <v>4060.14</v>
      </c>
      <c r="G506" s="4">
        <v>1412.88</v>
      </c>
      <c r="H506" s="4">
        <v>1722.47</v>
      </c>
      <c r="I506" s="4">
        <v>1840.28</v>
      </c>
      <c r="J506" s="1">
        <f t="shared" si="32"/>
        <v>1.1475531153019816</v>
      </c>
      <c r="K506" s="1">
        <f t="shared" si="31"/>
        <v>1.5085100744578088</v>
      </c>
      <c r="L506" s="1">
        <f t="shared" si="29"/>
        <v>0.34798800041377886</v>
      </c>
      <c r="M506" s="1">
        <f t="shared" si="30"/>
        <v>1.0683959662577578</v>
      </c>
    </row>
    <row r="507" spans="1:13" x14ac:dyDescent="0.3">
      <c r="A507" t="s">
        <v>31</v>
      </c>
      <c r="B507" s="1">
        <v>941</v>
      </c>
      <c r="C507" s="4">
        <v>1072.8599999999999</v>
      </c>
      <c r="D507" s="1">
        <v>691.28</v>
      </c>
      <c r="E507" s="4">
        <v>1381.95</v>
      </c>
      <c r="F507" s="4">
        <v>1825.72</v>
      </c>
      <c r="G507" s="1">
        <v>504.05</v>
      </c>
      <c r="H507" s="1">
        <v>780.67</v>
      </c>
      <c r="I507" s="1">
        <v>834.63</v>
      </c>
      <c r="J507" s="1">
        <f t="shared" si="32"/>
        <v>1.1401275239107331</v>
      </c>
      <c r="K507" s="1">
        <f t="shared" si="31"/>
        <v>1.999117578983914</v>
      </c>
      <c r="L507" s="1">
        <f t="shared" si="29"/>
        <v>0.27608286046053065</v>
      </c>
      <c r="M507" s="1">
        <f t="shared" si="30"/>
        <v>1.0691201147732077</v>
      </c>
    </row>
    <row r="508" spans="1:13" x14ac:dyDescent="0.3">
      <c r="A508" t="s">
        <v>627</v>
      </c>
      <c r="B508" s="1">
        <v>450</v>
      </c>
      <c r="C508" s="1">
        <v>345.58</v>
      </c>
      <c r="D508" s="1">
        <v>264.75</v>
      </c>
      <c r="E508" s="1">
        <v>372.78</v>
      </c>
      <c r="F508" s="4">
        <v>1134.98</v>
      </c>
      <c r="G508" s="1">
        <v>209.17</v>
      </c>
      <c r="H508" s="1">
        <v>245.56</v>
      </c>
      <c r="I508" s="1">
        <v>262.91000000000003</v>
      </c>
      <c r="J508" s="1">
        <f t="shared" si="32"/>
        <v>0.7679555555555555</v>
      </c>
      <c r="K508" s="1">
        <f t="shared" si="31"/>
        <v>1.4080453257790366</v>
      </c>
      <c r="L508" s="1">
        <f t="shared" si="29"/>
        <v>0.18429399636998006</v>
      </c>
      <c r="M508" s="1">
        <f t="shared" si="30"/>
        <v>1.0706548297768368</v>
      </c>
    </row>
    <row r="509" spans="1:13" x14ac:dyDescent="0.3">
      <c r="A509" t="s">
        <v>311</v>
      </c>
      <c r="B509" s="4">
        <v>1005.5</v>
      </c>
      <c r="C509" s="1">
        <v>911.86</v>
      </c>
      <c r="D509" s="1">
        <v>896.58</v>
      </c>
      <c r="E509" s="4">
        <v>1141.54</v>
      </c>
      <c r="F509" s="4">
        <v>1216.02</v>
      </c>
      <c r="G509" s="1">
        <v>560.65</v>
      </c>
      <c r="H509" s="4">
        <v>1015.52</v>
      </c>
      <c r="I509" s="4">
        <v>1095.45</v>
      </c>
      <c r="J509" s="1">
        <f t="shared" si="32"/>
        <v>0.90687220288413728</v>
      </c>
      <c r="K509" s="1">
        <f t="shared" si="31"/>
        <v>1.2732159985723526</v>
      </c>
      <c r="L509" s="1">
        <f t="shared" si="29"/>
        <v>0.46105327215012909</v>
      </c>
      <c r="M509" s="1">
        <f t="shared" si="30"/>
        <v>1.0787084449346149</v>
      </c>
    </row>
    <row r="510" spans="1:13" x14ac:dyDescent="0.3">
      <c r="A510" t="s">
        <v>17</v>
      </c>
      <c r="B510" s="4">
        <v>1320</v>
      </c>
      <c r="C510" s="4">
        <v>1643.39</v>
      </c>
      <c r="D510" s="4">
        <v>1920.54</v>
      </c>
      <c r="E510" s="4">
        <v>2038.89</v>
      </c>
      <c r="F510" s="4">
        <v>1873.44</v>
      </c>
      <c r="G510" s="4">
        <v>1084.1199999999999</v>
      </c>
      <c r="H510" s="4">
        <v>1904.15</v>
      </c>
      <c r="I510" s="4">
        <v>2055.23</v>
      </c>
      <c r="J510" s="1">
        <f t="shared" si="32"/>
        <v>1.2449924242424244</v>
      </c>
      <c r="K510" s="1">
        <f t="shared" si="31"/>
        <v>1.0616232934487175</v>
      </c>
      <c r="L510" s="1">
        <f t="shared" si="29"/>
        <v>0.5786787940900161</v>
      </c>
      <c r="M510" s="1">
        <f t="shared" si="30"/>
        <v>1.0793424887745189</v>
      </c>
    </row>
    <row r="511" spans="1:13" x14ac:dyDescent="0.3">
      <c r="A511" t="s">
        <v>72</v>
      </c>
      <c r="B511" s="1">
        <v>809.5</v>
      </c>
      <c r="C511" s="1">
        <v>865.21</v>
      </c>
      <c r="D511" s="1">
        <v>837.75</v>
      </c>
      <c r="E511" s="1">
        <v>882.46</v>
      </c>
      <c r="F511" s="1">
        <v>998.96</v>
      </c>
      <c r="G511" s="1">
        <v>600.54999999999995</v>
      </c>
      <c r="H511" s="1">
        <v>825.86</v>
      </c>
      <c r="I511" s="1">
        <v>892.53</v>
      </c>
      <c r="J511" s="1">
        <f t="shared" si="32"/>
        <v>1.0688202594193947</v>
      </c>
      <c r="K511" s="1">
        <f t="shared" si="31"/>
        <v>1.053369143539242</v>
      </c>
      <c r="L511" s="1">
        <f t="shared" si="29"/>
        <v>0.6011752222311203</v>
      </c>
      <c r="M511" s="1">
        <f t="shared" si="30"/>
        <v>1.0807279684207978</v>
      </c>
    </row>
    <row r="512" spans="1:13" x14ac:dyDescent="0.3">
      <c r="A512" t="s">
        <v>28</v>
      </c>
      <c r="B512" s="4">
        <v>1791.5</v>
      </c>
      <c r="C512" s="4">
        <v>2017.32</v>
      </c>
      <c r="D512" s="4">
        <v>2760.22</v>
      </c>
      <c r="E512" s="4">
        <v>2858.38</v>
      </c>
      <c r="F512" s="4">
        <v>4101.47</v>
      </c>
      <c r="G512" s="1">
        <v>763.89</v>
      </c>
      <c r="H512" s="4">
        <v>2496</v>
      </c>
      <c r="I512" s="4">
        <v>2708.38</v>
      </c>
      <c r="J512" s="1">
        <f t="shared" si="32"/>
        <v>1.12605079542283</v>
      </c>
      <c r="K512" s="1">
        <f t="shared" si="31"/>
        <v>1.0355623827086249</v>
      </c>
      <c r="L512" s="1">
        <f t="shared" si="29"/>
        <v>0.18624785747549047</v>
      </c>
      <c r="M512" s="1">
        <f t="shared" si="30"/>
        <v>1.085088141025641</v>
      </c>
    </row>
    <row r="513" spans="1:13" x14ac:dyDescent="0.3">
      <c r="A513" t="s">
        <v>222</v>
      </c>
      <c r="B513" s="1">
        <v>894</v>
      </c>
      <c r="C513" s="4">
        <v>1252.96</v>
      </c>
      <c r="D513" s="4">
        <v>1459.12</v>
      </c>
      <c r="E513" s="4">
        <v>1655.44</v>
      </c>
      <c r="F513" s="4">
        <v>2006.76</v>
      </c>
      <c r="G513" s="1">
        <v>679.53</v>
      </c>
      <c r="H513" s="4">
        <v>1834.77</v>
      </c>
      <c r="I513" s="4">
        <v>1998.11</v>
      </c>
      <c r="J513" s="1">
        <f t="shared" si="32"/>
        <v>1.4015212527964207</v>
      </c>
      <c r="K513" s="1">
        <f t="shared" si="31"/>
        <v>1.1345468501562588</v>
      </c>
      <c r="L513" s="1">
        <f t="shared" si="29"/>
        <v>0.33862046283561559</v>
      </c>
      <c r="M513" s="1">
        <f t="shared" si="30"/>
        <v>1.0890247823977937</v>
      </c>
    </row>
    <row r="514" spans="1:13" x14ac:dyDescent="0.3">
      <c r="A514" t="s">
        <v>96</v>
      </c>
      <c r="B514" s="4">
        <v>1968.5</v>
      </c>
      <c r="C514" s="4">
        <v>1872.73</v>
      </c>
      <c r="D514" s="4">
        <v>3547.77</v>
      </c>
      <c r="E514" s="4">
        <v>3071.54</v>
      </c>
      <c r="F514" s="4">
        <v>4727.2</v>
      </c>
      <c r="G514" s="4">
        <v>1330.69</v>
      </c>
      <c r="H514" s="4">
        <v>3418.49</v>
      </c>
      <c r="I514" s="4">
        <v>3727.09</v>
      </c>
      <c r="J514" s="1">
        <f t="shared" si="32"/>
        <v>0.95134874269748537</v>
      </c>
      <c r="K514" s="1">
        <f t="shared" si="31"/>
        <v>0.86576638282639518</v>
      </c>
      <c r="L514" s="1">
        <f t="shared" si="29"/>
        <v>0.28149644609917079</v>
      </c>
      <c r="M514" s="1">
        <f t="shared" si="30"/>
        <v>1.0902737758484009</v>
      </c>
    </row>
    <row r="515" spans="1:13" x14ac:dyDescent="0.3">
      <c r="A515" t="s">
        <v>445</v>
      </c>
      <c r="B515" s="1">
        <v>744.5</v>
      </c>
      <c r="C515" s="1">
        <v>917.34</v>
      </c>
      <c r="D515" s="1">
        <v>584.64</v>
      </c>
      <c r="E515" s="1">
        <v>822.24</v>
      </c>
      <c r="F515" s="1">
        <v>696.97</v>
      </c>
      <c r="G515" s="1">
        <v>573.6</v>
      </c>
      <c r="H515" s="1">
        <v>675.81</v>
      </c>
      <c r="I515" s="1">
        <v>737.29</v>
      </c>
      <c r="J515" s="1">
        <f t="shared" si="32"/>
        <v>1.2321558092679652</v>
      </c>
      <c r="K515" s="1">
        <f t="shared" si="31"/>
        <v>1.4064039408866995</v>
      </c>
      <c r="L515" s="1">
        <f t="shared" ref="L515:L578" si="33">G515/F515</f>
        <v>0.82299094652567539</v>
      </c>
      <c r="M515" s="1">
        <f t="shared" ref="M515:M578" si="34">I515/H515</f>
        <v>1.0909723147038368</v>
      </c>
    </row>
    <row r="516" spans="1:13" x14ac:dyDescent="0.3">
      <c r="A516" t="s">
        <v>966</v>
      </c>
      <c r="B516" s="4">
        <v>1484</v>
      </c>
      <c r="C516" s="4">
        <v>1904.97</v>
      </c>
      <c r="D516" s="4">
        <v>2437.87</v>
      </c>
      <c r="E516" s="4">
        <v>2087.35</v>
      </c>
      <c r="F516" s="4">
        <v>2297.46</v>
      </c>
      <c r="G516" s="1">
        <v>591.38</v>
      </c>
      <c r="H516" s="4">
        <v>1500.1</v>
      </c>
      <c r="I516" s="4">
        <v>1641.62</v>
      </c>
      <c r="J516" s="1">
        <f t="shared" si="32"/>
        <v>1.2836725067385444</v>
      </c>
      <c r="K516" s="1">
        <f t="shared" si="31"/>
        <v>0.85621874833358624</v>
      </c>
      <c r="L516" s="1">
        <f t="shared" si="33"/>
        <v>0.25740600489235937</v>
      </c>
      <c r="M516" s="1">
        <f t="shared" si="34"/>
        <v>1.0943403773081795</v>
      </c>
    </row>
    <row r="517" spans="1:13" x14ac:dyDescent="0.3">
      <c r="A517" t="s">
        <v>351</v>
      </c>
      <c r="B517" s="4">
        <v>1293.5</v>
      </c>
      <c r="C517" s="4">
        <v>1377.14</v>
      </c>
      <c r="D517" s="4">
        <v>2344.06</v>
      </c>
      <c r="E517" s="4">
        <v>2790.82</v>
      </c>
      <c r="F517" s="4">
        <v>2999.74</v>
      </c>
      <c r="G517" s="4">
        <v>1086.43</v>
      </c>
      <c r="H517" s="4">
        <v>1969.04</v>
      </c>
      <c r="I517" s="4">
        <v>2157.6999999999998</v>
      </c>
      <c r="J517" s="1">
        <f t="shared" si="32"/>
        <v>1.0646617703904138</v>
      </c>
      <c r="K517" s="1">
        <f t="shared" ref="K517:K580" si="35">E517/D517</f>
        <v>1.1905923909797531</v>
      </c>
      <c r="L517" s="1">
        <f t="shared" si="33"/>
        <v>0.3621747218092235</v>
      </c>
      <c r="M517" s="1">
        <f t="shared" si="34"/>
        <v>1.0958131881526023</v>
      </c>
    </row>
    <row r="518" spans="1:13" x14ac:dyDescent="0.3">
      <c r="A518" t="s">
        <v>438</v>
      </c>
      <c r="B518" s="1">
        <v>649.5</v>
      </c>
      <c r="C518" s="1">
        <v>546.21</v>
      </c>
      <c r="D518" s="1">
        <v>578.52</v>
      </c>
      <c r="E518" s="1">
        <v>569.07000000000005</v>
      </c>
      <c r="F518" s="1">
        <v>746.69</v>
      </c>
      <c r="G518" s="1">
        <v>405.94</v>
      </c>
      <c r="H518" s="1">
        <v>492.9</v>
      </c>
      <c r="I518" s="1">
        <v>540.95000000000005</v>
      </c>
      <c r="J518" s="1">
        <f t="shared" ref="J518:J581" si="36">C518/B518</f>
        <v>0.84096997690531183</v>
      </c>
      <c r="K518" s="1">
        <f t="shared" si="35"/>
        <v>0.98366521468574997</v>
      </c>
      <c r="L518" s="1">
        <f t="shared" si="33"/>
        <v>0.54365265371171434</v>
      </c>
      <c r="M518" s="1">
        <f t="shared" si="34"/>
        <v>1.0974842767295598</v>
      </c>
    </row>
    <row r="519" spans="1:13" x14ac:dyDescent="0.3">
      <c r="A519" t="s">
        <v>759</v>
      </c>
      <c r="B519" s="4">
        <v>1161.5</v>
      </c>
      <c r="C519" s="4">
        <v>1115.92</v>
      </c>
      <c r="D519" s="4">
        <v>1418.21</v>
      </c>
      <c r="E519" s="4">
        <v>1683.37</v>
      </c>
      <c r="F519" s="4">
        <v>1308.78</v>
      </c>
      <c r="G519" s="1">
        <v>226.32</v>
      </c>
      <c r="H519" s="4">
        <v>1122.53</v>
      </c>
      <c r="I519" s="4">
        <v>1232.55</v>
      </c>
      <c r="J519" s="1">
        <f t="shared" si="36"/>
        <v>0.96075764098148952</v>
      </c>
      <c r="K519" s="1">
        <f t="shared" si="35"/>
        <v>1.1869680794804718</v>
      </c>
      <c r="L519" s="1">
        <f t="shared" si="33"/>
        <v>0.17292440287901709</v>
      </c>
      <c r="M519" s="1">
        <f t="shared" si="34"/>
        <v>1.0980107435881445</v>
      </c>
    </row>
    <row r="520" spans="1:13" x14ac:dyDescent="0.3">
      <c r="A520" t="s">
        <v>945</v>
      </c>
      <c r="B520" s="1">
        <v>872</v>
      </c>
      <c r="C520" s="1">
        <v>724.37</v>
      </c>
      <c r="D520" s="1">
        <v>629.54</v>
      </c>
      <c r="E520" s="4">
        <v>1032.1600000000001</v>
      </c>
      <c r="F520" s="1">
        <v>633.61</v>
      </c>
      <c r="G520" s="1">
        <v>199.69</v>
      </c>
      <c r="H520" s="1">
        <v>767.65</v>
      </c>
      <c r="I520" s="1">
        <v>843.88</v>
      </c>
      <c r="J520" s="1">
        <f t="shared" si="36"/>
        <v>0.83069954128440371</v>
      </c>
      <c r="K520" s="1">
        <f t="shared" si="35"/>
        <v>1.6395463354195128</v>
      </c>
      <c r="L520" s="1">
        <f t="shared" si="33"/>
        <v>0.3151623238269598</v>
      </c>
      <c r="M520" s="1">
        <f t="shared" si="34"/>
        <v>1.0993030678043378</v>
      </c>
    </row>
    <row r="521" spans="1:13" x14ac:dyDescent="0.3">
      <c r="A521" t="s">
        <v>637</v>
      </c>
      <c r="B521" s="1">
        <v>613.5</v>
      </c>
      <c r="C521" s="1">
        <v>539.22</v>
      </c>
      <c r="D521" s="1">
        <v>602.6</v>
      </c>
      <c r="E521" s="4">
        <v>1305.4100000000001</v>
      </c>
      <c r="F521" s="1">
        <v>651.85</v>
      </c>
      <c r="G521" s="1">
        <v>446.26</v>
      </c>
      <c r="H521" s="1">
        <v>632.39</v>
      </c>
      <c r="I521" s="1">
        <v>696.07</v>
      </c>
      <c r="J521" s="1">
        <f t="shared" si="36"/>
        <v>0.8789242053789732</v>
      </c>
      <c r="K521" s="1">
        <f t="shared" si="35"/>
        <v>2.1662960504480586</v>
      </c>
      <c r="L521" s="1">
        <f t="shared" si="33"/>
        <v>0.6846053539924829</v>
      </c>
      <c r="M521" s="1">
        <f t="shared" si="34"/>
        <v>1.1006973544806213</v>
      </c>
    </row>
    <row r="522" spans="1:13" x14ac:dyDescent="0.3">
      <c r="A522" t="s">
        <v>81</v>
      </c>
      <c r="B522" s="4">
        <v>3322.5</v>
      </c>
      <c r="C522" s="4">
        <v>2889.55</v>
      </c>
      <c r="D522" s="4">
        <v>2335.52</v>
      </c>
      <c r="E522" s="4">
        <v>4119.84</v>
      </c>
      <c r="F522" s="4">
        <v>4598.78</v>
      </c>
      <c r="G522" s="4">
        <v>1525.63</v>
      </c>
      <c r="H522" s="4">
        <v>2191.58</v>
      </c>
      <c r="I522" s="4">
        <v>2420.4299999999998</v>
      </c>
      <c r="J522" s="1">
        <f t="shared" si="36"/>
        <v>0.86969149736644102</v>
      </c>
      <c r="K522" s="1">
        <f t="shared" si="35"/>
        <v>1.7639926012194287</v>
      </c>
      <c r="L522" s="1">
        <f t="shared" si="33"/>
        <v>0.33174668064138751</v>
      </c>
      <c r="M522" s="1">
        <f t="shared" si="34"/>
        <v>1.1044223802005859</v>
      </c>
    </row>
    <row r="523" spans="1:13" x14ac:dyDescent="0.3">
      <c r="A523" t="s">
        <v>192</v>
      </c>
      <c r="B523" s="4">
        <v>1260</v>
      </c>
      <c r="C523" s="4">
        <v>1718.9</v>
      </c>
      <c r="D523" s="4">
        <v>1102.94</v>
      </c>
      <c r="E523" s="4">
        <v>1457.99</v>
      </c>
      <c r="F523" s="4">
        <v>1485.68</v>
      </c>
      <c r="G523" s="1">
        <v>985.72</v>
      </c>
      <c r="H523" s="4">
        <v>1344.63</v>
      </c>
      <c r="I523" s="4">
        <v>1485.18</v>
      </c>
      <c r="J523" s="1">
        <f t="shared" si="36"/>
        <v>1.3642063492063492</v>
      </c>
      <c r="K523" s="1">
        <f t="shared" si="35"/>
        <v>1.3219123433731661</v>
      </c>
      <c r="L523" s="1">
        <f t="shared" si="33"/>
        <v>0.66348069570836254</v>
      </c>
      <c r="M523" s="1">
        <f t="shared" si="34"/>
        <v>1.1045268958747017</v>
      </c>
    </row>
    <row r="524" spans="1:13" x14ac:dyDescent="0.3">
      <c r="A524" t="s">
        <v>699</v>
      </c>
      <c r="B524" s="1">
        <v>585</v>
      </c>
      <c r="C524" s="1">
        <v>724.27</v>
      </c>
      <c r="D524" s="1">
        <v>550.33000000000004</v>
      </c>
      <c r="E524" s="1">
        <v>634.69000000000005</v>
      </c>
      <c r="F524" s="4">
        <v>1206.8499999999999</v>
      </c>
      <c r="G524" s="1">
        <v>311.58999999999997</v>
      </c>
      <c r="H524" s="1">
        <v>527.38</v>
      </c>
      <c r="I524" s="1">
        <v>585.80999999999995</v>
      </c>
      <c r="J524" s="1">
        <f t="shared" si="36"/>
        <v>1.2380683760683759</v>
      </c>
      <c r="K524" s="1">
        <f t="shared" si="35"/>
        <v>1.1532898442752531</v>
      </c>
      <c r="L524" s="1">
        <f t="shared" si="33"/>
        <v>0.25818452997472757</v>
      </c>
      <c r="M524" s="1">
        <f t="shared" si="34"/>
        <v>1.110792976601312</v>
      </c>
    </row>
    <row r="525" spans="1:13" x14ac:dyDescent="0.3">
      <c r="A525" t="s">
        <v>888</v>
      </c>
      <c r="B525" s="1">
        <v>952.5</v>
      </c>
      <c r="C525" s="4">
        <v>1027.22</v>
      </c>
      <c r="D525" s="1">
        <v>886.16</v>
      </c>
      <c r="E525" s="1">
        <v>860.4</v>
      </c>
      <c r="F525" s="4">
        <v>1451.41</v>
      </c>
      <c r="G525" s="1">
        <v>934.25</v>
      </c>
      <c r="H525" s="1">
        <v>755.7</v>
      </c>
      <c r="I525" s="1">
        <v>840.37</v>
      </c>
      <c r="J525" s="1">
        <f t="shared" si="36"/>
        <v>1.0784461942257217</v>
      </c>
      <c r="K525" s="1">
        <f t="shared" si="35"/>
        <v>0.97093075742529567</v>
      </c>
      <c r="L525" s="1">
        <f t="shared" si="33"/>
        <v>0.64368441722187386</v>
      </c>
      <c r="M525" s="1">
        <f t="shared" si="34"/>
        <v>1.1120418155352652</v>
      </c>
    </row>
    <row r="526" spans="1:13" x14ac:dyDescent="0.3">
      <c r="A526" t="s">
        <v>171</v>
      </c>
      <c r="B526" s="1">
        <v>615.5</v>
      </c>
      <c r="C526" s="1">
        <v>349.6</v>
      </c>
      <c r="D526" s="1">
        <v>457.94</v>
      </c>
      <c r="E526" s="1">
        <v>849.16</v>
      </c>
      <c r="F526" s="1">
        <v>641.21</v>
      </c>
      <c r="G526" s="1">
        <v>360.02</v>
      </c>
      <c r="H526" s="1">
        <v>553.03</v>
      </c>
      <c r="I526" s="1">
        <v>617.16</v>
      </c>
      <c r="J526" s="1">
        <f t="shared" si="36"/>
        <v>0.56799350121852155</v>
      </c>
      <c r="K526" s="1">
        <f t="shared" si="35"/>
        <v>1.8543040573000829</v>
      </c>
      <c r="L526" s="1">
        <f t="shared" si="33"/>
        <v>0.56146972130815176</v>
      </c>
      <c r="M526" s="1">
        <f t="shared" si="34"/>
        <v>1.1159611594307723</v>
      </c>
    </row>
    <row r="527" spans="1:13" x14ac:dyDescent="0.3">
      <c r="A527" t="s">
        <v>73</v>
      </c>
      <c r="B527" s="4">
        <v>1939</v>
      </c>
      <c r="C527" s="4">
        <v>1354.74</v>
      </c>
      <c r="D527" s="4">
        <v>2219.08</v>
      </c>
      <c r="E527" s="4">
        <v>2513.88</v>
      </c>
      <c r="F527" s="4">
        <v>1966.08</v>
      </c>
      <c r="G527" s="1">
        <v>656.61</v>
      </c>
      <c r="H527" s="4">
        <v>2403.84</v>
      </c>
      <c r="I527" s="4">
        <v>2686.99</v>
      </c>
      <c r="J527" s="1">
        <f t="shared" si="36"/>
        <v>0.69867973182052601</v>
      </c>
      <c r="K527" s="1">
        <f t="shared" si="35"/>
        <v>1.1328478468554537</v>
      </c>
      <c r="L527" s="1">
        <f t="shared" si="33"/>
        <v>0.3339691162109375</v>
      </c>
      <c r="M527" s="1">
        <f t="shared" si="34"/>
        <v>1.1177907015441957</v>
      </c>
    </row>
    <row r="528" spans="1:13" x14ac:dyDescent="0.3">
      <c r="A528" t="s">
        <v>441</v>
      </c>
      <c r="B528" s="1">
        <v>571.5</v>
      </c>
      <c r="C528" s="1">
        <v>544.80999999999995</v>
      </c>
      <c r="D528" s="1">
        <v>509.32</v>
      </c>
      <c r="E528" s="1">
        <v>554.47</v>
      </c>
      <c r="F528" s="1">
        <v>543.38</v>
      </c>
      <c r="G528" s="1">
        <v>386.07</v>
      </c>
      <c r="H528" s="1">
        <v>697.27</v>
      </c>
      <c r="I528" s="1">
        <v>779.69</v>
      </c>
      <c r="J528" s="1">
        <f t="shared" si="36"/>
        <v>0.95329833770778638</v>
      </c>
      <c r="K528" s="1">
        <f t="shared" si="35"/>
        <v>1.0886476085761407</v>
      </c>
      <c r="L528" s="1">
        <f t="shared" si="33"/>
        <v>0.71049725790422913</v>
      </c>
      <c r="M528" s="1">
        <f t="shared" si="34"/>
        <v>1.1182038521663058</v>
      </c>
    </row>
    <row r="529" spans="1:13" x14ac:dyDescent="0.3">
      <c r="A529" t="s">
        <v>169</v>
      </c>
      <c r="B529" s="1">
        <v>450</v>
      </c>
      <c r="C529" s="1">
        <v>492.04</v>
      </c>
      <c r="D529" s="1">
        <v>580.36</v>
      </c>
      <c r="E529" s="1">
        <v>592.83000000000004</v>
      </c>
      <c r="F529" s="1">
        <v>623.69000000000005</v>
      </c>
      <c r="G529" s="1">
        <v>263.62</v>
      </c>
      <c r="H529" s="1">
        <v>455.44</v>
      </c>
      <c r="I529" s="1">
        <v>509.65</v>
      </c>
      <c r="J529" s="1">
        <f t="shared" si="36"/>
        <v>1.0934222222222223</v>
      </c>
      <c r="K529" s="1">
        <f t="shared" si="35"/>
        <v>1.0214866634502724</v>
      </c>
      <c r="L529" s="1">
        <f t="shared" si="33"/>
        <v>0.42267793294745787</v>
      </c>
      <c r="M529" s="1">
        <f t="shared" si="34"/>
        <v>1.1190277533813455</v>
      </c>
    </row>
    <row r="530" spans="1:13" x14ac:dyDescent="0.3">
      <c r="A530" t="s">
        <v>830</v>
      </c>
      <c r="B530" s="4">
        <v>1988</v>
      </c>
      <c r="C530" s="4">
        <v>1752.49</v>
      </c>
      <c r="D530" s="4">
        <v>1636.27</v>
      </c>
      <c r="E530" s="4">
        <v>2195.9699999999998</v>
      </c>
      <c r="F530" s="4">
        <v>2767.76</v>
      </c>
      <c r="G530" s="1">
        <v>747.18</v>
      </c>
      <c r="H530" s="4">
        <v>1642.2</v>
      </c>
      <c r="I530" s="4">
        <v>1838.28</v>
      </c>
      <c r="J530" s="1">
        <f t="shared" si="36"/>
        <v>0.88153420523138837</v>
      </c>
      <c r="K530" s="1">
        <f t="shared" si="35"/>
        <v>1.3420584622342278</v>
      </c>
      <c r="L530" s="1">
        <f t="shared" si="33"/>
        <v>0.26995837789403704</v>
      </c>
      <c r="M530" s="1">
        <f t="shared" si="34"/>
        <v>1.1194008037997807</v>
      </c>
    </row>
    <row r="531" spans="1:13" x14ac:dyDescent="0.3">
      <c r="A531" t="s">
        <v>187</v>
      </c>
      <c r="B531" s="4">
        <v>1670</v>
      </c>
      <c r="C531" s="1">
        <v>735.55</v>
      </c>
      <c r="D531" s="1">
        <v>500.34</v>
      </c>
      <c r="E531" s="4">
        <v>1170.78</v>
      </c>
      <c r="F531" s="1">
        <v>498.77</v>
      </c>
      <c r="G531" s="1">
        <v>274.94</v>
      </c>
      <c r="H531" s="1">
        <v>570.5</v>
      </c>
      <c r="I531" s="1">
        <v>640.71</v>
      </c>
      <c r="J531" s="1">
        <f t="shared" si="36"/>
        <v>0.44044910179640717</v>
      </c>
      <c r="K531" s="1">
        <f t="shared" si="35"/>
        <v>2.339968821201583</v>
      </c>
      <c r="L531" s="1">
        <f t="shared" si="33"/>
        <v>0.55123604066002363</v>
      </c>
      <c r="M531" s="1">
        <f t="shared" si="34"/>
        <v>1.1230674846625768</v>
      </c>
    </row>
    <row r="532" spans="1:13" x14ac:dyDescent="0.3">
      <c r="A532" t="s">
        <v>988</v>
      </c>
      <c r="B532" s="4">
        <v>1814.5</v>
      </c>
      <c r="C532" s="4">
        <v>2241.02</v>
      </c>
      <c r="D532" s="4">
        <v>1525.96</v>
      </c>
      <c r="E532" s="4">
        <v>1910.3</v>
      </c>
      <c r="F532" s="4">
        <v>3374.08</v>
      </c>
      <c r="G532" s="1">
        <v>858.23</v>
      </c>
      <c r="H532" s="4">
        <v>1545.29</v>
      </c>
      <c r="I532" s="4">
        <v>1739.69</v>
      </c>
      <c r="J532" s="1">
        <f t="shared" si="36"/>
        <v>1.2350620005511159</v>
      </c>
      <c r="K532" s="1">
        <f t="shared" si="35"/>
        <v>1.2518676767411989</v>
      </c>
      <c r="L532" s="1">
        <f t="shared" si="33"/>
        <v>0.25435970694233689</v>
      </c>
      <c r="M532" s="1">
        <f t="shared" si="34"/>
        <v>1.1258016294676081</v>
      </c>
    </row>
    <row r="533" spans="1:13" x14ac:dyDescent="0.3">
      <c r="A533" t="s">
        <v>283</v>
      </c>
      <c r="B533" s="4">
        <v>1077.5</v>
      </c>
      <c r="C533" s="4">
        <v>1122.07</v>
      </c>
      <c r="D533" s="1">
        <v>737.79</v>
      </c>
      <c r="E533" s="4">
        <v>1110.94</v>
      </c>
      <c r="F533" s="1">
        <v>858.16</v>
      </c>
      <c r="G533" s="1">
        <v>939.41</v>
      </c>
      <c r="H533" s="1">
        <v>832.54</v>
      </c>
      <c r="I533" s="1">
        <v>939.87</v>
      </c>
      <c r="J533" s="1">
        <f t="shared" si="36"/>
        <v>1.0413642691415312</v>
      </c>
      <c r="K533" s="1">
        <f t="shared" si="35"/>
        <v>1.5057672237357516</v>
      </c>
      <c r="L533" s="1">
        <f t="shared" si="33"/>
        <v>1.0946793138808615</v>
      </c>
      <c r="M533" s="1">
        <f t="shared" si="34"/>
        <v>1.1289187306315613</v>
      </c>
    </row>
    <row r="534" spans="1:13" x14ac:dyDescent="0.3">
      <c r="A534" t="s">
        <v>946</v>
      </c>
      <c r="B534" s="1">
        <v>962.5</v>
      </c>
      <c r="C534" s="1">
        <v>696.4</v>
      </c>
      <c r="D534" s="1">
        <v>825.58</v>
      </c>
      <c r="E534" s="1">
        <v>763.4</v>
      </c>
      <c r="F534" s="4">
        <v>1405.08</v>
      </c>
      <c r="G534" s="1">
        <v>259.89</v>
      </c>
      <c r="H534" s="1">
        <v>964.3</v>
      </c>
      <c r="I534" s="4">
        <v>1090.6300000000001</v>
      </c>
      <c r="J534" s="1">
        <f t="shared" si="36"/>
        <v>0.72353246753246747</v>
      </c>
      <c r="K534" s="1">
        <f t="shared" si="35"/>
        <v>0.92468325298577958</v>
      </c>
      <c r="L534" s="1">
        <f t="shared" si="33"/>
        <v>0.18496455717823895</v>
      </c>
      <c r="M534" s="1">
        <f t="shared" si="34"/>
        <v>1.1310069480452143</v>
      </c>
    </row>
    <row r="535" spans="1:13" x14ac:dyDescent="0.3">
      <c r="A535" t="s">
        <v>299</v>
      </c>
      <c r="B535" s="1">
        <v>407</v>
      </c>
      <c r="C535" s="1">
        <v>361.63</v>
      </c>
      <c r="D535" s="1">
        <v>622.03</v>
      </c>
      <c r="E535" s="1">
        <v>493.27</v>
      </c>
      <c r="F535" s="1">
        <v>549.4</v>
      </c>
      <c r="G535" s="1">
        <v>256.61</v>
      </c>
      <c r="H535" s="1">
        <v>525.6</v>
      </c>
      <c r="I535" s="1">
        <v>594.67999999999995</v>
      </c>
      <c r="J535" s="1">
        <f t="shared" si="36"/>
        <v>0.88852579852579849</v>
      </c>
      <c r="K535" s="1">
        <f t="shared" si="35"/>
        <v>0.79300033760429567</v>
      </c>
      <c r="L535" s="1">
        <f t="shared" si="33"/>
        <v>0.46707317073170734</v>
      </c>
      <c r="M535" s="1">
        <f t="shared" si="34"/>
        <v>1.1314307458143074</v>
      </c>
    </row>
    <row r="536" spans="1:13" x14ac:dyDescent="0.3">
      <c r="A536" t="s">
        <v>115</v>
      </c>
      <c r="B536" s="1">
        <v>597.5</v>
      </c>
      <c r="C536" s="4">
        <v>1276.5</v>
      </c>
      <c r="D536" s="1">
        <v>438.79</v>
      </c>
      <c r="E536" s="4">
        <v>1384.78</v>
      </c>
      <c r="F536" s="4">
        <v>2259.84</v>
      </c>
      <c r="G536" s="1">
        <v>488.42</v>
      </c>
      <c r="H536" s="1">
        <v>630.84</v>
      </c>
      <c r="I536" s="1">
        <v>715.7</v>
      </c>
      <c r="J536" s="1">
        <f t="shared" si="36"/>
        <v>2.1364016736401674</v>
      </c>
      <c r="K536" s="1">
        <f t="shared" si="35"/>
        <v>3.1559060142665052</v>
      </c>
      <c r="L536" s="1">
        <f t="shared" si="33"/>
        <v>0.21613034551118662</v>
      </c>
      <c r="M536" s="1">
        <f t="shared" si="34"/>
        <v>1.1345190539597996</v>
      </c>
    </row>
    <row r="537" spans="1:13" x14ac:dyDescent="0.3">
      <c r="A537" t="s">
        <v>309</v>
      </c>
      <c r="B537" s="4">
        <v>1360.5</v>
      </c>
      <c r="C537" s="4">
        <v>1351.23</v>
      </c>
      <c r="D537" s="4">
        <v>1850.15</v>
      </c>
      <c r="E537" s="4">
        <v>1629.72</v>
      </c>
      <c r="F537" s="4">
        <v>1871.06</v>
      </c>
      <c r="G537" s="1">
        <v>659.85</v>
      </c>
      <c r="H537" s="4">
        <v>1226.5999999999999</v>
      </c>
      <c r="I537" s="4">
        <v>1395.92</v>
      </c>
      <c r="J537" s="1">
        <f t="shared" si="36"/>
        <v>0.99318632855567812</v>
      </c>
      <c r="K537" s="1">
        <f t="shared" si="35"/>
        <v>0.88085830878577409</v>
      </c>
      <c r="L537" s="1">
        <f t="shared" si="33"/>
        <v>0.35266105843746326</v>
      </c>
      <c r="M537" s="1">
        <f t="shared" si="34"/>
        <v>1.1380401108755913</v>
      </c>
    </row>
    <row r="538" spans="1:13" x14ac:dyDescent="0.3">
      <c r="A538" t="s">
        <v>847</v>
      </c>
      <c r="B538" s="1">
        <v>480.5</v>
      </c>
      <c r="C538" s="1">
        <v>540.34</v>
      </c>
      <c r="D538" s="1">
        <v>459.43</v>
      </c>
      <c r="E538" s="1">
        <v>541.51</v>
      </c>
      <c r="F538" s="1">
        <v>535.78</v>
      </c>
      <c r="G538" s="1">
        <v>338.61</v>
      </c>
      <c r="H538" s="1">
        <v>538.54999999999995</v>
      </c>
      <c r="I538" s="1">
        <v>613.04</v>
      </c>
      <c r="J538" s="1">
        <f t="shared" si="36"/>
        <v>1.1245369406867847</v>
      </c>
      <c r="K538" s="1">
        <f t="shared" si="35"/>
        <v>1.1786561608950221</v>
      </c>
      <c r="L538" s="1">
        <f t="shared" si="33"/>
        <v>0.63199447534435782</v>
      </c>
      <c r="M538" s="1">
        <f t="shared" si="34"/>
        <v>1.1383158481106677</v>
      </c>
    </row>
    <row r="539" spans="1:13" x14ac:dyDescent="0.3">
      <c r="A539" t="s">
        <v>689</v>
      </c>
      <c r="B539" s="4">
        <v>5840</v>
      </c>
      <c r="C539" s="4">
        <v>5750.01</v>
      </c>
      <c r="D539" s="4">
        <v>6607.61</v>
      </c>
      <c r="E539" s="4">
        <v>7327.8</v>
      </c>
      <c r="F539" s="4">
        <v>10386.56</v>
      </c>
      <c r="G539" s="4">
        <v>2055.5500000000002</v>
      </c>
      <c r="H539" s="4">
        <v>4574.0200000000004</v>
      </c>
      <c r="I539" s="4">
        <v>5210.1899999999996</v>
      </c>
      <c r="J539" s="1">
        <f t="shared" si="36"/>
        <v>0.98459075342465752</v>
      </c>
      <c r="K539" s="1">
        <f t="shared" si="35"/>
        <v>1.1089940235576858</v>
      </c>
      <c r="L539" s="1">
        <f t="shared" si="33"/>
        <v>0.19790479234703312</v>
      </c>
      <c r="M539" s="1">
        <f t="shared" si="34"/>
        <v>1.1390833446290132</v>
      </c>
    </row>
    <row r="540" spans="1:13" x14ac:dyDescent="0.3">
      <c r="A540" t="s">
        <v>571</v>
      </c>
      <c r="B540" s="1">
        <v>735.5</v>
      </c>
      <c r="C540" s="1">
        <v>845.75</v>
      </c>
      <c r="D540" s="1">
        <v>567.67999999999995</v>
      </c>
      <c r="E540" s="1">
        <v>843.68</v>
      </c>
      <c r="F540" s="4">
        <v>1037.5899999999999</v>
      </c>
      <c r="G540" s="1">
        <v>584.02</v>
      </c>
      <c r="H540" s="1">
        <v>636.38</v>
      </c>
      <c r="I540" s="1">
        <v>724.92</v>
      </c>
      <c r="J540" s="1">
        <f t="shared" si="36"/>
        <v>1.1498980285520055</v>
      </c>
      <c r="K540" s="1">
        <f t="shared" si="35"/>
        <v>1.4861894024802706</v>
      </c>
      <c r="L540" s="1">
        <f t="shared" si="33"/>
        <v>0.56286201678890513</v>
      </c>
      <c r="M540" s="1">
        <f t="shared" si="34"/>
        <v>1.1391307080675068</v>
      </c>
    </row>
    <row r="541" spans="1:13" x14ac:dyDescent="0.3">
      <c r="A541" t="s">
        <v>767</v>
      </c>
      <c r="B541" s="4">
        <v>1573.5</v>
      </c>
      <c r="C541" s="4">
        <v>1644.15</v>
      </c>
      <c r="D541" s="4">
        <v>2092.84</v>
      </c>
      <c r="E541" s="4">
        <v>1828.84</v>
      </c>
      <c r="F541" s="4">
        <v>3565.57</v>
      </c>
      <c r="G541" s="1">
        <v>559.58000000000004</v>
      </c>
      <c r="H541" s="4">
        <v>1663.61</v>
      </c>
      <c r="I541" s="4">
        <v>1895.14</v>
      </c>
      <c r="J541" s="1">
        <f t="shared" si="36"/>
        <v>1.0448999046711154</v>
      </c>
      <c r="K541" s="1">
        <f t="shared" si="35"/>
        <v>0.87385562202557276</v>
      </c>
      <c r="L541" s="1">
        <f t="shared" si="33"/>
        <v>0.15693984412029494</v>
      </c>
      <c r="M541" s="1">
        <f t="shared" si="34"/>
        <v>1.1391732437289992</v>
      </c>
    </row>
    <row r="542" spans="1:13" x14ac:dyDescent="0.3">
      <c r="A542" t="s">
        <v>191</v>
      </c>
      <c r="B542" s="4">
        <v>1662.5</v>
      </c>
      <c r="C542" s="4">
        <v>1525.92</v>
      </c>
      <c r="D542" s="4">
        <v>1081.99</v>
      </c>
      <c r="E542" s="4">
        <v>1628.52</v>
      </c>
      <c r="F542" s="4">
        <v>1306.24</v>
      </c>
      <c r="G542" s="1">
        <v>236.16</v>
      </c>
      <c r="H542" s="4">
        <v>1241.82</v>
      </c>
      <c r="I542" s="4">
        <v>1416.28</v>
      </c>
      <c r="J542" s="1">
        <f t="shared" si="36"/>
        <v>0.91784661654135347</v>
      </c>
      <c r="K542" s="1">
        <f t="shared" si="35"/>
        <v>1.5051155740810913</v>
      </c>
      <c r="L542" s="1">
        <f t="shared" si="33"/>
        <v>0.18079372856442918</v>
      </c>
      <c r="M542" s="1">
        <f t="shared" si="34"/>
        <v>1.1404873492132515</v>
      </c>
    </row>
    <row r="543" spans="1:13" x14ac:dyDescent="0.3">
      <c r="A543" t="s">
        <v>230</v>
      </c>
      <c r="B543" s="4">
        <v>1548</v>
      </c>
      <c r="C543" s="4">
        <v>1302.08</v>
      </c>
      <c r="D543" s="1">
        <v>863.49</v>
      </c>
      <c r="E543" s="1">
        <v>959.39</v>
      </c>
      <c r="F543" s="4">
        <v>3302.69</v>
      </c>
      <c r="G543" s="1">
        <v>521.84</v>
      </c>
      <c r="H543" s="4">
        <v>1111.25</v>
      </c>
      <c r="I543" s="4">
        <v>1271.77</v>
      </c>
      <c r="J543" s="1">
        <f t="shared" si="36"/>
        <v>0.84113695090439267</v>
      </c>
      <c r="K543" s="1">
        <f t="shared" si="35"/>
        <v>1.1110609271676568</v>
      </c>
      <c r="L543" s="1">
        <f t="shared" si="33"/>
        <v>0.1580045356966594</v>
      </c>
      <c r="M543" s="1">
        <f t="shared" si="34"/>
        <v>1.1444499437570304</v>
      </c>
    </row>
    <row r="544" spans="1:13" x14ac:dyDescent="0.3">
      <c r="A544" t="s">
        <v>176</v>
      </c>
      <c r="B544" s="4">
        <v>3152.5</v>
      </c>
      <c r="C544" s="4">
        <v>2917.64</v>
      </c>
      <c r="D544" s="4">
        <v>2707.51</v>
      </c>
      <c r="E544" s="4">
        <v>3323.36</v>
      </c>
      <c r="F544" s="4">
        <v>4374</v>
      </c>
      <c r="G544" s="4">
        <v>1374.14</v>
      </c>
      <c r="H544" s="4">
        <v>2065.5300000000002</v>
      </c>
      <c r="I544" s="4">
        <v>2373.48</v>
      </c>
      <c r="J544" s="1">
        <f t="shared" si="36"/>
        <v>0.9255003965107057</v>
      </c>
      <c r="K544" s="1">
        <f t="shared" si="35"/>
        <v>1.2274599170455511</v>
      </c>
      <c r="L544" s="1">
        <f t="shared" si="33"/>
        <v>0.31416095107453135</v>
      </c>
      <c r="M544" s="1">
        <f t="shared" si="34"/>
        <v>1.1490900640513573</v>
      </c>
    </row>
    <row r="545" spans="1:13" x14ac:dyDescent="0.3">
      <c r="A545" t="s">
        <v>1</v>
      </c>
      <c r="B545" s="4">
        <v>9561.5</v>
      </c>
      <c r="C545" s="4">
        <v>8878.11</v>
      </c>
      <c r="D545" s="4">
        <v>7795.91</v>
      </c>
      <c r="E545" s="4">
        <v>7537.75</v>
      </c>
      <c r="F545" s="4">
        <v>6346.7</v>
      </c>
      <c r="G545" s="4">
        <v>5997.07</v>
      </c>
      <c r="H545" s="4">
        <v>6850.95</v>
      </c>
      <c r="I545" s="4">
        <v>7878.77</v>
      </c>
      <c r="J545" s="1">
        <f t="shared" si="36"/>
        <v>0.92852690477435551</v>
      </c>
      <c r="K545" s="1">
        <f t="shared" si="35"/>
        <v>0.96688520006003154</v>
      </c>
      <c r="L545" s="1">
        <f t="shared" si="33"/>
        <v>0.94491152882600404</v>
      </c>
      <c r="M545" s="1">
        <f t="shared" si="34"/>
        <v>1.1500259088155658</v>
      </c>
    </row>
    <row r="546" spans="1:13" x14ac:dyDescent="0.3">
      <c r="A546" t="s">
        <v>786</v>
      </c>
      <c r="B546" s="4">
        <v>1462</v>
      </c>
      <c r="C546" s="4">
        <v>1440.01</v>
      </c>
      <c r="D546" s="4">
        <v>1866.7</v>
      </c>
      <c r="E546" s="4">
        <v>1500.18</v>
      </c>
      <c r="F546" s="4">
        <v>2553.11</v>
      </c>
      <c r="G546" s="1">
        <v>561.73</v>
      </c>
      <c r="H546" s="4">
        <v>1540.53</v>
      </c>
      <c r="I546" s="4">
        <v>1773.59</v>
      </c>
      <c r="J546" s="1">
        <f t="shared" si="36"/>
        <v>0.98495896032831731</v>
      </c>
      <c r="K546" s="1">
        <f t="shared" si="35"/>
        <v>0.80365350618738951</v>
      </c>
      <c r="L546" s="1">
        <f t="shared" si="33"/>
        <v>0.22001793890588342</v>
      </c>
      <c r="M546" s="1">
        <f t="shared" si="34"/>
        <v>1.1512855965154849</v>
      </c>
    </row>
    <row r="547" spans="1:13" x14ac:dyDescent="0.3">
      <c r="A547" t="s">
        <v>606</v>
      </c>
      <c r="B547" s="1">
        <v>384</v>
      </c>
      <c r="C547" s="1">
        <v>405.77</v>
      </c>
      <c r="D547" s="1">
        <v>457.18</v>
      </c>
      <c r="E547" s="1">
        <v>380.7</v>
      </c>
      <c r="F547" s="1">
        <v>688.32</v>
      </c>
      <c r="G547" s="1">
        <v>186.53</v>
      </c>
      <c r="H547" s="1">
        <v>337.72</v>
      </c>
      <c r="I547" s="1">
        <v>389.15</v>
      </c>
      <c r="J547" s="1">
        <f t="shared" si="36"/>
        <v>1.0566927083333333</v>
      </c>
      <c r="K547" s="1">
        <f t="shared" si="35"/>
        <v>0.83271359202064832</v>
      </c>
      <c r="L547" s="1">
        <f t="shared" si="33"/>
        <v>0.27099314272431424</v>
      </c>
      <c r="M547" s="1">
        <f t="shared" si="34"/>
        <v>1.1522859173279638</v>
      </c>
    </row>
    <row r="548" spans="1:13" x14ac:dyDescent="0.3">
      <c r="A548" t="s">
        <v>780</v>
      </c>
      <c r="B548" s="4">
        <v>1865</v>
      </c>
      <c r="C548" s="4">
        <v>1558.88</v>
      </c>
      <c r="D548" s="4">
        <v>1063.27</v>
      </c>
      <c r="E548" s="4">
        <v>1462.85</v>
      </c>
      <c r="F548" s="4">
        <v>2917.29</v>
      </c>
      <c r="G548" s="1">
        <v>554.72</v>
      </c>
      <c r="H548" s="4">
        <v>1284.27</v>
      </c>
      <c r="I548" s="4">
        <v>1481.99</v>
      </c>
      <c r="J548" s="1">
        <f t="shared" si="36"/>
        <v>0.83586058981233247</v>
      </c>
      <c r="K548" s="1">
        <f t="shared" si="35"/>
        <v>1.3758029475109803</v>
      </c>
      <c r="L548" s="1">
        <f t="shared" si="33"/>
        <v>0.19014907671160564</v>
      </c>
      <c r="M548" s="1">
        <f t="shared" si="34"/>
        <v>1.1539551651911202</v>
      </c>
    </row>
    <row r="549" spans="1:13" x14ac:dyDescent="0.3">
      <c r="A549" t="s">
        <v>150</v>
      </c>
      <c r="B549" s="1">
        <v>409</v>
      </c>
      <c r="C549" s="1">
        <v>520.13</v>
      </c>
      <c r="D549" s="1">
        <v>378.12</v>
      </c>
      <c r="E549" s="1">
        <v>427.09</v>
      </c>
      <c r="F549" s="4">
        <v>1119.55</v>
      </c>
      <c r="G549" s="1">
        <v>295.95999999999998</v>
      </c>
      <c r="H549" s="1">
        <v>385.88</v>
      </c>
      <c r="I549" s="1">
        <v>447.05</v>
      </c>
      <c r="J549" s="1">
        <f t="shared" si="36"/>
        <v>1.2717114914425427</v>
      </c>
      <c r="K549" s="1">
        <f t="shared" si="35"/>
        <v>1.1295091505342219</v>
      </c>
      <c r="L549" s="1">
        <f t="shared" si="33"/>
        <v>0.26435621455048902</v>
      </c>
      <c r="M549" s="1">
        <f t="shared" si="34"/>
        <v>1.1585207836633151</v>
      </c>
    </row>
    <row r="550" spans="1:13" x14ac:dyDescent="0.3">
      <c r="A550" t="s">
        <v>621</v>
      </c>
      <c r="B550" s="1">
        <v>557</v>
      </c>
      <c r="C550" s="1">
        <v>622.95000000000005</v>
      </c>
      <c r="D550" s="1">
        <v>557.67999999999995</v>
      </c>
      <c r="E550" s="1">
        <v>648.27</v>
      </c>
      <c r="F550" s="1">
        <v>949.28</v>
      </c>
      <c r="G550" s="1">
        <v>252.83</v>
      </c>
      <c r="H550" s="1">
        <v>496.47</v>
      </c>
      <c r="I550" s="1">
        <v>575.9</v>
      </c>
      <c r="J550" s="1">
        <f t="shared" si="36"/>
        <v>1.1184021543985638</v>
      </c>
      <c r="K550" s="1">
        <f t="shared" si="35"/>
        <v>1.1624408262803041</v>
      </c>
      <c r="L550" s="1">
        <f t="shared" si="33"/>
        <v>0.26633869880330358</v>
      </c>
      <c r="M550" s="1">
        <f t="shared" si="34"/>
        <v>1.1599895260539408</v>
      </c>
    </row>
    <row r="551" spans="1:13" x14ac:dyDescent="0.3">
      <c r="A551" t="s">
        <v>547</v>
      </c>
      <c r="B551" s="4">
        <v>1706</v>
      </c>
      <c r="C551" s="4">
        <v>1112.48</v>
      </c>
      <c r="D551" s="4">
        <v>2730.8</v>
      </c>
      <c r="E551" s="1">
        <v>974.66</v>
      </c>
      <c r="F551" s="4">
        <v>1995.02</v>
      </c>
      <c r="G551" s="1">
        <v>666.86</v>
      </c>
      <c r="H551" s="4">
        <v>1518.53</v>
      </c>
      <c r="I551" s="4">
        <v>1762.64</v>
      </c>
      <c r="J551" s="1">
        <f t="shared" si="36"/>
        <v>0.65209847596717474</v>
      </c>
      <c r="K551" s="1">
        <f t="shared" si="35"/>
        <v>0.35691372491577555</v>
      </c>
      <c r="L551" s="1">
        <f t="shared" si="33"/>
        <v>0.33426231315976784</v>
      </c>
      <c r="M551" s="1">
        <f t="shared" si="34"/>
        <v>1.1607541503954484</v>
      </c>
    </row>
    <row r="552" spans="1:13" x14ac:dyDescent="0.3">
      <c r="A552" t="s">
        <v>675</v>
      </c>
      <c r="B552" s="4">
        <v>1372.5</v>
      </c>
      <c r="C552" s="1">
        <v>925.73</v>
      </c>
      <c r="D552" s="4">
        <v>1542.42</v>
      </c>
      <c r="E552" s="4">
        <v>1403.64</v>
      </c>
      <c r="F552" s="4">
        <v>1123.76</v>
      </c>
      <c r="G552" s="1">
        <v>889.06</v>
      </c>
      <c r="H552" s="4">
        <v>1404.53</v>
      </c>
      <c r="I552" s="4">
        <v>1634.76</v>
      </c>
      <c r="J552" s="1">
        <f t="shared" si="36"/>
        <v>0.67448451730418946</v>
      </c>
      <c r="K552" s="1">
        <f t="shared" si="35"/>
        <v>0.91002450694363402</v>
      </c>
      <c r="L552" s="1">
        <f t="shared" si="33"/>
        <v>0.79114757599487429</v>
      </c>
      <c r="M552" s="1">
        <f t="shared" si="34"/>
        <v>1.1639196029988679</v>
      </c>
    </row>
    <row r="553" spans="1:13" x14ac:dyDescent="0.3">
      <c r="A553" t="s">
        <v>378</v>
      </c>
      <c r="B553" s="4">
        <v>1189.5</v>
      </c>
      <c r="C553" s="4">
        <v>1135.05</v>
      </c>
      <c r="D553" s="4">
        <v>1484.29</v>
      </c>
      <c r="E553" s="4">
        <v>1259.2</v>
      </c>
      <c r="F553" s="4">
        <v>2255.0100000000002</v>
      </c>
      <c r="G553" s="1">
        <v>452.3</v>
      </c>
      <c r="H553" s="4">
        <v>1241.46</v>
      </c>
      <c r="I553" s="4">
        <v>1446.52</v>
      </c>
      <c r="J553" s="1">
        <f t="shared" si="36"/>
        <v>0.95422446406052963</v>
      </c>
      <c r="K553" s="1">
        <f t="shared" si="35"/>
        <v>0.84835173719421408</v>
      </c>
      <c r="L553" s="1">
        <f t="shared" si="33"/>
        <v>0.20057560720351572</v>
      </c>
      <c r="M553" s="1">
        <f t="shared" si="34"/>
        <v>1.1651764857506484</v>
      </c>
    </row>
    <row r="554" spans="1:13" x14ac:dyDescent="0.3">
      <c r="A554" t="s">
        <v>482</v>
      </c>
      <c r="B554" s="4">
        <v>1403</v>
      </c>
      <c r="C554" s="4">
        <v>1290.54</v>
      </c>
      <c r="D554" s="4">
        <v>1603.18</v>
      </c>
      <c r="E554" s="4">
        <v>1337.26</v>
      </c>
      <c r="F554" s="4">
        <v>2420.94</v>
      </c>
      <c r="G554" s="1">
        <v>438.28</v>
      </c>
      <c r="H554" s="1">
        <v>982.82</v>
      </c>
      <c r="I554" s="4">
        <v>1147.0999999999999</v>
      </c>
      <c r="J554" s="1">
        <f t="shared" si="36"/>
        <v>0.91984319315751961</v>
      </c>
      <c r="K554" s="1">
        <f t="shared" si="35"/>
        <v>0.83412966728626847</v>
      </c>
      <c r="L554" s="1">
        <f t="shared" si="33"/>
        <v>0.18103711781374177</v>
      </c>
      <c r="M554" s="1">
        <f t="shared" si="34"/>
        <v>1.1671516656152703</v>
      </c>
    </row>
    <row r="555" spans="1:13" x14ac:dyDescent="0.3">
      <c r="A555" t="s">
        <v>363</v>
      </c>
      <c r="B555" s="4">
        <v>3609</v>
      </c>
      <c r="C555" s="4">
        <v>3584.73</v>
      </c>
      <c r="D555" s="4">
        <v>2498.54</v>
      </c>
      <c r="E555" s="4">
        <v>4591.05</v>
      </c>
      <c r="F555" s="4">
        <v>7176.49</v>
      </c>
      <c r="G555" s="4">
        <v>1563.36</v>
      </c>
      <c r="H555" s="4">
        <v>3185.7</v>
      </c>
      <c r="I555" s="4">
        <v>3719.33</v>
      </c>
      <c r="J555" s="1">
        <f t="shared" si="36"/>
        <v>0.99327514546965923</v>
      </c>
      <c r="K555" s="1">
        <f t="shared" si="35"/>
        <v>1.8374930959680453</v>
      </c>
      <c r="L555" s="1">
        <f t="shared" si="33"/>
        <v>0.21784465664969921</v>
      </c>
      <c r="M555" s="1">
        <f t="shared" si="34"/>
        <v>1.1675079260445114</v>
      </c>
    </row>
    <row r="556" spans="1:13" x14ac:dyDescent="0.3">
      <c r="A556" t="s">
        <v>278</v>
      </c>
      <c r="B556" s="4">
        <v>7802</v>
      </c>
      <c r="C556" s="4">
        <v>4086.1</v>
      </c>
      <c r="D556" s="4">
        <v>5817.01</v>
      </c>
      <c r="E556" s="4">
        <v>8539.49</v>
      </c>
      <c r="F556" s="4">
        <v>4604.54</v>
      </c>
      <c r="G556" s="4">
        <v>2711.16</v>
      </c>
      <c r="H556" s="4">
        <v>5585.17</v>
      </c>
      <c r="I556" s="4">
        <v>6523.14</v>
      </c>
      <c r="J556" s="1">
        <f t="shared" si="36"/>
        <v>0.52372468597795441</v>
      </c>
      <c r="K556" s="1">
        <f t="shared" si="35"/>
        <v>1.4680205122562966</v>
      </c>
      <c r="L556" s="1">
        <f t="shared" si="33"/>
        <v>0.58880148722782299</v>
      </c>
      <c r="M556" s="1">
        <f t="shared" si="34"/>
        <v>1.1679393823285593</v>
      </c>
    </row>
    <row r="557" spans="1:13" x14ac:dyDescent="0.3">
      <c r="A557" t="s">
        <v>420</v>
      </c>
      <c r="B557" s="4">
        <v>1042.5</v>
      </c>
      <c r="C557" s="1">
        <v>878.19</v>
      </c>
      <c r="D557" s="1">
        <v>566.19000000000005</v>
      </c>
      <c r="E557" s="4">
        <v>1205.68</v>
      </c>
      <c r="F557" s="1">
        <v>649.32000000000005</v>
      </c>
      <c r="G557" s="1">
        <v>600.23</v>
      </c>
      <c r="H557" s="1">
        <v>766.15</v>
      </c>
      <c r="I557" s="1">
        <v>900.41</v>
      </c>
      <c r="J557" s="1">
        <f t="shared" si="36"/>
        <v>0.84238848920863318</v>
      </c>
      <c r="K557" s="1">
        <f t="shared" si="35"/>
        <v>2.1294618414313216</v>
      </c>
      <c r="L557" s="1">
        <f t="shared" si="33"/>
        <v>0.92439783157765043</v>
      </c>
      <c r="M557" s="1">
        <f t="shared" si="34"/>
        <v>1.1752398355413431</v>
      </c>
    </row>
    <row r="558" spans="1:13" x14ac:dyDescent="0.3">
      <c r="A558" t="s">
        <v>272</v>
      </c>
      <c r="B558" s="4">
        <v>1660</v>
      </c>
      <c r="C558" s="4">
        <v>1620.07</v>
      </c>
      <c r="D558" s="4">
        <v>2047.49</v>
      </c>
      <c r="E558" s="4">
        <v>2260.4499999999998</v>
      </c>
      <c r="F558" s="4">
        <v>2165.7800000000002</v>
      </c>
      <c r="G558" s="1">
        <v>655</v>
      </c>
      <c r="H558" s="4">
        <v>1486.42</v>
      </c>
      <c r="I558" s="4">
        <v>1750.12</v>
      </c>
      <c r="J558" s="1">
        <f t="shared" si="36"/>
        <v>0.97594578313253011</v>
      </c>
      <c r="K558" s="1">
        <f t="shared" si="35"/>
        <v>1.1040102759964638</v>
      </c>
      <c r="L558" s="1">
        <f t="shared" si="33"/>
        <v>0.30243145656530207</v>
      </c>
      <c r="M558" s="1">
        <f t="shared" si="34"/>
        <v>1.1774061167099472</v>
      </c>
    </row>
    <row r="559" spans="1:13" x14ac:dyDescent="0.3">
      <c r="A559" t="s">
        <v>879</v>
      </c>
      <c r="B559" s="1">
        <v>741</v>
      </c>
      <c r="C559" s="1">
        <v>786.46</v>
      </c>
      <c r="D559" s="4">
        <v>1245.9000000000001</v>
      </c>
      <c r="E559" s="4">
        <v>1280.1300000000001</v>
      </c>
      <c r="F559" s="4">
        <v>1070.3499999999999</v>
      </c>
      <c r="G559" s="1">
        <v>465.77</v>
      </c>
      <c r="H559" s="1">
        <v>892.45</v>
      </c>
      <c r="I559" s="4">
        <v>1053.2</v>
      </c>
      <c r="J559" s="1">
        <f t="shared" si="36"/>
        <v>1.0613495276653171</v>
      </c>
      <c r="K559" s="1">
        <f t="shared" si="35"/>
        <v>1.02747411509752</v>
      </c>
      <c r="L559" s="1">
        <f t="shared" si="33"/>
        <v>0.43515672443593217</v>
      </c>
      <c r="M559" s="1">
        <f t="shared" si="34"/>
        <v>1.1801221356938765</v>
      </c>
    </row>
    <row r="560" spans="1:13" x14ac:dyDescent="0.3">
      <c r="A560" t="s">
        <v>592</v>
      </c>
      <c r="B560" s="4">
        <v>2032.5</v>
      </c>
      <c r="C560" s="4">
        <v>2214.44</v>
      </c>
      <c r="D560" s="4">
        <v>2747.35</v>
      </c>
      <c r="E560" s="4">
        <v>2519.5300000000002</v>
      </c>
      <c r="F560" s="4">
        <v>5177.6099999999997</v>
      </c>
      <c r="G560" s="1">
        <v>792.46</v>
      </c>
      <c r="H560" s="4">
        <v>2366.39</v>
      </c>
      <c r="I560" s="4">
        <v>2796.54</v>
      </c>
      <c r="J560" s="1">
        <f t="shared" si="36"/>
        <v>1.0895153751537516</v>
      </c>
      <c r="K560" s="1">
        <f t="shared" si="35"/>
        <v>0.91707645549347561</v>
      </c>
      <c r="L560" s="1">
        <f t="shared" si="33"/>
        <v>0.15305517410542704</v>
      </c>
      <c r="M560" s="1">
        <f t="shared" si="34"/>
        <v>1.1817747708534942</v>
      </c>
    </row>
    <row r="561" spans="1:13" x14ac:dyDescent="0.3">
      <c r="A561" t="s">
        <v>582</v>
      </c>
      <c r="B561" s="4">
        <v>1848.5</v>
      </c>
      <c r="C561" s="4">
        <v>1515.86</v>
      </c>
      <c r="D561" s="4">
        <v>1100.95</v>
      </c>
      <c r="E561" s="4">
        <v>1894.78</v>
      </c>
      <c r="F561" s="4">
        <v>1638.76</v>
      </c>
      <c r="G561" s="4">
        <v>1631.67</v>
      </c>
      <c r="H561" s="4">
        <v>1736.94</v>
      </c>
      <c r="I561" s="4">
        <v>2057.58</v>
      </c>
      <c r="J561" s="1">
        <f t="shared" si="36"/>
        <v>0.82004868812550713</v>
      </c>
      <c r="K561" s="1">
        <f t="shared" si="35"/>
        <v>1.72104091920614</v>
      </c>
      <c r="L561" s="1">
        <f t="shared" si="33"/>
        <v>0.99567355805609126</v>
      </c>
      <c r="M561" s="1">
        <f t="shared" si="34"/>
        <v>1.1846005043352101</v>
      </c>
    </row>
    <row r="562" spans="1:13" x14ac:dyDescent="0.3">
      <c r="A562" t="s">
        <v>101</v>
      </c>
      <c r="B562" s="4">
        <v>1216</v>
      </c>
      <c r="C562" s="4">
        <v>1545.5</v>
      </c>
      <c r="D562" s="1">
        <v>871.98</v>
      </c>
      <c r="E562" s="4">
        <v>1324.85</v>
      </c>
      <c r="F562" s="4">
        <v>1172.42</v>
      </c>
      <c r="G562" s="4">
        <v>1263.55</v>
      </c>
      <c r="H562" s="1">
        <v>999.24</v>
      </c>
      <c r="I562" s="4">
        <v>1185.44</v>
      </c>
      <c r="J562" s="1">
        <f t="shared" si="36"/>
        <v>1.270970394736842</v>
      </c>
      <c r="K562" s="1">
        <f t="shared" si="35"/>
        <v>1.5193582421615173</v>
      </c>
      <c r="L562" s="1">
        <f t="shared" si="33"/>
        <v>1.0777281179099638</v>
      </c>
      <c r="M562" s="1">
        <f t="shared" si="34"/>
        <v>1.1863416196309196</v>
      </c>
    </row>
    <row r="563" spans="1:13" x14ac:dyDescent="0.3">
      <c r="A563" t="s">
        <v>145</v>
      </c>
      <c r="B563" s="4">
        <v>2032.5</v>
      </c>
      <c r="C563" s="4">
        <v>2012.3</v>
      </c>
      <c r="D563" s="4">
        <v>2753.48</v>
      </c>
      <c r="E563" s="4">
        <v>4389.67</v>
      </c>
      <c r="F563" s="4">
        <v>3587.76</v>
      </c>
      <c r="G563" s="1">
        <v>711.06</v>
      </c>
      <c r="H563" s="4">
        <v>1891.33</v>
      </c>
      <c r="I563" s="4">
        <v>2245.16</v>
      </c>
      <c r="J563" s="1">
        <f t="shared" si="36"/>
        <v>0.99006150061500608</v>
      </c>
      <c r="K563" s="1">
        <f t="shared" si="35"/>
        <v>1.5942262155526825</v>
      </c>
      <c r="L563" s="1">
        <f t="shared" si="33"/>
        <v>0.19819051441567995</v>
      </c>
      <c r="M563" s="1">
        <f t="shared" si="34"/>
        <v>1.1870799913288532</v>
      </c>
    </row>
    <row r="564" spans="1:13" x14ac:dyDescent="0.3">
      <c r="A564" t="s">
        <v>473</v>
      </c>
      <c r="B564" s="1">
        <v>568.5</v>
      </c>
      <c r="C564" s="1">
        <v>809.03</v>
      </c>
      <c r="D564" s="1">
        <v>917.42</v>
      </c>
      <c r="E564" s="1">
        <v>912.44</v>
      </c>
      <c r="F564" s="1">
        <v>881.26</v>
      </c>
      <c r="G564" s="1">
        <v>508.9</v>
      </c>
      <c r="H564" s="1">
        <v>807.43</v>
      </c>
      <c r="I564" s="1">
        <v>959.3</v>
      </c>
      <c r="J564" s="1">
        <f t="shared" si="36"/>
        <v>1.4230958663148636</v>
      </c>
      <c r="K564" s="1">
        <f t="shared" si="35"/>
        <v>0.99457173377515218</v>
      </c>
      <c r="L564" s="1">
        <f t="shared" si="33"/>
        <v>0.57746862446950953</v>
      </c>
      <c r="M564" s="1">
        <f t="shared" si="34"/>
        <v>1.1880906084737997</v>
      </c>
    </row>
    <row r="565" spans="1:13" x14ac:dyDescent="0.3">
      <c r="A565" t="s">
        <v>727</v>
      </c>
      <c r="B565" s="4">
        <v>2225</v>
      </c>
      <c r="C565" s="4">
        <v>2306.2199999999998</v>
      </c>
      <c r="D565" s="4">
        <v>1954.95</v>
      </c>
      <c r="E565" s="4">
        <v>2131.48</v>
      </c>
      <c r="F565" s="4">
        <v>4303.58</v>
      </c>
      <c r="G565" s="4">
        <v>1066.8599999999999</v>
      </c>
      <c r="H565" s="4">
        <v>2142.83</v>
      </c>
      <c r="I565" s="4">
        <v>2549.2800000000002</v>
      </c>
      <c r="J565" s="1">
        <f t="shared" si="36"/>
        <v>1.0365033707865168</v>
      </c>
      <c r="K565" s="1">
        <f t="shared" si="35"/>
        <v>1.090298984628763</v>
      </c>
      <c r="L565" s="1">
        <f t="shared" si="33"/>
        <v>0.24790058509427032</v>
      </c>
      <c r="M565" s="1">
        <f t="shared" si="34"/>
        <v>1.1896790692682109</v>
      </c>
    </row>
    <row r="566" spans="1:13" x14ac:dyDescent="0.3">
      <c r="A566" t="s">
        <v>287</v>
      </c>
      <c r="B566" s="1">
        <v>641.5</v>
      </c>
      <c r="C566" s="1">
        <v>708.22</v>
      </c>
      <c r="D566" s="1">
        <v>472.5</v>
      </c>
      <c r="E566" s="1">
        <v>501.76</v>
      </c>
      <c r="F566" s="1">
        <v>931.43</v>
      </c>
      <c r="G566" s="1">
        <v>323.45</v>
      </c>
      <c r="H566" s="1">
        <v>485.76</v>
      </c>
      <c r="I566" s="1">
        <v>577.98</v>
      </c>
      <c r="J566" s="1">
        <f t="shared" si="36"/>
        <v>1.1040062353858144</v>
      </c>
      <c r="K566" s="1">
        <f t="shared" si="35"/>
        <v>1.0619259259259259</v>
      </c>
      <c r="L566" s="1">
        <f t="shared" si="33"/>
        <v>0.34726173732862375</v>
      </c>
      <c r="M566" s="1">
        <f t="shared" si="34"/>
        <v>1.1898468379446641</v>
      </c>
    </row>
    <row r="567" spans="1:13" x14ac:dyDescent="0.3">
      <c r="A567" t="s">
        <v>78</v>
      </c>
      <c r="B567" s="4">
        <v>1448.5</v>
      </c>
      <c r="C567" s="4">
        <v>1380.32</v>
      </c>
      <c r="D567" s="1">
        <v>633.66999999999996</v>
      </c>
      <c r="E567" s="1">
        <v>993.33</v>
      </c>
      <c r="F567" s="4">
        <v>2436.86</v>
      </c>
      <c r="G567" s="1">
        <v>513.21</v>
      </c>
      <c r="H567" s="1">
        <v>618.35</v>
      </c>
      <c r="I567" s="1">
        <v>737.08</v>
      </c>
      <c r="J567" s="1">
        <f t="shared" si="36"/>
        <v>0.9529306178805661</v>
      </c>
      <c r="K567" s="1">
        <f t="shared" si="35"/>
        <v>1.5675824956207491</v>
      </c>
      <c r="L567" s="1">
        <f t="shared" si="33"/>
        <v>0.2106029890925207</v>
      </c>
      <c r="M567" s="1">
        <f t="shared" si="34"/>
        <v>1.1920109970081669</v>
      </c>
    </row>
    <row r="568" spans="1:13" x14ac:dyDescent="0.3">
      <c r="A568" t="s">
        <v>323</v>
      </c>
      <c r="B568" s="4">
        <v>1006.5</v>
      </c>
      <c r="C568" s="1">
        <v>657.8</v>
      </c>
      <c r="D568" s="1">
        <v>462.93</v>
      </c>
      <c r="E568" s="1">
        <v>915.48</v>
      </c>
      <c r="F568" s="1">
        <v>680.75</v>
      </c>
      <c r="G568" s="1">
        <v>375.07</v>
      </c>
      <c r="H568" s="1">
        <v>523.08000000000004</v>
      </c>
      <c r="I568" s="1">
        <v>624.80999999999995</v>
      </c>
      <c r="J568" s="1">
        <f t="shared" si="36"/>
        <v>0.65355191256830591</v>
      </c>
      <c r="K568" s="1">
        <f t="shared" si="35"/>
        <v>1.9775776035253709</v>
      </c>
      <c r="L568" s="1">
        <f t="shared" si="33"/>
        <v>0.55096584649283875</v>
      </c>
      <c r="M568" s="1">
        <f t="shared" si="34"/>
        <v>1.1944826795136496</v>
      </c>
    </row>
    <row r="569" spans="1:13" x14ac:dyDescent="0.3">
      <c r="A569" t="s">
        <v>544</v>
      </c>
      <c r="B569" s="4">
        <v>3348.5</v>
      </c>
      <c r="C569" s="4">
        <v>2904.6</v>
      </c>
      <c r="D569" s="4">
        <v>1710.43</v>
      </c>
      <c r="E569" s="4">
        <v>1691.95</v>
      </c>
      <c r="F569" s="4">
        <v>4090.86</v>
      </c>
      <c r="G569" s="4">
        <v>1255.54</v>
      </c>
      <c r="H569" s="4">
        <v>1509.61</v>
      </c>
      <c r="I569" s="4">
        <v>1809.06</v>
      </c>
      <c r="J569" s="1">
        <f t="shared" si="36"/>
        <v>0.86743317903538897</v>
      </c>
      <c r="K569" s="1">
        <f t="shared" si="35"/>
        <v>0.98919569932706974</v>
      </c>
      <c r="L569" s="1">
        <f t="shared" si="33"/>
        <v>0.30691346073930664</v>
      </c>
      <c r="M569" s="1">
        <f t="shared" si="34"/>
        <v>1.1983624909744901</v>
      </c>
    </row>
    <row r="570" spans="1:13" x14ac:dyDescent="0.3">
      <c r="A570" t="s">
        <v>968</v>
      </c>
      <c r="B570" s="4">
        <v>1429</v>
      </c>
      <c r="C570" s="4">
        <v>1398.38</v>
      </c>
      <c r="D570" s="4">
        <v>1300.44</v>
      </c>
      <c r="E570" s="4">
        <v>1367.81</v>
      </c>
      <c r="F570" s="4">
        <v>2928.38</v>
      </c>
      <c r="G570" s="1">
        <v>557.96</v>
      </c>
      <c r="H570" s="4">
        <v>1353.24</v>
      </c>
      <c r="I570" s="4">
        <v>1621.79</v>
      </c>
      <c r="J570" s="1">
        <f t="shared" si="36"/>
        <v>0.97857242827151858</v>
      </c>
      <c r="K570" s="1">
        <f t="shared" si="35"/>
        <v>1.0518055427393804</v>
      </c>
      <c r="L570" s="1">
        <f t="shared" si="33"/>
        <v>0.19053538133712156</v>
      </c>
      <c r="M570" s="1">
        <f t="shared" si="34"/>
        <v>1.1984496467736692</v>
      </c>
    </row>
    <row r="571" spans="1:13" x14ac:dyDescent="0.3">
      <c r="A571" t="s">
        <v>89</v>
      </c>
      <c r="B571" s="4">
        <v>1289</v>
      </c>
      <c r="C571" s="4">
        <v>1128.03</v>
      </c>
      <c r="D571" s="4">
        <v>1277.77</v>
      </c>
      <c r="E571" s="4">
        <v>1824.31</v>
      </c>
      <c r="F571" s="4">
        <v>1543.54</v>
      </c>
      <c r="G571" s="4">
        <v>1060.3900000000001</v>
      </c>
      <c r="H571" s="1">
        <v>909.1</v>
      </c>
      <c r="I571" s="4">
        <v>1089.72</v>
      </c>
      <c r="J571" s="1">
        <f t="shared" si="36"/>
        <v>0.87512024825446078</v>
      </c>
      <c r="K571" s="1">
        <f t="shared" si="35"/>
        <v>1.4277295600929745</v>
      </c>
      <c r="L571" s="1">
        <f t="shared" si="33"/>
        <v>0.68698576000621958</v>
      </c>
      <c r="M571" s="1">
        <f t="shared" si="34"/>
        <v>1.1986800131998681</v>
      </c>
    </row>
    <row r="572" spans="1:13" x14ac:dyDescent="0.3">
      <c r="A572" t="s">
        <v>569</v>
      </c>
      <c r="B572" s="1">
        <v>804</v>
      </c>
      <c r="C572" s="1">
        <v>820.07</v>
      </c>
      <c r="D572" s="4">
        <v>1038.76</v>
      </c>
      <c r="E572" s="1">
        <v>995.03</v>
      </c>
      <c r="F572" s="1">
        <v>973.88</v>
      </c>
      <c r="G572" s="1">
        <v>593.54</v>
      </c>
      <c r="H572" s="1">
        <v>787.8</v>
      </c>
      <c r="I572" s="1">
        <v>945.74</v>
      </c>
      <c r="J572" s="1">
        <f t="shared" si="36"/>
        <v>1.0199875621890548</v>
      </c>
      <c r="K572" s="1">
        <f t="shared" si="35"/>
        <v>0.9579017289845585</v>
      </c>
      <c r="L572" s="1">
        <f t="shared" si="33"/>
        <v>0.60945907093276375</v>
      </c>
      <c r="M572" s="1">
        <f t="shared" si="34"/>
        <v>1.2004823559279005</v>
      </c>
    </row>
    <row r="573" spans="1:13" x14ac:dyDescent="0.3">
      <c r="A573" t="s">
        <v>340</v>
      </c>
      <c r="B573" s="4">
        <v>5241</v>
      </c>
      <c r="C573" s="4">
        <v>5380.85</v>
      </c>
      <c r="D573" s="4">
        <v>6224.58</v>
      </c>
      <c r="E573" s="4">
        <v>6527.37</v>
      </c>
      <c r="F573" s="4">
        <v>7612.05</v>
      </c>
      <c r="G573" s="4">
        <v>2082.5100000000002</v>
      </c>
      <c r="H573" s="4">
        <v>4404.57</v>
      </c>
      <c r="I573" s="4">
        <v>5296.26</v>
      </c>
      <c r="J573" s="1">
        <f t="shared" si="36"/>
        <v>1.0266838389620303</v>
      </c>
      <c r="K573" s="1">
        <f t="shared" si="35"/>
        <v>1.0486442458768301</v>
      </c>
      <c r="L573" s="1">
        <f t="shared" si="33"/>
        <v>0.27358070427808545</v>
      </c>
      <c r="M573" s="1">
        <f t="shared" si="34"/>
        <v>1.2024465498334687</v>
      </c>
    </row>
    <row r="574" spans="1:13" x14ac:dyDescent="0.3">
      <c r="A574" t="s">
        <v>523</v>
      </c>
      <c r="B574" s="1">
        <v>525</v>
      </c>
      <c r="C574" s="1">
        <v>435.36</v>
      </c>
      <c r="D574" s="1">
        <v>329.09</v>
      </c>
      <c r="E574" s="1">
        <v>453.67</v>
      </c>
      <c r="F574" s="4">
        <v>1470.7</v>
      </c>
      <c r="G574" s="1">
        <v>274.39999999999998</v>
      </c>
      <c r="H574" s="1">
        <v>269.33999999999997</v>
      </c>
      <c r="I574" s="1">
        <v>323.94</v>
      </c>
      <c r="J574" s="1">
        <f t="shared" si="36"/>
        <v>0.82925714285714291</v>
      </c>
      <c r="K574" s="1">
        <f t="shared" si="35"/>
        <v>1.3785590567929746</v>
      </c>
      <c r="L574" s="1">
        <f t="shared" si="33"/>
        <v>0.18657782008567347</v>
      </c>
      <c r="M574" s="1">
        <f t="shared" si="34"/>
        <v>1.202717754511027</v>
      </c>
    </row>
    <row r="575" spans="1:13" x14ac:dyDescent="0.3">
      <c r="A575" t="s">
        <v>256</v>
      </c>
      <c r="B575" s="4">
        <v>1037.5</v>
      </c>
      <c r="C575" s="4">
        <v>1160.1300000000001</v>
      </c>
      <c r="D575" s="4">
        <v>1305.96</v>
      </c>
      <c r="E575" s="4">
        <v>1393.83</v>
      </c>
      <c r="F575" s="4">
        <v>1737.93</v>
      </c>
      <c r="G575" s="1">
        <v>719.69</v>
      </c>
      <c r="H575" s="4">
        <v>1247.4100000000001</v>
      </c>
      <c r="I575" s="4">
        <v>1501.82</v>
      </c>
      <c r="J575" s="1">
        <f t="shared" si="36"/>
        <v>1.1181975903614458</v>
      </c>
      <c r="K575" s="1">
        <f t="shared" si="35"/>
        <v>1.0672838371772488</v>
      </c>
      <c r="L575" s="1">
        <f t="shared" si="33"/>
        <v>0.41410758776245304</v>
      </c>
      <c r="M575" s="1">
        <f t="shared" si="34"/>
        <v>1.2039505856133907</v>
      </c>
    </row>
    <row r="576" spans="1:13" x14ac:dyDescent="0.3">
      <c r="A576" t="s">
        <v>661</v>
      </c>
      <c r="B576" s="1">
        <v>970.5</v>
      </c>
      <c r="C576" s="4">
        <v>1145.0899999999999</v>
      </c>
      <c r="D576" s="1">
        <v>880.65</v>
      </c>
      <c r="E576" s="4">
        <v>1103.6400000000001</v>
      </c>
      <c r="F576" s="4">
        <v>2082.81</v>
      </c>
      <c r="G576" s="1">
        <v>492.73</v>
      </c>
      <c r="H576" s="1">
        <v>796.72</v>
      </c>
      <c r="I576" s="1">
        <v>959.83</v>
      </c>
      <c r="J576" s="1">
        <f t="shared" si="36"/>
        <v>1.1798969603297269</v>
      </c>
      <c r="K576" s="1">
        <f t="shared" si="35"/>
        <v>1.253210696644524</v>
      </c>
      <c r="L576" s="1">
        <f t="shared" si="33"/>
        <v>0.23656982634037671</v>
      </c>
      <c r="M576" s="1">
        <f t="shared" si="34"/>
        <v>1.2047268802088562</v>
      </c>
    </row>
    <row r="577" spans="1:13" x14ac:dyDescent="0.3">
      <c r="A577" t="s">
        <v>520</v>
      </c>
      <c r="B577" s="4">
        <v>1872.5</v>
      </c>
      <c r="C577" s="4">
        <v>1522.57</v>
      </c>
      <c r="D577" s="1">
        <v>990.2</v>
      </c>
      <c r="E577" s="4">
        <v>1290.45</v>
      </c>
      <c r="F577" s="4">
        <v>1321.45</v>
      </c>
      <c r="G577" s="1">
        <v>994.98</v>
      </c>
      <c r="H577" s="1">
        <v>764.65</v>
      </c>
      <c r="I577" s="1">
        <v>922.2</v>
      </c>
      <c r="J577" s="1">
        <f t="shared" si="36"/>
        <v>0.81312149532710276</v>
      </c>
      <c r="K577" s="1">
        <f t="shared" si="35"/>
        <v>1.3032215713997173</v>
      </c>
      <c r="L577" s="1">
        <f t="shared" si="33"/>
        <v>0.75294562790873665</v>
      </c>
      <c r="M577" s="1">
        <f t="shared" si="34"/>
        <v>1.2060419799908455</v>
      </c>
    </row>
    <row r="578" spans="1:13" x14ac:dyDescent="0.3">
      <c r="A578" t="s">
        <v>535</v>
      </c>
      <c r="B578" s="1">
        <v>728</v>
      </c>
      <c r="C578" s="1">
        <v>619.44000000000005</v>
      </c>
      <c r="D578" s="1">
        <v>645.32000000000005</v>
      </c>
      <c r="E578" s="1">
        <v>828.15</v>
      </c>
      <c r="F578" s="4">
        <v>1287.8900000000001</v>
      </c>
      <c r="G578" s="1">
        <v>333.7</v>
      </c>
      <c r="H578" s="1">
        <v>582.67999999999995</v>
      </c>
      <c r="I578" s="1">
        <v>703.18</v>
      </c>
      <c r="J578" s="1">
        <f t="shared" si="36"/>
        <v>0.85087912087912099</v>
      </c>
      <c r="K578" s="1">
        <f t="shared" si="35"/>
        <v>1.2833168040661995</v>
      </c>
      <c r="L578" s="1">
        <f t="shared" si="33"/>
        <v>0.25910597954794273</v>
      </c>
      <c r="M578" s="1">
        <f t="shared" si="34"/>
        <v>1.2068030479851719</v>
      </c>
    </row>
    <row r="579" spans="1:13" x14ac:dyDescent="0.3">
      <c r="A579" t="s">
        <v>433</v>
      </c>
      <c r="B579" s="4">
        <v>1087.5</v>
      </c>
      <c r="C579" s="4">
        <v>1429.72</v>
      </c>
      <c r="D579" s="1">
        <v>821.1</v>
      </c>
      <c r="E579" s="4">
        <v>1050.6099999999999</v>
      </c>
      <c r="F579" s="1">
        <v>851.57</v>
      </c>
      <c r="G579" s="1">
        <v>856.64</v>
      </c>
      <c r="H579" s="1">
        <v>919.88</v>
      </c>
      <c r="I579" s="4">
        <v>1115.3599999999999</v>
      </c>
      <c r="J579" s="1">
        <f t="shared" si="36"/>
        <v>1.3146850574712643</v>
      </c>
      <c r="K579" s="1">
        <f t="shared" si="35"/>
        <v>1.2795152843746194</v>
      </c>
      <c r="L579" s="1">
        <f t="shared" ref="L579:L642" si="37">G579/F579</f>
        <v>1.0059537090315533</v>
      </c>
      <c r="M579" s="1">
        <f t="shared" ref="M579:M642" si="38">I579/H579</f>
        <v>1.2125059790407444</v>
      </c>
    </row>
    <row r="580" spans="1:13" x14ac:dyDescent="0.3">
      <c r="A580" t="s">
        <v>460</v>
      </c>
      <c r="B580" s="4">
        <v>1856.5</v>
      </c>
      <c r="C580" s="4">
        <v>1878.88</v>
      </c>
      <c r="D580" s="4">
        <v>2272.23</v>
      </c>
      <c r="E580" s="4">
        <v>2352.02</v>
      </c>
      <c r="F580" s="4">
        <v>2966.79</v>
      </c>
      <c r="G580" s="1">
        <v>989.77</v>
      </c>
      <c r="H580" s="4">
        <v>2746.67</v>
      </c>
      <c r="I580" s="4">
        <v>3332.53</v>
      </c>
      <c r="J580" s="1">
        <f t="shared" si="36"/>
        <v>1.0120549420953409</v>
      </c>
      <c r="K580" s="1">
        <f t="shared" si="35"/>
        <v>1.0351152832239694</v>
      </c>
      <c r="L580" s="1">
        <f t="shared" si="37"/>
        <v>0.33361646762999742</v>
      </c>
      <c r="M580" s="1">
        <f t="shared" si="38"/>
        <v>1.2132982848321787</v>
      </c>
    </row>
    <row r="581" spans="1:13" x14ac:dyDescent="0.3">
      <c r="A581" t="s">
        <v>492</v>
      </c>
      <c r="B581" s="4">
        <v>1475.5</v>
      </c>
      <c r="C581" s="4">
        <v>1114.49</v>
      </c>
      <c r="D581" s="1">
        <v>552.78</v>
      </c>
      <c r="E581" s="1">
        <v>949.77</v>
      </c>
      <c r="F581" s="4">
        <v>3614.77</v>
      </c>
      <c r="G581" s="1">
        <v>382.22</v>
      </c>
      <c r="H581" s="1">
        <v>459.6</v>
      </c>
      <c r="I581" s="1">
        <v>558.16</v>
      </c>
      <c r="J581" s="1">
        <f t="shared" si="36"/>
        <v>0.75533039647577094</v>
      </c>
      <c r="K581" s="1">
        <f t="shared" ref="K581:K644" si="39">E581/D581</f>
        <v>1.7181699772061219</v>
      </c>
      <c r="L581" s="1">
        <f t="shared" si="37"/>
        <v>0.10573840106009512</v>
      </c>
      <c r="M581" s="1">
        <f t="shared" si="38"/>
        <v>1.2144473455178415</v>
      </c>
    </row>
    <row r="582" spans="1:13" x14ac:dyDescent="0.3">
      <c r="A582" t="s">
        <v>822</v>
      </c>
      <c r="B582" s="1">
        <v>476</v>
      </c>
      <c r="C582" s="1">
        <v>454.92</v>
      </c>
      <c r="D582" s="1">
        <v>365.25</v>
      </c>
      <c r="E582" s="1">
        <v>368.26</v>
      </c>
      <c r="F582" s="1">
        <v>947.35</v>
      </c>
      <c r="G582" s="1">
        <v>283.02</v>
      </c>
      <c r="H582" s="1">
        <v>362.09</v>
      </c>
      <c r="I582" s="1">
        <v>439.75</v>
      </c>
      <c r="J582" s="1">
        <f t="shared" ref="J582:J645" si="40">C582/B582</f>
        <v>0.95571428571428574</v>
      </c>
      <c r="K582" s="1">
        <f t="shared" si="39"/>
        <v>1.0082409308692677</v>
      </c>
      <c r="L582" s="1">
        <f t="shared" si="37"/>
        <v>0.29874914234443445</v>
      </c>
      <c r="M582" s="1">
        <f t="shared" si="38"/>
        <v>1.2144770637134414</v>
      </c>
    </row>
    <row r="583" spans="1:13" x14ac:dyDescent="0.3">
      <c r="A583" t="s">
        <v>404</v>
      </c>
      <c r="B583" s="1">
        <v>676</v>
      </c>
      <c r="C583" s="1">
        <v>546.49</v>
      </c>
      <c r="D583" s="1">
        <v>527.78</v>
      </c>
      <c r="E583" s="1">
        <v>525.04999999999995</v>
      </c>
      <c r="F583" s="1">
        <v>590.01</v>
      </c>
      <c r="G583" s="1">
        <v>439.9</v>
      </c>
      <c r="H583" s="1">
        <v>546.04</v>
      </c>
      <c r="I583" s="1">
        <v>663.68</v>
      </c>
      <c r="J583" s="1">
        <f t="shared" si="40"/>
        <v>0.80841715976331363</v>
      </c>
      <c r="K583" s="1">
        <f t="shared" si="39"/>
        <v>0.99482739020046229</v>
      </c>
      <c r="L583" s="1">
        <f t="shared" si="37"/>
        <v>0.74558058337994271</v>
      </c>
      <c r="M583" s="1">
        <f t="shared" si="38"/>
        <v>1.2154420921544209</v>
      </c>
    </row>
    <row r="584" spans="1:13" x14ac:dyDescent="0.3">
      <c r="A584" t="s">
        <v>93</v>
      </c>
      <c r="B584" s="4">
        <v>1145.5</v>
      </c>
      <c r="C584" s="1">
        <v>346.24</v>
      </c>
      <c r="D584" s="4">
        <v>1204.21</v>
      </c>
      <c r="E584" s="4">
        <v>1531.28</v>
      </c>
      <c r="F584" s="4">
        <v>1156.71</v>
      </c>
      <c r="G584" s="1">
        <v>827.12</v>
      </c>
      <c r="H584" s="4">
        <v>1070.1199999999999</v>
      </c>
      <c r="I584" s="4">
        <v>1308.52</v>
      </c>
      <c r="J584" s="1">
        <f t="shared" si="40"/>
        <v>0.30226102138804017</v>
      </c>
      <c r="K584" s="1">
        <f t="shared" si="39"/>
        <v>1.2716054508765082</v>
      </c>
      <c r="L584" s="1">
        <f t="shared" si="37"/>
        <v>0.71506254808897651</v>
      </c>
      <c r="M584" s="1">
        <f t="shared" si="38"/>
        <v>1.2227787537846224</v>
      </c>
    </row>
    <row r="585" spans="1:13" x14ac:dyDescent="0.3">
      <c r="A585" t="s">
        <v>812</v>
      </c>
      <c r="B585" s="4">
        <v>1145</v>
      </c>
      <c r="C585" s="4">
        <v>1336.18</v>
      </c>
      <c r="D585" s="4">
        <v>1382.56</v>
      </c>
      <c r="E585" s="4">
        <v>1548.83</v>
      </c>
      <c r="F585" s="4">
        <v>2841.07</v>
      </c>
      <c r="G585" s="1">
        <v>571.98</v>
      </c>
      <c r="H585" s="1">
        <v>693.86</v>
      </c>
      <c r="I585" s="1">
        <v>848.72</v>
      </c>
      <c r="J585" s="1">
        <f t="shared" si="40"/>
        <v>1.1669694323144106</v>
      </c>
      <c r="K585" s="1">
        <f t="shared" si="39"/>
        <v>1.1202624117578983</v>
      </c>
      <c r="L585" s="1">
        <f t="shared" si="37"/>
        <v>0.20132555692045603</v>
      </c>
      <c r="M585" s="1">
        <f t="shared" si="38"/>
        <v>1.2231862335341424</v>
      </c>
    </row>
    <row r="586" spans="1:13" x14ac:dyDescent="0.3">
      <c r="A586" t="s">
        <v>792</v>
      </c>
      <c r="B586" s="4">
        <v>1554</v>
      </c>
      <c r="C586" s="4">
        <v>1306.0899999999999</v>
      </c>
      <c r="D586" s="4">
        <v>1851.99</v>
      </c>
      <c r="E586" s="4">
        <v>1586.73</v>
      </c>
      <c r="F586" s="4">
        <v>2784.64</v>
      </c>
      <c r="G586" s="1">
        <v>493.81</v>
      </c>
      <c r="H586" s="4">
        <v>1434.7</v>
      </c>
      <c r="I586" s="4">
        <v>1755.34</v>
      </c>
      <c r="J586" s="1">
        <f t="shared" si="40"/>
        <v>0.84046975546975544</v>
      </c>
      <c r="K586" s="1">
        <f t="shared" si="39"/>
        <v>0.85677028493674368</v>
      </c>
      <c r="L586" s="1">
        <f t="shared" si="37"/>
        <v>0.17733351528384281</v>
      </c>
      <c r="M586" s="1">
        <f t="shared" si="38"/>
        <v>1.2234892311981598</v>
      </c>
    </row>
    <row r="587" spans="1:13" x14ac:dyDescent="0.3">
      <c r="A587" t="s">
        <v>765</v>
      </c>
      <c r="B587" s="4">
        <v>1308</v>
      </c>
      <c r="C587" s="4">
        <v>1386.84</v>
      </c>
      <c r="D587" s="4">
        <v>1536.38</v>
      </c>
      <c r="E587" s="4">
        <v>1783.59</v>
      </c>
      <c r="F587" s="4">
        <v>1757.22</v>
      </c>
      <c r="G587" s="1">
        <v>702.97</v>
      </c>
      <c r="H587" s="4">
        <v>1183.79</v>
      </c>
      <c r="I587" s="4">
        <v>1453.82</v>
      </c>
      <c r="J587" s="1">
        <f t="shared" si="40"/>
        <v>1.0602752293577982</v>
      </c>
      <c r="K587" s="1">
        <f t="shared" si="39"/>
        <v>1.1609042033871828</v>
      </c>
      <c r="L587" s="1">
        <f t="shared" si="37"/>
        <v>0.40004666461797611</v>
      </c>
      <c r="M587" s="1">
        <f t="shared" si="38"/>
        <v>1.2281063364279137</v>
      </c>
    </row>
    <row r="588" spans="1:13" x14ac:dyDescent="0.3">
      <c r="A588" t="s">
        <v>64</v>
      </c>
      <c r="B588" s="4">
        <v>2993.5</v>
      </c>
      <c r="C588" s="4">
        <v>3039.52</v>
      </c>
      <c r="D588" s="4">
        <v>2035.84</v>
      </c>
      <c r="E588" s="4">
        <v>2623.62</v>
      </c>
      <c r="F588" s="4">
        <v>4345.54</v>
      </c>
      <c r="G588" s="4">
        <v>1394.09</v>
      </c>
      <c r="H588" s="4">
        <v>1814.03</v>
      </c>
      <c r="I588" s="4">
        <v>2233.6799999999998</v>
      </c>
      <c r="J588" s="1">
        <f t="shared" si="40"/>
        <v>1.015373308835811</v>
      </c>
      <c r="K588" s="1">
        <f t="shared" si="39"/>
        <v>1.2887162055957246</v>
      </c>
      <c r="L588" s="1">
        <f t="shared" si="37"/>
        <v>0.32080938157283095</v>
      </c>
      <c r="M588" s="1">
        <f t="shared" si="38"/>
        <v>1.2313357551969923</v>
      </c>
    </row>
    <row r="589" spans="1:13" x14ac:dyDescent="0.3">
      <c r="A589" t="s">
        <v>303</v>
      </c>
      <c r="B589" s="4">
        <v>1136.5</v>
      </c>
      <c r="C589" s="1">
        <v>947.47</v>
      </c>
      <c r="D589" s="4">
        <v>1063.27</v>
      </c>
      <c r="E589" s="4">
        <v>1153.98</v>
      </c>
      <c r="F589" s="4">
        <v>1850.32</v>
      </c>
      <c r="G589" s="1">
        <v>491.11</v>
      </c>
      <c r="H589" s="4">
        <v>1237.8900000000001</v>
      </c>
      <c r="I589" s="4">
        <v>1527.38</v>
      </c>
      <c r="J589" s="1">
        <f t="shared" si="40"/>
        <v>0.83367355917289931</v>
      </c>
      <c r="K589" s="1">
        <f t="shared" si="39"/>
        <v>1.0853122913276967</v>
      </c>
      <c r="L589" s="1">
        <f t="shared" si="37"/>
        <v>0.26541895455921138</v>
      </c>
      <c r="M589" s="1">
        <f t="shared" si="38"/>
        <v>1.2338576125503882</v>
      </c>
    </row>
    <row r="590" spans="1:13" x14ac:dyDescent="0.3">
      <c r="A590" t="s">
        <v>747</v>
      </c>
      <c r="B590" s="4">
        <v>1306</v>
      </c>
      <c r="C590" s="4">
        <v>1230.8599999999999</v>
      </c>
      <c r="D590" s="1">
        <v>802.82</v>
      </c>
      <c r="E590" s="4">
        <v>1077.05</v>
      </c>
      <c r="F590" s="4">
        <v>2447.9499999999998</v>
      </c>
      <c r="G590" s="1">
        <v>489.49</v>
      </c>
      <c r="H590" s="1">
        <v>836.56</v>
      </c>
      <c r="I590" s="4">
        <v>1037.55</v>
      </c>
      <c r="J590" s="1">
        <f t="shared" si="40"/>
        <v>0.94246554364471657</v>
      </c>
      <c r="K590" s="1">
        <f t="shared" si="39"/>
        <v>1.3415834184499638</v>
      </c>
      <c r="L590" s="1">
        <f t="shared" si="37"/>
        <v>0.19995914949243246</v>
      </c>
      <c r="M590" s="1">
        <f t="shared" si="38"/>
        <v>1.2402577221000288</v>
      </c>
    </row>
    <row r="591" spans="1:13" x14ac:dyDescent="0.3">
      <c r="A591" t="s">
        <v>590</v>
      </c>
      <c r="B591" s="1">
        <v>952.5</v>
      </c>
      <c r="C591" s="4">
        <v>1002.64</v>
      </c>
      <c r="D591" s="4">
        <v>1253.8599999999999</v>
      </c>
      <c r="E591" s="4">
        <v>1368.94</v>
      </c>
      <c r="F591" s="4">
        <v>1514.11</v>
      </c>
      <c r="G591" s="1">
        <v>493.81</v>
      </c>
      <c r="H591" s="4">
        <v>1077.95</v>
      </c>
      <c r="I591" s="4">
        <v>1336.98</v>
      </c>
      <c r="J591" s="1">
        <f t="shared" si="40"/>
        <v>1.0526404199475066</v>
      </c>
      <c r="K591" s="1">
        <f t="shared" si="39"/>
        <v>1.0917805815641302</v>
      </c>
      <c r="L591" s="1">
        <f t="shared" si="37"/>
        <v>0.32613878780273564</v>
      </c>
      <c r="M591" s="1">
        <f t="shared" si="38"/>
        <v>1.2402987151537641</v>
      </c>
    </row>
    <row r="592" spans="1:13" x14ac:dyDescent="0.3">
      <c r="A592" t="s">
        <v>205</v>
      </c>
      <c r="B592" s="1">
        <v>599.5</v>
      </c>
      <c r="C592" s="1">
        <v>470.98</v>
      </c>
      <c r="D592" s="1">
        <v>825.49</v>
      </c>
      <c r="E592" s="1">
        <v>768.19</v>
      </c>
      <c r="F592" s="1">
        <v>788.65</v>
      </c>
      <c r="G592" s="1">
        <v>423.19</v>
      </c>
      <c r="H592" s="1">
        <v>677.81</v>
      </c>
      <c r="I592" s="1">
        <v>842.46</v>
      </c>
      <c r="J592" s="1">
        <f t="shared" si="40"/>
        <v>0.78562135112593834</v>
      </c>
      <c r="K592" s="1">
        <f t="shared" si="39"/>
        <v>0.93058668184956816</v>
      </c>
      <c r="L592" s="1">
        <f t="shared" si="37"/>
        <v>0.53660051987573698</v>
      </c>
      <c r="M592" s="1">
        <f t="shared" si="38"/>
        <v>1.2429146811053247</v>
      </c>
    </row>
    <row r="593" spans="1:13" x14ac:dyDescent="0.3">
      <c r="A593" t="s">
        <v>674</v>
      </c>
      <c r="B593" s="1">
        <v>305</v>
      </c>
      <c r="C593" s="1">
        <v>310.97000000000003</v>
      </c>
      <c r="D593" s="1">
        <v>319.89999999999998</v>
      </c>
      <c r="E593" s="1">
        <v>356.94</v>
      </c>
      <c r="F593" s="1">
        <v>573.04</v>
      </c>
      <c r="G593" s="1">
        <v>181.67</v>
      </c>
      <c r="H593" s="1">
        <v>296.69</v>
      </c>
      <c r="I593" s="1">
        <v>368.8</v>
      </c>
      <c r="J593" s="1">
        <f t="shared" si="40"/>
        <v>1.0195737704918033</v>
      </c>
      <c r="K593" s="1">
        <f t="shared" si="39"/>
        <v>1.1157861831822444</v>
      </c>
      <c r="L593" s="1">
        <f t="shared" si="37"/>
        <v>0.31702847968728187</v>
      </c>
      <c r="M593" s="1">
        <f t="shared" si="38"/>
        <v>1.2430482995719438</v>
      </c>
    </row>
    <row r="594" spans="1:13" x14ac:dyDescent="0.3">
      <c r="A594" t="s">
        <v>238</v>
      </c>
      <c r="B594" s="4">
        <v>3027</v>
      </c>
      <c r="C594" s="4">
        <v>3359.52</v>
      </c>
      <c r="D594" s="4">
        <v>3016.38</v>
      </c>
      <c r="E594" s="4">
        <v>4928.1899999999996</v>
      </c>
      <c r="F594" s="4">
        <v>6123.51</v>
      </c>
      <c r="G594" s="4">
        <v>1299.21</v>
      </c>
      <c r="H594" s="4">
        <v>3910.48</v>
      </c>
      <c r="I594" s="4">
        <v>4861.7299999999996</v>
      </c>
      <c r="J594" s="1">
        <f t="shared" si="40"/>
        <v>1.1098513379583745</v>
      </c>
      <c r="K594" s="1">
        <f t="shared" si="39"/>
        <v>1.6338094006723289</v>
      </c>
      <c r="L594" s="1">
        <f t="shared" si="37"/>
        <v>0.21216753136681413</v>
      </c>
      <c r="M594" s="1">
        <f t="shared" si="38"/>
        <v>1.2432565823121458</v>
      </c>
    </row>
    <row r="595" spans="1:13" x14ac:dyDescent="0.3">
      <c r="A595" t="s">
        <v>975</v>
      </c>
      <c r="B595" s="4">
        <v>2060</v>
      </c>
      <c r="C595" s="4">
        <v>2016.82</v>
      </c>
      <c r="D595" s="4">
        <v>2458.09</v>
      </c>
      <c r="E595" s="4">
        <v>2787.67</v>
      </c>
      <c r="F595" s="4">
        <v>3713.66</v>
      </c>
      <c r="G595" s="1">
        <v>803.25</v>
      </c>
      <c r="H595" s="4">
        <v>2054.2399999999998</v>
      </c>
      <c r="I595" s="4">
        <v>2556.58</v>
      </c>
      <c r="J595" s="1">
        <f t="shared" si="40"/>
        <v>0.97903883495145627</v>
      </c>
      <c r="K595" s="1">
        <f t="shared" si="39"/>
        <v>1.1340797122969459</v>
      </c>
      <c r="L595" s="1">
        <f t="shared" si="37"/>
        <v>0.21629605295045859</v>
      </c>
      <c r="M595" s="1">
        <f t="shared" si="38"/>
        <v>1.2445381260222759</v>
      </c>
    </row>
    <row r="596" spans="1:13" x14ac:dyDescent="0.3">
      <c r="A596" t="s">
        <v>811</v>
      </c>
      <c r="B596" s="4">
        <v>1619.5</v>
      </c>
      <c r="C596" s="4">
        <v>1470.61</v>
      </c>
      <c r="D596" s="4">
        <v>2099.58</v>
      </c>
      <c r="E596" s="4">
        <v>1671.02</v>
      </c>
      <c r="F596" s="4">
        <v>2746.53</v>
      </c>
      <c r="G596" s="1">
        <v>590.29999999999995</v>
      </c>
      <c r="H596" s="4">
        <v>1466.8</v>
      </c>
      <c r="I596" s="4">
        <v>1826.8</v>
      </c>
      <c r="J596" s="1">
        <f t="shared" si="40"/>
        <v>0.90806421735103415</v>
      </c>
      <c r="K596" s="1">
        <f t="shared" si="39"/>
        <v>0.7958829861210337</v>
      </c>
      <c r="L596" s="1">
        <f t="shared" si="37"/>
        <v>0.21492574266438011</v>
      </c>
      <c r="M596" s="1">
        <f t="shared" si="38"/>
        <v>1.2454322334333243</v>
      </c>
    </row>
    <row r="597" spans="1:13" x14ac:dyDescent="0.3">
      <c r="A597" t="s">
        <v>891</v>
      </c>
      <c r="B597" s="4">
        <v>1110</v>
      </c>
      <c r="C597" s="4">
        <v>1524.27</v>
      </c>
      <c r="D597" s="1">
        <v>675.96</v>
      </c>
      <c r="E597" s="1">
        <v>922.06</v>
      </c>
      <c r="F597" s="4">
        <v>3072.61</v>
      </c>
      <c r="G597" s="1">
        <v>569.82000000000005</v>
      </c>
      <c r="H597" s="1">
        <v>748.56</v>
      </c>
      <c r="I597" s="1">
        <v>932.7</v>
      </c>
      <c r="J597" s="1">
        <f t="shared" si="40"/>
        <v>1.3732162162162163</v>
      </c>
      <c r="K597" s="1">
        <f t="shared" si="39"/>
        <v>1.3640747973252854</v>
      </c>
      <c r="L597" s="1">
        <f t="shared" si="37"/>
        <v>0.18545145657925999</v>
      </c>
      <c r="M597" s="1">
        <f t="shared" si="38"/>
        <v>1.2459923052260342</v>
      </c>
    </row>
    <row r="598" spans="1:13" x14ac:dyDescent="0.3">
      <c r="A598" t="s">
        <v>855</v>
      </c>
      <c r="B598" s="1">
        <v>494.5</v>
      </c>
      <c r="C598" s="1">
        <v>658.56</v>
      </c>
      <c r="D598" s="1">
        <v>343.19</v>
      </c>
      <c r="E598" s="1">
        <v>392.02</v>
      </c>
      <c r="F598" s="1">
        <v>989.31</v>
      </c>
      <c r="G598" s="1">
        <v>241.51</v>
      </c>
      <c r="H598" s="1">
        <v>346.63</v>
      </c>
      <c r="I598" s="1">
        <v>432.97</v>
      </c>
      <c r="J598" s="1">
        <f t="shared" si="40"/>
        <v>1.3317694641051565</v>
      </c>
      <c r="K598" s="1">
        <f t="shared" si="39"/>
        <v>1.1422827005448877</v>
      </c>
      <c r="L598" s="1">
        <f t="shared" si="37"/>
        <v>0.2441196389402715</v>
      </c>
      <c r="M598" s="1">
        <f t="shared" si="38"/>
        <v>1.2490840377347605</v>
      </c>
    </row>
    <row r="599" spans="1:13" x14ac:dyDescent="0.3">
      <c r="A599" t="s">
        <v>746</v>
      </c>
      <c r="B599" s="4">
        <v>1339</v>
      </c>
      <c r="C599" s="4">
        <v>1357.75</v>
      </c>
      <c r="D599" s="4">
        <v>1375.21</v>
      </c>
      <c r="E599" s="4">
        <v>1572.59</v>
      </c>
      <c r="F599" s="4">
        <v>1656.41</v>
      </c>
      <c r="G599" s="1">
        <v>596.77</v>
      </c>
      <c r="H599" s="4">
        <v>1069.6300000000001</v>
      </c>
      <c r="I599" s="4">
        <v>1336.98</v>
      </c>
      <c r="J599" s="1">
        <f t="shared" si="40"/>
        <v>1.0140029873039582</v>
      </c>
      <c r="K599" s="1">
        <f t="shared" si="39"/>
        <v>1.1435271703957941</v>
      </c>
      <c r="L599" s="1">
        <f t="shared" si="37"/>
        <v>0.36027915793795012</v>
      </c>
      <c r="M599" s="1">
        <f t="shared" si="38"/>
        <v>1.2499462430934061</v>
      </c>
    </row>
    <row r="600" spans="1:13" x14ac:dyDescent="0.3">
      <c r="A600" t="s">
        <v>307</v>
      </c>
      <c r="B600" s="4">
        <v>3524</v>
      </c>
      <c r="C600" s="4">
        <v>3832.5</v>
      </c>
      <c r="D600" s="4">
        <v>1950.05</v>
      </c>
      <c r="E600" s="4">
        <v>2700.55</v>
      </c>
      <c r="F600" s="4">
        <v>5796.47</v>
      </c>
      <c r="G600" s="4">
        <v>1394.63</v>
      </c>
      <c r="H600" s="4">
        <v>1777.76</v>
      </c>
      <c r="I600" s="4">
        <v>2223.77</v>
      </c>
      <c r="J600" s="1">
        <f t="shared" si="40"/>
        <v>1.0875425652667423</v>
      </c>
      <c r="K600" s="1">
        <f t="shared" si="39"/>
        <v>1.3848619266172664</v>
      </c>
      <c r="L600" s="1">
        <f t="shared" si="37"/>
        <v>0.24059988234218413</v>
      </c>
      <c r="M600" s="1">
        <f t="shared" si="38"/>
        <v>1.2508831338313382</v>
      </c>
    </row>
    <row r="601" spans="1:13" x14ac:dyDescent="0.3">
      <c r="A601" t="s">
        <v>724</v>
      </c>
      <c r="B601" s="4">
        <v>1262.5</v>
      </c>
      <c r="C601" s="4">
        <v>1508.58</v>
      </c>
      <c r="D601" s="1">
        <v>867.99</v>
      </c>
      <c r="E601" s="4">
        <v>1221.1400000000001</v>
      </c>
      <c r="F601" s="4">
        <v>1330.06</v>
      </c>
      <c r="G601" s="1">
        <v>990.93</v>
      </c>
      <c r="H601" s="1">
        <v>732.71</v>
      </c>
      <c r="I601" s="1">
        <v>918.08</v>
      </c>
      <c r="J601" s="1">
        <f t="shared" si="40"/>
        <v>1.1949148514851484</v>
      </c>
      <c r="K601" s="1">
        <f t="shared" si="39"/>
        <v>1.4068595260314061</v>
      </c>
      <c r="L601" s="1">
        <f t="shared" si="37"/>
        <v>0.74502654015608316</v>
      </c>
      <c r="M601" s="1">
        <f t="shared" si="38"/>
        <v>1.2529923161960395</v>
      </c>
    </row>
    <row r="602" spans="1:13" x14ac:dyDescent="0.3">
      <c r="A602" t="s">
        <v>419</v>
      </c>
      <c r="B602" s="1">
        <v>483</v>
      </c>
      <c r="C602" s="1">
        <v>491.54</v>
      </c>
      <c r="D602" s="1">
        <v>400.8</v>
      </c>
      <c r="E602" s="1">
        <v>298.11</v>
      </c>
      <c r="F602" s="1">
        <v>651.17999999999995</v>
      </c>
      <c r="G602" s="1">
        <v>325.07</v>
      </c>
      <c r="H602" s="1">
        <v>353.17</v>
      </c>
      <c r="I602" s="1">
        <v>444.96</v>
      </c>
      <c r="J602" s="1">
        <f t="shared" si="40"/>
        <v>1.0176811594202899</v>
      </c>
      <c r="K602" s="1">
        <f t="shared" si="39"/>
        <v>0.74378742514970064</v>
      </c>
      <c r="L602" s="1">
        <f t="shared" si="37"/>
        <v>0.49920144967597285</v>
      </c>
      <c r="M602" s="1">
        <f t="shared" si="38"/>
        <v>1.2599031627827957</v>
      </c>
    </row>
    <row r="603" spans="1:13" x14ac:dyDescent="0.3">
      <c r="A603" t="s">
        <v>215</v>
      </c>
      <c r="B603" s="4">
        <v>1143</v>
      </c>
      <c r="C603" s="4">
        <v>1367.07</v>
      </c>
      <c r="D603" s="1">
        <v>913.38</v>
      </c>
      <c r="E603" s="4">
        <v>1533.78</v>
      </c>
      <c r="F603" s="4">
        <v>1320.94</v>
      </c>
      <c r="G603" s="1">
        <v>662.74</v>
      </c>
      <c r="H603" s="4">
        <v>1211.8699999999999</v>
      </c>
      <c r="I603" s="4">
        <v>1534.06</v>
      </c>
      <c r="J603" s="1">
        <f t="shared" si="40"/>
        <v>1.1960367454068241</v>
      </c>
      <c r="K603" s="1">
        <f t="shared" si="39"/>
        <v>1.6792353675359653</v>
      </c>
      <c r="L603" s="1">
        <f t="shared" si="37"/>
        <v>0.50171847320847274</v>
      </c>
      <c r="M603" s="1">
        <f t="shared" si="38"/>
        <v>1.2658618498683853</v>
      </c>
    </row>
    <row r="604" spans="1:13" x14ac:dyDescent="0.3">
      <c r="A604" t="s">
        <v>110</v>
      </c>
      <c r="B604" s="4">
        <v>1583.5</v>
      </c>
      <c r="C604" s="4">
        <v>1562.89</v>
      </c>
      <c r="D604" s="4">
        <v>1840.35</v>
      </c>
      <c r="E604" s="4">
        <v>1944.8</v>
      </c>
      <c r="F604" s="4">
        <v>2699.74</v>
      </c>
      <c r="G604" s="1">
        <v>646.91</v>
      </c>
      <c r="H604" s="4">
        <v>1374.64</v>
      </c>
      <c r="I604" s="4">
        <v>1752.21</v>
      </c>
      <c r="J604" s="1">
        <f t="shared" si="40"/>
        <v>0.98698452794442693</v>
      </c>
      <c r="K604" s="1">
        <f t="shared" si="39"/>
        <v>1.0567555084630642</v>
      </c>
      <c r="L604" s="1">
        <f t="shared" si="37"/>
        <v>0.2396193707542208</v>
      </c>
      <c r="M604" s="1">
        <f t="shared" si="38"/>
        <v>1.2746682767851947</v>
      </c>
    </row>
    <row r="605" spans="1:13" x14ac:dyDescent="0.3">
      <c r="A605" t="s">
        <v>541</v>
      </c>
      <c r="B605" s="1">
        <v>876.5</v>
      </c>
      <c r="C605" s="1">
        <v>707.59</v>
      </c>
      <c r="D605" s="1">
        <v>516.29999999999995</v>
      </c>
      <c r="E605" s="4">
        <v>1556.71</v>
      </c>
      <c r="F605" s="1">
        <v>554.02</v>
      </c>
      <c r="G605" s="1">
        <v>231.52</v>
      </c>
      <c r="H605" s="1">
        <v>598.95000000000005</v>
      </c>
      <c r="I605" s="1">
        <v>763.79</v>
      </c>
      <c r="J605" s="1">
        <f t="shared" si="40"/>
        <v>0.80729035938391336</v>
      </c>
      <c r="K605" s="1">
        <f t="shared" si="39"/>
        <v>3.0151268642262252</v>
      </c>
      <c r="L605" s="1">
        <f t="shared" si="37"/>
        <v>0.41789105086458977</v>
      </c>
      <c r="M605" s="1">
        <f t="shared" si="38"/>
        <v>1.27521495951248</v>
      </c>
    </row>
    <row r="606" spans="1:13" x14ac:dyDescent="0.3">
      <c r="A606" t="s">
        <v>905</v>
      </c>
      <c r="B606" s="1">
        <v>796.5</v>
      </c>
      <c r="C606" s="1">
        <v>938.44</v>
      </c>
      <c r="D606" s="4">
        <v>1267.3499999999999</v>
      </c>
      <c r="E606" s="4">
        <v>1306.1500000000001</v>
      </c>
      <c r="F606" s="4">
        <v>1164.4100000000001</v>
      </c>
      <c r="G606" s="1">
        <v>574.13</v>
      </c>
      <c r="H606" s="1">
        <v>885.91</v>
      </c>
      <c r="I606" s="4">
        <v>1132.49</v>
      </c>
      <c r="J606" s="1">
        <f t="shared" si="40"/>
        <v>1.1782046453232895</v>
      </c>
      <c r="K606" s="1">
        <f t="shared" si="39"/>
        <v>1.0306150629265791</v>
      </c>
      <c r="L606" s="1">
        <f t="shared" si="37"/>
        <v>0.49306515746171875</v>
      </c>
      <c r="M606" s="1">
        <f t="shared" si="38"/>
        <v>1.2783352710771976</v>
      </c>
    </row>
    <row r="607" spans="1:13" x14ac:dyDescent="0.3">
      <c r="A607" t="s">
        <v>214</v>
      </c>
      <c r="B607" s="4">
        <v>1754.5</v>
      </c>
      <c r="C607" s="4">
        <v>1118.71</v>
      </c>
      <c r="D607" s="1">
        <v>811.62</v>
      </c>
      <c r="E607" s="4">
        <v>2069.8000000000002</v>
      </c>
      <c r="F607" s="4">
        <v>1289.51</v>
      </c>
      <c r="G607" s="1">
        <v>850.85</v>
      </c>
      <c r="H607" s="4">
        <v>1211.3699999999999</v>
      </c>
      <c r="I607" s="4">
        <v>1550.55</v>
      </c>
      <c r="J607" s="1">
        <f t="shared" si="40"/>
        <v>0.63762325448845825</v>
      </c>
      <c r="K607" s="1">
        <f t="shared" si="39"/>
        <v>2.5502082255242602</v>
      </c>
      <c r="L607" s="1">
        <f t="shared" si="37"/>
        <v>0.65982427433676361</v>
      </c>
      <c r="M607" s="1">
        <f t="shared" si="38"/>
        <v>1.2799970281582012</v>
      </c>
    </row>
    <row r="608" spans="1:13" x14ac:dyDescent="0.3">
      <c r="A608" t="s">
        <v>484</v>
      </c>
      <c r="B608" s="4">
        <v>1725</v>
      </c>
      <c r="C608" s="4">
        <v>1343.21</v>
      </c>
      <c r="D608" s="4">
        <v>2016.23</v>
      </c>
      <c r="E608" s="4">
        <v>2158.63</v>
      </c>
      <c r="F608" s="4">
        <v>2733.99</v>
      </c>
      <c r="G608" s="1">
        <v>788.15</v>
      </c>
      <c r="H608" s="4">
        <v>1870.52</v>
      </c>
      <c r="I608" s="4">
        <v>2394.87</v>
      </c>
      <c r="J608" s="1">
        <f t="shared" si="40"/>
        <v>0.77867246376811594</v>
      </c>
      <c r="K608" s="1">
        <f t="shared" si="39"/>
        <v>1.0706268630067006</v>
      </c>
      <c r="L608" s="1">
        <f t="shared" si="37"/>
        <v>0.28827830387089931</v>
      </c>
      <c r="M608" s="1">
        <f t="shared" si="38"/>
        <v>1.2803231187049591</v>
      </c>
    </row>
    <row r="609" spans="1:13" x14ac:dyDescent="0.3">
      <c r="A609" t="s">
        <v>597</v>
      </c>
      <c r="B609" s="4">
        <v>1443.5</v>
      </c>
      <c r="C609" s="4">
        <v>1248.9100000000001</v>
      </c>
      <c r="D609" s="4">
        <v>1305.3399999999999</v>
      </c>
      <c r="E609" s="4">
        <v>1104.77</v>
      </c>
      <c r="F609" s="4">
        <v>2104.04</v>
      </c>
      <c r="G609" s="1">
        <v>552.03</v>
      </c>
      <c r="H609" s="4">
        <v>1507.23</v>
      </c>
      <c r="I609" s="4">
        <v>1933.74</v>
      </c>
      <c r="J609" s="1">
        <f t="shared" si="40"/>
        <v>0.86519570488396269</v>
      </c>
      <c r="K609" s="1">
        <f t="shared" si="39"/>
        <v>0.84634654572754997</v>
      </c>
      <c r="L609" s="1">
        <f t="shared" si="37"/>
        <v>0.26236668504401056</v>
      </c>
      <c r="M609" s="1">
        <f t="shared" si="38"/>
        <v>1.2829760554129097</v>
      </c>
    </row>
    <row r="610" spans="1:13" x14ac:dyDescent="0.3">
      <c r="A610" t="s">
        <v>841</v>
      </c>
      <c r="B610" s="1">
        <v>699</v>
      </c>
      <c r="C610" s="1">
        <v>701.99</v>
      </c>
      <c r="D610" s="1">
        <v>567.67999999999995</v>
      </c>
      <c r="E610" s="1">
        <v>595.36</v>
      </c>
      <c r="F610" s="1">
        <v>677.7</v>
      </c>
      <c r="G610" s="1">
        <v>471.15</v>
      </c>
      <c r="H610" s="1">
        <v>612.41999999999996</v>
      </c>
      <c r="I610" s="1">
        <v>786.17</v>
      </c>
      <c r="J610" s="1">
        <f t="shared" si="40"/>
        <v>1.004277539341917</v>
      </c>
      <c r="K610" s="1">
        <f t="shared" si="39"/>
        <v>1.0487598647125143</v>
      </c>
      <c r="L610" s="1">
        <f t="shared" si="37"/>
        <v>0.69521912350597603</v>
      </c>
      <c r="M610" s="1">
        <f t="shared" si="38"/>
        <v>1.2837105254563861</v>
      </c>
    </row>
    <row r="611" spans="1:13" x14ac:dyDescent="0.3">
      <c r="A611" t="s">
        <v>342</v>
      </c>
      <c r="B611" s="4">
        <v>2542.5</v>
      </c>
      <c r="C611" s="4">
        <v>2603.15</v>
      </c>
      <c r="D611" s="4">
        <v>2227.0500000000002</v>
      </c>
      <c r="E611" s="4">
        <v>2763.34</v>
      </c>
      <c r="F611" s="4">
        <v>3814.47</v>
      </c>
      <c r="G611" s="4">
        <v>1660.94</v>
      </c>
      <c r="H611" s="4">
        <v>2104.1799999999998</v>
      </c>
      <c r="I611" s="4">
        <v>2706.82</v>
      </c>
      <c r="J611" s="1">
        <f t="shared" si="40"/>
        <v>1.0238544739429696</v>
      </c>
      <c r="K611" s="1">
        <f t="shared" si="39"/>
        <v>1.2408073460407265</v>
      </c>
      <c r="L611" s="1">
        <f t="shared" si="37"/>
        <v>0.43543139676023146</v>
      </c>
      <c r="M611" s="1">
        <f t="shared" si="38"/>
        <v>1.2864013534963741</v>
      </c>
    </row>
    <row r="612" spans="1:13" x14ac:dyDescent="0.3">
      <c r="A612" t="s">
        <v>16</v>
      </c>
      <c r="B612" s="1">
        <v>765.5</v>
      </c>
      <c r="C612" s="1">
        <v>848.54</v>
      </c>
      <c r="D612" s="1">
        <v>592.13</v>
      </c>
      <c r="E612" s="1">
        <v>968.83</v>
      </c>
      <c r="F612" s="1">
        <v>646.78</v>
      </c>
      <c r="G612" s="1">
        <v>634.38</v>
      </c>
      <c r="H612" s="1">
        <v>576.49</v>
      </c>
      <c r="I612" s="1">
        <v>742.59</v>
      </c>
      <c r="J612" s="1">
        <f t="shared" si="40"/>
        <v>1.1084781188765511</v>
      </c>
      <c r="K612" s="1">
        <f t="shared" si="39"/>
        <v>1.6361778663469171</v>
      </c>
      <c r="L612" s="1">
        <f t="shared" si="37"/>
        <v>0.98082810229135109</v>
      </c>
      <c r="M612" s="1">
        <f t="shared" si="38"/>
        <v>1.2881229509618555</v>
      </c>
    </row>
    <row r="613" spans="1:13" x14ac:dyDescent="0.3">
      <c r="A613" t="s">
        <v>413</v>
      </c>
      <c r="B613" s="1">
        <v>492</v>
      </c>
      <c r="C613" s="1">
        <v>500.57</v>
      </c>
      <c r="D613" s="1">
        <v>607.32000000000005</v>
      </c>
      <c r="E613" s="1">
        <v>688.43</v>
      </c>
      <c r="F613" s="4">
        <v>1193.3499999999999</v>
      </c>
      <c r="G613" s="1">
        <v>278.17</v>
      </c>
      <c r="H613" s="1">
        <v>414.42</v>
      </c>
      <c r="I613" s="1">
        <v>534.16</v>
      </c>
      <c r="J613" s="1">
        <f t="shared" si="40"/>
        <v>1.0174186991869918</v>
      </c>
      <c r="K613" s="1">
        <f t="shared" si="39"/>
        <v>1.1335539748402816</v>
      </c>
      <c r="L613" s="1">
        <f t="shared" si="37"/>
        <v>0.2331000963673692</v>
      </c>
      <c r="M613" s="1">
        <f t="shared" si="38"/>
        <v>1.2889339317600501</v>
      </c>
    </row>
    <row r="614" spans="1:13" x14ac:dyDescent="0.3">
      <c r="A614" t="s">
        <v>995</v>
      </c>
      <c r="B614" s="1">
        <v>916</v>
      </c>
      <c r="C614" s="4">
        <v>1173.68</v>
      </c>
      <c r="D614" s="1">
        <v>746.44</v>
      </c>
      <c r="E614" s="1">
        <v>860.96</v>
      </c>
      <c r="F614" s="4">
        <v>1718.63</v>
      </c>
      <c r="G614" s="1">
        <v>560.65</v>
      </c>
      <c r="H614" s="1">
        <v>745</v>
      </c>
      <c r="I614" s="1">
        <v>963.48</v>
      </c>
      <c r="J614" s="1">
        <f t="shared" si="40"/>
        <v>1.2813100436681224</v>
      </c>
      <c r="K614" s="1">
        <f t="shared" si="39"/>
        <v>1.1534215744065162</v>
      </c>
      <c r="L614" s="1">
        <f t="shared" si="37"/>
        <v>0.32621913966356919</v>
      </c>
      <c r="M614" s="1">
        <f t="shared" si="38"/>
        <v>1.293261744966443</v>
      </c>
    </row>
    <row r="615" spans="1:13" x14ac:dyDescent="0.3">
      <c r="A615" t="s">
        <v>46</v>
      </c>
      <c r="B615" s="1">
        <v>340</v>
      </c>
      <c r="C615" s="1">
        <v>360.13</v>
      </c>
      <c r="D615" s="1">
        <v>441.86</v>
      </c>
      <c r="E615" s="1">
        <v>467.25</v>
      </c>
      <c r="F615" s="1">
        <v>597.64</v>
      </c>
      <c r="G615" s="1">
        <v>211.32</v>
      </c>
      <c r="H615" s="1">
        <v>365.66</v>
      </c>
      <c r="I615" s="1">
        <v>473.65</v>
      </c>
      <c r="J615" s="1">
        <f t="shared" si="40"/>
        <v>1.0592058823529411</v>
      </c>
      <c r="K615" s="1">
        <f t="shared" si="39"/>
        <v>1.0574616394333047</v>
      </c>
      <c r="L615" s="1">
        <f t="shared" si="37"/>
        <v>0.35359079044240682</v>
      </c>
      <c r="M615" s="1">
        <f t="shared" si="38"/>
        <v>1.2953289941475685</v>
      </c>
    </row>
    <row r="616" spans="1:13" x14ac:dyDescent="0.3">
      <c r="A616" t="s">
        <v>709</v>
      </c>
      <c r="B616" s="1">
        <v>485.5</v>
      </c>
      <c r="C616" s="1">
        <v>435.36</v>
      </c>
      <c r="D616" s="1">
        <v>558.29</v>
      </c>
      <c r="E616" s="1">
        <v>502.89</v>
      </c>
      <c r="F616" s="1">
        <v>603.42999999999995</v>
      </c>
      <c r="G616" s="1">
        <v>415.64</v>
      </c>
      <c r="H616" s="1">
        <v>514.29999999999995</v>
      </c>
      <c r="I616" s="1">
        <v>666.66</v>
      </c>
      <c r="J616" s="1">
        <f t="shared" si="40"/>
        <v>0.89672502574665292</v>
      </c>
      <c r="K616" s="1">
        <f t="shared" si="39"/>
        <v>0.9007684178473554</v>
      </c>
      <c r="L616" s="1">
        <f t="shared" si="37"/>
        <v>0.68879571781316806</v>
      </c>
      <c r="M616" s="1">
        <f t="shared" si="38"/>
        <v>1.2962473264631538</v>
      </c>
    </row>
    <row r="617" spans="1:13" x14ac:dyDescent="0.3">
      <c r="A617" t="s">
        <v>391</v>
      </c>
      <c r="B617" s="4">
        <v>2657</v>
      </c>
      <c r="C617" s="4">
        <v>2723.53</v>
      </c>
      <c r="D617" s="4">
        <v>2983.29</v>
      </c>
      <c r="E617" s="4">
        <v>2271.1999999999998</v>
      </c>
      <c r="F617" s="4">
        <v>3390</v>
      </c>
      <c r="G617" s="1">
        <v>931.01</v>
      </c>
      <c r="H617" s="4">
        <v>1986.46</v>
      </c>
      <c r="I617" s="4">
        <v>2584.75</v>
      </c>
      <c r="J617" s="1">
        <f t="shared" si="40"/>
        <v>1.0250395182536696</v>
      </c>
      <c r="K617" s="1">
        <f t="shared" si="39"/>
        <v>0.76130714747811978</v>
      </c>
      <c r="L617" s="1">
        <f t="shared" si="37"/>
        <v>0.27463421828908552</v>
      </c>
      <c r="M617" s="1">
        <f t="shared" si="38"/>
        <v>1.301184015786877</v>
      </c>
    </row>
    <row r="618" spans="1:13" x14ac:dyDescent="0.3">
      <c r="A618" t="s">
        <v>641</v>
      </c>
      <c r="B618" s="4">
        <v>1472</v>
      </c>
      <c r="C618" s="4">
        <v>1631.11</v>
      </c>
      <c r="D618" s="1">
        <v>998.92</v>
      </c>
      <c r="E618" s="4">
        <v>1811.3</v>
      </c>
      <c r="F618" s="4">
        <v>2342.3200000000002</v>
      </c>
      <c r="G618" s="1">
        <v>729.39</v>
      </c>
      <c r="H618" s="4">
        <v>1249.79</v>
      </c>
      <c r="I618" s="4">
        <v>1627.01</v>
      </c>
      <c r="J618" s="1">
        <f t="shared" si="40"/>
        <v>1.1080910326086957</v>
      </c>
      <c r="K618" s="1">
        <f t="shared" si="39"/>
        <v>1.8132583189845033</v>
      </c>
      <c r="L618" s="1">
        <f t="shared" si="37"/>
        <v>0.31139639331944396</v>
      </c>
      <c r="M618" s="1">
        <f t="shared" si="38"/>
        <v>1.3018267068867571</v>
      </c>
    </row>
    <row r="619" spans="1:13" x14ac:dyDescent="0.3">
      <c r="A619" t="s">
        <v>59</v>
      </c>
      <c r="B619" s="4">
        <v>1865.5</v>
      </c>
      <c r="C619" s="4">
        <v>1648.66</v>
      </c>
      <c r="D619" s="4">
        <v>1619.12</v>
      </c>
      <c r="E619" s="4">
        <v>1720.8</v>
      </c>
      <c r="F619" s="4">
        <v>2399.7199999999998</v>
      </c>
      <c r="G619" s="4">
        <v>1446.92</v>
      </c>
      <c r="H619" s="4">
        <v>1467.99</v>
      </c>
      <c r="I619" s="4">
        <v>1911.31</v>
      </c>
      <c r="J619" s="1">
        <f t="shared" si="40"/>
        <v>0.88376306620209066</v>
      </c>
      <c r="K619" s="1">
        <f t="shared" si="39"/>
        <v>1.0627995454320867</v>
      </c>
      <c r="L619" s="1">
        <f t="shared" si="37"/>
        <v>0.60295367792909182</v>
      </c>
      <c r="M619" s="1">
        <f t="shared" si="38"/>
        <v>1.3019911579779153</v>
      </c>
    </row>
    <row r="620" spans="1:13" x14ac:dyDescent="0.3">
      <c r="A620" t="s">
        <v>626</v>
      </c>
      <c r="B620" s="4">
        <v>1356.5</v>
      </c>
      <c r="C620" s="4">
        <v>1615.06</v>
      </c>
      <c r="D620" s="4">
        <v>1055.31</v>
      </c>
      <c r="E620" s="4">
        <v>1443.61</v>
      </c>
      <c r="F620" s="4">
        <v>2914.39</v>
      </c>
      <c r="G620" s="1">
        <v>638.28</v>
      </c>
      <c r="H620" s="4">
        <v>1013.74</v>
      </c>
      <c r="I620" s="4">
        <v>1322.89</v>
      </c>
      <c r="J620" s="1">
        <f t="shared" si="40"/>
        <v>1.1906081828234427</v>
      </c>
      <c r="K620" s="1">
        <f t="shared" si="39"/>
        <v>1.3679487543944433</v>
      </c>
      <c r="L620" s="1">
        <f t="shared" si="37"/>
        <v>0.21900980994307556</v>
      </c>
      <c r="M620" s="1">
        <f t="shared" si="38"/>
        <v>1.3049598516384873</v>
      </c>
    </row>
    <row r="621" spans="1:13" x14ac:dyDescent="0.3">
      <c r="A621" t="s">
        <v>40</v>
      </c>
      <c r="B621" s="4">
        <v>4197.5</v>
      </c>
      <c r="C621" s="4">
        <v>3641.4</v>
      </c>
      <c r="D621" s="4">
        <v>5275.3</v>
      </c>
      <c r="E621" s="4">
        <v>5194.0600000000004</v>
      </c>
      <c r="F621" s="4">
        <v>7029.85</v>
      </c>
      <c r="G621" s="4">
        <v>1368.75</v>
      </c>
      <c r="H621" s="4">
        <v>3723.79</v>
      </c>
      <c r="I621" s="4">
        <v>4881.55</v>
      </c>
      <c r="J621" s="1">
        <f t="shared" si="40"/>
        <v>0.86751637879690291</v>
      </c>
      <c r="K621" s="1">
        <f t="shared" si="39"/>
        <v>0.98459992796618201</v>
      </c>
      <c r="L621" s="1">
        <f t="shared" si="37"/>
        <v>0.19470543468210558</v>
      </c>
      <c r="M621" s="1">
        <f t="shared" si="38"/>
        <v>1.3109090469655915</v>
      </c>
    </row>
    <row r="622" spans="1:13" x14ac:dyDescent="0.3">
      <c r="A622" t="s">
        <v>584</v>
      </c>
      <c r="B622" s="4">
        <v>1954.5</v>
      </c>
      <c r="C622" s="4">
        <v>2046.91</v>
      </c>
      <c r="D622" s="4">
        <v>1497.77</v>
      </c>
      <c r="E622" s="4">
        <v>1778.49</v>
      </c>
      <c r="F622" s="4">
        <v>3491.77</v>
      </c>
      <c r="G622" s="1">
        <v>921.85</v>
      </c>
      <c r="H622" s="4">
        <v>1407.35</v>
      </c>
      <c r="I622" s="4">
        <v>1848.19</v>
      </c>
      <c r="J622" s="1">
        <f t="shared" si="40"/>
        <v>1.0472806344333589</v>
      </c>
      <c r="K622" s="1">
        <f t="shared" si="39"/>
        <v>1.1874253056210233</v>
      </c>
      <c r="L622" s="1">
        <f t="shared" si="37"/>
        <v>0.26400650672867915</v>
      </c>
      <c r="M622" s="1">
        <f t="shared" si="38"/>
        <v>1.3132411979962342</v>
      </c>
    </row>
    <row r="623" spans="1:13" x14ac:dyDescent="0.3">
      <c r="A623" t="s">
        <v>858</v>
      </c>
      <c r="B623" s="1">
        <v>371</v>
      </c>
      <c r="C623" s="1">
        <v>382.2</v>
      </c>
      <c r="D623" s="1">
        <v>433.89</v>
      </c>
      <c r="E623" s="1">
        <v>328.66</v>
      </c>
      <c r="F623" s="1">
        <v>476.09</v>
      </c>
      <c r="G623" s="1">
        <v>388.15</v>
      </c>
      <c r="H623" s="1">
        <v>395.98</v>
      </c>
      <c r="I623" s="1">
        <v>520.08000000000004</v>
      </c>
      <c r="J623" s="1">
        <f t="shared" si="40"/>
        <v>1.030188679245283</v>
      </c>
      <c r="K623" s="1">
        <f t="shared" si="39"/>
        <v>0.75747309225840664</v>
      </c>
      <c r="L623" s="1">
        <f t="shared" si="37"/>
        <v>0.81528702556239363</v>
      </c>
      <c r="M623" s="1">
        <f t="shared" si="38"/>
        <v>1.3133996666498309</v>
      </c>
    </row>
    <row r="624" spans="1:13" x14ac:dyDescent="0.3">
      <c r="A624" t="s">
        <v>369</v>
      </c>
      <c r="B624" s="1">
        <v>543.5</v>
      </c>
      <c r="C624" s="1">
        <v>528.66</v>
      </c>
      <c r="D624" s="1">
        <v>447.37</v>
      </c>
      <c r="E624" s="1">
        <v>514.20000000000005</v>
      </c>
      <c r="F624" s="1">
        <v>962.3</v>
      </c>
      <c r="G624" s="1">
        <v>446.91</v>
      </c>
      <c r="H624" s="1">
        <v>453.06</v>
      </c>
      <c r="I624" s="1">
        <v>595.72</v>
      </c>
      <c r="J624" s="1">
        <f t="shared" si="40"/>
        <v>0.9726954921803127</v>
      </c>
      <c r="K624" s="1">
        <f t="shared" si="39"/>
        <v>1.1493841786440755</v>
      </c>
      <c r="L624" s="1">
        <f t="shared" si="37"/>
        <v>0.46441858048425649</v>
      </c>
      <c r="M624" s="1">
        <f t="shared" si="38"/>
        <v>1.3148810312099943</v>
      </c>
    </row>
    <row r="625" spans="1:13" x14ac:dyDescent="0.3">
      <c r="A625" t="s">
        <v>100</v>
      </c>
      <c r="B625" s="4">
        <v>1811.5</v>
      </c>
      <c r="C625" s="4">
        <v>1348.22</v>
      </c>
      <c r="D625" s="4">
        <v>2201.31</v>
      </c>
      <c r="E625" s="4">
        <v>1697.6</v>
      </c>
      <c r="F625" s="4">
        <v>2789.95</v>
      </c>
      <c r="G625" s="1">
        <v>620.49</v>
      </c>
      <c r="H625" s="4">
        <v>1338.38</v>
      </c>
      <c r="I625" s="4">
        <v>1766.29</v>
      </c>
      <c r="J625" s="1">
        <f t="shared" si="40"/>
        <v>0.74425614131934859</v>
      </c>
      <c r="K625" s="1">
        <f t="shared" si="39"/>
        <v>0.77117716268948944</v>
      </c>
      <c r="L625" s="1">
        <f t="shared" si="37"/>
        <v>0.2224018351583362</v>
      </c>
      <c r="M625" s="1">
        <f t="shared" si="38"/>
        <v>1.3197223509018363</v>
      </c>
    </row>
    <row r="626" spans="1:13" x14ac:dyDescent="0.3">
      <c r="A626" t="s">
        <v>558</v>
      </c>
      <c r="B626" s="1">
        <v>213.5</v>
      </c>
      <c r="C626" s="1">
        <v>238.25</v>
      </c>
      <c r="D626" s="1">
        <v>186.3</v>
      </c>
      <c r="E626" s="1">
        <v>218.35</v>
      </c>
      <c r="F626" s="1">
        <v>373.34</v>
      </c>
      <c r="G626" s="1">
        <v>191.38</v>
      </c>
      <c r="H626" s="1">
        <v>167.67</v>
      </c>
      <c r="I626" s="1">
        <v>221.7</v>
      </c>
      <c r="J626" s="1">
        <f t="shared" si="40"/>
        <v>1.1159250585480094</v>
      </c>
      <c r="K626" s="1">
        <f t="shared" si="39"/>
        <v>1.1720343531937734</v>
      </c>
      <c r="L626" s="1">
        <f t="shared" si="37"/>
        <v>0.51261584614560451</v>
      </c>
      <c r="M626" s="1">
        <f t="shared" si="38"/>
        <v>1.3222401145106459</v>
      </c>
    </row>
    <row r="627" spans="1:13" x14ac:dyDescent="0.3">
      <c r="A627" t="s">
        <v>265</v>
      </c>
      <c r="B627" s="4">
        <v>1808</v>
      </c>
      <c r="C627" s="4">
        <v>2283.15</v>
      </c>
      <c r="D627" s="4">
        <v>2223.9899999999998</v>
      </c>
      <c r="E627" s="4">
        <v>2315.89</v>
      </c>
      <c r="F627" s="4">
        <v>3135.31</v>
      </c>
      <c r="G627" s="4">
        <v>1274.4100000000001</v>
      </c>
      <c r="H627" s="4">
        <v>1461.45</v>
      </c>
      <c r="I627" s="4">
        <v>1932.69</v>
      </c>
      <c r="J627" s="1">
        <f t="shared" si="40"/>
        <v>1.262804203539823</v>
      </c>
      <c r="K627" s="1">
        <f t="shared" si="39"/>
        <v>1.0413221282469796</v>
      </c>
      <c r="L627" s="1">
        <f t="shared" si="37"/>
        <v>0.40647017360324822</v>
      </c>
      <c r="M627" s="1">
        <f t="shared" si="38"/>
        <v>1.322446884943036</v>
      </c>
    </row>
    <row r="628" spans="1:13" x14ac:dyDescent="0.3">
      <c r="A628" t="s">
        <v>236</v>
      </c>
      <c r="B628" s="4">
        <v>2576</v>
      </c>
      <c r="C628" s="4">
        <v>2480.19</v>
      </c>
      <c r="D628" s="4">
        <v>3451.49</v>
      </c>
      <c r="E628" s="4">
        <v>4611.3100000000004</v>
      </c>
      <c r="F628" s="4">
        <v>3836.1</v>
      </c>
      <c r="G628" s="4">
        <v>1691.87</v>
      </c>
      <c r="H628" s="4">
        <v>2534.54</v>
      </c>
      <c r="I628" s="4">
        <v>3358.44</v>
      </c>
      <c r="J628" s="1">
        <f t="shared" si="40"/>
        <v>0.96280667701863354</v>
      </c>
      <c r="K628" s="1">
        <f t="shared" si="39"/>
        <v>1.3360345821659634</v>
      </c>
      <c r="L628" s="1">
        <f t="shared" si="37"/>
        <v>0.44103907614504312</v>
      </c>
      <c r="M628" s="1">
        <f t="shared" si="38"/>
        <v>1.3250688487851841</v>
      </c>
    </row>
    <row r="629" spans="1:13" x14ac:dyDescent="0.3">
      <c r="A629" t="s">
        <v>875</v>
      </c>
      <c r="B629" s="4">
        <v>1016</v>
      </c>
      <c r="C629" s="4">
        <v>1047.78</v>
      </c>
      <c r="D629" s="1">
        <v>769.72</v>
      </c>
      <c r="E629" s="1">
        <v>853.61</v>
      </c>
      <c r="F629" s="4">
        <v>1774.1</v>
      </c>
      <c r="G629" s="1">
        <v>690.58</v>
      </c>
      <c r="H629" s="1">
        <v>738.46</v>
      </c>
      <c r="I629" s="1">
        <v>979.65</v>
      </c>
      <c r="J629" s="1">
        <f t="shared" si="40"/>
        <v>1.0312795275590552</v>
      </c>
      <c r="K629" s="1">
        <f t="shared" si="39"/>
        <v>1.1089876838330821</v>
      </c>
      <c r="L629" s="1">
        <f t="shared" si="37"/>
        <v>0.38925652443492481</v>
      </c>
      <c r="M629" s="1">
        <f t="shared" si="38"/>
        <v>1.3266121387752889</v>
      </c>
    </row>
    <row r="630" spans="1:13" x14ac:dyDescent="0.3">
      <c r="A630" t="s">
        <v>268</v>
      </c>
      <c r="B630" s="1">
        <v>296.5</v>
      </c>
      <c r="C630" s="1">
        <v>259.81</v>
      </c>
      <c r="D630" s="1">
        <v>253.1</v>
      </c>
      <c r="E630" s="1">
        <v>266.43</v>
      </c>
      <c r="F630" s="1">
        <v>538.79</v>
      </c>
      <c r="G630" s="1">
        <v>264.69</v>
      </c>
      <c r="H630" s="1">
        <v>228.91</v>
      </c>
      <c r="I630" s="1">
        <v>304.12</v>
      </c>
      <c r="J630" s="1">
        <f t="shared" si="40"/>
        <v>0.87625632377740303</v>
      </c>
      <c r="K630" s="1">
        <f t="shared" si="39"/>
        <v>1.0526669300671672</v>
      </c>
      <c r="L630" s="1">
        <f t="shared" si="37"/>
        <v>0.49126746970062551</v>
      </c>
      <c r="M630" s="1">
        <f t="shared" si="38"/>
        <v>1.3285570748329039</v>
      </c>
    </row>
    <row r="631" spans="1:13" x14ac:dyDescent="0.3">
      <c r="A631" t="s">
        <v>622</v>
      </c>
      <c r="B631" s="4">
        <v>2148.5</v>
      </c>
      <c r="C631" s="4">
        <v>2274.34</v>
      </c>
      <c r="D631" s="4">
        <v>3379.66</v>
      </c>
      <c r="E631" s="4">
        <v>4262.2700000000004</v>
      </c>
      <c r="F631" s="4">
        <v>3505.61</v>
      </c>
      <c r="G631" s="4">
        <v>1530.96</v>
      </c>
      <c r="H631" s="4">
        <v>2452.19</v>
      </c>
      <c r="I631" s="4">
        <v>3273.64</v>
      </c>
      <c r="J631" s="1">
        <f t="shared" si="40"/>
        <v>1.0585710961135677</v>
      </c>
      <c r="K631" s="1">
        <f t="shared" si="39"/>
        <v>1.2611534888124842</v>
      </c>
      <c r="L631" s="1">
        <f t="shared" si="37"/>
        <v>0.43671714765761166</v>
      </c>
      <c r="M631" s="1">
        <f t="shared" si="38"/>
        <v>1.3349862775722925</v>
      </c>
    </row>
    <row r="632" spans="1:13" x14ac:dyDescent="0.3">
      <c r="A632" t="s">
        <v>967</v>
      </c>
      <c r="B632" s="1">
        <v>768</v>
      </c>
      <c r="C632" s="1">
        <v>669.55</v>
      </c>
      <c r="D632" s="1">
        <v>570.67999999999995</v>
      </c>
      <c r="E632" s="1">
        <v>545</v>
      </c>
      <c r="F632" s="1">
        <v>655.91</v>
      </c>
      <c r="G632" s="1">
        <v>417.32</v>
      </c>
      <c r="H632" s="1">
        <v>734.71</v>
      </c>
      <c r="I632" s="1">
        <v>981.09</v>
      </c>
      <c r="J632" s="1">
        <f t="shared" si="40"/>
        <v>0.87180989583333324</v>
      </c>
      <c r="K632" s="1">
        <f t="shared" si="39"/>
        <v>0.9550010513773044</v>
      </c>
      <c r="L632" s="1">
        <f t="shared" si="37"/>
        <v>0.63624582640911098</v>
      </c>
      <c r="M632" s="1">
        <f t="shared" si="38"/>
        <v>1.3353431966354072</v>
      </c>
    </row>
    <row r="633" spans="1:13" x14ac:dyDescent="0.3">
      <c r="A633" t="s">
        <v>302</v>
      </c>
      <c r="B633" s="4">
        <v>2527.5</v>
      </c>
      <c r="C633" s="4">
        <v>2270.11</v>
      </c>
      <c r="D633" s="4">
        <v>2029.72</v>
      </c>
      <c r="E633" s="4">
        <v>2778.05</v>
      </c>
      <c r="F633" s="4">
        <v>4019.47</v>
      </c>
      <c r="G633" s="1">
        <v>947.18</v>
      </c>
      <c r="H633" s="4">
        <v>1587.5</v>
      </c>
      <c r="I633" s="4">
        <v>2123.62</v>
      </c>
      <c r="J633" s="1">
        <f t="shared" si="40"/>
        <v>0.89816419386745805</v>
      </c>
      <c r="K633" s="1">
        <f t="shared" si="39"/>
        <v>1.3686863212659874</v>
      </c>
      <c r="L633" s="1">
        <f t="shared" si="37"/>
        <v>0.23564798344060287</v>
      </c>
      <c r="M633" s="1">
        <f t="shared" si="38"/>
        <v>1.3377133858267716</v>
      </c>
    </row>
    <row r="634" spans="1:13" x14ac:dyDescent="0.3">
      <c r="A634" t="s">
        <v>604</v>
      </c>
      <c r="B634" s="4">
        <v>2354.5</v>
      </c>
      <c r="C634" s="4">
        <v>2818.33</v>
      </c>
      <c r="D634" s="4">
        <v>2995.55</v>
      </c>
      <c r="E634" s="4">
        <v>2736.19</v>
      </c>
      <c r="F634" s="4">
        <v>3826.05</v>
      </c>
      <c r="G634" s="1">
        <v>948.26</v>
      </c>
      <c r="H634" s="4">
        <v>2340.23</v>
      </c>
      <c r="I634" s="4">
        <v>3139.78</v>
      </c>
      <c r="J634" s="1">
        <f t="shared" si="40"/>
        <v>1.1969972393289445</v>
      </c>
      <c r="K634" s="1">
        <f t="shared" si="39"/>
        <v>0.9134182370516265</v>
      </c>
      <c r="L634" s="1">
        <f t="shared" si="37"/>
        <v>0.24784307575698172</v>
      </c>
      <c r="M634" s="1">
        <f t="shared" si="38"/>
        <v>1.3416544527674632</v>
      </c>
    </row>
    <row r="635" spans="1:13" x14ac:dyDescent="0.3">
      <c r="A635" t="s">
        <v>91</v>
      </c>
      <c r="B635" s="1">
        <v>538.5</v>
      </c>
      <c r="C635" s="1">
        <v>630.47</v>
      </c>
      <c r="D635" s="1">
        <v>582.80999999999995</v>
      </c>
      <c r="E635" s="1">
        <v>740.47</v>
      </c>
      <c r="F635" s="1">
        <v>896.7</v>
      </c>
      <c r="G635" s="1">
        <v>425.34</v>
      </c>
      <c r="H635" s="1">
        <v>532.14</v>
      </c>
      <c r="I635" s="1">
        <v>715.18</v>
      </c>
      <c r="J635" s="1">
        <f t="shared" si="40"/>
        <v>1.1707892293407614</v>
      </c>
      <c r="K635" s="1">
        <f t="shared" si="39"/>
        <v>1.2705169780889143</v>
      </c>
      <c r="L635" s="1">
        <f t="shared" si="37"/>
        <v>0.47433924389427895</v>
      </c>
      <c r="M635" s="1">
        <f t="shared" si="38"/>
        <v>1.3439696320517156</v>
      </c>
    </row>
    <row r="636" spans="1:13" x14ac:dyDescent="0.3">
      <c r="A636" t="s">
        <v>292</v>
      </c>
      <c r="B636" s="4">
        <v>1631</v>
      </c>
      <c r="C636" s="4">
        <v>1579.95</v>
      </c>
      <c r="D636" s="4">
        <v>2278.5300000000002</v>
      </c>
      <c r="E636" s="4">
        <v>1866.17</v>
      </c>
      <c r="F636" s="4">
        <v>3619.11</v>
      </c>
      <c r="G636" s="1">
        <v>566.58000000000004</v>
      </c>
      <c r="H636" s="4">
        <v>1569.07</v>
      </c>
      <c r="I636" s="4">
        <v>2111.1</v>
      </c>
      <c r="J636" s="1">
        <f t="shared" si="40"/>
        <v>0.96870018393623547</v>
      </c>
      <c r="K636" s="1">
        <f t="shared" si="39"/>
        <v>0.8190236687688992</v>
      </c>
      <c r="L636" s="1">
        <f t="shared" si="37"/>
        <v>0.15655230153269728</v>
      </c>
      <c r="M636" s="1">
        <f t="shared" si="38"/>
        <v>1.3454466658593944</v>
      </c>
    </row>
    <row r="637" spans="1:13" x14ac:dyDescent="0.3">
      <c r="A637" t="s">
        <v>276</v>
      </c>
      <c r="B637" s="4">
        <v>1218</v>
      </c>
      <c r="C637" s="4">
        <v>1226.3399999999999</v>
      </c>
      <c r="D637" s="4">
        <v>1714.72</v>
      </c>
      <c r="E637" s="4">
        <v>1775.67</v>
      </c>
      <c r="F637" s="4">
        <v>2007.08</v>
      </c>
      <c r="G637" s="1">
        <v>891.12</v>
      </c>
      <c r="H637" s="4">
        <v>1434.1</v>
      </c>
      <c r="I637" s="4">
        <v>1933.74</v>
      </c>
      <c r="J637" s="1">
        <f t="shared" si="40"/>
        <v>1.006847290640394</v>
      </c>
      <c r="K637" s="1">
        <f t="shared" si="39"/>
        <v>1.0355451618923206</v>
      </c>
      <c r="L637" s="1">
        <f t="shared" si="37"/>
        <v>0.44398828148354824</v>
      </c>
      <c r="M637" s="1">
        <f t="shared" si="38"/>
        <v>1.348399693187365</v>
      </c>
    </row>
    <row r="638" spans="1:13" x14ac:dyDescent="0.3">
      <c r="A638" t="s">
        <v>310</v>
      </c>
      <c r="B638" s="1">
        <v>404</v>
      </c>
      <c r="C638" s="1">
        <v>407.78</v>
      </c>
      <c r="D638" s="1">
        <v>677.18</v>
      </c>
      <c r="E638" s="1">
        <v>556.05999999999995</v>
      </c>
      <c r="F638" s="1">
        <v>721.6</v>
      </c>
      <c r="G638" s="1">
        <v>411.87</v>
      </c>
      <c r="H638" s="1">
        <v>558.9</v>
      </c>
      <c r="I638" s="1">
        <v>755.34</v>
      </c>
      <c r="J638" s="1">
        <f t="shared" si="40"/>
        <v>1.0093564356435643</v>
      </c>
      <c r="K638" s="1">
        <f t="shared" si="39"/>
        <v>0.8211406125402404</v>
      </c>
      <c r="L638" s="1">
        <f t="shared" si="37"/>
        <v>0.57077328159645235</v>
      </c>
      <c r="M638" s="1">
        <f t="shared" si="38"/>
        <v>1.3514761137949545</v>
      </c>
    </row>
    <row r="639" spans="1:13" x14ac:dyDescent="0.3">
      <c r="A639" t="s">
        <v>406</v>
      </c>
      <c r="B639" s="4">
        <v>2034.5</v>
      </c>
      <c r="C639" s="4">
        <v>1670.23</v>
      </c>
      <c r="D639" s="4">
        <v>1851.99</v>
      </c>
      <c r="E639" s="4">
        <v>2185.7800000000002</v>
      </c>
      <c r="F639" s="4">
        <v>3575.22</v>
      </c>
      <c r="G639" s="1">
        <v>637.74</v>
      </c>
      <c r="H639" s="4">
        <v>1360.38</v>
      </c>
      <c r="I639" s="4">
        <v>1838.8</v>
      </c>
      <c r="J639" s="1">
        <f t="shared" si="40"/>
        <v>0.82095355124109115</v>
      </c>
      <c r="K639" s="1">
        <f t="shared" si="39"/>
        <v>1.1802331546066664</v>
      </c>
      <c r="L639" s="1">
        <f t="shared" si="37"/>
        <v>0.17837783409132865</v>
      </c>
      <c r="M639" s="1">
        <f t="shared" si="38"/>
        <v>1.3516811479145532</v>
      </c>
    </row>
    <row r="640" spans="1:13" x14ac:dyDescent="0.3">
      <c r="A640" t="s">
        <v>409</v>
      </c>
      <c r="B640" s="4">
        <v>1110</v>
      </c>
      <c r="C640" s="4">
        <v>1284.02</v>
      </c>
      <c r="D640" s="4">
        <v>1117.2</v>
      </c>
      <c r="E640" s="4">
        <v>1441.92</v>
      </c>
      <c r="F640" s="4">
        <v>1944.86</v>
      </c>
      <c r="G640" s="1">
        <v>562.27</v>
      </c>
      <c r="H640" s="1">
        <v>995.9</v>
      </c>
      <c r="I640" s="4">
        <v>1348.45</v>
      </c>
      <c r="J640" s="1">
        <f t="shared" si="40"/>
        <v>1.1567747747747747</v>
      </c>
      <c r="K640" s="1">
        <f t="shared" si="39"/>
        <v>1.2906552094522019</v>
      </c>
      <c r="L640" s="1">
        <f t="shared" si="37"/>
        <v>0.28910564256553173</v>
      </c>
      <c r="M640" s="1">
        <f t="shared" si="38"/>
        <v>1.3540014057636309</v>
      </c>
    </row>
    <row r="641" spans="1:13" x14ac:dyDescent="0.3">
      <c r="A641" t="s">
        <v>99</v>
      </c>
      <c r="B641" s="4">
        <v>1130.5</v>
      </c>
      <c r="C641" s="4">
        <v>1516.25</v>
      </c>
      <c r="D641" s="4">
        <v>1749.65</v>
      </c>
      <c r="E641" s="4">
        <v>2128.65</v>
      </c>
      <c r="F641" s="4">
        <v>1691.14</v>
      </c>
      <c r="G641" s="1">
        <v>617.79999999999995</v>
      </c>
      <c r="H641" s="4">
        <v>1303.8900000000001</v>
      </c>
      <c r="I641" s="4">
        <v>1767.85</v>
      </c>
      <c r="J641" s="1">
        <f t="shared" si="40"/>
        <v>1.3412206988058382</v>
      </c>
      <c r="K641" s="1">
        <f t="shared" si="39"/>
        <v>1.2166147515217329</v>
      </c>
      <c r="L641" s="1">
        <f t="shared" si="37"/>
        <v>0.36531570419953402</v>
      </c>
      <c r="M641" s="1">
        <f t="shared" si="38"/>
        <v>1.3558275621409779</v>
      </c>
    </row>
    <row r="642" spans="1:13" x14ac:dyDescent="0.3">
      <c r="A642" t="s">
        <v>608</v>
      </c>
      <c r="B642" s="4">
        <v>1005.5</v>
      </c>
      <c r="C642" s="4">
        <v>1065.57</v>
      </c>
      <c r="D642" s="1">
        <v>789.17</v>
      </c>
      <c r="E642" s="4">
        <v>1195.71</v>
      </c>
      <c r="F642" s="1">
        <v>853.59</v>
      </c>
      <c r="G642" s="1">
        <v>746.67</v>
      </c>
      <c r="H642" s="1">
        <v>556.52</v>
      </c>
      <c r="I642" s="1">
        <v>755.55</v>
      </c>
      <c r="J642" s="1">
        <f t="shared" si="40"/>
        <v>1.0597414221780208</v>
      </c>
      <c r="K642" s="1">
        <f t="shared" si="39"/>
        <v>1.5151488272488818</v>
      </c>
      <c r="L642" s="1">
        <f t="shared" si="37"/>
        <v>0.87474080061856385</v>
      </c>
      <c r="M642" s="1">
        <f t="shared" si="38"/>
        <v>1.3576331488535902</v>
      </c>
    </row>
    <row r="643" spans="1:13" x14ac:dyDescent="0.3">
      <c r="A643" t="s">
        <v>32</v>
      </c>
      <c r="B643" s="4">
        <v>2270.5</v>
      </c>
      <c r="C643" s="4">
        <v>3065.6</v>
      </c>
      <c r="D643" s="4">
        <v>1904.08</v>
      </c>
      <c r="E643" s="4">
        <v>2249.14</v>
      </c>
      <c r="F643" s="4">
        <v>3686.16</v>
      </c>
      <c r="G643" s="4">
        <v>1252.8499999999999</v>
      </c>
      <c r="H643" s="4">
        <v>1528.64</v>
      </c>
      <c r="I643" s="4">
        <v>2082.41</v>
      </c>
      <c r="J643" s="1">
        <f t="shared" si="40"/>
        <v>1.350187183439771</v>
      </c>
      <c r="K643" s="1">
        <f t="shared" si="39"/>
        <v>1.1812213772530566</v>
      </c>
      <c r="L643" s="1">
        <f t="shared" ref="L643:L706" si="41">G643/F643</f>
        <v>0.33987944093582478</v>
      </c>
      <c r="M643" s="1">
        <f t="shared" ref="M643:M706" si="42">I643/H643</f>
        <v>1.3622631881934266</v>
      </c>
    </row>
    <row r="644" spans="1:13" x14ac:dyDescent="0.3">
      <c r="A644" t="s">
        <v>203</v>
      </c>
      <c r="B644" s="4">
        <v>1559.5</v>
      </c>
      <c r="C644" s="4">
        <v>1216.81</v>
      </c>
      <c r="D644" s="4">
        <v>1826.87</v>
      </c>
      <c r="E644" s="4">
        <v>1559.01</v>
      </c>
      <c r="F644" s="4">
        <v>2325.92</v>
      </c>
      <c r="G644" s="1">
        <v>483.03</v>
      </c>
      <c r="H644" s="4">
        <v>1252.1600000000001</v>
      </c>
      <c r="I644" s="4">
        <v>1708.39</v>
      </c>
      <c r="J644" s="1">
        <f t="shared" si="40"/>
        <v>0.78025649246553375</v>
      </c>
      <c r="K644" s="1">
        <f t="shared" si="39"/>
        <v>0.85337763497128971</v>
      </c>
      <c r="L644" s="1">
        <f t="shared" si="41"/>
        <v>0.20767266286028752</v>
      </c>
      <c r="M644" s="1">
        <f t="shared" si="42"/>
        <v>1.3643543956043955</v>
      </c>
    </row>
    <row r="645" spans="1:13" x14ac:dyDescent="0.3">
      <c r="A645" t="s">
        <v>510</v>
      </c>
      <c r="B645" s="1">
        <v>436.5</v>
      </c>
      <c r="C645" s="1">
        <v>631.98</v>
      </c>
      <c r="D645" s="1">
        <v>609.77</v>
      </c>
      <c r="E645" s="4">
        <v>1113.82</v>
      </c>
      <c r="F645" s="4">
        <v>3126.63</v>
      </c>
      <c r="G645" s="1">
        <v>371.43</v>
      </c>
      <c r="H645" s="1">
        <v>525.6</v>
      </c>
      <c r="I645" s="1">
        <v>717.26</v>
      </c>
      <c r="J645" s="1">
        <f t="shared" si="40"/>
        <v>1.4478350515463918</v>
      </c>
      <c r="K645" s="1">
        <f t="shared" ref="K645:K708" si="43">E645/D645</f>
        <v>1.8266231529921118</v>
      </c>
      <c r="L645" s="1">
        <f t="shared" si="41"/>
        <v>0.11879563619616008</v>
      </c>
      <c r="M645" s="1">
        <f t="shared" si="42"/>
        <v>1.3646499238964991</v>
      </c>
    </row>
    <row r="646" spans="1:13" x14ac:dyDescent="0.3">
      <c r="A646" t="s">
        <v>485</v>
      </c>
      <c r="B646" s="4">
        <v>2429.5</v>
      </c>
      <c r="C646" s="4">
        <v>2291.6799999999998</v>
      </c>
      <c r="D646" s="4">
        <v>3565.49</v>
      </c>
      <c r="E646" s="4">
        <v>4002.74</v>
      </c>
      <c r="F646" s="4">
        <v>3948.56</v>
      </c>
      <c r="G646" s="4">
        <v>1113.22</v>
      </c>
      <c r="H646" s="4">
        <v>2710.05</v>
      </c>
      <c r="I646" s="4">
        <v>3726.63</v>
      </c>
      <c r="J646" s="1">
        <f t="shared" ref="J646:J709" si="44">C646/B646</f>
        <v>0.94327227824655269</v>
      </c>
      <c r="K646" s="1">
        <f t="shared" si="43"/>
        <v>1.1226339156749843</v>
      </c>
      <c r="L646" s="1">
        <f t="shared" si="41"/>
        <v>0.28193062787446566</v>
      </c>
      <c r="M646" s="1">
        <f t="shared" si="42"/>
        <v>1.3751148502795152</v>
      </c>
    </row>
    <row r="647" spans="1:13" x14ac:dyDescent="0.3">
      <c r="A647" t="s">
        <v>899</v>
      </c>
      <c r="B647" s="4">
        <v>3409.5</v>
      </c>
      <c r="C647" s="4">
        <v>3674.01</v>
      </c>
      <c r="D647" s="4">
        <v>5140.4799999999996</v>
      </c>
      <c r="E647" s="4">
        <v>4687.21</v>
      </c>
      <c r="F647" s="4">
        <v>8441.7099999999991</v>
      </c>
      <c r="G647" s="4">
        <v>1464.71</v>
      </c>
      <c r="H647" s="4">
        <v>3525.8</v>
      </c>
      <c r="I647" s="4">
        <v>4853.91</v>
      </c>
      <c r="J647" s="1">
        <f t="shared" si="44"/>
        <v>1.0775802903651563</v>
      </c>
      <c r="K647" s="1">
        <f t="shared" si="43"/>
        <v>0.91182340948705187</v>
      </c>
      <c r="L647" s="1">
        <f t="shared" si="41"/>
        <v>0.17350868485176585</v>
      </c>
      <c r="M647" s="1">
        <f t="shared" si="42"/>
        <v>1.3766833059163877</v>
      </c>
    </row>
    <row r="648" spans="1:13" x14ac:dyDescent="0.3">
      <c r="A648" t="s">
        <v>55</v>
      </c>
      <c r="B648" s="4">
        <v>4793.5</v>
      </c>
      <c r="C648" s="4">
        <v>4377.71</v>
      </c>
      <c r="D648" s="4">
        <v>3299.51</v>
      </c>
      <c r="E648" s="4">
        <v>4532.78</v>
      </c>
      <c r="F648" s="4">
        <v>9101.57</v>
      </c>
      <c r="G648" s="4">
        <v>1799.49</v>
      </c>
      <c r="H648" s="4">
        <v>2333.69</v>
      </c>
      <c r="I648" s="4">
        <v>3223.24</v>
      </c>
      <c r="J648" s="1">
        <f t="shared" si="44"/>
        <v>0.91325962240534053</v>
      </c>
      <c r="K648" s="1">
        <f t="shared" si="43"/>
        <v>1.3737736815466537</v>
      </c>
      <c r="L648" s="1">
        <f t="shared" si="41"/>
        <v>0.1977120430870718</v>
      </c>
      <c r="M648" s="1">
        <f t="shared" si="42"/>
        <v>1.381177448590001</v>
      </c>
    </row>
    <row r="649" spans="1:13" x14ac:dyDescent="0.3">
      <c r="A649" t="s">
        <v>306</v>
      </c>
      <c r="B649" s="4">
        <v>2767.5</v>
      </c>
      <c r="C649" s="4">
        <v>3079.82</v>
      </c>
      <c r="D649" s="4">
        <v>1762.91</v>
      </c>
      <c r="E649" s="4">
        <v>2641.73</v>
      </c>
      <c r="F649" s="4">
        <v>2188.2199999999998</v>
      </c>
      <c r="G649" s="4">
        <v>1109</v>
      </c>
      <c r="H649" s="4">
        <v>2306.94</v>
      </c>
      <c r="I649" s="4">
        <v>3186.49</v>
      </c>
      <c r="J649" s="1">
        <f t="shared" si="44"/>
        <v>1.1128527551942187</v>
      </c>
      <c r="K649" s="1">
        <f t="shared" si="43"/>
        <v>1.4985053122394223</v>
      </c>
      <c r="L649" s="1">
        <f t="shared" si="41"/>
        <v>0.50680461745162741</v>
      </c>
      <c r="M649" s="1">
        <f t="shared" si="42"/>
        <v>1.3812626249490667</v>
      </c>
    </row>
    <row r="650" spans="1:13" x14ac:dyDescent="0.3">
      <c r="A650" t="s">
        <v>778</v>
      </c>
      <c r="B650" s="4">
        <v>1436</v>
      </c>
      <c r="C650" s="4">
        <v>1310.0999999999999</v>
      </c>
      <c r="D650" s="4">
        <v>2160.25</v>
      </c>
      <c r="E650" s="4">
        <v>2065.86</v>
      </c>
      <c r="F650" s="4">
        <v>2867.6</v>
      </c>
      <c r="G650" s="1">
        <v>522.91999999999996</v>
      </c>
      <c r="H650" s="4">
        <v>1667.77</v>
      </c>
      <c r="I650" s="4">
        <v>2308.8000000000002</v>
      </c>
      <c r="J650" s="1">
        <f t="shared" si="44"/>
        <v>0.91232590529247903</v>
      </c>
      <c r="K650" s="1">
        <f t="shared" si="43"/>
        <v>0.95630598310380743</v>
      </c>
      <c r="L650" s="1">
        <f t="shared" si="41"/>
        <v>0.18235458222904169</v>
      </c>
      <c r="M650" s="1">
        <f t="shared" si="42"/>
        <v>1.3843635513290202</v>
      </c>
    </row>
    <row r="651" spans="1:13" x14ac:dyDescent="0.3">
      <c r="A651" t="s">
        <v>684</v>
      </c>
      <c r="B651" s="4">
        <v>1441</v>
      </c>
      <c r="C651" s="4">
        <v>1366.28</v>
      </c>
      <c r="D651" s="4">
        <v>1350.08</v>
      </c>
      <c r="E651" s="4">
        <v>1897.85</v>
      </c>
      <c r="F651" s="4">
        <v>2416.6</v>
      </c>
      <c r="G651" s="1">
        <v>842.6</v>
      </c>
      <c r="H651" s="4">
        <v>1344.32</v>
      </c>
      <c r="I651" s="4">
        <v>1862.27</v>
      </c>
      <c r="J651" s="1">
        <f t="shared" si="44"/>
        <v>0.94814712005551693</v>
      </c>
      <c r="K651" s="1">
        <f t="shared" si="43"/>
        <v>1.405731512206684</v>
      </c>
      <c r="L651" s="1">
        <f t="shared" si="41"/>
        <v>0.34867168749482746</v>
      </c>
      <c r="M651" s="1">
        <f t="shared" si="42"/>
        <v>1.3852877291121162</v>
      </c>
    </row>
    <row r="652" spans="1:13" x14ac:dyDescent="0.3">
      <c r="A652" t="s">
        <v>636</v>
      </c>
      <c r="B652" s="4">
        <v>1027.5</v>
      </c>
      <c r="C652" s="1">
        <v>962.01</v>
      </c>
      <c r="D652" s="4">
        <v>1683.46</v>
      </c>
      <c r="E652" s="4">
        <v>1819.22</v>
      </c>
      <c r="F652" s="4">
        <v>1434.04</v>
      </c>
      <c r="G652" s="1">
        <v>529.92999999999995</v>
      </c>
      <c r="H652" s="4">
        <v>1559.56</v>
      </c>
      <c r="I652" s="4">
        <v>2164.3000000000002</v>
      </c>
      <c r="J652" s="1">
        <f t="shared" si="44"/>
        <v>0.93626277372262778</v>
      </c>
      <c r="K652" s="1">
        <f t="shared" si="43"/>
        <v>1.0806434367314934</v>
      </c>
      <c r="L652" s="1">
        <f t="shared" si="41"/>
        <v>0.36953641460489245</v>
      </c>
      <c r="M652" s="1">
        <f t="shared" si="42"/>
        <v>1.3877632152658443</v>
      </c>
    </row>
    <row r="653" spans="1:13" x14ac:dyDescent="0.3">
      <c r="A653" t="s">
        <v>956</v>
      </c>
      <c r="B653" s="4">
        <v>2885</v>
      </c>
      <c r="C653" s="4">
        <v>2890.55</v>
      </c>
      <c r="D653" s="4">
        <v>2808.63</v>
      </c>
      <c r="E653" s="4">
        <v>2957.37</v>
      </c>
      <c r="F653" s="4">
        <v>4876.13</v>
      </c>
      <c r="G653" s="4">
        <v>1016.73</v>
      </c>
      <c r="H653" s="4">
        <v>1686.79</v>
      </c>
      <c r="I653" s="4">
        <v>2353.66</v>
      </c>
      <c r="J653" s="1">
        <f t="shared" si="44"/>
        <v>1.0019237435008665</v>
      </c>
      <c r="K653" s="1">
        <f t="shared" si="43"/>
        <v>1.0529582038217919</v>
      </c>
      <c r="L653" s="1">
        <f t="shared" si="41"/>
        <v>0.20851166806463323</v>
      </c>
      <c r="M653" s="1">
        <f t="shared" si="42"/>
        <v>1.3953485614688252</v>
      </c>
    </row>
    <row r="654" spans="1:13" x14ac:dyDescent="0.3">
      <c r="A654" t="s">
        <v>255</v>
      </c>
      <c r="B654" s="4">
        <v>4046</v>
      </c>
      <c r="C654" s="4">
        <v>2893.06</v>
      </c>
      <c r="D654" s="4">
        <v>2678.1</v>
      </c>
      <c r="E654" s="4">
        <v>7073.81</v>
      </c>
      <c r="F654" s="4">
        <v>5619.44</v>
      </c>
      <c r="G654" s="4">
        <v>1403.25</v>
      </c>
      <c r="H654" s="4">
        <v>4214.3100000000004</v>
      </c>
      <c r="I654" s="4">
        <v>5900.85</v>
      </c>
      <c r="J654" s="1">
        <f t="shared" si="44"/>
        <v>0.71504201680672264</v>
      </c>
      <c r="K654" s="1">
        <f t="shared" si="43"/>
        <v>2.6413539449609802</v>
      </c>
      <c r="L654" s="1">
        <f t="shared" si="41"/>
        <v>0.24971349458309014</v>
      </c>
      <c r="M654" s="1">
        <f t="shared" si="42"/>
        <v>1.4001936260028331</v>
      </c>
    </row>
    <row r="655" spans="1:13" x14ac:dyDescent="0.3">
      <c r="A655" t="s">
        <v>657</v>
      </c>
      <c r="B655" s="4">
        <v>1033</v>
      </c>
      <c r="C655" s="1">
        <v>991.1</v>
      </c>
      <c r="D655" s="4">
        <v>1253.25</v>
      </c>
      <c r="E655" s="4">
        <v>1306.72</v>
      </c>
      <c r="F655" s="4">
        <v>1571.03</v>
      </c>
      <c r="G655" s="1">
        <v>710.52</v>
      </c>
      <c r="H655" s="4">
        <v>1147.52</v>
      </c>
      <c r="I655" s="4">
        <v>1610.32</v>
      </c>
      <c r="J655" s="1">
        <f t="shared" si="44"/>
        <v>0.95943852855759926</v>
      </c>
      <c r="K655" s="1">
        <f t="shared" si="43"/>
        <v>1.0426650708158787</v>
      </c>
      <c r="L655" s="1">
        <f t="shared" si="41"/>
        <v>0.45226380145509631</v>
      </c>
      <c r="M655" s="1">
        <f t="shared" si="42"/>
        <v>1.4033045175683212</v>
      </c>
    </row>
    <row r="656" spans="1:13" x14ac:dyDescent="0.3">
      <c r="A656" t="s">
        <v>231</v>
      </c>
      <c r="B656" s="1">
        <v>979.5</v>
      </c>
      <c r="C656" s="1">
        <v>509.6</v>
      </c>
      <c r="D656" s="1">
        <v>304.58</v>
      </c>
      <c r="E656" s="1">
        <v>387.49</v>
      </c>
      <c r="F656" s="4">
        <v>1579.23</v>
      </c>
      <c r="G656" s="1">
        <v>307.82</v>
      </c>
      <c r="H656" s="1">
        <v>357.34</v>
      </c>
      <c r="I656" s="1">
        <v>502.87</v>
      </c>
      <c r="J656" s="1">
        <f t="shared" si="44"/>
        <v>0.5202654415518122</v>
      </c>
      <c r="K656" s="1">
        <f t="shared" si="43"/>
        <v>1.2722109133889292</v>
      </c>
      <c r="L656" s="1">
        <f t="shared" si="41"/>
        <v>0.19491777638469379</v>
      </c>
      <c r="M656" s="1">
        <f t="shared" si="42"/>
        <v>1.4072591929255052</v>
      </c>
    </row>
    <row r="657" spans="1:13" x14ac:dyDescent="0.3">
      <c r="A657" t="s">
        <v>282</v>
      </c>
      <c r="B657" s="1">
        <v>456</v>
      </c>
      <c r="C657" s="1">
        <v>395.74</v>
      </c>
      <c r="D657" s="1">
        <v>452.89</v>
      </c>
      <c r="E657" s="1">
        <v>302.64</v>
      </c>
      <c r="F657" s="1">
        <v>794.44</v>
      </c>
      <c r="G657" s="1">
        <v>244.21</v>
      </c>
      <c r="H657" s="1">
        <v>308.58</v>
      </c>
      <c r="I657" s="1">
        <v>434.53</v>
      </c>
      <c r="J657" s="1">
        <f t="shared" si="44"/>
        <v>0.86785087719298248</v>
      </c>
      <c r="K657" s="1">
        <f t="shared" si="43"/>
        <v>0.66824173640398332</v>
      </c>
      <c r="L657" s="1">
        <f t="shared" si="41"/>
        <v>0.30739892251145462</v>
      </c>
      <c r="M657" s="1">
        <f t="shared" si="42"/>
        <v>1.4081599585196707</v>
      </c>
    </row>
    <row r="658" spans="1:13" x14ac:dyDescent="0.3">
      <c r="A658" t="s">
        <v>423</v>
      </c>
      <c r="B658" s="1">
        <v>610.5</v>
      </c>
      <c r="C658" s="1">
        <v>829.1</v>
      </c>
      <c r="D658" s="1">
        <v>438.79</v>
      </c>
      <c r="E658" s="1">
        <v>483.09</v>
      </c>
      <c r="F658" s="4">
        <v>1475.04</v>
      </c>
      <c r="G658" s="1">
        <v>401.62</v>
      </c>
      <c r="H658" s="1">
        <v>408.47</v>
      </c>
      <c r="I658" s="1">
        <v>576.94000000000005</v>
      </c>
      <c r="J658" s="1">
        <f t="shared" si="44"/>
        <v>1.3580671580671582</v>
      </c>
      <c r="K658" s="1">
        <f t="shared" si="43"/>
        <v>1.1009594566877092</v>
      </c>
      <c r="L658" s="1">
        <f t="shared" si="41"/>
        <v>0.27227736196984492</v>
      </c>
      <c r="M658" s="1">
        <f t="shared" si="42"/>
        <v>1.4124415501750436</v>
      </c>
    </row>
    <row r="659" spans="1:13" x14ac:dyDescent="0.3">
      <c r="A659" t="s">
        <v>104</v>
      </c>
      <c r="B659" s="4">
        <v>7934.5</v>
      </c>
      <c r="C659" s="4">
        <v>7779.36</v>
      </c>
      <c r="D659" s="4">
        <v>9224.42</v>
      </c>
      <c r="E659" s="4">
        <v>9558.2800000000007</v>
      </c>
      <c r="F659" s="4">
        <v>14547.85</v>
      </c>
      <c r="G659" s="4">
        <v>2734.81</v>
      </c>
      <c r="H659" s="4">
        <v>6335.14</v>
      </c>
      <c r="I659" s="4">
        <v>8957.16</v>
      </c>
      <c r="J659" s="1">
        <f t="shared" si="44"/>
        <v>0.98044741319553841</v>
      </c>
      <c r="K659" s="1">
        <f t="shared" si="43"/>
        <v>1.0361930614607748</v>
      </c>
      <c r="L659" s="1">
        <f t="shared" si="41"/>
        <v>0.18798722835333057</v>
      </c>
      <c r="M659" s="1">
        <f t="shared" si="42"/>
        <v>1.4138850917264654</v>
      </c>
    </row>
    <row r="660" spans="1:13" x14ac:dyDescent="0.3">
      <c r="A660" t="s">
        <v>735</v>
      </c>
      <c r="B660" s="4">
        <v>3729</v>
      </c>
      <c r="C660" s="4">
        <v>4380.72</v>
      </c>
      <c r="D660" s="4">
        <v>4487.8100000000004</v>
      </c>
      <c r="E660" s="4">
        <v>6034.66</v>
      </c>
      <c r="F660" s="4">
        <v>5491.62</v>
      </c>
      <c r="G660" s="4">
        <v>1635.6</v>
      </c>
      <c r="H660" s="4">
        <v>1941.86</v>
      </c>
      <c r="I660" s="4">
        <v>2750.11</v>
      </c>
      <c r="J660" s="1">
        <f t="shared" si="44"/>
        <v>1.1747707160096541</v>
      </c>
      <c r="K660" s="1">
        <f t="shared" si="43"/>
        <v>1.3446781392260365</v>
      </c>
      <c r="L660" s="1">
        <f t="shared" si="41"/>
        <v>0.29783561134965636</v>
      </c>
      <c r="M660" s="1">
        <f t="shared" si="42"/>
        <v>1.4162246505927307</v>
      </c>
    </row>
    <row r="661" spans="1:13" x14ac:dyDescent="0.3">
      <c r="A661" t="s">
        <v>783</v>
      </c>
      <c r="B661" s="4">
        <v>1119</v>
      </c>
      <c r="C661" s="1">
        <v>994.11</v>
      </c>
      <c r="D661" s="4">
        <v>1373.98</v>
      </c>
      <c r="E661" s="4">
        <v>1476.42</v>
      </c>
      <c r="F661" s="4">
        <v>1949.68</v>
      </c>
      <c r="G661" s="1">
        <v>577.91</v>
      </c>
      <c r="H661" s="4">
        <v>1086.8699999999999</v>
      </c>
      <c r="I661" s="4">
        <v>1540.42</v>
      </c>
      <c r="J661" s="1">
        <f t="shared" si="44"/>
        <v>0.88839142091152812</v>
      </c>
      <c r="K661" s="1">
        <f t="shared" si="43"/>
        <v>1.0745571260134792</v>
      </c>
      <c r="L661" s="1">
        <f t="shared" si="41"/>
        <v>0.29641274465553319</v>
      </c>
      <c r="M661" s="1">
        <f t="shared" si="42"/>
        <v>1.4172992170176748</v>
      </c>
    </row>
    <row r="662" spans="1:13" x14ac:dyDescent="0.3">
      <c r="A662" t="s">
        <v>228</v>
      </c>
      <c r="B662" s="4">
        <v>1338</v>
      </c>
      <c r="C662" s="4">
        <v>1939.29</v>
      </c>
      <c r="D662" s="1">
        <v>951.29</v>
      </c>
      <c r="E662" s="4">
        <v>1173.27</v>
      </c>
      <c r="F662" s="4">
        <v>1085.75</v>
      </c>
      <c r="G662" s="1">
        <v>986.3</v>
      </c>
      <c r="H662" s="1">
        <v>704.76</v>
      </c>
      <c r="I662" s="1">
        <v>999.94</v>
      </c>
      <c r="J662" s="1">
        <f t="shared" si="44"/>
        <v>1.4493946188340807</v>
      </c>
      <c r="K662" s="1">
        <f t="shared" si="43"/>
        <v>1.2333462981845704</v>
      </c>
      <c r="L662" s="1">
        <f t="shared" si="41"/>
        <v>0.90840432880497346</v>
      </c>
      <c r="M662" s="1">
        <f t="shared" si="42"/>
        <v>1.41883761848005</v>
      </c>
    </row>
    <row r="663" spans="1:13" x14ac:dyDescent="0.3">
      <c r="A663" t="s">
        <v>221</v>
      </c>
      <c r="B663" s="4">
        <v>1734</v>
      </c>
      <c r="C663" s="1">
        <v>728.84</v>
      </c>
      <c r="D663" s="1">
        <v>646</v>
      </c>
      <c r="E663" s="1">
        <v>898.53</v>
      </c>
      <c r="F663" s="1">
        <v>709.13</v>
      </c>
      <c r="G663" s="1">
        <v>677.79</v>
      </c>
      <c r="H663" s="1">
        <v>753.67</v>
      </c>
      <c r="I663" s="4">
        <v>1069.43</v>
      </c>
      <c r="J663" s="1">
        <f t="shared" si="44"/>
        <v>0.42032295271049597</v>
      </c>
      <c r="K663" s="1">
        <f t="shared" si="43"/>
        <v>1.3909133126934985</v>
      </c>
      <c r="L663" s="1">
        <f t="shared" si="41"/>
        <v>0.95580500049356254</v>
      </c>
      <c r="M663" s="1">
        <f t="shared" si="42"/>
        <v>1.4189632067085065</v>
      </c>
    </row>
    <row r="664" spans="1:13" x14ac:dyDescent="0.3">
      <c r="A664" t="s">
        <v>103</v>
      </c>
      <c r="B664" s="1">
        <v>670</v>
      </c>
      <c r="C664" s="1">
        <v>955.49</v>
      </c>
      <c r="D664" s="1">
        <v>602.41999999999996</v>
      </c>
      <c r="E664" s="1">
        <v>897.17</v>
      </c>
      <c r="F664" s="4">
        <v>1311.04</v>
      </c>
      <c r="G664" s="1">
        <v>381.68</v>
      </c>
      <c r="H664" s="1">
        <v>452.47</v>
      </c>
      <c r="I664" s="1">
        <v>642.14</v>
      </c>
      <c r="J664" s="1">
        <f t="shared" si="44"/>
        <v>1.4261044776119403</v>
      </c>
      <c r="K664" s="1">
        <f t="shared" si="43"/>
        <v>1.4892765844427476</v>
      </c>
      <c r="L664" s="1">
        <f t="shared" si="41"/>
        <v>0.2911276543812546</v>
      </c>
      <c r="M664" s="1">
        <f t="shared" si="42"/>
        <v>1.4191880124649148</v>
      </c>
    </row>
    <row r="665" spans="1:13" x14ac:dyDescent="0.3">
      <c r="A665" t="s">
        <v>448</v>
      </c>
      <c r="B665" s="1">
        <v>526</v>
      </c>
      <c r="C665" s="1">
        <v>524.14</v>
      </c>
      <c r="D665" s="1">
        <v>403.86</v>
      </c>
      <c r="E665" s="1">
        <v>409.55</v>
      </c>
      <c r="F665" s="1">
        <v>997.99</v>
      </c>
      <c r="G665" s="1">
        <v>243.67</v>
      </c>
      <c r="H665" s="1">
        <v>332.96</v>
      </c>
      <c r="I665" s="1">
        <v>473.65</v>
      </c>
      <c r="J665" s="1">
        <f t="shared" si="44"/>
        <v>0.99646387832699612</v>
      </c>
      <c r="K665" s="1">
        <f t="shared" si="43"/>
        <v>1.0140890407566978</v>
      </c>
      <c r="L665" s="1">
        <f t="shared" si="41"/>
        <v>0.24416076313389912</v>
      </c>
      <c r="M665" s="1">
        <f t="shared" si="42"/>
        <v>1.4225432484382508</v>
      </c>
    </row>
    <row r="666" spans="1:13" x14ac:dyDescent="0.3">
      <c r="A666" t="s">
        <v>932</v>
      </c>
      <c r="B666" s="4">
        <v>3560</v>
      </c>
      <c r="C666" s="4">
        <v>3496.45</v>
      </c>
      <c r="D666" s="4">
        <v>4177.1000000000004</v>
      </c>
      <c r="E666" s="4">
        <v>4485.2700000000004</v>
      </c>
      <c r="F666" s="4">
        <v>6833.53</v>
      </c>
      <c r="G666" s="4">
        <v>1502.99</v>
      </c>
      <c r="H666" s="4">
        <v>3321.27</v>
      </c>
      <c r="I666" s="4">
        <v>4736.54</v>
      </c>
      <c r="J666" s="1">
        <f t="shared" si="44"/>
        <v>0.98214887640449433</v>
      </c>
      <c r="K666" s="1">
        <f t="shared" si="43"/>
        <v>1.0737760647339063</v>
      </c>
      <c r="L666" s="1">
        <f t="shared" si="41"/>
        <v>0.21994342601847069</v>
      </c>
      <c r="M666" s="1">
        <f t="shared" si="42"/>
        <v>1.4261231396423657</v>
      </c>
    </row>
    <row r="667" spans="1:13" x14ac:dyDescent="0.3">
      <c r="A667" t="s">
        <v>458</v>
      </c>
      <c r="B667" s="4">
        <v>1400.5</v>
      </c>
      <c r="C667" s="4">
        <v>1227.3399999999999</v>
      </c>
      <c r="D667" s="4">
        <v>1423.01</v>
      </c>
      <c r="E667" s="4">
        <v>1232.6099999999999</v>
      </c>
      <c r="F667" s="4">
        <v>1663.16</v>
      </c>
      <c r="G667" s="1">
        <v>539.63</v>
      </c>
      <c r="H667" s="4">
        <v>1277.73</v>
      </c>
      <c r="I667" s="4">
        <v>1832.54</v>
      </c>
      <c r="J667" s="1">
        <f t="shared" si="44"/>
        <v>0.87635844341306668</v>
      </c>
      <c r="K667" s="1">
        <f t="shared" si="43"/>
        <v>0.8661991131474831</v>
      </c>
      <c r="L667" s="1">
        <f t="shared" si="41"/>
        <v>0.32446066523966421</v>
      </c>
      <c r="M667" s="1">
        <f t="shared" si="42"/>
        <v>1.4342153663136969</v>
      </c>
    </row>
    <row r="668" spans="1:13" x14ac:dyDescent="0.3">
      <c r="A668" t="s">
        <v>116</v>
      </c>
      <c r="B668" s="4">
        <v>1573</v>
      </c>
      <c r="C668" s="4">
        <v>1851.8</v>
      </c>
      <c r="D668" s="4">
        <v>1550.48</v>
      </c>
      <c r="E668" s="4">
        <v>2241.79</v>
      </c>
      <c r="F668" s="4">
        <v>3874.28</v>
      </c>
      <c r="G668" s="1">
        <v>764.97</v>
      </c>
      <c r="H668" s="4">
        <v>1338.38</v>
      </c>
      <c r="I668" s="4">
        <v>1920.17</v>
      </c>
      <c r="J668" s="1">
        <f t="shared" si="44"/>
        <v>1.1772409408773046</v>
      </c>
      <c r="K668" s="1">
        <f t="shared" si="43"/>
        <v>1.4458683762447757</v>
      </c>
      <c r="L668" s="1">
        <f t="shared" si="41"/>
        <v>0.19744830007123904</v>
      </c>
      <c r="M668" s="1">
        <f t="shared" si="42"/>
        <v>1.4346971712069816</v>
      </c>
    </row>
    <row r="669" spans="1:13" x14ac:dyDescent="0.3">
      <c r="A669" t="s">
        <v>82</v>
      </c>
      <c r="B669" s="4">
        <v>1751.5</v>
      </c>
      <c r="C669" s="4">
        <v>1491.17</v>
      </c>
      <c r="D669" s="4">
        <v>2371.6799999999998</v>
      </c>
      <c r="E669" s="4">
        <v>1743.42</v>
      </c>
      <c r="F669" s="4">
        <v>3743.56</v>
      </c>
      <c r="G669" s="1">
        <v>494.89</v>
      </c>
      <c r="H669" s="4">
        <v>1469.78</v>
      </c>
      <c r="I669" s="4">
        <v>2110.58</v>
      </c>
      <c r="J669" s="1">
        <f t="shared" si="44"/>
        <v>0.85136739937196693</v>
      </c>
      <c r="K669" s="1">
        <f t="shared" si="43"/>
        <v>0.73509917020845994</v>
      </c>
      <c r="L669" s="1">
        <f t="shared" si="41"/>
        <v>0.13219769417346056</v>
      </c>
      <c r="M669" s="1">
        <f t="shared" si="42"/>
        <v>1.435983616595681</v>
      </c>
    </row>
    <row r="670" spans="1:13" x14ac:dyDescent="0.3">
      <c r="A670" t="s">
        <v>312</v>
      </c>
      <c r="B670" s="1">
        <v>602.5</v>
      </c>
      <c r="C670" s="1">
        <v>699.69</v>
      </c>
      <c r="D670" s="1">
        <v>602.41999999999996</v>
      </c>
      <c r="E670" s="1">
        <v>574.16</v>
      </c>
      <c r="F670" s="4">
        <v>1033.69</v>
      </c>
      <c r="G670" s="1">
        <v>375.75</v>
      </c>
      <c r="H670" s="1">
        <v>393.61</v>
      </c>
      <c r="I670" s="1">
        <v>567.03</v>
      </c>
      <c r="J670" s="1">
        <f t="shared" si="44"/>
        <v>1.1613112033195021</v>
      </c>
      <c r="K670" s="1">
        <f t="shared" si="43"/>
        <v>0.95308920686564191</v>
      </c>
      <c r="L670" s="1">
        <f t="shared" si="41"/>
        <v>0.36350356489856722</v>
      </c>
      <c r="M670" s="1">
        <f t="shared" si="42"/>
        <v>1.4405883996849673</v>
      </c>
    </row>
    <row r="671" spans="1:13" x14ac:dyDescent="0.3">
      <c r="A671" t="s">
        <v>209</v>
      </c>
      <c r="B671" s="4">
        <v>1430</v>
      </c>
      <c r="C671" s="4">
        <v>1496.69</v>
      </c>
      <c r="D671" s="4">
        <v>2376.58</v>
      </c>
      <c r="E671" s="4">
        <v>1544.3</v>
      </c>
      <c r="F671" s="4">
        <v>1826.2</v>
      </c>
      <c r="G671" s="1">
        <v>701.9</v>
      </c>
      <c r="H671" s="4">
        <v>1352.05</v>
      </c>
      <c r="I671" s="4">
        <v>1949.39</v>
      </c>
      <c r="J671" s="1">
        <f t="shared" si="44"/>
        <v>1.0466363636363636</v>
      </c>
      <c r="K671" s="1">
        <f t="shared" si="43"/>
        <v>0.64979929141876136</v>
      </c>
      <c r="L671" s="1">
        <f t="shared" si="41"/>
        <v>0.38435001642755445</v>
      </c>
      <c r="M671" s="1">
        <f t="shared" si="42"/>
        <v>1.4418031877519324</v>
      </c>
    </row>
    <row r="672" spans="1:13" x14ac:dyDescent="0.3">
      <c r="A672" t="s">
        <v>705</v>
      </c>
      <c r="B672" s="1">
        <v>663.5</v>
      </c>
      <c r="C672" s="1">
        <v>643.52</v>
      </c>
      <c r="D672" s="1">
        <v>542.97</v>
      </c>
      <c r="E672" s="1">
        <v>460.46</v>
      </c>
      <c r="F672" s="1">
        <v>864.86</v>
      </c>
      <c r="G672" s="1">
        <v>484.64</v>
      </c>
      <c r="H672" s="1">
        <v>392.42</v>
      </c>
      <c r="I672" s="1">
        <v>565.98</v>
      </c>
      <c r="J672" s="1">
        <f t="shared" si="44"/>
        <v>0.96988696307460431</v>
      </c>
      <c r="K672" s="1">
        <f t="shared" si="43"/>
        <v>0.8480394865278007</v>
      </c>
      <c r="L672" s="1">
        <f t="shared" si="41"/>
        <v>0.56036815207085533</v>
      </c>
      <c r="M672" s="1">
        <f t="shared" si="42"/>
        <v>1.442281229295143</v>
      </c>
    </row>
    <row r="673" spans="1:13" x14ac:dyDescent="0.3">
      <c r="A673" t="s">
        <v>39</v>
      </c>
      <c r="B673" s="4">
        <v>1638</v>
      </c>
      <c r="C673" s="4">
        <v>1761.52</v>
      </c>
      <c r="D673" s="4">
        <v>1633.82</v>
      </c>
      <c r="E673" s="4">
        <v>2365.1</v>
      </c>
      <c r="F673" s="4">
        <v>2295.0500000000002</v>
      </c>
      <c r="G673" s="4">
        <v>1095.97</v>
      </c>
      <c r="H673" s="4">
        <v>1897.27</v>
      </c>
      <c r="I673" s="4">
        <v>2739.68</v>
      </c>
      <c r="J673" s="1">
        <f t="shared" si="44"/>
        <v>1.0754090354090353</v>
      </c>
      <c r="K673" s="1">
        <f t="shared" si="43"/>
        <v>1.4475890857009952</v>
      </c>
      <c r="L673" s="1">
        <f t="shared" si="41"/>
        <v>0.47753643711465976</v>
      </c>
      <c r="M673" s="1">
        <f t="shared" si="42"/>
        <v>1.4440116588572001</v>
      </c>
    </row>
    <row r="674" spans="1:13" x14ac:dyDescent="0.3">
      <c r="A674" t="s">
        <v>402</v>
      </c>
      <c r="B674" s="4">
        <v>1118.5</v>
      </c>
      <c r="C674" s="1">
        <v>887.28</v>
      </c>
      <c r="D674" s="1">
        <v>916.8</v>
      </c>
      <c r="E674" s="1">
        <v>911.31</v>
      </c>
      <c r="F674" s="4">
        <v>2355.83</v>
      </c>
      <c r="G674" s="1">
        <v>677.1</v>
      </c>
      <c r="H674" s="1">
        <v>724.78</v>
      </c>
      <c r="I674" s="4">
        <v>1051.6400000000001</v>
      </c>
      <c r="J674" s="1">
        <f t="shared" si="44"/>
        <v>0.79327670987930266</v>
      </c>
      <c r="K674" s="1">
        <f t="shared" si="43"/>
        <v>0.99401178010471203</v>
      </c>
      <c r="L674" s="1">
        <f t="shared" si="41"/>
        <v>0.28741462669207885</v>
      </c>
      <c r="M674" s="1">
        <f t="shared" si="42"/>
        <v>1.4509782278760452</v>
      </c>
    </row>
    <row r="675" spans="1:13" x14ac:dyDescent="0.3">
      <c r="A675" t="s">
        <v>549</v>
      </c>
      <c r="B675" s="1">
        <v>509.5</v>
      </c>
      <c r="C675" s="1">
        <v>487.03</v>
      </c>
      <c r="D675" s="1">
        <v>499.46</v>
      </c>
      <c r="E675" s="1">
        <v>522.12</v>
      </c>
      <c r="F675" s="4">
        <v>1272.45</v>
      </c>
      <c r="G675" s="1">
        <v>383.29</v>
      </c>
      <c r="H675" s="1">
        <v>414.42</v>
      </c>
      <c r="I675" s="1">
        <v>605.63</v>
      </c>
      <c r="J675" s="1">
        <f t="shared" si="44"/>
        <v>0.95589793915603527</v>
      </c>
      <c r="K675" s="1">
        <f t="shared" si="43"/>
        <v>1.0453689985183998</v>
      </c>
      <c r="L675" s="1">
        <f t="shared" si="41"/>
        <v>0.30122205194703133</v>
      </c>
      <c r="M675" s="1">
        <f t="shared" si="42"/>
        <v>1.4613918247188842</v>
      </c>
    </row>
    <row r="676" spans="1:13" x14ac:dyDescent="0.3">
      <c r="A676" t="s">
        <v>325</v>
      </c>
      <c r="B676" s="4">
        <v>1309.5</v>
      </c>
      <c r="C676" s="4">
        <v>1293.05</v>
      </c>
      <c r="D676" s="4">
        <v>1711.04</v>
      </c>
      <c r="E676" s="4">
        <v>2122.4299999999998</v>
      </c>
      <c r="F676" s="4">
        <v>2583.98</v>
      </c>
      <c r="G676" s="1">
        <v>557.41999999999996</v>
      </c>
      <c r="H676" s="4">
        <v>1290.22</v>
      </c>
      <c r="I676" s="4">
        <v>1887.83</v>
      </c>
      <c r="J676" s="1">
        <f t="shared" si="44"/>
        <v>0.98743795341733487</v>
      </c>
      <c r="K676" s="1">
        <f t="shared" si="43"/>
        <v>1.2404327192818403</v>
      </c>
      <c r="L676" s="1">
        <f t="shared" si="41"/>
        <v>0.21572148391241416</v>
      </c>
      <c r="M676" s="1">
        <f t="shared" si="42"/>
        <v>1.4631845731735673</v>
      </c>
    </row>
    <row r="677" spans="1:13" x14ac:dyDescent="0.3">
      <c r="A677" t="s">
        <v>722</v>
      </c>
      <c r="B677" s="4">
        <v>1582.5</v>
      </c>
      <c r="C677" s="4">
        <v>1577.44</v>
      </c>
      <c r="D677" s="4">
        <v>2599.04</v>
      </c>
      <c r="E677" s="4">
        <v>1961.77</v>
      </c>
      <c r="F677" s="4">
        <v>3604.16</v>
      </c>
      <c r="G677" s="1">
        <v>525.07000000000005</v>
      </c>
      <c r="H677" s="4">
        <v>1662.42</v>
      </c>
      <c r="I677" s="4">
        <v>2432.9499999999998</v>
      </c>
      <c r="J677" s="1">
        <f t="shared" si="44"/>
        <v>0.99680252764612953</v>
      </c>
      <c r="K677" s="1">
        <f t="shared" si="43"/>
        <v>0.75480562053681355</v>
      </c>
      <c r="L677" s="1">
        <f t="shared" si="41"/>
        <v>0.14568443132380363</v>
      </c>
      <c r="M677" s="1">
        <f t="shared" si="42"/>
        <v>1.4634989954403819</v>
      </c>
    </row>
    <row r="678" spans="1:13" x14ac:dyDescent="0.3">
      <c r="A678" t="s">
        <v>851</v>
      </c>
      <c r="B678" s="1">
        <v>689</v>
      </c>
      <c r="C678" s="1">
        <v>906.84</v>
      </c>
      <c r="D678" s="1">
        <v>534.39</v>
      </c>
      <c r="E678" s="1">
        <v>970.7</v>
      </c>
      <c r="F678" s="4">
        <v>1248.3399999999999</v>
      </c>
      <c r="G678" s="1">
        <v>283.56</v>
      </c>
      <c r="H678" s="1">
        <v>395.39</v>
      </c>
      <c r="I678" s="1">
        <v>579.54999999999995</v>
      </c>
      <c r="J678" s="1">
        <f t="shared" si="44"/>
        <v>1.3161683599419449</v>
      </c>
      <c r="K678" s="1">
        <f t="shared" si="43"/>
        <v>1.8164636314302289</v>
      </c>
      <c r="L678" s="1">
        <f t="shared" si="41"/>
        <v>0.22714965474149673</v>
      </c>
      <c r="M678" s="1">
        <f t="shared" si="42"/>
        <v>1.4657679759225068</v>
      </c>
    </row>
    <row r="679" spans="1:13" x14ac:dyDescent="0.3">
      <c r="A679" t="s">
        <v>744</v>
      </c>
      <c r="B679" s="4">
        <v>2632</v>
      </c>
      <c r="C679" s="4">
        <v>1738.48</v>
      </c>
      <c r="D679" s="4">
        <v>1112.92</v>
      </c>
      <c r="E679" s="4">
        <v>2053.35</v>
      </c>
      <c r="F679" s="4">
        <v>1892.71</v>
      </c>
      <c r="G679" s="1">
        <v>750.72</v>
      </c>
      <c r="H679" s="4">
        <v>1402.03</v>
      </c>
      <c r="I679" s="4">
        <v>2061.71</v>
      </c>
      <c r="J679" s="1">
        <f t="shared" si="44"/>
        <v>0.66051671732522799</v>
      </c>
      <c r="K679" s="1">
        <f t="shared" si="43"/>
        <v>1.8450113215684862</v>
      </c>
      <c r="L679" s="1">
        <f t="shared" si="41"/>
        <v>0.39663762541540964</v>
      </c>
      <c r="M679" s="1">
        <f t="shared" si="42"/>
        <v>1.4705177492635679</v>
      </c>
    </row>
    <row r="680" spans="1:13" x14ac:dyDescent="0.3">
      <c r="A680" t="s">
        <v>65</v>
      </c>
      <c r="B680" s="4">
        <v>6098.5</v>
      </c>
      <c r="C680" s="4">
        <v>4366.17</v>
      </c>
      <c r="D680" s="4">
        <v>5857.5</v>
      </c>
      <c r="E680" s="4">
        <v>5969.04</v>
      </c>
      <c r="F680" s="4">
        <v>9084.69</v>
      </c>
      <c r="G680" s="4">
        <v>1784.39</v>
      </c>
      <c r="H680" s="4">
        <v>4122.75</v>
      </c>
      <c r="I680" s="4">
        <v>6094.38</v>
      </c>
      <c r="J680" s="1">
        <f t="shared" si="44"/>
        <v>0.71594162498975156</v>
      </c>
      <c r="K680" s="1">
        <f t="shared" si="43"/>
        <v>1.0190422535211268</v>
      </c>
      <c r="L680" s="1">
        <f t="shared" si="41"/>
        <v>0.19641726905375967</v>
      </c>
      <c r="M680" s="1">
        <f t="shared" si="42"/>
        <v>1.4782317627796981</v>
      </c>
    </row>
    <row r="681" spans="1:13" x14ac:dyDescent="0.3">
      <c r="A681" t="s">
        <v>361</v>
      </c>
      <c r="B681" s="4">
        <v>2300.5</v>
      </c>
      <c r="C681" s="4">
        <v>2267.6</v>
      </c>
      <c r="D681" s="4">
        <v>2189.0500000000002</v>
      </c>
      <c r="E681" s="4">
        <v>2469.19</v>
      </c>
      <c r="F681" s="4">
        <v>3436.3</v>
      </c>
      <c r="G681" s="4">
        <v>1549.35</v>
      </c>
      <c r="H681" s="4">
        <v>1770.03</v>
      </c>
      <c r="I681" s="4">
        <v>2617.09</v>
      </c>
      <c r="J681" s="1">
        <f t="shared" si="44"/>
        <v>0.98569876113888277</v>
      </c>
      <c r="K681" s="1">
        <f t="shared" si="43"/>
        <v>1.127973321760581</v>
      </c>
      <c r="L681" s="1">
        <f t="shared" si="41"/>
        <v>0.4508773972004772</v>
      </c>
      <c r="M681" s="1">
        <f t="shared" si="42"/>
        <v>1.4785568606181818</v>
      </c>
    </row>
    <row r="682" spans="1:13" x14ac:dyDescent="0.3">
      <c r="A682" t="s">
        <v>359</v>
      </c>
      <c r="B682" s="4">
        <v>1341.5</v>
      </c>
      <c r="C682" s="4">
        <v>1203.77</v>
      </c>
      <c r="D682" s="4">
        <v>1549.86</v>
      </c>
      <c r="E682" s="4">
        <v>1874.09</v>
      </c>
      <c r="F682" s="4">
        <v>2556.4899999999998</v>
      </c>
      <c r="G682" s="1">
        <v>449.06</v>
      </c>
      <c r="H682" s="4">
        <v>1194.49</v>
      </c>
      <c r="I682" s="4">
        <v>1769.94</v>
      </c>
      <c r="J682" s="1">
        <f t="shared" si="44"/>
        <v>0.89733134550875882</v>
      </c>
      <c r="K682" s="1">
        <f t="shared" si="43"/>
        <v>1.2091995406036675</v>
      </c>
      <c r="L682" s="1">
        <f t="shared" si="41"/>
        <v>0.17565490183806706</v>
      </c>
      <c r="M682" s="1">
        <f t="shared" si="42"/>
        <v>1.4817537191604786</v>
      </c>
    </row>
    <row r="683" spans="1:13" x14ac:dyDescent="0.3">
      <c r="A683" t="s">
        <v>998</v>
      </c>
      <c r="B683" s="4">
        <v>2474</v>
      </c>
      <c r="C683" s="4">
        <v>1422.46</v>
      </c>
      <c r="D683" s="4">
        <v>1611.15</v>
      </c>
      <c r="E683" s="4">
        <v>1938.58</v>
      </c>
      <c r="F683" s="4">
        <v>2356.79</v>
      </c>
      <c r="G683" s="1">
        <v>931.55</v>
      </c>
      <c r="H683" s="4">
        <v>1342.54</v>
      </c>
      <c r="I683" s="4">
        <v>1990.6</v>
      </c>
      <c r="J683" s="1">
        <f t="shared" si="44"/>
        <v>0.57496362166531934</v>
      </c>
      <c r="K683" s="1">
        <f t="shared" si="43"/>
        <v>1.2032275083015236</v>
      </c>
      <c r="L683" s="1">
        <f t="shared" si="41"/>
        <v>0.39526219985658456</v>
      </c>
      <c r="M683" s="1">
        <f t="shared" si="42"/>
        <v>1.4827118745065324</v>
      </c>
    </row>
    <row r="684" spans="1:13" x14ac:dyDescent="0.3">
      <c r="A684" t="s">
        <v>745</v>
      </c>
      <c r="B684" s="1">
        <v>844.5</v>
      </c>
      <c r="C684" s="1">
        <v>737.31</v>
      </c>
      <c r="D684" s="1">
        <v>889.84</v>
      </c>
      <c r="E684" s="1">
        <v>859.83</v>
      </c>
      <c r="F684" s="4">
        <v>1317.8</v>
      </c>
      <c r="G684" s="1">
        <v>361.19</v>
      </c>
      <c r="H684" s="1">
        <v>618.95000000000005</v>
      </c>
      <c r="I684" s="1">
        <v>918.62</v>
      </c>
      <c r="J684" s="1">
        <f t="shared" si="44"/>
        <v>0.87307282415630549</v>
      </c>
      <c r="K684" s="1">
        <f t="shared" si="43"/>
        <v>0.96627483592555963</v>
      </c>
      <c r="L684" s="1">
        <f t="shared" si="41"/>
        <v>0.274085597207467</v>
      </c>
      <c r="M684" s="1">
        <f t="shared" si="42"/>
        <v>1.484158655788028</v>
      </c>
    </row>
    <row r="685" spans="1:13" x14ac:dyDescent="0.3">
      <c r="A685" t="s">
        <v>574</v>
      </c>
      <c r="B685" s="4">
        <v>2048</v>
      </c>
      <c r="C685" s="4">
        <v>1786.09</v>
      </c>
      <c r="D685" s="4">
        <v>2194.5700000000002</v>
      </c>
      <c r="E685" s="4">
        <v>2255.36</v>
      </c>
      <c r="F685" s="4">
        <v>3781.19</v>
      </c>
      <c r="G685" s="1">
        <v>945.57</v>
      </c>
      <c r="H685" s="4">
        <v>1840.19</v>
      </c>
      <c r="I685" s="4">
        <v>2734.98</v>
      </c>
      <c r="J685" s="1">
        <f t="shared" si="44"/>
        <v>0.87211425781249996</v>
      </c>
      <c r="K685" s="1">
        <f t="shared" si="43"/>
        <v>1.0277001872804239</v>
      </c>
      <c r="L685" s="1">
        <f t="shared" si="41"/>
        <v>0.25007206725924908</v>
      </c>
      <c r="M685" s="1">
        <f t="shared" si="42"/>
        <v>1.4862487025796249</v>
      </c>
    </row>
    <row r="686" spans="1:13" x14ac:dyDescent="0.3">
      <c r="A686" t="s">
        <v>671</v>
      </c>
      <c r="B686" s="1">
        <v>597.5</v>
      </c>
      <c r="C686" s="1">
        <v>538.66</v>
      </c>
      <c r="D686" s="1">
        <v>536.26</v>
      </c>
      <c r="E686" s="1">
        <v>654.70000000000005</v>
      </c>
      <c r="F686" s="1">
        <v>698.49</v>
      </c>
      <c r="G686" s="1">
        <v>218.21</v>
      </c>
      <c r="H686" s="1">
        <v>773.14</v>
      </c>
      <c r="I686" s="4">
        <v>1149.52</v>
      </c>
      <c r="J686" s="1">
        <f t="shared" si="44"/>
        <v>0.90152301255230116</v>
      </c>
      <c r="K686" s="1">
        <f t="shared" si="43"/>
        <v>1.2208630142095254</v>
      </c>
      <c r="L686" s="1">
        <f t="shared" si="41"/>
        <v>0.31240246818136264</v>
      </c>
      <c r="M686" s="1">
        <f t="shared" si="42"/>
        <v>1.4868199808572833</v>
      </c>
    </row>
    <row r="687" spans="1:13" x14ac:dyDescent="0.3">
      <c r="A687" t="s">
        <v>911</v>
      </c>
      <c r="B687" s="4">
        <v>2968</v>
      </c>
      <c r="C687" s="4">
        <v>2834.88</v>
      </c>
      <c r="D687" s="4">
        <v>3311.77</v>
      </c>
      <c r="E687" s="4">
        <v>3060.32</v>
      </c>
      <c r="F687" s="4">
        <v>4178.6499999999996</v>
      </c>
      <c r="G687" s="4">
        <v>2572.54</v>
      </c>
      <c r="H687" s="4">
        <v>2616.11</v>
      </c>
      <c r="I687" s="4">
        <v>3899.82</v>
      </c>
      <c r="J687" s="1">
        <f t="shared" si="44"/>
        <v>0.95514824797843667</v>
      </c>
      <c r="K687" s="1">
        <f t="shared" si="43"/>
        <v>0.92407383362975093</v>
      </c>
      <c r="L687" s="1">
        <f t="shared" si="41"/>
        <v>0.61563902217223265</v>
      </c>
      <c r="M687" s="1">
        <f t="shared" si="42"/>
        <v>1.4906941986384366</v>
      </c>
    </row>
    <row r="688" spans="1:13" x14ac:dyDescent="0.3">
      <c r="A688" t="s">
        <v>148</v>
      </c>
      <c r="B688" s="4">
        <v>1630</v>
      </c>
      <c r="C688" s="4">
        <v>1677.75</v>
      </c>
      <c r="D688" s="4">
        <v>1303.5</v>
      </c>
      <c r="E688" s="4">
        <v>1702.13</v>
      </c>
      <c r="F688" s="4">
        <v>2692.03</v>
      </c>
      <c r="G688" s="1">
        <v>668.47</v>
      </c>
      <c r="H688" s="4">
        <v>1224.22</v>
      </c>
      <c r="I688" s="4">
        <v>1826.28</v>
      </c>
      <c r="J688" s="1">
        <f t="shared" si="44"/>
        <v>1.0292944785276075</v>
      </c>
      <c r="K688" s="1">
        <f t="shared" si="43"/>
        <v>1.3058151131568854</v>
      </c>
      <c r="L688" s="1">
        <f t="shared" si="41"/>
        <v>0.2483144690066604</v>
      </c>
      <c r="M688" s="1">
        <f t="shared" si="42"/>
        <v>1.4917906912156311</v>
      </c>
    </row>
    <row r="689" spans="1:13" x14ac:dyDescent="0.3">
      <c r="A689" t="s">
        <v>189</v>
      </c>
      <c r="B689" s="1">
        <v>303.5</v>
      </c>
      <c r="C689" s="1">
        <v>347.09</v>
      </c>
      <c r="D689" s="1">
        <v>244.52</v>
      </c>
      <c r="E689" s="1">
        <v>283.97000000000003</v>
      </c>
      <c r="F689" s="1">
        <v>895.73</v>
      </c>
      <c r="G689" s="1">
        <v>182.75</v>
      </c>
      <c r="H689" s="1">
        <v>217.02</v>
      </c>
      <c r="I689" s="1">
        <v>324.45999999999998</v>
      </c>
      <c r="J689" s="1">
        <f t="shared" si="44"/>
        <v>1.1436243822075782</v>
      </c>
      <c r="K689" s="1">
        <f t="shared" si="43"/>
        <v>1.1613364959921479</v>
      </c>
      <c r="L689" s="1">
        <f t="shared" si="41"/>
        <v>0.20402353387739608</v>
      </c>
      <c r="M689" s="1">
        <f t="shared" si="42"/>
        <v>1.4950695788406596</v>
      </c>
    </row>
    <row r="690" spans="1:13" x14ac:dyDescent="0.3">
      <c r="A690" t="s">
        <v>741</v>
      </c>
      <c r="B690" s="4">
        <v>2474.5</v>
      </c>
      <c r="C690" s="4">
        <v>2273.12</v>
      </c>
      <c r="D690" s="4">
        <v>2813.53</v>
      </c>
      <c r="E690" s="4">
        <v>2977.73</v>
      </c>
      <c r="F690" s="4">
        <v>3742.6</v>
      </c>
      <c r="G690" s="4">
        <v>1063.6300000000001</v>
      </c>
      <c r="H690" s="4">
        <v>1881.22</v>
      </c>
      <c r="I690" s="4">
        <v>2812.71</v>
      </c>
      <c r="J690" s="1">
        <f t="shared" si="44"/>
        <v>0.91861790260658716</v>
      </c>
      <c r="K690" s="1">
        <f t="shared" si="43"/>
        <v>1.0583608491823437</v>
      </c>
      <c r="L690" s="1">
        <f t="shared" si="41"/>
        <v>0.28419547907871534</v>
      </c>
      <c r="M690" s="1">
        <f t="shared" si="42"/>
        <v>1.4951520821594497</v>
      </c>
    </row>
    <row r="691" spans="1:13" x14ac:dyDescent="0.3">
      <c r="A691" t="s">
        <v>664</v>
      </c>
      <c r="B691" s="4">
        <v>1441</v>
      </c>
      <c r="C691" s="4">
        <v>1518.76</v>
      </c>
      <c r="D691" s="4">
        <v>1219.55</v>
      </c>
      <c r="E691" s="4">
        <v>1167</v>
      </c>
      <c r="F691" s="4">
        <v>2177.35</v>
      </c>
      <c r="G691" s="4">
        <v>1340.18</v>
      </c>
      <c r="H691" s="1">
        <v>948.93</v>
      </c>
      <c r="I691" s="4">
        <v>1423.05</v>
      </c>
      <c r="J691" s="1">
        <f t="shared" si="44"/>
        <v>1.0539625260235947</v>
      </c>
      <c r="K691" s="1">
        <f t="shared" si="43"/>
        <v>0.95691033577959084</v>
      </c>
      <c r="L691" s="1">
        <f t="shared" si="41"/>
        <v>0.61550967919718935</v>
      </c>
      <c r="M691" s="1">
        <f t="shared" si="42"/>
        <v>1.4996364326135754</v>
      </c>
    </row>
    <row r="692" spans="1:13" x14ac:dyDescent="0.3">
      <c r="A692" t="s">
        <v>591</v>
      </c>
      <c r="B692" s="4">
        <v>1322</v>
      </c>
      <c r="C692" s="4">
        <v>1265.46</v>
      </c>
      <c r="D692" s="4">
        <v>1613.6</v>
      </c>
      <c r="E692" s="4">
        <v>1789.81</v>
      </c>
      <c r="F692" s="4">
        <v>2345.21</v>
      </c>
      <c r="G692" s="1">
        <v>819.96</v>
      </c>
      <c r="H692" s="4">
        <v>1457.88</v>
      </c>
      <c r="I692" s="4">
        <v>2187.7800000000002</v>
      </c>
      <c r="J692" s="1">
        <f t="shared" si="44"/>
        <v>0.95723146747352494</v>
      </c>
      <c r="K692" s="1">
        <f t="shared" si="43"/>
        <v>1.1092030242935051</v>
      </c>
      <c r="L692" s="1">
        <f t="shared" si="41"/>
        <v>0.34963180269570743</v>
      </c>
      <c r="M692" s="1">
        <f t="shared" si="42"/>
        <v>1.5006584904107334</v>
      </c>
    </row>
    <row r="693" spans="1:13" x14ac:dyDescent="0.3">
      <c r="A693" t="s">
        <v>88</v>
      </c>
      <c r="B693" s="1">
        <v>355.5</v>
      </c>
      <c r="C693" s="1">
        <v>330.03</v>
      </c>
      <c r="D693" s="1">
        <v>356.67</v>
      </c>
      <c r="E693" s="1">
        <v>342.24</v>
      </c>
      <c r="F693" s="1">
        <v>489.11</v>
      </c>
      <c r="G693" s="1">
        <v>230.19</v>
      </c>
      <c r="H693" s="1">
        <v>316.31</v>
      </c>
      <c r="I693" s="1">
        <v>474.7</v>
      </c>
      <c r="J693" s="1">
        <f t="shared" si="44"/>
        <v>0.92835443037974674</v>
      </c>
      <c r="K693" s="1">
        <f t="shared" si="43"/>
        <v>0.95954243418285812</v>
      </c>
      <c r="L693" s="1">
        <f t="shared" si="41"/>
        <v>0.47063032855594855</v>
      </c>
      <c r="M693" s="1">
        <f t="shared" si="42"/>
        <v>1.5007429420505201</v>
      </c>
    </row>
    <row r="694" spans="1:13" x14ac:dyDescent="0.3">
      <c r="A694" t="s">
        <v>356</v>
      </c>
      <c r="B694" s="4">
        <v>3191.5</v>
      </c>
      <c r="C694" s="4">
        <v>3848.05</v>
      </c>
      <c r="D694" s="4">
        <v>2282.8200000000002</v>
      </c>
      <c r="E694" s="4">
        <v>4243.16</v>
      </c>
      <c r="F694" s="4">
        <v>4530.28</v>
      </c>
      <c r="G694" s="4">
        <v>1107.29</v>
      </c>
      <c r="H694" s="4">
        <v>1921.65</v>
      </c>
      <c r="I694" s="4">
        <v>2891.48</v>
      </c>
      <c r="J694" s="1">
        <f t="shared" si="44"/>
        <v>1.2057183142722858</v>
      </c>
      <c r="K694" s="1">
        <f t="shared" si="43"/>
        <v>1.8587361246177971</v>
      </c>
      <c r="L694" s="1">
        <f t="shared" si="41"/>
        <v>0.24441977096338416</v>
      </c>
      <c r="M694" s="1">
        <f t="shared" si="42"/>
        <v>1.5046860770691852</v>
      </c>
    </row>
    <row r="695" spans="1:13" x14ac:dyDescent="0.3">
      <c r="A695" t="s">
        <v>210</v>
      </c>
      <c r="B695" s="4">
        <v>2918</v>
      </c>
      <c r="C695" s="4">
        <v>2420.58</v>
      </c>
      <c r="D695" s="4">
        <v>2660.94</v>
      </c>
      <c r="E695" s="4">
        <v>2662.08</v>
      </c>
      <c r="F695" s="4">
        <v>5830.72</v>
      </c>
      <c r="G695" s="4">
        <v>1100.29</v>
      </c>
      <c r="H695" s="4">
        <v>1957.32</v>
      </c>
      <c r="I695" s="4">
        <v>2951.47</v>
      </c>
      <c r="J695" s="1">
        <f t="shared" si="44"/>
        <v>0.82953392734749831</v>
      </c>
      <c r="K695" s="1">
        <f t="shared" si="43"/>
        <v>1.0004284200320188</v>
      </c>
      <c r="L695" s="1">
        <f t="shared" si="41"/>
        <v>0.18870568300312823</v>
      </c>
      <c r="M695" s="1">
        <f t="shared" si="42"/>
        <v>1.5079138822471543</v>
      </c>
    </row>
    <row r="696" spans="1:13" x14ac:dyDescent="0.3">
      <c r="A696" t="s">
        <v>827</v>
      </c>
      <c r="B696" s="4">
        <v>1391.5</v>
      </c>
      <c r="C696" s="4">
        <v>8035.71</v>
      </c>
      <c r="D696" s="1">
        <v>923.86</v>
      </c>
      <c r="E696" s="4">
        <v>1177.76</v>
      </c>
      <c r="F696" s="4">
        <v>1271.77</v>
      </c>
      <c r="G696" s="4">
        <v>1113.6300000000001</v>
      </c>
      <c r="H696" s="1">
        <v>757.67</v>
      </c>
      <c r="I696" s="4">
        <v>1143.6300000000001</v>
      </c>
      <c r="J696" s="1">
        <f t="shared" si="44"/>
        <v>5.7748544735896514</v>
      </c>
      <c r="K696" s="1">
        <f t="shared" si="43"/>
        <v>1.2748251899638474</v>
      </c>
      <c r="L696" s="1">
        <f t="shared" si="41"/>
        <v>0.87565361661306695</v>
      </c>
      <c r="M696" s="1">
        <f t="shared" si="42"/>
        <v>1.509403830163528</v>
      </c>
    </row>
    <row r="697" spans="1:13" x14ac:dyDescent="0.3">
      <c r="A697" t="s">
        <v>524</v>
      </c>
      <c r="B697" s="4">
        <v>1769.5</v>
      </c>
      <c r="C697" s="4">
        <v>1821.26</v>
      </c>
      <c r="D697" s="4">
        <v>2260.2600000000002</v>
      </c>
      <c r="E697" s="4">
        <v>3020.19</v>
      </c>
      <c r="F697" s="4">
        <v>2147.67</v>
      </c>
      <c r="G697" s="4">
        <v>1349.79</v>
      </c>
      <c r="H697" s="4">
        <v>1694.52</v>
      </c>
      <c r="I697" s="4">
        <v>2558.14</v>
      </c>
      <c r="J697" s="1">
        <f t="shared" si="44"/>
        <v>1.0292512009042103</v>
      </c>
      <c r="K697" s="1">
        <f t="shared" si="43"/>
        <v>1.3362135329563853</v>
      </c>
      <c r="L697" s="1">
        <f t="shared" si="41"/>
        <v>0.62849041053793175</v>
      </c>
      <c r="M697" s="1">
        <f t="shared" si="42"/>
        <v>1.5096546514647216</v>
      </c>
    </row>
    <row r="698" spans="1:13" x14ac:dyDescent="0.3">
      <c r="A698" t="s">
        <v>383</v>
      </c>
      <c r="B698" s="4">
        <v>1752</v>
      </c>
      <c r="C698" s="4">
        <v>1720.89</v>
      </c>
      <c r="D698" s="1">
        <v>848.78</v>
      </c>
      <c r="E698" s="4">
        <v>1149.46</v>
      </c>
      <c r="F698" s="4">
        <v>3441.13</v>
      </c>
      <c r="G698" s="1">
        <v>950.42</v>
      </c>
      <c r="H698" s="1">
        <v>805.05</v>
      </c>
      <c r="I698" s="4">
        <v>1215.43</v>
      </c>
      <c r="J698" s="1">
        <f t="shared" si="44"/>
        <v>0.98224315068493151</v>
      </c>
      <c r="K698" s="1">
        <f t="shared" si="43"/>
        <v>1.3542496288790971</v>
      </c>
      <c r="L698" s="1">
        <f t="shared" si="41"/>
        <v>0.27619415715186579</v>
      </c>
      <c r="M698" s="1">
        <f t="shared" si="42"/>
        <v>1.5097571579405007</v>
      </c>
    </row>
    <row r="699" spans="1:13" x14ac:dyDescent="0.3">
      <c r="A699" t="s">
        <v>123</v>
      </c>
      <c r="B699" s="4">
        <v>1017.5</v>
      </c>
      <c r="C699" s="1">
        <v>925.4</v>
      </c>
      <c r="D699" s="4">
        <v>1136.81</v>
      </c>
      <c r="E699" s="4">
        <v>1133.05</v>
      </c>
      <c r="F699" s="4">
        <v>1503.98</v>
      </c>
      <c r="G699" s="1">
        <v>449.6</v>
      </c>
      <c r="H699" s="1">
        <v>853.21</v>
      </c>
      <c r="I699" s="4">
        <v>1290.55</v>
      </c>
      <c r="J699" s="1">
        <f t="shared" si="44"/>
        <v>0.90948402948402951</v>
      </c>
      <c r="K699" s="1">
        <f t="shared" si="43"/>
        <v>0.99669249918631964</v>
      </c>
      <c r="L699" s="1">
        <f t="shared" si="41"/>
        <v>0.298940145480658</v>
      </c>
      <c r="M699" s="1">
        <f t="shared" si="42"/>
        <v>1.5125818966022431</v>
      </c>
    </row>
    <row r="700" spans="1:13" x14ac:dyDescent="0.3">
      <c r="A700" t="s">
        <v>940</v>
      </c>
      <c r="B700" s="1">
        <v>394</v>
      </c>
      <c r="C700" s="1">
        <v>471.48</v>
      </c>
      <c r="D700" s="1">
        <v>311.32</v>
      </c>
      <c r="E700" s="1">
        <v>322.44</v>
      </c>
      <c r="F700" s="4">
        <v>1161.51</v>
      </c>
      <c r="G700" s="1">
        <v>263.62</v>
      </c>
      <c r="H700" s="1">
        <v>261.02</v>
      </c>
      <c r="I700" s="1">
        <v>394.89</v>
      </c>
      <c r="J700" s="1">
        <f t="shared" si="44"/>
        <v>1.1966497461928935</v>
      </c>
      <c r="K700" s="1">
        <f t="shared" si="43"/>
        <v>1.0357188744699988</v>
      </c>
      <c r="L700" s="1">
        <f t="shared" si="41"/>
        <v>0.22696317724341591</v>
      </c>
      <c r="M700" s="1">
        <f t="shared" si="42"/>
        <v>1.5128725768140372</v>
      </c>
    </row>
    <row r="701" spans="1:13" x14ac:dyDescent="0.3">
      <c r="A701" t="s">
        <v>928</v>
      </c>
      <c r="B701" s="1">
        <v>354</v>
      </c>
      <c r="C701" s="1">
        <v>415.3</v>
      </c>
      <c r="D701" s="1">
        <v>301.52</v>
      </c>
      <c r="E701" s="1">
        <v>302.64</v>
      </c>
      <c r="F701" s="1">
        <v>881.75</v>
      </c>
      <c r="G701" s="1">
        <v>247.44</v>
      </c>
      <c r="H701" s="1">
        <v>264.58</v>
      </c>
      <c r="I701" s="1">
        <v>400.62</v>
      </c>
      <c r="J701" s="1">
        <f t="shared" si="44"/>
        <v>1.1731638418079096</v>
      </c>
      <c r="K701" s="1">
        <f t="shared" si="43"/>
        <v>1.0037145131334573</v>
      </c>
      <c r="L701" s="1">
        <f t="shared" si="41"/>
        <v>0.28062375956903884</v>
      </c>
      <c r="M701" s="1">
        <f t="shared" si="42"/>
        <v>1.5141734069090635</v>
      </c>
    </row>
    <row r="702" spans="1:13" x14ac:dyDescent="0.3">
      <c r="A702" t="s">
        <v>486</v>
      </c>
      <c r="B702" s="1">
        <v>588</v>
      </c>
      <c r="C702" s="1">
        <v>640</v>
      </c>
      <c r="D702" s="1">
        <v>451.66</v>
      </c>
      <c r="E702" s="1">
        <v>508.55</v>
      </c>
      <c r="F702" s="1">
        <v>976.29</v>
      </c>
      <c r="G702" s="1">
        <v>360.11</v>
      </c>
      <c r="H702" s="1">
        <v>391.82</v>
      </c>
      <c r="I702" s="1">
        <v>593.63</v>
      </c>
      <c r="J702" s="1">
        <f t="shared" si="44"/>
        <v>1.08843537414966</v>
      </c>
      <c r="K702" s="1">
        <f t="shared" si="43"/>
        <v>1.1259575787096487</v>
      </c>
      <c r="L702" s="1">
        <f t="shared" si="41"/>
        <v>0.36885556545698517</v>
      </c>
      <c r="M702" s="1">
        <f t="shared" si="42"/>
        <v>1.5150579347659641</v>
      </c>
    </row>
    <row r="703" spans="1:13" x14ac:dyDescent="0.3">
      <c r="A703" t="s">
        <v>134</v>
      </c>
      <c r="B703" s="1">
        <v>872</v>
      </c>
      <c r="C703" s="4">
        <v>1217.81</v>
      </c>
      <c r="D703" s="1">
        <v>777.69</v>
      </c>
      <c r="E703" s="1">
        <v>997.29</v>
      </c>
      <c r="F703" s="4">
        <v>2670.8</v>
      </c>
      <c r="G703" s="1">
        <v>552.57000000000005</v>
      </c>
      <c r="H703" s="1">
        <v>767.59</v>
      </c>
      <c r="I703" s="4">
        <v>1173.18</v>
      </c>
      <c r="J703" s="1">
        <f t="shared" si="44"/>
        <v>1.3965711009174311</v>
      </c>
      <c r="K703" s="1">
        <f t="shared" si="43"/>
        <v>1.2823747251475521</v>
      </c>
      <c r="L703" s="1">
        <f t="shared" si="41"/>
        <v>0.20689306574809047</v>
      </c>
      <c r="M703" s="1">
        <f t="shared" si="42"/>
        <v>1.5283940645396632</v>
      </c>
    </row>
    <row r="704" spans="1:13" x14ac:dyDescent="0.3">
      <c r="A704" t="s">
        <v>777</v>
      </c>
      <c r="B704" s="4">
        <v>3467</v>
      </c>
      <c r="C704" s="4">
        <v>3827.99</v>
      </c>
      <c r="D704" s="4">
        <v>2268.7199999999998</v>
      </c>
      <c r="E704" s="4">
        <v>2637.76</v>
      </c>
      <c r="F704" s="4">
        <v>5789.23</v>
      </c>
      <c r="G704" s="4">
        <v>1335.33</v>
      </c>
      <c r="H704" s="4">
        <v>1509.61</v>
      </c>
      <c r="I704" s="4">
        <v>2307.7600000000002</v>
      </c>
      <c r="J704" s="1">
        <f t="shared" si="44"/>
        <v>1.1041217190654744</v>
      </c>
      <c r="K704" s="1">
        <f t="shared" si="43"/>
        <v>1.1626644098875138</v>
      </c>
      <c r="L704" s="1">
        <f t="shared" si="41"/>
        <v>0.23065761767972598</v>
      </c>
      <c r="M704" s="1">
        <f t="shared" si="42"/>
        <v>1.5287127138797441</v>
      </c>
    </row>
    <row r="705" spans="1:13" x14ac:dyDescent="0.3">
      <c r="A705" t="s">
        <v>380</v>
      </c>
      <c r="B705" s="1">
        <v>341</v>
      </c>
      <c r="C705" s="1">
        <v>333.04</v>
      </c>
      <c r="D705" s="1">
        <v>297.23</v>
      </c>
      <c r="E705" s="1">
        <v>321.87</v>
      </c>
      <c r="F705" s="1">
        <v>667.1</v>
      </c>
      <c r="G705" s="1">
        <v>231.81</v>
      </c>
      <c r="H705" s="1">
        <v>253.88</v>
      </c>
      <c r="I705" s="1">
        <v>388.63</v>
      </c>
      <c r="J705" s="1">
        <f t="shared" si="44"/>
        <v>0.9766568914956012</v>
      </c>
      <c r="K705" s="1">
        <f t="shared" si="43"/>
        <v>1.0828987652659556</v>
      </c>
      <c r="L705" s="1">
        <f t="shared" si="41"/>
        <v>0.34748913206415827</v>
      </c>
      <c r="M705" s="1">
        <f t="shared" si="42"/>
        <v>1.5307625649913346</v>
      </c>
    </row>
    <row r="706" spans="1:13" x14ac:dyDescent="0.3">
      <c r="A706" t="s">
        <v>119</v>
      </c>
      <c r="B706" s="1">
        <v>787.5</v>
      </c>
      <c r="C706" s="1">
        <v>579.49</v>
      </c>
      <c r="D706" s="1">
        <v>570.17999999999995</v>
      </c>
      <c r="E706" s="1">
        <v>648.22</v>
      </c>
      <c r="F706" s="1">
        <v>765.9</v>
      </c>
      <c r="G706" s="1">
        <v>398.22</v>
      </c>
      <c r="H706" s="1">
        <v>559.52</v>
      </c>
      <c r="I706" s="1">
        <v>856.84</v>
      </c>
      <c r="J706" s="1">
        <f t="shared" si="44"/>
        <v>0.73586031746031744</v>
      </c>
      <c r="K706" s="1">
        <f t="shared" si="43"/>
        <v>1.1368690588936829</v>
      </c>
      <c r="L706" s="1">
        <f t="shared" si="41"/>
        <v>0.51993732863298081</v>
      </c>
      <c r="M706" s="1">
        <f t="shared" si="42"/>
        <v>1.5313840434658279</v>
      </c>
    </row>
    <row r="707" spans="1:13" x14ac:dyDescent="0.3">
      <c r="A707" t="s">
        <v>190</v>
      </c>
      <c r="B707" s="1">
        <v>313.5</v>
      </c>
      <c r="C707" s="1">
        <v>354.61</v>
      </c>
      <c r="D707" s="1">
        <v>329.71</v>
      </c>
      <c r="E707" s="1">
        <v>267</v>
      </c>
      <c r="F707" s="1">
        <v>538.79</v>
      </c>
      <c r="G707" s="1">
        <v>273.32</v>
      </c>
      <c r="H707" s="1">
        <v>262.20999999999998</v>
      </c>
      <c r="I707" s="1">
        <v>401.67</v>
      </c>
      <c r="J707" s="1">
        <f t="shared" si="44"/>
        <v>1.1311323763955343</v>
      </c>
      <c r="K707" s="1">
        <f t="shared" si="43"/>
        <v>0.80980255375936439</v>
      </c>
      <c r="L707" s="1">
        <f t="shared" ref="L707:L770" si="45">G707/F707</f>
        <v>0.50728484196068968</v>
      </c>
      <c r="M707" s="1">
        <f t="shared" ref="M707:M770" si="46">I707/H707</f>
        <v>1.5318637733114682</v>
      </c>
    </row>
    <row r="708" spans="1:13" x14ac:dyDescent="0.3">
      <c r="A708" t="s">
        <v>915</v>
      </c>
      <c r="B708" s="4">
        <v>3708.5</v>
      </c>
      <c r="C708" s="4">
        <v>3746.23</v>
      </c>
      <c r="D708" s="4">
        <v>2914.65</v>
      </c>
      <c r="E708" s="4">
        <v>3340.33</v>
      </c>
      <c r="F708" s="4">
        <v>6051.15</v>
      </c>
      <c r="G708" s="4">
        <v>2008.11</v>
      </c>
      <c r="H708" s="4">
        <v>2356.87</v>
      </c>
      <c r="I708" s="4">
        <v>3610.83</v>
      </c>
      <c r="J708" s="1">
        <f t="shared" si="44"/>
        <v>1.0101739247674262</v>
      </c>
      <c r="K708" s="1">
        <f t="shared" si="43"/>
        <v>1.1460484106153397</v>
      </c>
      <c r="L708" s="1">
        <f t="shared" si="45"/>
        <v>0.33185592821199278</v>
      </c>
      <c r="M708" s="1">
        <f t="shared" si="46"/>
        <v>1.5320446184982626</v>
      </c>
    </row>
    <row r="709" spans="1:13" x14ac:dyDescent="0.3">
      <c r="A709" t="s">
        <v>246</v>
      </c>
      <c r="B709" s="4">
        <v>2277.5</v>
      </c>
      <c r="C709" s="4">
        <v>2070.9899999999998</v>
      </c>
      <c r="D709" s="4">
        <v>1608.7</v>
      </c>
      <c r="E709" s="4">
        <v>1772.84</v>
      </c>
      <c r="F709" s="4">
        <v>2926.93</v>
      </c>
      <c r="G709" s="4">
        <v>2138.5700000000002</v>
      </c>
      <c r="H709" s="4">
        <v>1647.55</v>
      </c>
      <c r="I709" s="4">
        <v>2524.2399999999998</v>
      </c>
      <c r="J709" s="1">
        <f t="shared" si="44"/>
        <v>0.90932601536772772</v>
      </c>
      <c r="K709" s="1">
        <f t="shared" ref="K709:K772" si="47">E709/D709</f>
        <v>1.1020326972089263</v>
      </c>
      <c r="L709" s="1">
        <f t="shared" si="45"/>
        <v>0.73065293669476217</v>
      </c>
      <c r="M709" s="1">
        <f t="shared" si="46"/>
        <v>1.5321173864222632</v>
      </c>
    </row>
    <row r="710" spans="1:13" x14ac:dyDescent="0.3">
      <c r="A710" t="s">
        <v>707</v>
      </c>
      <c r="B710" s="4">
        <v>1180</v>
      </c>
      <c r="C710" s="1">
        <v>697.69</v>
      </c>
      <c r="D710" s="1">
        <v>725.6</v>
      </c>
      <c r="E710" s="1">
        <v>510.81</v>
      </c>
      <c r="F710" s="4">
        <v>1052.98</v>
      </c>
      <c r="G710" s="1">
        <v>639.9</v>
      </c>
      <c r="H710" s="1">
        <v>496.47</v>
      </c>
      <c r="I710" s="1">
        <v>761.6</v>
      </c>
      <c r="J710" s="1">
        <f t="shared" ref="J710:J773" si="48">C710/B710</f>
        <v>0.59126271186440682</v>
      </c>
      <c r="K710" s="1">
        <f t="shared" si="47"/>
        <v>0.70398291069459751</v>
      </c>
      <c r="L710" s="1">
        <f t="shared" si="45"/>
        <v>0.60770385002564153</v>
      </c>
      <c r="M710" s="1">
        <f t="shared" si="46"/>
        <v>1.5340302535903478</v>
      </c>
    </row>
    <row r="711" spans="1:13" x14ac:dyDescent="0.3">
      <c r="A711" t="s">
        <v>533</v>
      </c>
      <c r="B711" s="4">
        <v>1514.5</v>
      </c>
      <c r="C711" s="4">
        <v>1740.95</v>
      </c>
      <c r="D711" s="4">
        <v>1248.3499999999999</v>
      </c>
      <c r="E711" s="4">
        <v>1806.78</v>
      </c>
      <c r="F711" s="4">
        <v>3841.48</v>
      </c>
      <c r="G711" s="1">
        <v>845.3</v>
      </c>
      <c r="H711" s="4">
        <v>1374.05</v>
      </c>
      <c r="I711" s="4">
        <v>2108.4899999999998</v>
      </c>
      <c r="J711" s="1">
        <f t="shared" si="48"/>
        <v>1.1495212941564874</v>
      </c>
      <c r="K711" s="1">
        <f t="shared" si="47"/>
        <v>1.4473344815156006</v>
      </c>
      <c r="L711" s="1">
        <f t="shared" si="45"/>
        <v>0.22004539916907023</v>
      </c>
      <c r="M711" s="1">
        <f t="shared" si="46"/>
        <v>1.5345074778938175</v>
      </c>
    </row>
    <row r="712" spans="1:13" x14ac:dyDescent="0.3">
      <c r="A712" t="s">
        <v>538</v>
      </c>
      <c r="B712" s="4">
        <v>1031</v>
      </c>
      <c r="C712" s="1">
        <v>993.98</v>
      </c>
      <c r="D712" s="1">
        <v>847.53</v>
      </c>
      <c r="E712" s="4">
        <v>3196.2</v>
      </c>
      <c r="F712" s="4">
        <v>1057.3599999999999</v>
      </c>
      <c r="G712" s="1">
        <v>700.94</v>
      </c>
      <c r="H712" s="1">
        <v>544.54</v>
      </c>
      <c r="I712" s="1">
        <v>837.99</v>
      </c>
      <c r="J712" s="1">
        <f t="shared" si="48"/>
        <v>0.96409311348205629</v>
      </c>
      <c r="K712" s="1">
        <f t="shared" si="47"/>
        <v>3.7711939400375205</v>
      </c>
      <c r="L712" s="1">
        <f t="shared" si="45"/>
        <v>0.66291518498902935</v>
      </c>
      <c r="M712" s="1">
        <f t="shared" si="46"/>
        <v>1.5388952143093255</v>
      </c>
    </row>
    <row r="713" spans="1:13" x14ac:dyDescent="0.3">
      <c r="A713" t="s">
        <v>495</v>
      </c>
      <c r="B713" s="4">
        <v>3015.5</v>
      </c>
      <c r="C713" s="4">
        <v>3488.93</v>
      </c>
      <c r="D713" s="4">
        <v>1744.75</v>
      </c>
      <c r="E713" s="4">
        <v>3136.12</v>
      </c>
      <c r="F713" s="4">
        <v>7224.72</v>
      </c>
      <c r="G713" s="4">
        <v>1491.13</v>
      </c>
      <c r="H713" s="4">
        <v>1959.11</v>
      </c>
      <c r="I713" s="4">
        <v>3017.72</v>
      </c>
      <c r="J713" s="1">
        <f t="shared" si="48"/>
        <v>1.1569988393301276</v>
      </c>
      <c r="K713" s="1">
        <f t="shared" si="47"/>
        <v>1.7974609542914457</v>
      </c>
      <c r="L713" s="1">
        <f t="shared" si="45"/>
        <v>0.20639277369918835</v>
      </c>
      <c r="M713" s="1">
        <f t="shared" si="46"/>
        <v>1.5403525070057322</v>
      </c>
    </row>
    <row r="714" spans="1:13" x14ac:dyDescent="0.3">
      <c r="A714" t="s">
        <v>751</v>
      </c>
      <c r="B714" s="1">
        <v>881</v>
      </c>
      <c r="C714" s="1">
        <v>864.21</v>
      </c>
      <c r="D714" s="1">
        <v>905.77</v>
      </c>
      <c r="E714" s="1">
        <v>871.15</v>
      </c>
      <c r="F714" s="4">
        <v>1127.75</v>
      </c>
      <c r="G714" s="1">
        <v>607.55999999999995</v>
      </c>
      <c r="H714" s="1">
        <v>640.95000000000005</v>
      </c>
      <c r="I714" s="1">
        <v>987.47</v>
      </c>
      <c r="J714" s="1">
        <f t="shared" si="48"/>
        <v>0.98094211123723041</v>
      </c>
      <c r="K714" s="1">
        <f t="shared" si="47"/>
        <v>0.9617783764090222</v>
      </c>
      <c r="L714" s="1">
        <f t="shared" si="45"/>
        <v>0.53873642207936157</v>
      </c>
      <c r="M714" s="1">
        <f t="shared" si="46"/>
        <v>1.5406349949294016</v>
      </c>
    </row>
    <row r="715" spans="1:13" x14ac:dyDescent="0.3">
      <c r="A715" t="s">
        <v>161</v>
      </c>
      <c r="B715" s="4">
        <v>2618</v>
      </c>
      <c r="C715" s="4">
        <v>2189.86</v>
      </c>
      <c r="D715" s="4">
        <v>3157.95</v>
      </c>
      <c r="E715" s="4">
        <v>3811.54</v>
      </c>
      <c r="F715" s="4">
        <v>3845.34</v>
      </c>
      <c r="G715" s="4">
        <v>1063.0899999999999</v>
      </c>
      <c r="H715" s="4">
        <v>2080.4</v>
      </c>
      <c r="I715" s="4">
        <v>3208.12</v>
      </c>
      <c r="J715" s="1">
        <f t="shared" si="48"/>
        <v>0.83646294881589001</v>
      </c>
      <c r="K715" s="1">
        <f t="shared" si="47"/>
        <v>1.2069665447521336</v>
      </c>
      <c r="L715" s="1">
        <f t="shared" si="45"/>
        <v>0.27646189933789989</v>
      </c>
      <c r="M715" s="1">
        <f t="shared" si="46"/>
        <v>1.5420688329167467</v>
      </c>
    </row>
    <row r="716" spans="1:13" x14ac:dyDescent="0.3">
      <c r="A716" t="s">
        <v>331</v>
      </c>
      <c r="B716" s="4">
        <v>1684</v>
      </c>
      <c r="C716" s="4">
        <v>1525.78</v>
      </c>
      <c r="D716" s="4">
        <v>2550.63</v>
      </c>
      <c r="E716" s="4">
        <v>2827.83</v>
      </c>
      <c r="F716" s="4">
        <v>3400.13</v>
      </c>
      <c r="G716" s="1">
        <v>617.79999999999995</v>
      </c>
      <c r="H716" s="4">
        <v>1729.6</v>
      </c>
      <c r="I716" s="4">
        <v>2668.74</v>
      </c>
      <c r="J716" s="1">
        <f t="shared" si="48"/>
        <v>0.90604513064133019</v>
      </c>
      <c r="K716" s="1">
        <f t="shared" si="47"/>
        <v>1.1086790322390938</v>
      </c>
      <c r="L716" s="1">
        <f t="shared" si="45"/>
        <v>0.18169893504071902</v>
      </c>
      <c r="M716" s="1">
        <f t="shared" si="46"/>
        <v>1.5429810360777059</v>
      </c>
    </row>
    <row r="717" spans="1:13" x14ac:dyDescent="0.3">
      <c r="A717" t="s">
        <v>468</v>
      </c>
      <c r="B717" s="4">
        <v>2189</v>
      </c>
      <c r="C717" s="4">
        <v>1618.57</v>
      </c>
      <c r="D717" s="4">
        <v>1100.04</v>
      </c>
      <c r="E717" s="4">
        <v>1762.66</v>
      </c>
      <c r="F717" s="4">
        <v>3218.76</v>
      </c>
      <c r="G717" s="4">
        <v>1625.9</v>
      </c>
      <c r="H717" s="4">
        <v>1037.52</v>
      </c>
      <c r="I717" s="4">
        <v>1604.06</v>
      </c>
      <c r="J717" s="1">
        <f t="shared" si="48"/>
        <v>0.73941068981269986</v>
      </c>
      <c r="K717" s="1">
        <f t="shared" si="47"/>
        <v>1.6023599141849389</v>
      </c>
      <c r="L717" s="1">
        <f t="shared" si="45"/>
        <v>0.50513241123911068</v>
      </c>
      <c r="M717" s="1">
        <f t="shared" si="46"/>
        <v>1.5460521242963992</v>
      </c>
    </row>
    <row r="718" spans="1:13" x14ac:dyDescent="0.3">
      <c r="A718" t="s">
        <v>834</v>
      </c>
      <c r="B718" s="4">
        <v>1402</v>
      </c>
      <c r="C718" s="4">
        <v>1399.38</v>
      </c>
      <c r="D718" s="4">
        <v>1527.8</v>
      </c>
      <c r="E718" s="4">
        <v>1713.44</v>
      </c>
      <c r="F718" s="4">
        <v>3826.05</v>
      </c>
      <c r="G718" s="1">
        <v>556.34</v>
      </c>
      <c r="H718" s="4">
        <v>1182</v>
      </c>
      <c r="I718" s="4">
        <v>1828.37</v>
      </c>
      <c r="J718" s="1">
        <f t="shared" si="48"/>
        <v>0.99813124108416551</v>
      </c>
      <c r="K718" s="1">
        <f t="shared" si="47"/>
        <v>1.1215080507919886</v>
      </c>
      <c r="L718" s="1">
        <f t="shared" si="45"/>
        <v>0.14540844996798263</v>
      </c>
      <c r="M718" s="1">
        <f t="shared" si="46"/>
        <v>1.5468443316412859</v>
      </c>
    </row>
    <row r="719" spans="1:13" x14ac:dyDescent="0.3">
      <c r="A719" t="s">
        <v>279</v>
      </c>
      <c r="B719" s="4">
        <v>1259</v>
      </c>
      <c r="C719" s="4">
        <v>1317.63</v>
      </c>
      <c r="D719" s="4">
        <v>1157.04</v>
      </c>
      <c r="E719" s="4">
        <v>1198.1099999999999</v>
      </c>
      <c r="F719" s="4">
        <v>2253.5700000000002</v>
      </c>
      <c r="G719" s="1">
        <v>524</v>
      </c>
      <c r="H719" s="1">
        <v>787.21</v>
      </c>
      <c r="I719" s="4">
        <v>1218.56</v>
      </c>
      <c r="J719" s="1">
        <f t="shared" si="48"/>
        <v>1.0465687053216839</v>
      </c>
      <c r="K719" s="1">
        <f t="shared" si="47"/>
        <v>1.0354957477701721</v>
      </c>
      <c r="L719" s="1">
        <f t="shared" si="45"/>
        <v>0.23251995722342769</v>
      </c>
      <c r="M719" s="1">
        <f t="shared" si="46"/>
        <v>1.5479478157035604</v>
      </c>
    </row>
    <row r="720" spans="1:13" x14ac:dyDescent="0.3">
      <c r="A720" t="s">
        <v>118</v>
      </c>
      <c r="B720" s="4">
        <v>1655</v>
      </c>
      <c r="C720" s="4">
        <v>1632.61</v>
      </c>
      <c r="D720" s="4">
        <v>2273.63</v>
      </c>
      <c r="E720" s="4">
        <v>1561.84</v>
      </c>
      <c r="F720" s="4">
        <v>2636.56</v>
      </c>
      <c r="G720" s="1">
        <v>535.86</v>
      </c>
      <c r="H720" s="4">
        <v>1136.22</v>
      </c>
      <c r="I720" s="4">
        <v>1760.55</v>
      </c>
      <c r="J720" s="1">
        <f t="shared" si="48"/>
        <v>0.9864712990936555</v>
      </c>
      <c r="K720" s="1">
        <f t="shared" si="47"/>
        <v>0.68693674872340704</v>
      </c>
      <c r="L720" s="1">
        <f t="shared" si="45"/>
        <v>0.20324210334678522</v>
      </c>
      <c r="M720" s="1">
        <f t="shared" si="46"/>
        <v>1.5494798542535775</v>
      </c>
    </row>
    <row r="721" spans="1:13" x14ac:dyDescent="0.3">
      <c r="A721" t="s">
        <v>884</v>
      </c>
      <c r="B721" s="4">
        <v>1002.5</v>
      </c>
      <c r="C721" s="4">
        <v>1387.35</v>
      </c>
      <c r="D721" s="4">
        <v>1008.73</v>
      </c>
      <c r="E721" s="4">
        <v>1586.16</v>
      </c>
      <c r="F721" s="4">
        <v>3616.22</v>
      </c>
      <c r="G721" s="1">
        <v>795.7</v>
      </c>
      <c r="H721" s="4">
        <v>1400.21</v>
      </c>
      <c r="I721" s="4">
        <v>2171.09</v>
      </c>
      <c r="J721" s="1">
        <f t="shared" si="48"/>
        <v>1.3838902743142143</v>
      </c>
      <c r="K721" s="1">
        <f t="shared" si="47"/>
        <v>1.5724326628532908</v>
      </c>
      <c r="L721" s="1">
        <f t="shared" si="45"/>
        <v>0.2200363915912196</v>
      </c>
      <c r="M721" s="1">
        <f t="shared" si="46"/>
        <v>1.5505459895301419</v>
      </c>
    </row>
    <row r="722" spans="1:13" x14ac:dyDescent="0.3">
      <c r="A722" t="s">
        <v>128</v>
      </c>
      <c r="B722" s="1">
        <v>743</v>
      </c>
      <c r="C722" s="1">
        <v>824.08</v>
      </c>
      <c r="D722" s="1">
        <v>786.27</v>
      </c>
      <c r="E722" s="1">
        <v>808.92</v>
      </c>
      <c r="F722" s="4">
        <v>1141.74</v>
      </c>
      <c r="G722" s="1">
        <v>338.01</v>
      </c>
      <c r="H722" s="1">
        <v>545.80999999999995</v>
      </c>
      <c r="I722" s="1">
        <v>847.15</v>
      </c>
      <c r="J722" s="1">
        <f t="shared" si="48"/>
        <v>1.1091251682368777</v>
      </c>
      <c r="K722" s="1">
        <f t="shared" si="47"/>
        <v>1.0288068983936816</v>
      </c>
      <c r="L722" s="1">
        <f t="shared" si="45"/>
        <v>0.29604813705397026</v>
      </c>
      <c r="M722" s="1">
        <f t="shared" si="46"/>
        <v>1.5520968835308993</v>
      </c>
    </row>
    <row r="723" spans="1:13" x14ac:dyDescent="0.3">
      <c r="A723" t="s">
        <v>489</v>
      </c>
      <c r="B723" s="4">
        <v>2096.5</v>
      </c>
      <c r="C723" s="4">
        <v>2064.4699999999998</v>
      </c>
      <c r="D723" s="4">
        <v>2293.2399999999998</v>
      </c>
      <c r="E723" s="4">
        <v>1984.4</v>
      </c>
      <c r="F723" s="4">
        <v>4382.68</v>
      </c>
      <c r="G723" s="1">
        <v>873.33</v>
      </c>
      <c r="H723" s="4">
        <v>1971.59</v>
      </c>
      <c r="I723" s="4">
        <v>3064.66</v>
      </c>
      <c r="J723" s="1">
        <f t="shared" si="48"/>
        <v>0.98472215597424273</v>
      </c>
      <c r="K723" s="1">
        <f t="shared" si="47"/>
        <v>0.86532591442675</v>
      </c>
      <c r="L723" s="1">
        <f t="shared" si="45"/>
        <v>0.19926848412386941</v>
      </c>
      <c r="M723" s="1">
        <f t="shared" si="46"/>
        <v>1.5544103997281382</v>
      </c>
    </row>
    <row r="724" spans="1:13" x14ac:dyDescent="0.3">
      <c r="A724" t="s">
        <v>114</v>
      </c>
      <c r="B724" s="1">
        <v>255.5</v>
      </c>
      <c r="C724" s="1">
        <v>266.33</v>
      </c>
      <c r="D724" s="1">
        <v>207.14</v>
      </c>
      <c r="E724" s="1">
        <v>216.09</v>
      </c>
      <c r="F724" s="1">
        <v>556.16</v>
      </c>
      <c r="G724" s="1">
        <v>197.31</v>
      </c>
      <c r="H724" s="1">
        <v>177.18</v>
      </c>
      <c r="I724" s="1">
        <v>275.43</v>
      </c>
      <c r="J724" s="1">
        <f t="shared" si="48"/>
        <v>1.0423874755381604</v>
      </c>
      <c r="K724" s="1">
        <f t="shared" si="47"/>
        <v>1.0432074925171382</v>
      </c>
      <c r="L724" s="1">
        <f t="shared" si="45"/>
        <v>0.35477200805523595</v>
      </c>
      <c r="M724" s="1">
        <f t="shared" si="46"/>
        <v>1.554520826278361</v>
      </c>
    </row>
    <row r="725" spans="1:13" x14ac:dyDescent="0.3">
      <c r="A725" t="s">
        <v>666</v>
      </c>
      <c r="B725" s="1">
        <v>501.5</v>
      </c>
      <c r="C725" s="1">
        <v>758.38</v>
      </c>
      <c r="D725" s="1">
        <v>610.39</v>
      </c>
      <c r="E725" s="1">
        <v>646.57000000000005</v>
      </c>
      <c r="F725" s="1">
        <v>997.51</v>
      </c>
      <c r="G725" s="1">
        <v>356.34</v>
      </c>
      <c r="H725" s="1">
        <v>493.49</v>
      </c>
      <c r="I725" s="1">
        <v>767.34</v>
      </c>
      <c r="J725" s="1">
        <f t="shared" si="48"/>
        <v>1.5122233300099701</v>
      </c>
      <c r="K725" s="1">
        <f t="shared" si="47"/>
        <v>1.0592735791870773</v>
      </c>
      <c r="L725" s="1">
        <f t="shared" si="45"/>
        <v>0.35722950145863197</v>
      </c>
      <c r="M725" s="1">
        <f t="shared" si="46"/>
        <v>1.554925125129182</v>
      </c>
    </row>
    <row r="726" spans="1:13" x14ac:dyDescent="0.3">
      <c r="A726" t="s">
        <v>530</v>
      </c>
      <c r="B726" s="1">
        <v>564</v>
      </c>
      <c r="C726" s="1">
        <v>815.55</v>
      </c>
      <c r="D726" s="1">
        <v>547.26</v>
      </c>
      <c r="E726" s="1">
        <v>696.92</v>
      </c>
      <c r="F726" s="4">
        <v>1028.3800000000001</v>
      </c>
      <c r="G726" s="1">
        <v>294.33999999999997</v>
      </c>
      <c r="H726" s="1">
        <v>447.71</v>
      </c>
      <c r="I726" s="1">
        <v>696.92</v>
      </c>
      <c r="J726" s="1">
        <f t="shared" si="48"/>
        <v>1.4460106382978724</v>
      </c>
      <c r="K726" s="1">
        <f t="shared" si="47"/>
        <v>1.273471476080839</v>
      </c>
      <c r="L726" s="1">
        <f t="shared" si="45"/>
        <v>0.28621715708201245</v>
      </c>
      <c r="M726" s="1">
        <f t="shared" si="46"/>
        <v>1.5566326416653637</v>
      </c>
    </row>
    <row r="727" spans="1:13" x14ac:dyDescent="0.3">
      <c r="A727" t="s">
        <v>281</v>
      </c>
      <c r="B727" s="4">
        <v>8887</v>
      </c>
      <c r="C727" s="4">
        <v>7195.54</v>
      </c>
      <c r="D727" s="4">
        <v>9212.17</v>
      </c>
      <c r="E727" s="4">
        <v>11201.57</v>
      </c>
      <c r="F727" s="4">
        <v>13086.31</v>
      </c>
      <c r="G727" s="4">
        <v>3375.79</v>
      </c>
      <c r="H727" s="4">
        <v>6546.21</v>
      </c>
      <c r="I727" s="4">
        <v>10191.379999999999</v>
      </c>
      <c r="J727" s="1">
        <f t="shared" si="48"/>
        <v>0.80967030493979975</v>
      </c>
      <c r="K727" s="1">
        <f t="shared" si="47"/>
        <v>1.2159534615622594</v>
      </c>
      <c r="L727" s="1">
        <f t="shared" si="45"/>
        <v>0.25796347480687837</v>
      </c>
      <c r="M727" s="1">
        <f t="shared" si="46"/>
        <v>1.5568367039859703</v>
      </c>
    </row>
    <row r="728" spans="1:13" x14ac:dyDescent="0.3">
      <c r="A728" t="s">
        <v>779</v>
      </c>
      <c r="B728" s="1">
        <v>723.5</v>
      </c>
      <c r="C728" s="1">
        <v>694.68</v>
      </c>
      <c r="D728" s="1">
        <v>791.79</v>
      </c>
      <c r="E728" s="1">
        <v>692.39</v>
      </c>
      <c r="F728" s="4">
        <v>1302.8399999999999</v>
      </c>
      <c r="G728" s="1">
        <v>769.28</v>
      </c>
      <c r="H728" s="1">
        <v>703.97</v>
      </c>
      <c r="I728" s="4">
        <v>1096.5</v>
      </c>
      <c r="J728" s="1">
        <f t="shared" si="48"/>
        <v>0.96016586040082919</v>
      </c>
      <c r="K728" s="1">
        <f t="shared" si="47"/>
        <v>0.87446166281463522</v>
      </c>
      <c r="L728" s="1">
        <f t="shared" si="45"/>
        <v>0.59046390961284578</v>
      </c>
      <c r="M728" s="1">
        <f t="shared" si="46"/>
        <v>1.5575947838686306</v>
      </c>
    </row>
    <row r="729" spans="1:13" x14ac:dyDescent="0.3">
      <c r="A729" t="s">
        <v>740</v>
      </c>
      <c r="B729" s="4">
        <v>3622.5</v>
      </c>
      <c r="C729" s="4">
        <v>3360.53</v>
      </c>
      <c r="D729" s="4">
        <v>3255.39</v>
      </c>
      <c r="E729" s="4">
        <v>3975.59</v>
      </c>
      <c r="F729" s="4">
        <v>6094.56</v>
      </c>
      <c r="G729" s="4">
        <v>1669.03</v>
      </c>
      <c r="H729" s="4">
        <v>2258.1799999999998</v>
      </c>
      <c r="I729" s="4">
        <v>3527.88</v>
      </c>
      <c r="J729" s="1">
        <f t="shared" si="48"/>
        <v>0.92768253968253978</v>
      </c>
      <c r="K729" s="1">
        <f t="shared" si="47"/>
        <v>1.2212330934235223</v>
      </c>
      <c r="L729" s="1">
        <f t="shared" si="45"/>
        <v>0.2738557008217164</v>
      </c>
      <c r="M729" s="1">
        <f t="shared" si="46"/>
        <v>1.5622669583469875</v>
      </c>
    </row>
    <row r="730" spans="1:13" x14ac:dyDescent="0.3">
      <c r="A730" t="s">
        <v>937</v>
      </c>
      <c r="B730" s="1">
        <v>245</v>
      </c>
      <c r="C730" s="1">
        <v>250.28</v>
      </c>
      <c r="D730" s="1">
        <v>207.14</v>
      </c>
      <c r="E730" s="1">
        <v>188.37</v>
      </c>
      <c r="F730" s="1">
        <v>404.21</v>
      </c>
      <c r="G730" s="1">
        <v>210.78</v>
      </c>
      <c r="H730" s="1">
        <v>178.97</v>
      </c>
      <c r="I730" s="1">
        <v>279.60000000000002</v>
      </c>
      <c r="J730" s="1">
        <f t="shared" si="48"/>
        <v>1.0215510204081633</v>
      </c>
      <c r="K730" s="1">
        <f t="shared" si="47"/>
        <v>0.90938495703389022</v>
      </c>
      <c r="L730" s="1">
        <f t="shared" si="45"/>
        <v>0.52146161648647982</v>
      </c>
      <c r="M730" s="1">
        <f t="shared" si="46"/>
        <v>1.5622730066491592</v>
      </c>
    </row>
    <row r="731" spans="1:13" x14ac:dyDescent="0.3">
      <c r="A731" t="s">
        <v>387</v>
      </c>
      <c r="B731" s="4">
        <v>5282</v>
      </c>
      <c r="C731" s="4">
        <v>7199.55</v>
      </c>
      <c r="D731" s="4">
        <v>4894.7299999999996</v>
      </c>
      <c r="E731" s="4">
        <v>6681.23</v>
      </c>
      <c r="F731" s="4">
        <v>10608.93</v>
      </c>
      <c r="G731" s="4">
        <v>1773.61</v>
      </c>
      <c r="H731" s="4">
        <v>3634.01</v>
      </c>
      <c r="I731" s="4">
        <v>5677.58</v>
      </c>
      <c r="J731" s="1">
        <f t="shared" si="48"/>
        <v>1.3630348352896631</v>
      </c>
      <c r="K731" s="1">
        <f t="shared" si="47"/>
        <v>1.364984381160963</v>
      </c>
      <c r="L731" s="1">
        <f t="shared" si="45"/>
        <v>0.16718085612780931</v>
      </c>
      <c r="M731" s="1">
        <f t="shared" si="46"/>
        <v>1.5623457282726243</v>
      </c>
    </row>
    <row r="732" spans="1:13" x14ac:dyDescent="0.3">
      <c r="A732" t="s">
        <v>300</v>
      </c>
      <c r="B732" s="4">
        <v>1119</v>
      </c>
      <c r="C732" s="4">
        <v>2555.6999999999998</v>
      </c>
      <c r="D732" s="4">
        <v>1845.22</v>
      </c>
      <c r="E732" s="4">
        <v>1488.9</v>
      </c>
      <c r="F732" s="4">
        <v>1538.39</v>
      </c>
      <c r="G732" s="4">
        <v>1078.9100000000001</v>
      </c>
      <c r="H732" s="1">
        <v>928.37</v>
      </c>
      <c r="I732" s="4">
        <v>1453.38</v>
      </c>
      <c r="J732" s="1">
        <f t="shared" si="48"/>
        <v>2.2839142091152813</v>
      </c>
      <c r="K732" s="1">
        <f t="shared" si="47"/>
        <v>0.80689565471867852</v>
      </c>
      <c r="L732" s="1">
        <f t="shared" si="45"/>
        <v>0.70132411157118801</v>
      </c>
      <c r="M732" s="1">
        <f t="shared" si="46"/>
        <v>1.5655180585326971</v>
      </c>
    </row>
    <row r="733" spans="1:13" x14ac:dyDescent="0.3">
      <c r="A733" t="s">
        <v>819</v>
      </c>
      <c r="B733" s="4">
        <v>1955</v>
      </c>
      <c r="C733" s="4">
        <v>1840.77</v>
      </c>
      <c r="D733" s="4">
        <v>1951.89</v>
      </c>
      <c r="E733" s="4">
        <v>2179.56</v>
      </c>
      <c r="F733" s="4">
        <v>3759.48</v>
      </c>
      <c r="G733" s="1">
        <v>598.39</v>
      </c>
      <c r="H733" s="4">
        <v>1426.37</v>
      </c>
      <c r="I733" s="4">
        <v>2234.73</v>
      </c>
      <c r="J733" s="1">
        <f t="shared" si="48"/>
        <v>0.94157033248081845</v>
      </c>
      <c r="K733" s="1">
        <f t="shared" si="47"/>
        <v>1.1166407943070562</v>
      </c>
      <c r="L733" s="1">
        <f t="shared" si="45"/>
        <v>0.15916828923148946</v>
      </c>
      <c r="M733" s="1">
        <f t="shared" si="46"/>
        <v>1.5667253237238585</v>
      </c>
    </row>
    <row r="734" spans="1:13" x14ac:dyDescent="0.3">
      <c r="A734" t="s">
        <v>678</v>
      </c>
      <c r="B734" s="1">
        <v>630.5</v>
      </c>
      <c r="C734" s="1">
        <v>717.25</v>
      </c>
      <c r="D734" s="1">
        <v>535.01</v>
      </c>
      <c r="E734" s="1">
        <v>645.44000000000005</v>
      </c>
      <c r="F734" s="4">
        <v>1519.9</v>
      </c>
      <c r="G734" s="1">
        <v>391.38</v>
      </c>
      <c r="H734" s="1">
        <v>526.79</v>
      </c>
      <c r="I734" s="1">
        <v>827.85</v>
      </c>
      <c r="J734" s="1">
        <f t="shared" si="48"/>
        <v>1.1375892149088025</v>
      </c>
      <c r="K734" s="1">
        <f t="shared" si="47"/>
        <v>1.2064073568718343</v>
      </c>
      <c r="L734" s="1">
        <f t="shared" si="45"/>
        <v>0.25750378314362787</v>
      </c>
      <c r="M734" s="1">
        <f t="shared" si="46"/>
        <v>1.5714990793295243</v>
      </c>
    </row>
    <row r="735" spans="1:13" x14ac:dyDescent="0.3">
      <c r="A735" t="s">
        <v>648</v>
      </c>
      <c r="B735" s="4">
        <v>1344</v>
      </c>
      <c r="C735" s="4">
        <v>1559.89</v>
      </c>
      <c r="D735" s="4">
        <v>1070.6300000000001</v>
      </c>
      <c r="E735" s="4">
        <v>1724.75</v>
      </c>
      <c r="F735" s="4">
        <v>2895.1</v>
      </c>
      <c r="G735" s="1">
        <v>657.15</v>
      </c>
      <c r="H735" s="4">
        <v>1079.1400000000001</v>
      </c>
      <c r="I735" s="4">
        <v>1698.48</v>
      </c>
      <c r="J735" s="1">
        <f t="shared" si="48"/>
        <v>1.1606324404761905</v>
      </c>
      <c r="K735" s="1">
        <f t="shared" si="47"/>
        <v>1.6109673743496817</v>
      </c>
      <c r="L735" s="1">
        <f t="shared" si="45"/>
        <v>0.2269869779973058</v>
      </c>
      <c r="M735" s="1">
        <f t="shared" si="46"/>
        <v>1.5739199733120817</v>
      </c>
    </row>
    <row r="736" spans="1:13" x14ac:dyDescent="0.3">
      <c r="A736" t="s">
        <v>934</v>
      </c>
      <c r="B736" s="4">
        <v>9167</v>
      </c>
      <c r="C736" s="4">
        <v>7769.84</v>
      </c>
      <c r="D736" s="4">
        <v>9397.24</v>
      </c>
      <c r="E736" s="4">
        <v>11848.71</v>
      </c>
      <c r="F736" s="4">
        <v>15289.23</v>
      </c>
      <c r="G736" s="4">
        <v>4765.03</v>
      </c>
      <c r="H736" s="4">
        <v>6756.69</v>
      </c>
      <c r="I736" s="4">
        <v>10640.51</v>
      </c>
      <c r="J736" s="1">
        <f t="shared" si="48"/>
        <v>0.84758808770590166</v>
      </c>
      <c r="K736" s="1">
        <f t="shared" si="47"/>
        <v>1.2608712770983821</v>
      </c>
      <c r="L736" s="1">
        <f t="shared" si="45"/>
        <v>0.31165925295126046</v>
      </c>
      <c r="M736" s="1">
        <f t="shared" si="46"/>
        <v>1.5748110391330667</v>
      </c>
    </row>
    <row r="737" spans="1:13" x14ac:dyDescent="0.3">
      <c r="A737" t="s">
        <v>973</v>
      </c>
      <c r="B737" s="4">
        <v>1171.5</v>
      </c>
      <c r="C737" s="4">
        <v>1104.46</v>
      </c>
      <c r="D737" s="4">
        <v>1918.18</v>
      </c>
      <c r="E737" s="4">
        <v>1746.25</v>
      </c>
      <c r="F737" s="4">
        <v>2075.09</v>
      </c>
      <c r="G737" s="1">
        <v>360.11</v>
      </c>
      <c r="H737" s="4">
        <v>1193.3</v>
      </c>
      <c r="I737" s="4">
        <v>1885.75</v>
      </c>
      <c r="J737" s="1">
        <f t="shared" si="48"/>
        <v>0.94277422108408027</v>
      </c>
      <c r="K737" s="1">
        <f t="shared" si="47"/>
        <v>0.91036816148640898</v>
      </c>
      <c r="L737" s="1">
        <f t="shared" si="45"/>
        <v>0.1735394609390436</v>
      </c>
      <c r="M737" s="1">
        <f t="shared" si="46"/>
        <v>1.5802815721109529</v>
      </c>
    </row>
    <row r="738" spans="1:13" x14ac:dyDescent="0.3">
      <c r="A738" t="s">
        <v>817</v>
      </c>
      <c r="B738" s="4">
        <v>1917.5</v>
      </c>
      <c r="C738" s="4">
        <v>1886.41</v>
      </c>
      <c r="D738" s="4">
        <v>2777.38</v>
      </c>
      <c r="E738" s="4">
        <v>2741.28</v>
      </c>
      <c r="F738" s="4">
        <v>3284.36</v>
      </c>
      <c r="G738" s="4">
        <v>1561.75</v>
      </c>
      <c r="H738" s="4">
        <v>2369.36</v>
      </c>
      <c r="I738" s="4">
        <v>3744.37</v>
      </c>
      <c r="J738" s="1">
        <f t="shared" si="48"/>
        <v>0.9837861799217732</v>
      </c>
      <c r="K738" s="1">
        <f t="shared" si="47"/>
        <v>0.98700213870626274</v>
      </c>
      <c r="L738" s="1">
        <f t="shared" si="45"/>
        <v>0.47551121070771779</v>
      </c>
      <c r="M738" s="1">
        <f t="shared" si="46"/>
        <v>1.5803297092885842</v>
      </c>
    </row>
    <row r="739" spans="1:13" x14ac:dyDescent="0.3">
      <c r="A739" t="s">
        <v>985</v>
      </c>
      <c r="B739" s="1">
        <v>525.5</v>
      </c>
      <c r="C739" s="1">
        <v>511.6</v>
      </c>
      <c r="D739" s="1">
        <v>386.09</v>
      </c>
      <c r="E739" s="1">
        <v>432.74</v>
      </c>
      <c r="F739" s="1">
        <v>983.52</v>
      </c>
      <c r="G739" s="1">
        <v>306.2</v>
      </c>
      <c r="H739" s="1">
        <v>284.2</v>
      </c>
      <c r="I739" s="1">
        <v>450.7</v>
      </c>
      <c r="J739" s="1">
        <f t="shared" si="48"/>
        <v>0.97354900095147479</v>
      </c>
      <c r="K739" s="1">
        <f t="shared" si="47"/>
        <v>1.1208267502395814</v>
      </c>
      <c r="L739" s="1">
        <f t="shared" si="45"/>
        <v>0.31133073043761184</v>
      </c>
      <c r="M739" s="1">
        <f t="shared" si="46"/>
        <v>1.5858550316678395</v>
      </c>
    </row>
    <row r="740" spans="1:13" x14ac:dyDescent="0.3">
      <c r="A740" t="s">
        <v>80</v>
      </c>
      <c r="B740" s="1">
        <v>938</v>
      </c>
      <c r="C740" s="1">
        <v>896.81</v>
      </c>
      <c r="D740" s="4">
        <v>1084.72</v>
      </c>
      <c r="E740" s="1">
        <v>932.24</v>
      </c>
      <c r="F740" s="4">
        <v>1755.77</v>
      </c>
      <c r="G740" s="1">
        <v>395.69</v>
      </c>
      <c r="H740" s="1">
        <v>745.59</v>
      </c>
      <c r="I740" s="4">
        <v>1190.92</v>
      </c>
      <c r="J740" s="1">
        <f t="shared" si="48"/>
        <v>0.95608742004264391</v>
      </c>
      <c r="K740" s="1">
        <f t="shared" si="47"/>
        <v>0.8594291614425843</v>
      </c>
      <c r="L740" s="1">
        <f t="shared" si="45"/>
        <v>0.22536550914983169</v>
      </c>
      <c r="M740" s="1">
        <f t="shared" si="46"/>
        <v>1.5972853713166755</v>
      </c>
    </row>
    <row r="741" spans="1:13" x14ac:dyDescent="0.3">
      <c r="A741" t="s">
        <v>175</v>
      </c>
      <c r="B741" s="4">
        <v>7883</v>
      </c>
      <c r="C741" s="4">
        <v>6313.77</v>
      </c>
      <c r="D741" s="4">
        <v>9831.74</v>
      </c>
      <c r="E741" s="4">
        <v>9715.5300000000007</v>
      </c>
      <c r="F741" s="4">
        <v>17876.580000000002</v>
      </c>
      <c r="G741" s="4">
        <v>2713.25</v>
      </c>
      <c r="H741" s="4">
        <v>6864.31</v>
      </c>
      <c r="I741" s="4">
        <v>10965.5</v>
      </c>
      <c r="J741" s="1">
        <f t="shared" si="48"/>
        <v>0.80093492325256888</v>
      </c>
      <c r="K741" s="1">
        <f t="shared" si="47"/>
        <v>0.98818011867685684</v>
      </c>
      <c r="L741" s="1">
        <f t="shared" si="45"/>
        <v>0.15177679399527202</v>
      </c>
      <c r="M741" s="1">
        <f t="shared" si="46"/>
        <v>1.5974657321711869</v>
      </c>
    </row>
    <row r="742" spans="1:13" x14ac:dyDescent="0.3">
      <c r="A742" t="s">
        <v>852</v>
      </c>
      <c r="B742" s="4">
        <v>2892</v>
      </c>
      <c r="C742" s="4">
        <v>2485.79</v>
      </c>
      <c r="D742" s="4">
        <v>2535.92</v>
      </c>
      <c r="E742" s="4">
        <v>2970.38</v>
      </c>
      <c r="F742" s="4">
        <v>5771.39</v>
      </c>
      <c r="G742" s="1">
        <v>798.93</v>
      </c>
      <c r="H742" s="4">
        <v>2160.67</v>
      </c>
      <c r="I742" s="4">
        <v>3456.94</v>
      </c>
      <c r="J742" s="1">
        <f t="shared" si="48"/>
        <v>0.85954011065006919</v>
      </c>
      <c r="K742" s="1">
        <f t="shared" si="47"/>
        <v>1.1713224391936654</v>
      </c>
      <c r="L742" s="1">
        <f t="shared" si="45"/>
        <v>0.13842939049345129</v>
      </c>
      <c r="M742" s="1">
        <f t="shared" si="46"/>
        <v>1.5999389078387722</v>
      </c>
    </row>
    <row r="743" spans="1:13" x14ac:dyDescent="0.3">
      <c r="A743" t="s">
        <v>188</v>
      </c>
      <c r="B743" s="4">
        <v>4645</v>
      </c>
      <c r="C743" s="4">
        <v>4404.29</v>
      </c>
      <c r="D743" s="4">
        <v>5408.29</v>
      </c>
      <c r="E743" s="4">
        <v>6718.57</v>
      </c>
      <c r="F743" s="4">
        <v>8349.58</v>
      </c>
      <c r="G743" s="4">
        <v>2636.16</v>
      </c>
      <c r="H743" s="4">
        <v>4064.48</v>
      </c>
      <c r="I743" s="4">
        <v>6535.69</v>
      </c>
      <c r="J743" s="1">
        <f t="shared" si="48"/>
        <v>0.94817868675995698</v>
      </c>
      <c r="K743" s="1">
        <f t="shared" si="47"/>
        <v>1.2422725112743584</v>
      </c>
      <c r="L743" s="1">
        <f t="shared" si="45"/>
        <v>0.31572366514243827</v>
      </c>
      <c r="M743" s="1">
        <f t="shared" si="46"/>
        <v>1.6080015155690273</v>
      </c>
    </row>
    <row r="744" spans="1:13" x14ac:dyDescent="0.3">
      <c r="A744" t="s">
        <v>6</v>
      </c>
      <c r="B744" s="1">
        <v>291</v>
      </c>
      <c r="C744" s="1">
        <v>279.38</v>
      </c>
      <c r="D744" s="1">
        <v>224.91</v>
      </c>
      <c r="E744" s="1">
        <v>254.56</v>
      </c>
      <c r="F744" s="1">
        <v>652.14</v>
      </c>
      <c r="G744" s="1">
        <v>162.27000000000001</v>
      </c>
      <c r="H744" s="1">
        <v>185.51</v>
      </c>
      <c r="I744" s="1">
        <v>298.38</v>
      </c>
      <c r="J744" s="1">
        <f t="shared" si="48"/>
        <v>0.96006872852233671</v>
      </c>
      <c r="K744" s="1">
        <f t="shared" si="47"/>
        <v>1.1318305099817705</v>
      </c>
      <c r="L744" s="1">
        <f t="shared" si="45"/>
        <v>0.24882693900082806</v>
      </c>
      <c r="M744" s="1">
        <f t="shared" si="46"/>
        <v>1.6084308123551292</v>
      </c>
    </row>
    <row r="745" spans="1:13" x14ac:dyDescent="0.3">
      <c r="A745" t="s">
        <v>600</v>
      </c>
      <c r="B745" s="4">
        <v>5127</v>
      </c>
      <c r="C745" s="4">
        <v>5118.53</v>
      </c>
      <c r="D745" s="4">
        <v>3996.31</v>
      </c>
      <c r="E745" s="4">
        <v>5303.8</v>
      </c>
      <c r="F745" s="4">
        <v>8542.52</v>
      </c>
      <c r="G745" s="4">
        <v>2675.51</v>
      </c>
      <c r="H745" s="4">
        <v>3236.24</v>
      </c>
      <c r="I745" s="4">
        <v>5211.2299999999996</v>
      </c>
      <c r="J745" s="1">
        <f t="shared" si="48"/>
        <v>0.99834796177101615</v>
      </c>
      <c r="K745" s="1">
        <f t="shared" si="47"/>
        <v>1.3271743183086397</v>
      </c>
      <c r="L745" s="1">
        <f t="shared" si="45"/>
        <v>0.31319914966543833</v>
      </c>
      <c r="M745" s="1">
        <f t="shared" si="46"/>
        <v>1.6102730329023804</v>
      </c>
    </row>
    <row r="746" spans="1:13" x14ac:dyDescent="0.3">
      <c r="A746" t="s">
        <v>53</v>
      </c>
      <c r="B746" s="4">
        <v>1650.5</v>
      </c>
      <c r="C746" s="4">
        <v>1257.44</v>
      </c>
      <c r="D746" s="4">
        <v>1825.64</v>
      </c>
      <c r="E746" s="4">
        <v>1805.08</v>
      </c>
      <c r="F746" s="4">
        <v>2264.1799999999998</v>
      </c>
      <c r="G746" s="1">
        <v>373.05</v>
      </c>
      <c r="H746" s="4">
        <v>1144.55</v>
      </c>
      <c r="I746" s="4">
        <v>1845.06</v>
      </c>
      <c r="J746" s="1">
        <f t="shared" si="48"/>
        <v>0.76185398364132084</v>
      </c>
      <c r="K746" s="1">
        <f t="shared" si="47"/>
        <v>0.98873819592033474</v>
      </c>
      <c r="L746" s="1">
        <f t="shared" si="45"/>
        <v>0.16476163555901036</v>
      </c>
      <c r="M746" s="1">
        <f t="shared" si="46"/>
        <v>1.6120396662443754</v>
      </c>
    </row>
    <row r="747" spans="1:13" x14ac:dyDescent="0.3">
      <c r="A747" t="s">
        <v>34</v>
      </c>
      <c r="B747" s="1">
        <v>628.5</v>
      </c>
      <c r="C747" s="1">
        <v>553.23</v>
      </c>
      <c r="D747" s="1">
        <v>500.69</v>
      </c>
      <c r="E747" s="1">
        <v>470.64</v>
      </c>
      <c r="F747" s="4">
        <v>2229.4499999999998</v>
      </c>
      <c r="G747" s="1">
        <v>314.83</v>
      </c>
      <c r="H747" s="1">
        <v>387.06</v>
      </c>
      <c r="I747" s="1">
        <v>624.41</v>
      </c>
      <c r="J747" s="1">
        <f t="shared" si="48"/>
        <v>0.88023866348448687</v>
      </c>
      <c r="K747" s="1">
        <f t="shared" si="47"/>
        <v>0.93998282370328945</v>
      </c>
      <c r="L747" s="1">
        <f t="shared" si="45"/>
        <v>0.14121420081185942</v>
      </c>
      <c r="M747" s="1">
        <f t="shared" si="46"/>
        <v>1.6132124218467421</v>
      </c>
    </row>
    <row r="748" spans="1:13" x14ac:dyDescent="0.3">
      <c r="A748" t="s">
        <v>616</v>
      </c>
      <c r="B748" s="4">
        <v>3525.5</v>
      </c>
      <c r="C748" s="4">
        <v>3584.73</v>
      </c>
      <c r="D748" s="4">
        <v>3726.05</v>
      </c>
      <c r="E748" s="4">
        <v>3679.18</v>
      </c>
      <c r="F748" s="4">
        <v>6000.02</v>
      </c>
      <c r="G748" s="4">
        <v>1372.53</v>
      </c>
      <c r="H748" s="4">
        <v>2869.99</v>
      </c>
      <c r="I748" s="4">
        <v>4640.03</v>
      </c>
      <c r="J748" s="1">
        <f t="shared" si="48"/>
        <v>1.0168004538363353</v>
      </c>
      <c r="K748" s="1">
        <f t="shared" si="47"/>
        <v>0.98742099542410855</v>
      </c>
      <c r="L748" s="1">
        <f t="shared" si="45"/>
        <v>0.22875423748587503</v>
      </c>
      <c r="M748" s="1">
        <f t="shared" si="46"/>
        <v>1.616740824880923</v>
      </c>
    </row>
    <row r="749" spans="1:13" x14ac:dyDescent="0.3">
      <c r="A749" t="s">
        <v>546</v>
      </c>
      <c r="B749" s="4">
        <v>1700</v>
      </c>
      <c r="C749" s="4">
        <v>1418.44</v>
      </c>
      <c r="D749" s="4">
        <v>1607.47</v>
      </c>
      <c r="E749" s="4">
        <v>1747.95</v>
      </c>
      <c r="F749" s="4">
        <v>2180.73</v>
      </c>
      <c r="G749" s="1">
        <v>687.88</v>
      </c>
      <c r="H749" s="4">
        <v>1158.82</v>
      </c>
      <c r="I749" s="4">
        <v>1874.79</v>
      </c>
      <c r="J749" s="1">
        <f t="shared" si="48"/>
        <v>0.83437647058823528</v>
      </c>
      <c r="K749" s="1">
        <f t="shared" si="47"/>
        <v>1.0873919886529764</v>
      </c>
      <c r="L749" s="1">
        <f t="shared" si="45"/>
        <v>0.31543565686719582</v>
      </c>
      <c r="M749" s="1">
        <f t="shared" si="46"/>
        <v>1.6178440137381129</v>
      </c>
    </row>
    <row r="750" spans="1:13" x14ac:dyDescent="0.3">
      <c r="A750" t="s">
        <v>86</v>
      </c>
      <c r="B750" s="4">
        <v>1204.5</v>
      </c>
      <c r="C750" s="1">
        <v>999.13</v>
      </c>
      <c r="D750" s="4">
        <v>1395.43</v>
      </c>
      <c r="E750" s="4">
        <v>1437.39</v>
      </c>
      <c r="F750" s="4">
        <v>1803.05</v>
      </c>
      <c r="G750" s="1">
        <v>383.29</v>
      </c>
      <c r="H750" s="4">
        <v>1147.52</v>
      </c>
      <c r="I750" s="4">
        <v>1859.14</v>
      </c>
      <c r="J750" s="1">
        <f t="shared" si="48"/>
        <v>0.8294977168949772</v>
      </c>
      <c r="K750" s="1">
        <f t="shared" si="47"/>
        <v>1.0300695842858474</v>
      </c>
      <c r="L750" s="1">
        <f t="shared" si="45"/>
        <v>0.2125786861151937</v>
      </c>
      <c r="M750" s="1">
        <f t="shared" si="46"/>
        <v>1.6201373396542109</v>
      </c>
    </row>
    <row r="751" spans="1:13" x14ac:dyDescent="0.3">
      <c r="A751" t="s">
        <v>826</v>
      </c>
      <c r="B751" s="4">
        <v>1050.5</v>
      </c>
      <c r="C751" s="1">
        <v>649.03</v>
      </c>
      <c r="D751" s="1">
        <v>619.58000000000004</v>
      </c>
      <c r="E751" s="4">
        <v>1228.6500000000001</v>
      </c>
      <c r="F751" s="1">
        <v>864.38</v>
      </c>
      <c r="G751" s="1">
        <v>284.10000000000002</v>
      </c>
      <c r="H751" s="1">
        <v>520.84</v>
      </c>
      <c r="I751" s="1">
        <v>847.67</v>
      </c>
      <c r="J751" s="1">
        <f t="shared" si="48"/>
        <v>0.61782960495002381</v>
      </c>
      <c r="K751" s="1">
        <f t="shared" si="47"/>
        <v>1.9830368959617806</v>
      </c>
      <c r="L751" s="1">
        <f t="shared" si="45"/>
        <v>0.32867488835928643</v>
      </c>
      <c r="M751" s="1">
        <f t="shared" si="46"/>
        <v>1.6275055679287302</v>
      </c>
    </row>
    <row r="752" spans="1:13" x14ac:dyDescent="0.3">
      <c r="A752" t="s">
        <v>609</v>
      </c>
      <c r="B752" s="1">
        <v>315.5</v>
      </c>
      <c r="C752" s="1">
        <v>360.63</v>
      </c>
      <c r="D752" s="1">
        <v>316.22000000000003</v>
      </c>
      <c r="E752" s="1">
        <v>317.91000000000003</v>
      </c>
      <c r="F752" s="1">
        <v>598.6</v>
      </c>
      <c r="G752" s="1">
        <v>237.74</v>
      </c>
      <c r="H752" s="1">
        <v>297.88</v>
      </c>
      <c r="I752" s="1">
        <v>485.13</v>
      </c>
      <c r="J752" s="1">
        <f t="shared" si="48"/>
        <v>1.1430427892234549</v>
      </c>
      <c r="K752" s="1">
        <f t="shared" si="47"/>
        <v>1.0053443804945923</v>
      </c>
      <c r="L752" s="1">
        <f t="shared" si="45"/>
        <v>0.3971600400935516</v>
      </c>
      <c r="M752" s="1">
        <f t="shared" si="46"/>
        <v>1.6286088357727944</v>
      </c>
    </row>
    <row r="753" spans="1:13" x14ac:dyDescent="0.3">
      <c r="A753" t="s">
        <v>392</v>
      </c>
      <c r="B753" s="4">
        <v>6198.5</v>
      </c>
      <c r="C753" s="4">
        <v>5136.09</v>
      </c>
      <c r="D753" s="4">
        <v>5984.97</v>
      </c>
      <c r="E753" s="4">
        <v>7327.8</v>
      </c>
      <c r="F753" s="4">
        <v>10184.459999999999</v>
      </c>
      <c r="G753" s="4">
        <v>1926.71</v>
      </c>
      <c r="H753" s="4">
        <v>4468.79</v>
      </c>
      <c r="I753" s="4">
        <v>7288.94</v>
      </c>
      <c r="J753" s="1">
        <f t="shared" si="48"/>
        <v>0.82860208114866507</v>
      </c>
      <c r="K753" s="1">
        <f t="shared" si="47"/>
        <v>1.2243670394337816</v>
      </c>
      <c r="L753" s="1">
        <f t="shared" si="45"/>
        <v>0.18918136062196722</v>
      </c>
      <c r="M753" s="1">
        <f t="shared" si="46"/>
        <v>1.6310768686825738</v>
      </c>
    </row>
    <row r="754" spans="1:13" x14ac:dyDescent="0.3">
      <c r="A754" t="s">
        <v>762</v>
      </c>
      <c r="B754" s="4">
        <v>1808.5</v>
      </c>
      <c r="C754" s="4">
        <v>1597</v>
      </c>
      <c r="D754" s="4">
        <v>2372.9</v>
      </c>
      <c r="E754" s="4">
        <v>3048.44</v>
      </c>
      <c r="F754" s="4">
        <v>3856.43</v>
      </c>
      <c r="G754" s="1">
        <v>719.15</v>
      </c>
      <c r="H754" s="4">
        <v>1717.12</v>
      </c>
      <c r="I754" s="4">
        <v>2804.88</v>
      </c>
      <c r="J754" s="1">
        <f t="shared" si="48"/>
        <v>0.88305225324854852</v>
      </c>
      <c r="K754" s="1">
        <f t="shared" si="47"/>
        <v>1.2846896202958404</v>
      </c>
      <c r="L754" s="1">
        <f t="shared" si="45"/>
        <v>0.18648076070355224</v>
      </c>
      <c r="M754" s="1">
        <f t="shared" si="46"/>
        <v>1.6334793142005219</v>
      </c>
    </row>
    <row r="755" spans="1:13" x14ac:dyDescent="0.3">
      <c r="A755" t="s">
        <v>854</v>
      </c>
      <c r="B755" s="4">
        <v>2534</v>
      </c>
      <c r="C755" s="4">
        <v>2751.62</v>
      </c>
      <c r="D755" s="4">
        <v>3227.81</v>
      </c>
      <c r="E755" s="4">
        <v>3353.34</v>
      </c>
      <c r="F755" s="4">
        <v>4679.33</v>
      </c>
      <c r="G755" s="4">
        <v>1125.08</v>
      </c>
      <c r="H755" s="4">
        <v>1971.59</v>
      </c>
      <c r="I755" s="4">
        <v>3228.98</v>
      </c>
      <c r="J755" s="1">
        <f t="shared" si="48"/>
        <v>1.0858800315706392</v>
      </c>
      <c r="K755" s="1">
        <f t="shared" si="47"/>
        <v>1.0388901453307351</v>
      </c>
      <c r="L755" s="1">
        <f t="shared" si="45"/>
        <v>0.24043613081359938</v>
      </c>
      <c r="M755" s="1">
        <f t="shared" si="46"/>
        <v>1.6377542998290719</v>
      </c>
    </row>
    <row r="756" spans="1:13" x14ac:dyDescent="0.3">
      <c r="A756" t="s">
        <v>424</v>
      </c>
      <c r="B756" s="4">
        <v>1332</v>
      </c>
      <c r="C756" s="4">
        <v>1127.03</v>
      </c>
      <c r="D756" s="4">
        <v>1052.24</v>
      </c>
      <c r="E756" s="4">
        <v>1268.25</v>
      </c>
      <c r="F756" s="4">
        <v>2386.21</v>
      </c>
      <c r="G756" s="1">
        <v>651.76</v>
      </c>
      <c r="H756" s="1">
        <v>960.23</v>
      </c>
      <c r="I756" s="4">
        <v>1577.98</v>
      </c>
      <c r="J756" s="1">
        <f t="shared" si="48"/>
        <v>0.84611861861861859</v>
      </c>
      <c r="K756" s="1">
        <f t="shared" si="47"/>
        <v>1.2052858663422794</v>
      </c>
      <c r="L756" s="1">
        <f t="shared" si="45"/>
        <v>0.27313606095020976</v>
      </c>
      <c r="M756" s="1">
        <f t="shared" si="46"/>
        <v>1.6433354508815596</v>
      </c>
    </row>
    <row r="757" spans="1:13" x14ac:dyDescent="0.3">
      <c r="A757" t="s">
        <v>630</v>
      </c>
      <c r="B757" s="4">
        <v>2024.5</v>
      </c>
      <c r="C757" s="4">
        <v>2159.7600000000002</v>
      </c>
      <c r="D757" s="4">
        <v>2045.04</v>
      </c>
      <c r="E757" s="4">
        <v>2528.58</v>
      </c>
      <c r="F757" s="4">
        <v>3181.62</v>
      </c>
      <c r="G757" s="1">
        <v>672.79</v>
      </c>
      <c r="H757" s="4">
        <v>1562.53</v>
      </c>
      <c r="I757" s="4">
        <v>2568.06</v>
      </c>
      <c r="J757" s="1">
        <f t="shared" si="48"/>
        <v>1.0668115584094839</v>
      </c>
      <c r="K757" s="1">
        <f t="shared" si="47"/>
        <v>1.2364452529045886</v>
      </c>
      <c r="L757" s="1">
        <f t="shared" si="45"/>
        <v>0.2114614567421628</v>
      </c>
      <c r="M757" s="1">
        <f t="shared" si="46"/>
        <v>1.6435268442845898</v>
      </c>
    </row>
    <row r="758" spans="1:13" x14ac:dyDescent="0.3">
      <c r="A758" t="s">
        <v>26</v>
      </c>
      <c r="B758" s="4">
        <v>2174</v>
      </c>
      <c r="C758" s="4">
        <v>1975.69</v>
      </c>
      <c r="D758" s="4">
        <v>2174.96</v>
      </c>
      <c r="E758" s="4">
        <v>3131.03</v>
      </c>
      <c r="F758" s="4">
        <v>3604.64</v>
      </c>
      <c r="G758" s="1">
        <v>725.08</v>
      </c>
      <c r="H758" s="4">
        <v>1701.66</v>
      </c>
      <c r="I758" s="4">
        <v>2797.58</v>
      </c>
      <c r="J758" s="1">
        <f t="shared" si="48"/>
        <v>0.90878104875804966</v>
      </c>
      <c r="K758" s="1">
        <f t="shared" si="47"/>
        <v>1.4395804980321478</v>
      </c>
      <c r="L758" s="1">
        <f t="shared" si="45"/>
        <v>0.20115184872830577</v>
      </c>
      <c r="M758" s="1">
        <f t="shared" si="46"/>
        <v>1.6440299472280007</v>
      </c>
    </row>
    <row r="759" spans="1:13" x14ac:dyDescent="0.3">
      <c r="A759" t="s">
        <v>984</v>
      </c>
      <c r="B759" s="4">
        <v>6199.5</v>
      </c>
      <c r="C759" s="4">
        <v>5589</v>
      </c>
      <c r="D759" s="4">
        <v>6563.48</v>
      </c>
      <c r="E759" s="4">
        <v>7349.87</v>
      </c>
      <c r="F759" s="4">
        <v>11467.04</v>
      </c>
      <c r="G759" s="4">
        <v>2024.29</v>
      </c>
      <c r="H759" s="4">
        <v>4439.6499999999996</v>
      </c>
      <c r="I759" s="4">
        <v>7305.64</v>
      </c>
      <c r="J759" s="1">
        <f t="shared" si="48"/>
        <v>0.90152431647713527</v>
      </c>
      <c r="K759" s="1">
        <f t="shared" si="47"/>
        <v>1.1198129650734063</v>
      </c>
      <c r="L759" s="1">
        <f t="shared" si="45"/>
        <v>0.17653117107815092</v>
      </c>
      <c r="M759" s="1">
        <f t="shared" si="46"/>
        <v>1.6455441307310263</v>
      </c>
    </row>
    <row r="760" spans="1:13" x14ac:dyDescent="0.3">
      <c r="A760" t="s">
        <v>917</v>
      </c>
      <c r="B760" s="4">
        <v>3559.5</v>
      </c>
      <c r="C760" s="4">
        <v>4516.6499999999996</v>
      </c>
      <c r="D760" s="4">
        <v>2260.7600000000002</v>
      </c>
      <c r="E760" s="4">
        <v>5975.27</v>
      </c>
      <c r="F760" s="4">
        <v>4725.16</v>
      </c>
      <c r="G760" s="4">
        <v>1602.18</v>
      </c>
      <c r="H760" s="4">
        <v>2930.04</v>
      </c>
      <c r="I760" s="4">
        <v>4854.95</v>
      </c>
      <c r="J760" s="1">
        <f t="shared" si="48"/>
        <v>1.2689001264222501</v>
      </c>
      <c r="K760" s="1">
        <f t="shared" si="47"/>
        <v>2.6430359702047097</v>
      </c>
      <c r="L760" s="1">
        <f t="shared" si="45"/>
        <v>0.33907423240694495</v>
      </c>
      <c r="M760" s="1">
        <f t="shared" si="46"/>
        <v>1.6569569016122647</v>
      </c>
    </row>
    <row r="761" spans="1:13" x14ac:dyDescent="0.3">
      <c r="A761" t="s">
        <v>347</v>
      </c>
      <c r="B761" s="4">
        <v>1309.5</v>
      </c>
      <c r="C761" s="4">
        <v>1290.04</v>
      </c>
      <c r="D761" s="4">
        <v>1036.92</v>
      </c>
      <c r="E761" s="4">
        <v>1370.64</v>
      </c>
      <c r="F761" s="4">
        <v>3023.89</v>
      </c>
      <c r="G761" s="1">
        <v>546.1</v>
      </c>
      <c r="H761" s="1">
        <v>850.83</v>
      </c>
      <c r="I761" s="4">
        <v>1411.57</v>
      </c>
      <c r="J761" s="1">
        <f t="shared" si="48"/>
        <v>0.98513936617029396</v>
      </c>
      <c r="K761" s="1">
        <f t="shared" si="47"/>
        <v>1.3218377502603866</v>
      </c>
      <c r="L761" s="1">
        <f t="shared" si="45"/>
        <v>0.18059519360823312</v>
      </c>
      <c r="M761" s="1">
        <f t="shared" si="46"/>
        <v>1.6590505741452461</v>
      </c>
    </row>
    <row r="762" spans="1:13" x14ac:dyDescent="0.3">
      <c r="A762" t="s">
        <v>266</v>
      </c>
      <c r="B762" s="4">
        <v>1816.5</v>
      </c>
      <c r="C762" s="4">
        <v>1608.04</v>
      </c>
      <c r="D762" s="4">
        <v>2084.87</v>
      </c>
      <c r="E762" s="4">
        <v>2171.08</v>
      </c>
      <c r="F762" s="4">
        <v>3502.38</v>
      </c>
      <c r="G762" s="1">
        <v>609.16999999999996</v>
      </c>
      <c r="H762" s="4">
        <v>1473.94</v>
      </c>
      <c r="I762" s="4">
        <v>2448.08</v>
      </c>
      <c r="J762" s="1">
        <f t="shared" si="48"/>
        <v>0.88524084778420031</v>
      </c>
      <c r="K762" s="1">
        <f t="shared" si="47"/>
        <v>1.0413503000187063</v>
      </c>
      <c r="L762" s="1">
        <f t="shared" si="45"/>
        <v>0.17393029882537017</v>
      </c>
      <c r="M762" s="1">
        <f t="shared" si="46"/>
        <v>1.6609088565341872</v>
      </c>
    </row>
    <row r="763" spans="1:13" x14ac:dyDescent="0.3">
      <c r="A763" t="s">
        <v>861</v>
      </c>
      <c r="B763" s="4">
        <v>2112</v>
      </c>
      <c r="C763" s="4">
        <v>2486.29</v>
      </c>
      <c r="D763" s="4">
        <v>2087.94</v>
      </c>
      <c r="E763" s="4">
        <v>2170.5100000000002</v>
      </c>
      <c r="F763" s="4">
        <v>3345.14</v>
      </c>
      <c r="G763" s="1">
        <v>724.54</v>
      </c>
      <c r="H763" s="4">
        <v>1286.05</v>
      </c>
      <c r="I763" s="4">
        <v>2136.14</v>
      </c>
      <c r="J763" s="1">
        <f t="shared" si="48"/>
        <v>1.177220643939394</v>
      </c>
      <c r="K763" s="1">
        <f t="shared" si="47"/>
        <v>1.039546155540868</v>
      </c>
      <c r="L763" s="1">
        <f t="shared" si="45"/>
        <v>0.2165948211435097</v>
      </c>
      <c r="M763" s="1">
        <f t="shared" si="46"/>
        <v>1.6610085144434508</v>
      </c>
    </row>
    <row r="764" spans="1:13" x14ac:dyDescent="0.3">
      <c r="A764" t="s">
        <v>421</v>
      </c>
      <c r="B764" s="4">
        <v>1273</v>
      </c>
      <c r="C764" s="4">
        <v>1187.22</v>
      </c>
      <c r="D764" s="1">
        <v>715.18</v>
      </c>
      <c r="E764" s="1">
        <v>917.53</v>
      </c>
      <c r="F764" s="4">
        <v>2400.1999999999998</v>
      </c>
      <c r="G764" s="1">
        <v>457.15</v>
      </c>
      <c r="H764" s="1">
        <v>610.62</v>
      </c>
      <c r="I764" s="4">
        <v>1016.16</v>
      </c>
      <c r="J764" s="1">
        <f t="shared" si="48"/>
        <v>0.93261586802827967</v>
      </c>
      <c r="K764" s="1">
        <f t="shared" si="47"/>
        <v>1.2829357644229424</v>
      </c>
      <c r="L764" s="1">
        <f t="shared" si="45"/>
        <v>0.19046329472543955</v>
      </c>
      <c r="M764" s="1">
        <f t="shared" si="46"/>
        <v>1.6641446398742261</v>
      </c>
    </row>
    <row r="765" spans="1:13" x14ac:dyDescent="0.3">
      <c r="A765" t="s">
        <v>226</v>
      </c>
      <c r="B765" s="4">
        <v>4515.5</v>
      </c>
      <c r="C765" s="4">
        <v>3579.21</v>
      </c>
      <c r="D765" s="4">
        <v>3939.32</v>
      </c>
      <c r="E765" s="4">
        <v>5123.92</v>
      </c>
      <c r="F765" s="4">
        <v>9293.5499999999993</v>
      </c>
      <c r="G765" s="4">
        <v>1892.75</v>
      </c>
      <c r="H765" s="4">
        <v>3039.44</v>
      </c>
      <c r="I765" s="4">
        <v>5063.6099999999997</v>
      </c>
      <c r="J765" s="1">
        <f t="shared" si="48"/>
        <v>0.79264976193112613</v>
      </c>
      <c r="K765" s="1">
        <f t="shared" si="47"/>
        <v>1.3007117979752851</v>
      </c>
      <c r="L765" s="1">
        <f t="shared" si="45"/>
        <v>0.20366275535183004</v>
      </c>
      <c r="M765" s="1">
        <f t="shared" si="46"/>
        <v>1.6659680730660911</v>
      </c>
    </row>
    <row r="766" spans="1:13" x14ac:dyDescent="0.3">
      <c r="A766" t="s">
        <v>789</v>
      </c>
      <c r="B766" s="4">
        <v>1266.5</v>
      </c>
      <c r="C766" s="4">
        <v>1147.5899999999999</v>
      </c>
      <c r="D766" s="4">
        <v>1430.97</v>
      </c>
      <c r="E766" s="4">
        <v>1388.18</v>
      </c>
      <c r="F766" s="4">
        <v>1461.54</v>
      </c>
      <c r="G766" s="1">
        <v>472.24</v>
      </c>
      <c r="H766" s="4">
        <v>1020.88</v>
      </c>
      <c r="I766" s="4">
        <v>1701.61</v>
      </c>
      <c r="J766" s="1">
        <f t="shared" si="48"/>
        <v>0.90611133043821546</v>
      </c>
      <c r="K766" s="1">
        <f t="shared" si="47"/>
        <v>0.97009720678979994</v>
      </c>
      <c r="L766" s="1">
        <f t="shared" si="45"/>
        <v>0.32311123883027493</v>
      </c>
      <c r="M766" s="1">
        <f t="shared" si="46"/>
        <v>1.6668070684115663</v>
      </c>
    </row>
    <row r="767" spans="1:13" x14ac:dyDescent="0.3">
      <c r="A767" t="s">
        <v>718</v>
      </c>
      <c r="B767" s="4">
        <v>1293.5</v>
      </c>
      <c r="C767" s="4">
        <v>1466.59</v>
      </c>
      <c r="D767" s="4">
        <v>1195.6400000000001</v>
      </c>
      <c r="E767" s="4">
        <v>1506.97</v>
      </c>
      <c r="F767" s="4">
        <v>2970.35</v>
      </c>
      <c r="G767" s="1">
        <v>575.21</v>
      </c>
      <c r="H767" s="4">
        <v>1064.28</v>
      </c>
      <c r="I767" s="4">
        <v>1775.68</v>
      </c>
      <c r="J767" s="1">
        <f t="shared" si="48"/>
        <v>1.1338152299961344</v>
      </c>
      <c r="K767" s="1">
        <f t="shared" si="47"/>
        <v>1.260387742129738</v>
      </c>
      <c r="L767" s="1">
        <f t="shared" si="45"/>
        <v>0.19365057989799184</v>
      </c>
      <c r="M767" s="1">
        <f t="shared" si="46"/>
        <v>1.6684331191039954</v>
      </c>
    </row>
    <row r="768" spans="1:13" x14ac:dyDescent="0.3">
      <c r="A768" t="s">
        <v>656</v>
      </c>
      <c r="B768" s="4">
        <v>1363</v>
      </c>
      <c r="C768" s="4">
        <v>1341.7</v>
      </c>
      <c r="D768" s="1">
        <v>920.48</v>
      </c>
      <c r="E768" s="4">
        <v>1033.5</v>
      </c>
      <c r="F768" s="4">
        <v>2809.72</v>
      </c>
      <c r="G768" s="1">
        <v>631.80999999999995</v>
      </c>
      <c r="H768" s="1">
        <v>737.86</v>
      </c>
      <c r="I768" s="4">
        <v>1231.08</v>
      </c>
      <c r="J768" s="1">
        <f t="shared" si="48"/>
        <v>0.98437270726338966</v>
      </c>
      <c r="K768" s="1">
        <f t="shared" si="47"/>
        <v>1.1227837649921779</v>
      </c>
      <c r="L768" s="1">
        <f t="shared" si="45"/>
        <v>0.22486582292897511</v>
      </c>
      <c r="M768" s="1">
        <f t="shared" si="46"/>
        <v>1.66844658878378</v>
      </c>
    </row>
    <row r="769" spans="1:13" x14ac:dyDescent="0.3">
      <c r="A769" t="s">
        <v>506</v>
      </c>
      <c r="B769" s="4">
        <v>2189</v>
      </c>
      <c r="C769" s="4">
        <v>2137.3000000000002</v>
      </c>
      <c r="D769" s="4">
        <v>1620.24</v>
      </c>
      <c r="E769" s="4">
        <v>2239.34</v>
      </c>
      <c r="F769" s="4">
        <v>2215.08</v>
      </c>
      <c r="G769" s="1">
        <v>904.1</v>
      </c>
      <c r="H769" s="4">
        <v>2037.91</v>
      </c>
      <c r="I769" s="4">
        <v>3400.26</v>
      </c>
      <c r="J769" s="1">
        <f t="shared" si="48"/>
        <v>0.97638190954773874</v>
      </c>
      <c r="K769" s="1">
        <f t="shared" si="47"/>
        <v>1.3821038858440726</v>
      </c>
      <c r="L769" s="1">
        <f t="shared" si="45"/>
        <v>0.40815681600664538</v>
      </c>
      <c r="M769" s="1">
        <f t="shared" si="46"/>
        <v>1.6685035158569319</v>
      </c>
    </row>
    <row r="770" spans="1:13" x14ac:dyDescent="0.3">
      <c r="A770" t="s">
        <v>19</v>
      </c>
      <c r="B770" s="4">
        <v>4493.5</v>
      </c>
      <c r="C770" s="4">
        <v>4265.3599999999997</v>
      </c>
      <c r="D770" s="4">
        <v>4366.46</v>
      </c>
      <c r="E770" s="4">
        <v>4959.87</v>
      </c>
      <c r="F770" s="4">
        <v>10033.48</v>
      </c>
      <c r="G770" s="4">
        <v>1738.57</v>
      </c>
      <c r="H770" s="4">
        <v>3398.56</v>
      </c>
      <c r="I770" s="4">
        <v>5677.06</v>
      </c>
      <c r="J770" s="1">
        <f t="shared" si="48"/>
        <v>0.94922888616891055</v>
      </c>
      <c r="K770" s="1">
        <f t="shared" si="47"/>
        <v>1.1359018518433697</v>
      </c>
      <c r="L770" s="1">
        <f t="shared" si="45"/>
        <v>0.17327686904244588</v>
      </c>
      <c r="M770" s="1">
        <f t="shared" si="46"/>
        <v>1.6704310060731606</v>
      </c>
    </row>
    <row r="771" spans="1:13" x14ac:dyDescent="0.3">
      <c r="A771" t="s">
        <v>619</v>
      </c>
      <c r="B771" s="1">
        <v>337.5</v>
      </c>
      <c r="C771" s="1">
        <v>393.23</v>
      </c>
      <c r="D771" s="1">
        <v>279.45</v>
      </c>
      <c r="E771" s="1">
        <v>298.11</v>
      </c>
      <c r="F771" s="1">
        <v>708.1</v>
      </c>
      <c r="G771" s="1">
        <v>271.16000000000003</v>
      </c>
      <c r="H771" s="1">
        <v>235.45</v>
      </c>
      <c r="I771" s="1">
        <v>393.32</v>
      </c>
      <c r="J771" s="1">
        <f t="shared" si="48"/>
        <v>1.1651259259259259</v>
      </c>
      <c r="K771" s="1">
        <f t="shared" si="47"/>
        <v>1.0667740203972089</v>
      </c>
      <c r="L771" s="1">
        <f t="shared" ref="L771:L834" si="49">G771/F771</f>
        <v>0.3829402626747635</v>
      </c>
      <c r="M771" s="1">
        <f t="shared" ref="M771:M834" si="50">I771/H771</f>
        <v>1.6705032915693354</v>
      </c>
    </row>
    <row r="772" spans="1:13" x14ac:dyDescent="0.3">
      <c r="A772" t="s">
        <v>466</v>
      </c>
      <c r="B772" s="1">
        <v>506</v>
      </c>
      <c r="C772" s="1">
        <v>461.95</v>
      </c>
      <c r="D772" s="1">
        <v>392.83</v>
      </c>
      <c r="E772" s="1">
        <v>437.27</v>
      </c>
      <c r="F772" s="1">
        <v>944.45</v>
      </c>
      <c r="G772" s="1">
        <v>230.73</v>
      </c>
      <c r="H772" s="1">
        <v>377.55</v>
      </c>
      <c r="I772" s="1">
        <v>631.71</v>
      </c>
      <c r="J772" s="1">
        <f t="shared" si="48"/>
        <v>0.91294466403162056</v>
      </c>
      <c r="K772" s="1">
        <f t="shared" si="47"/>
        <v>1.113127816103658</v>
      </c>
      <c r="L772" s="1">
        <f t="shared" si="49"/>
        <v>0.2443009158769654</v>
      </c>
      <c r="M772" s="1">
        <f t="shared" si="50"/>
        <v>1.6731823599523243</v>
      </c>
    </row>
    <row r="773" spans="1:13" x14ac:dyDescent="0.3">
      <c r="A773" t="s">
        <v>856</v>
      </c>
      <c r="B773" s="4">
        <v>3204.5</v>
      </c>
      <c r="C773" s="4">
        <v>2792.75</v>
      </c>
      <c r="D773" s="4">
        <v>3264.58</v>
      </c>
      <c r="E773" s="4">
        <v>4209.22</v>
      </c>
      <c r="F773" s="4">
        <v>5224.3900000000003</v>
      </c>
      <c r="G773" s="4">
        <v>1472.26</v>
      </c>
      <c r="H773" s="4">
        <v>2808.75</v>
      </c>
      <c r="I773" s="4">
        <v>4700.54</v>
      </c>
      <c r="J773" s="1">
        <f t="shared" si="48"/>
        <v>0.87150881572788264</v>
      </c>
      <c r="K773" s="1">
        <f t="shared" ref="K773:K836" si="51">E773/D773</f>
        <v>1.2893603465070547</v>
      </c>
      <c r="L773" s="1">
        <f t="shared" si="49"/>
        <v>0.28180514854365774</v>
      </c>
      <c r="M773" s="1">
        <f t="shared" si="50"/>
        <v>1.6735344904316867</v>
      </c>
    </row>
    <row r="774" spans="1:13" x14ac:dyDescent="0.3">
      <c r="A774" t="s">
        <v>76</v>
      </c>
      <c r="B774" s="4">
        <v>1322.5</v>
      </c>
      <c r="C774" s="4">
        <v>1141.07</v>
      </c>
      <c r="D774" s="4">
        <v>1104.95</v>
      </c>
      <c r="E774" s="4">
        <v>1323.69</v>
      </c>
      <c r="F774" s="4">
        <v>2374.64</v>
      </c>
      <c r="G774" s="1">
        <v>588.15</v>
      </c>
      <c r="H774" s="4">
        <v>1024.44</v>
      </c>
      <c r="I774" s="4">
        <v>1716.21</v>
      </c>
      <c r="J774" s="1">
        <f t="shared" ref="J774:J837" si="52">C774/B774</f>
        <v>0.86281285444234401</v>
      </c>
      <c r="K774" s="1">
        <f t="shared" si="51"/>
        <v>1.1979637087651025</v>
      </c>
      <c r="L774" s="1">
        <f t="shared" si="49"/>
        <v>0.24767964828352929</v>
      </c>
      <c r="M774" s="1">
        <f t="shared" si="50"/>
        <v>1.675266487056343</v>
      </c>
    </row>
    <row r="775" spans="1:13" x14ac:dyDescent="0.3">
      <c r="A775" t="s">
        <v>8</v>
      </c>
      <c r="B775" s="4">
        <v>1062.5</v>
      </c>
      <c r="C775" s="4">
        <v>1231.3599999999999</v>
      </c>
      <c r="D775" s="1">
        <v>807.11</v>
      </c>
      <c r="E775" s="4">
        <v>1898.98</v>
      </c>
      <c r="F775" s="4">
        <v>2515</v>
      </c>
      <c r="G775" s="1">
        <v>548.26</v>
      </c>
      <c r="H775" s="4">
        <v>1019.69</v>
      </c>
      <c r="I775" s="4">
        <v>1725.08</v>
      </c>
      <c r="J775" s="1">
        <f t="shared" si="52"/>
        <v>1.1589270588235294</v>
      </c>
      <c r="K775" s="1">
        <f t="shared" si="51"/>
        <v>2.3528143623545739</v>
      </c>
      <c r="L775" s="1">
        <f t="shared" si="49"/>
        <v>0.21799602385685884</v>
      </c>
      <c r="M775" s="1">
        <f t="shared" si="50"/>
        <v>1.6917690670694032</v>
      </c>
    </row>
    <row r="776" spans="1:13" x14ac:dyDescent="0.3">
      <c r="A776" t="s">
        <v>502</v>
      </c>
      <c r="B776" s="4">
        <v>1226</v>
      </c>
      <c r="C776" s="4">
        <v>1537.31</v>
      </c>
      <c r="D776" s="1">
        <v>895.35</v>
      </c>
      <c r="E776" s="4">
        <v>1157.94</v>
      </c>
      <c r="F776" s="4">
        <v>2581.09</v>
      </c>
      <c r="G776" s="1">
        <v>774.14</v>
      </c>
      <c r="H776" s="1">
        <v>803.86</v>
      </c>
      <c r="I776" s="4">
        <v>1361.49</v>
      </c>
      <c r="J776" s="1">
        <f t="shared" si="52"/>
        <v>1.2539233278955955</v>
      </c>
      <c r="K776" s="1">
        <f t="shared" si="51"/>
        <v>1.2932819567766796</v>
      </c>
      <c r="L776" s="1">
        <f t="shared" si="49"/>
        <v>0.29992754998857069</v>
      </c>
      <c r="M776" s="1">
        <f t="shared" si="50"/>
        <v>1.6936904436095837</v>
      </c>
    </row>
    <row r="777" spans="1:13" x14ac:dyDescent="0.3">
      <c r="A777" t="s">
        <v>394</v>
      </c>
      <c r="B777" s="4">
        <v>2003</v>
      </c>
      <c r="C777" s="4">
        <v>2118.64</v>
      </c>
      <c r="D777" s="4">
        <v>2402.3200000000002</v>
      </c>
      <c r="E777" s="4">
        <v>2821.61</v>
      </c>
      <c r="F777" s="4">
        <v>3590.66</v>
      </c>
      <c r="G777" s="1">
        <v>865.24</v>
      </c>
      <c r="H777" s="4">
        <v>1942.46</v>
      </c>
      <c r="I777" s="4">
        <v>3296.8</v>
      </c>
      <c r="J777" s="1">
        <f t="shared" si="52"/>
        <v>1.0577333999001497</v>
      </c>
      <c r="K777" s="1">
        <f t="shared" si="51"/>
        <v>1.174535449065903</v>
      </c>
      <c r="L777" s="1">
        <f t="shared" si="49"/>
        <v>0.24096962675385586</v>
      </c>
      <c r="M777" s="1">
        <f t="shared" si="50"/>
        <v>1.6972292865747558</v>
      </c>
    </row>
    <row r="778" spans="1:13" x14ac:dyDescent="0.3">
      <c r="A778" t="s">
        <v>267</v>
      </c>
      <c r="B778" s="1">
        <v>606.5</v>
      </c>
      <c r="C778" s="1">
        <v>630.47</v>
      </c>
      <c r="D778" s="1">
        <v>819.36</v>
      </c>
      <c r="E778" s="1">
        <v>730.29</v>
      </c>
      <c r="F778" s="1">
        <v>902.49</v>
      </c>
      <c r="G778" s="1">
        <v>431.81</v>
      </c>
      <c r="H778" s="1">
        <v>654.62</v>
      </c>
      <c r="I778" s="4">
        <v>1112.1500000000001</v>
      </c>
      <c r="J778" s="1">
        <f t="shared" si="52"/>
        <v>1.0395218466611706</v>
      </c>
      <c r="K778" s="1">
        <f t="shared" si="51"/>
        <v>0.89129320445225535</v>
      </c>
      <c r="L778" s="1">
        <f t="shared" si="49"/>
        <v>0.47846513534776008</v>
      </c>
      <c r="M778" s="1">
        <f t="shared" si="50"/>
        <v>1.6989245669243227</v>
      </c>
    </row>
    <row r="779" spans="1:13" x14ac:dyDescent="0.3">
      <c r="A779" t="s">
        <v>662</v>
      </c>
      <c r="B779" s="1">
        <v>954.5</v>
      </c>
      <c r="C779" s="1">
        <v>979.57</v>
      </c>
      <c r="D779" s="4">
        <v>1271.02</v>
      </c>
      <c r="E779" s="4">
        <v>1595.21</v>
      </c>
      <c r="F779" s="4">
        <v>2036.51</v>
      </c>
      <c r="G779" s="1">
        <v>428.04</v>
      </c>
      <c r="H779" s="1">
        <v>984.61</v>
      </c>
      <c r="I779" s="4">
        <v>1683.87</v>
      </c>
      <c r="J779" s="1">
        <f t="shared" si="52"/>
        <v>1.026265060240964</v>
      </c>
      <c r="K779" s="1">
        <f t="shared" si="51"/>
        <v>1.2550628628975153</v>
      </c>
      <c r="L779" s="1">
        <f t="shared" si="49"/>
        <v>0.21018310737487172</v>
      </c>
      <c r="M779" s="1">
        <f t="shared" si="50"/>
        <v>1.7101898213505853</v>
      </c>
    </row>
    <row r="780" spans="1:13" x14ac:dyDescent="0.3">
      <c r="A780" t="s">
        <v>635</v>
      </c>
      <c r="B780" s="1">
        <v>534</v>
      </c>
      <c r="C780" s="1">
        <v>561.26</v>
      </c>
      <c r="D780" s="1">
        <v>342.58</v>
      </c>
      <c r="E780" s="1">
        <v>373.35</v>
      </c>
      <c r="F780" s="4">
        <v>1063.5899999999999</v>
      </c>
      <c r="G780" s="1">
        <v>286.8</v>
      </c>
      <c r="H780" s="1">
        <v>333.55</v>
      </c>
      <c r="I780" s="1">
        <v>570.67999999999995</v>
      </c>
      <c r="J780" s="1">
        <f t="shared" si="52"/>
        <v>1.0510486891385769</v>
      </c>
      <c r="K780" s="1">
        <f t="shared" si="51"/>
        <v>1.0898184365695605</v>
      </c>
      <c r="L780" s="1">
        <f t="shared" si="49"/>
        <v>0.26965277973655266</v>
      </c>
      <c r="M780" s="1">
        <f t="shared" si="50"/>
        <v>1.7109278968670363</v>
      </c>
    </row>
    <row r="781" spans="1:13" x14ac:dyDescent="0.3">
      <c r="A781" t="s">
        <v>259</v>
      </c>
      <c r="B781" s="4">
        <v>2802.5</v>
      </c>
      <c r="C781" s="4">
        <v>2020.4</v>
      </c>
      <c r="D781" s="4">
        <v>2629.9</v>
      </c>
      <c r="E781" s="4">
        <v>1679.38</v>
      </c>
      <c r="F781" s="4">
        <v>2073.16</v>
      </c>
      <c r="G781" s="4">
        <v>1317.96</v>
      </c>
      <c r="H781" s="4">
        <v>1951.57</v>
      </c>
      <c r="I781" s="4">
        <v>3343.13</v>
      </c>
      <c r="J781" s="1">
        <f t="shared" si="52"/>
        <v>0.72092774308652996</v>
      </c>
      <c r="K781" s="1">
        <f t="shared" si="51"/>
        <v>0.63857180881402331</v>
      </c>
      <c r="L781" s="1">
        <f t="shared" si="49"/>
        <v>0.63572517316560229</v>
      </c>
      <c r="M781" s="1">
        <f t="shared" si="50"/>
        <v>1.7130464190369805</v>
      </c>
    </row>
    <row r="782" spans="1:13" x14ac:dyDescent="0.3">
      <c r="A782" t="s">
        <v>308</v>
      </c>
      <c r="B782" s="1">
        <v>567.5</v>
      </c>
      <c r="C782" s="1">
        <v>454.2</v>
      </c>
      <c r="D782" s="1">
        <v>483.38</v>
      </c>
      <c r="E782" s="1">
        <v>478.18</v>
      </c>
      <c r="F782" s="1">
        <v>536.28</v>
      </c>
      <c r="G782" s="1">
        <v>369.28</v>
      </c>
      <c r="H782" s="1">
        <v>521.58000000000004</v>
      </c>
      <c r="I782" s="1">
        <v>893.94</v>
      </c>
      <c r="J782" s="1">
        <f t="shared" si="52"/>
        <v>0.80035242290748898</v>
      </c>
      <c r="K782" s="1">
        <f t="shared" si="51"/>
        <v>0.98924241797343704</v>
      </c>
      <c r="L782" s="1">
        <f t="shared" si="49"/>
        <v>0.68859550980830908</v>
      </c>
      <c r="M782" s="1">
        <f t="shared" si="50"/>
        <v>1.7139077418612676</v>
      </c>
    </row>
    <row r="783" spans="1:13" x14ac:dyDescent="0.3">
      <c r="A783" t="s">
        <v>702</v>
      </c>
      <c r="B783" s="4">
        <v>2219.5</v>
      </c>
      <c r="C783" s="4">
        <v>1995.75</v>
      </c>
      <c r="D783" s="4">
        <v>2127.16</v>
      </c>
      <c r="E783" s="4">
        <v>2364.54</v>
      </c>
      <c r="F783" s="4">
        <v>4357.12</v>
      </c>
      <c r="G783" s="1">
        <v>822.11</v>
      </c>
      <c r="H783" s="4">
        <v>1781.93</v>
      </c>
      <c r="I783" s="4">
        <v>3054.75</v>
      </c>
      <c r="J783" s="1">
        <f t="shared" si="52"/>
        <v>0.89918900653300293</v>
      </c>
      <c r="K783" s="1">
        <f t="shared" si="51"/>
        <v>1.1115948024596176</v>
      </c>
      <c r="L783" s="1">
        <f t="shared" si="49"/>
        <v>0.18868197341363102</v>
      </c>
      <c r="M783" s="1">
        <f t="shared" si="50"/>
        <v>1.7142929295763583</v>
      </c>
    </row>
    <row r="784" spans="1:13" x14ac:dyDescent="0.3">
      <c r="A784" t="s">
        <v>958</v>
      </c>
      <c r="B784" s="4">
        <v>1210.5</v>
      </c>
      <c r="C784" s="4">
        <v>1254.43</v>
      </c>
      <c r="D784" s="4">
        <v>1840.96</v>
      </c>
      <c r="E784" s="4">
        <v>2261.02</v>
      </c>
      <c r="F784" s="4">
        <v>2699.74</v>
      </c>
      <c r="G784" s="1">
        <v>546.1</v>
      </c>
      <c r="H784" s="4">
        <v>1268.81</v>
      </c>
      <c r="I784" s="4">
        <v>2180.48</v>
      </c>
      <c r="J784" s="1">
        <f t="shared" si="52"/>
        <v>1.0362907889301942</v>
      </c>
      <c r="K784" s="1">
        <f t="shared" si="51"/>
        <v>1.2281744307317921</v>
      </c>
      <c r="L784" s="1">
        <f t="shared" si="49"/>
        <v>0.20227873795254361</v>
      </c>
      <c r="M784" s="1">
        <f t="shared" si="50"/>
        <v>1.7185236560241488</v>
      </c>
    </row>
    <row r="785" spans="1:13" x14ac:dyDescent="0.3">
      <c r="A785" t="s">
        <v>139</v>
      </c>
      <c r="B785" s="4">
        <v>1663.5</v>
      </c>
      <c r="C785" s="4">
        <v>1045.78</v>
      </c>
      <c r="D785" s="1">
        <v>668.61</v>
      </c>
      <c r="E785" s="1">
        <v>672.59</v>
      </c>
      <c r="F785" s="4">
        <v>2923.56</v>
      </c>
      <c r="G785" s="1">
        <v>596.77</v>
      </c>
      <c r="H785" s="1">
        <v>630.24</v>
      </c>
      <c r="I785" s="4">
        <v>1083.46</v>
      </c>
      <c r="J785" s="1">
        <f t="shared" si="52"/>
        <v>0.62866245867147574</v>
      </c>
      <c r="K785" s="1">
        <f t="shared" si="51"/>
        <v>1.0059526480309897</v>
      </c>
      <c r="L785" s="1">
        <f t="shared" si="49"/>
        <v>0.20412442364788136</v>
      </c>
      <c r="M785" s="1">
        <f t="shared" si="50"/>
        <v>1.7191228738258442</v>
      </c>
    </row>
    <row r="786" spans="1:13" x14ac:dyDescent="0.3">
      <c r="A786" t="s">
        <v>677</v>
      </c>
      <c r="B786" s="4">
        <v>1117</v>
      </c>
      <c r="C786" s="1">
        <v>920.38</v>
      </c>
      <c r="D786" s="1">
        <v>987.89</v>
      </c>
      <c r="E786" s="1">
        <v>988.24</v>
      </c>
      <c r="F786" s="4">
        <v>2476.9</v>
      </c>
      <c r="G786" s="1">
        <v>369.28</v>
      </c>
      <c r="H786" s="1">
        <v>765.81</v>
      </c>
      <c r="I786" s="4">
        <v>1317.15</v>
      </c>
      <c r="J786" s="1">
        <f t="shared" si="52"/>
        <v>0.82397493285586387</v>
      </c>
      <c r="K786" s="1">
        <f t="shared" si="51"/>
        <v>1.0003542904574396</v>
      </c>
      <c r="L786" s="1">
        <f t="shared" si="49"/>
        <v>0.14908958779119058</v>
      </c>
      <c r="M786" s="1">
        <f t="shared" si="50"/>
        <v>1.7199435891409098</v>
      </c>
    </row>
    <row r="787" spans="1:13" x14ac:dyDescent="0.3">
      <c r="A787" t="s">
        <v>815</v>
      </c>
      <c r="B787" s="4">
        <v>1152.5</v>
      </c>
      <c r="C787" s="1">
        <v>951.98</v>
      </c>
      <c r="D787" s="4">
        <v>1364.79</v>
      </c>
      <c r="E787" s="4">
        <v>1303.8900000000001</v>
      </c>
      <c r="F787" s="4">
        <v>2100.1799999999998</v>
      </c>
      <c r="G787" s="1">
        <v>473.86</v>
      </c>
      <c r="H787" s="1">
        <v>893.04</v>
      </c>
      <c r="I787" s="4">
        <v>1539.9</v>
      </c>
      <c r="J787" s="1">
        <f t="shared" si="52"/>
        <v>0.82601301518438175</v>
      </c>
      <c r="K787" s="1">
        <f t="shared" si="51"/>
        <v>0.9553777504231421</v>
      </c>
      <c r="L787" s="1">
        <f t="shared" si="49"/>
        <v>0.22562827948080644</v>
      </c>
      <c r="M787" s="1">
        <f t="shared" si="50"/>
        <v>1.724334856221446</v>
      </c>
    </row>
    <row r="788" spans="1:13" x14ac:dyDescent="0.3">
      <c r="A788" t="s">
        <v>350</v>
      </c>
      <c r="B788" s="1">
        <v>969.5</v>
      </c>
      <c r="C788" s="1">
        <v>702.7</v>
      </c>
      <c r="D788" s="1">
        <v>542.97</v>
      </c>
      <c r="E788" s="1">
        <v>955.43</v>
      </c>
      <c r="F788" s="4">
        <v>1611.55</v>
      </c>
      <c r="G788" s="1">
        <v>452.3</v>
      </c>
      <c r="H788" s="1">
        <v>693.86</v>
      </c>
      <c r="I788" s="4">
        <v>1197.7</v>
      </c>
      <c r="J788" s="1">
        <f t="shared" si="52"/>
        <v>0.72480660134089747</v>
      </c>
      <c r="K788" s="1">
        <f t="shared" si="51"/>
        <v>1.7596368123469066</v>
      </c>
      <c r="L788" s="1">
        <f t="shared" si="49"/>
        <v>0.28066147497750615</v>
      </c>
      <c r="M788" s="1">
        <f t="shared" si="50"/>
        <v>1.7261407200299772</v>
      </c>
    </row>
    <row r="789" spans="1:13" x14ac:dyDescent="0.3">
      <c r="A789" t="s">
        <v>207</v>
      </c>
      <c r="B789" s="4">
        <v>1103</v>
      </c>
      <c r="C789" s="4">
        <v>1318.4</v>
      </c>
      <c r="D789" s="4">
        <v>1129.3800000000001</v>
      </c>
      <c r="E789" s="4">
        <v>1549.23</v>
      </c>
      <c r="F789" s="4">
        <v>1645.85</v>
      </c>
      <c r="G789" s="1">
        <v>923.21</v>
      </c>
      <c r="H789" s="4">
        <v>1445.96</v>
      </c>
      <c r="I789" s="4">
        <v>2502.79</v>
      </c>
      <c r="J789" s="1">
        <f t="shared" si="52"/>
        <v>1.1952855847688124</v>
      </c>
      <c r="K789" s="1">
        <f t="shared" si="51"/>
        <v>1.3717526430430855</v>
      </c>
      <c r="L789" s="1">
        <f t="shared" si="49"/>
        <v>0.56093204119451956</v>
      </c>
      <c r="M789" s="1">
        <f t="shared" si="50"/>
        <v>1.7308846717751527</v>
      </c>
    </row>
    <row r="790" spans="1:13" x14ac:dyDescent="0.3">
      <c r="A790" t="s">
        <v>554</v>
      </c>
      <c r="B790" s="4">
        <v>1978.5</v>
      </c>
      <c r="C790" s="4">
        <v>1395.37</v>
      </c>
      <c r="D790" s="4">
        <v>1745.97</v>
      </c>
      <c r="E790" s="4">
        <v>1990.62</v>
      </c>
      <c r="F790" s="4">
        <v>2598.9299999999998</v>
      </c>
      <c r="G790" s="1">
        <v>511.06</v>
      </c>
      <c r="H790" s="4">
        <v>1275.95</v>
      </c>
      <c r="I790" s="4">
        <v>2210.21</v>
      </c>
      <c r="J790" s="1">
        <f t="shared" si="52"/>
        <v>0.70526661612332575</v>
      </c>
      <c r="K790" s="1">
        <f t="shared" si="51"/>
        <v>1.1401226825203181</v>
      </c>
      <c r="L790" s="1">
        <f t="shared" si="49"/>
        <v>0.19664246439881028</v>
      </c>
      <c r="M790" s="1">
        <f t="shared" si="50"/>
        <v>1.7322073748971354</v>
      </c>
    </row>
    <row r="791" spans="1:13" x14ac:dyDescent="0.3">
      <c r="A791" t="s">
        <v>559</v>
      </c>
      <c r="B791" s="4">
        <v>15967</v>
      </c>
      <c r="C791" s="4">
        <v>12877.83</v>
      </c>
      <c r="D791" s="4">
        <v>14385.73</v>
      </c>
      <c r="E791" s="4">
        <v>18331.95</v>
      </c>
      <c r="F791" s="4">
        <v>37878.43</v>
      </c>
      <c r="G791" s="4">
        <v>4351.01</v>
      </c>
      <c r="H791" s="4">
        <v>8612.34</v>
      </c>
      <c r="I791" s="4">
        <v>14940.43</v>
      </c>
      <c r="J791" s="1">
        <f t="shared" si="52"/>
        <v>0.8065278386672512</v>
      </c>
      <c r="K791" s="1">
        <f t="shared" si="51"/>
        <v>1.2743148939956472</v>
      </c>
      <c r="L791" s="1">
        <f t="shared" si="49"/>
        <v>0.11486774927049512</v>
      </c>
      <c r="M791" s="1">
        <f t="shared" si="50"/>
        <v>1.7347701089367118</v>
      </c>
    </row>
    <row r="792" spans="1:13" x14ac:dyDescent="0.3">
      <c r="A792" t="s">
        <v>487</v>
      </c>
      <c r="B792" s="4">
        <v>1641.5</v>
      </c>
      <c r="C792" s="4">
        <v>1636.12</v>
      </c>
      <c r="D792" s="4">
        <v>1271.02</v>
      </c>
      <c r="E792" s="4">
        <v>1852.6</v>
      </c>
      <c r="F792" s="4">
        <v>3056.69</v>
      </c>
      <c r="G792" s="1">
        <v>671.17</v>
      </c>
      <c r="H792" s="4">
        <v>1014.34</v>
      </c>
      <c r="I792" s="4">
        <v>1763.16</v>
      </c>
      <c r="J792" s="1">
        <f t="shared" si="52"/>
        <v>0.99672250989948208</v>
      </c>
      <c r="K792" s="1">
        <f t="shared" si="51"/>
        <v>1.45756951110132</v>
      </c>
      <c r="L792" s="1">
        <f t="shared" si="49"/>
        <v>0.21957411448331363</v>
      </c>
      <c r="M792" s="1">
        <f t="shared" si="50"/>
        <v>1.7382337283356666</v>
      </c>
    </row>
    <row r="793" spans="1:13" x14ac:dyDescent="0.3">
      <c r="A793" t="s">
        <v>818</v>
      </c>
      <c r="B793" s="1">
        <v>704</v>
      </c>
      <c r="C793" s="1">
        <v>632.63</v>
      </c>
      <c r="D793" s="1">
        <v>659.97</v>
      </c>
      <c r="E793" s="1">
        <v>711.54</v>
      </c>
      <c r="F793" s="1">
        <v>693.92</v>
      </c>
      <c r="G793" s="1">
        <v>470.57</v>
      </c>
      <c r="H793" s="1">
        <v>595.95000000000005</v>
      </c>
      <c r="I793" s="4">
        <v>1038.21</v>
      </c>
      <c r="J793" s="1">
        <f t="shared" si="52"/>
        <v>0.89862215909090903</v>
      </c>
      <c r="K793" s="1">
        <f t="shared" si="51"/>
        <v>1.0781399154507023</v>
      </c>
      <c r="L793" s="1">
        <f t="shared" si="49"/>
        <v>0.6781329259857044</v>
      </c>
      <c r="M793" s="1">
        <f t="shared" si="50"/>
        <v>1.7421092373521267</v>
      </c>
    </row>
    <row r="794" spans="1:13" x14ac:dyDescent="0.3">
      <c r="A794" t="s">
        <v>62</v>
      </c>
      <c r="B794" s="4">
        <v>2709</v>
      </c>
      <c r="C794" s="4">
        <v>2327.79</v>
      </c>
      <c r="D794" s="4">
        <v>2092.84</v>
      </c>
      <c r="E794" s="4">
        <v>2606.65</v>
      </c>
      <c r="F794" s="4">
        <v>4017.06</v>
      </c>
      <c r="G794" s="4">
        <v>1111.07</v>
      </c>
      <c r="H794" s="4">
        <v>1558.37</v>
      </c>
      <c r="I794" s="4">
        <v>2726.64</v>
      </c>
      <c r="J794" s="1">
        <f t="shared" si="52"/>
        <v>0.85928017718715388</v>
      </c>
      <c r="K794" s="1">
        <f t="shared" si="51"/>
        <v>1.2455084956327287</v>
      </c>
      <c r="L794" s="1">
        <f t="shared" si="49"/>
        <v>0.27658785280777481</v>
      </c>
      <c r="M794" s="1">
        <f t="shared" si="50"/>
        <v>1.7496743392134089</v>
      </c>
    </row>
    <row r="795" spans="1:13" x14ac:dyDescent="0.3">
      <c r="A795" t="s">
        <v>869</v>
      </c>
      <c r="B795" s="4">
        <v>1705</v>
      </c>
      <c r="C795" s="4">
        <v>1867.85</v>
      </c>
      <c r="D795" s="4">
        <v>1363.56</v>
      </c>
      <c r="E795" s="4">
        <v>1523.37</v>
      </c>
      <c r="F795" s="4">
        <v>2978.55</v>
      </c>
      <c r="G795" s="1">
        <v>742.87</v>
      </c>
      <c r="H795" s="4">
        <v>1316.38</v>
      </c>
      <c r="I795" s="4">
        <v>2304.63</v>
      </c>
      <c r="J795" s="1">
        <f t="shared" si="52"/>
        <v>1.0955131964809384</v>
      </c>
      <c r="K795" s="1">
        <f t="shared" si="51"/>
        <v>1.1172005632315409</v>
      </c>
      <c r="L795" s="1">
        <f t="shared" si="49"/>
        <v>0.2494065904550872</v>
      </c>
      <c r="M795" s="1">
        <f t="shared" si="50"/>
        <v>1.7507330709977362</v>
      </c>
    </row>
    <row r="796" spans="1:13" x14ac:dyDescent="0.3">
      <c r="A796" t="s">
        <v>872</v>
      </c>
      <c r="B796" s="4">
        <v>4447</v>
      </c>
      <c r="C796" s="4">
        <v>4244.29</v>
      </c>
      <c r="D796" s="4">
        <v>5133.74</v>
      </c>
      <c r="E796" s="4">
        <v>5328.13</v>
      </c>
      <c r="F796" s="4">
        <v>9368.7900000000009</v>
      </c>
      <c r="G796" s="4">
        <v>1442.07</v>
      </c>
      <c r="H796" s="4">
        <v>3557.9</v>
      </c>
      <c r="I796" s="4">
        <v>6251.91</v>
      </c>
      <c r="J796" s="1">
        <f t="shared" si="52"/>
        <v>0.95441646053519225</v>
      </c>
      <c r="K796" s="1">
        <f t="shared" si="51"/>
        <v>1.03786518210895</v>
      </c>
      <c r="L796" s="1">
        <f t="shared" si="49"/>
        <v>0.15392275843518743</v>
      </c>
      <c r="M796" s="1">
        <f t="shared" si="50"/>
        <v>1.7571910396582253</v>
      </c>
    </row>
    <row r="797" spans="1:13" x14ac:dyDescent="0.3">
      <c r="A797" t="s">
        <v>801</v>
      </c>
      <c r="B797" s="4">
        <v>9211</v>
      </c>
      <c r="C797" s="4">
        <v>9689.35</v>
      </c>
      <c r="D797" s="4">
        <v>8089.45</v>
      </c>
      <c r="E797" s="4">
        <v>8395.81</v>
      </c>
      <c r="F797" s="4">
        <v>17857.29</v>
      </c>
      <c r="G797" s="4">
        <v>3476.06</v>
      </c>
      <c r="H797" s="4">
        <v>6429.68</v>
      </c>
      <c r="I797" s="4">
        <v>11307.7</v>
      </c>
      <c r="J797" s="1">
        <f t="shared" si="52"/>
        <v>1.0519324720442949</v>
      </c>
      <c r="K797" s="1">
        <f t="shared" si="51"/>
        <v>1.0378715487455883</v>
      </c>
      <c r="L797" s="1">
        <f t="shared" si="49"/>
        <v>0.19465775602009039</v>
      </c>
      <c r="M797" s="1">
        <f t="shared" si="50"/>
        <v>1.758672282290876</v>
      </c>
    </row>
    <row r="798" spans="1:13" x14ac:dyDescent="0.3">
      <c r="A798" t="s">
        <v>632</v>
      </c>
      <c r="B798" s="4">
        <v>2059</v>
      </c>
      <c r="C798" s="4">
        <v>1812.68</v>
      </c>
      <c r="D798" s="4">
        <v>2107.5500000000002</v>
      </c>
      <c r="E798" s="4">
        <v>2204.4499999999998</v>
      </c>
      <c r="F798" s="4">
        <v>3581.49</v>
      </c>
      <c r="G798" s="1">
        <v>726.16</v>
      </c>
      <c r="H798" s="4">
        <v>1496.53</v>
      </c>
      <c r="I798" s="4">
        <v>2633.26</v>
      </c>
      <c r="J798" s="1">
        <f t="shared" si="52"/>
        <v>0.88036911121903838</v>
      </c>
      <c r="K798" s="1">
        <f t="shared" si="51"/>
        <v>1.0459775568788401</v>
      </c>
      <c r="L798" s="1">
        <f t="shared" si="49"/>
        <v>0.20275360255089361</v>
      </c>
      <c r="M798" s="1">
        <f t="shared" si="50"/>
        <v>1.7595771551522523</v>
      </c>
    </row>
    <row r="799" spans="1:13" x14ac:dyDescent="0.3">
      <c r="A799" t="s">
        <v>410</v>
      </c>
      <c r="B799" s="4">
        <v>2015</v>
      </c>
      <c r="C799" s="4">
        <v>1855.81</v>
      </c>
      <c r="D799" s="4">
        <v>2116.7399999999998</v>
      </c>
      <c r="E799" s="4">
        <v>2643.42</v>
      </c>
      <c r="F799" s="4">
        <v>4146.33</v>
      </c>
      <c r="G799" s="1">
        <v>652.29999999999995</v>
      </c>
      <c r="H799" s="4">
        <v>1624.36</v>
      </c>
      <c r="I799" s="4">
        <v>2862.79</v>
      </c>
      <c r="J799" s="1">
        <f t="shared" si="52"/>
        <v>0.92099751861042178</v>
      </c>
      <c r="K799" s="1">
        <f t="shared" si="51"/>
        <v>1.2488165764335726</v>
      </c>
      <c r="L799" s="1">
        <f t="shared" si="49"/>
        <v>0.15731984670781149</v>
      </c>
      <c r="M799" s="1">
        <f t="shared" si="50"/>
        <v>1.7624110418872665</v>
      </c>
    </row>
    <row r="800" spans="1:13" x14ac:dyDescent="0.3">
      <c r="A800" t="s">
        <v>372</v>
      </c>
      <c r="B800" s="4">
        <v>1564.5</v>
      </c>
      <c r="C800" s="4">
        <v>1584.96</v>
      </c>
      <c r="D800" s="4">
        <v>2058.52</v>
      </c>
      <c r="E800" s="4">
        <v>2186.91</v>
      </c>
      <c r="F800" s="4">
        <v>3141.1</v>
      </c>
      <c r="G800" s="1">
        <v>747.18</v>
      </c>
      <c r="H800" s="4">
        <v>1491.78</v>
      </c>
      <c r="I800" s="4">
        <v>2633.26</v>
      </c>
      <c r="J800" s="1">
        <f t="shared" si="52"/>
        <v>1.0130776605944392</v>
      </c>
      <c r="K800" s="1">
        <f t="shared" si="51"/>
        <v>1.0623700522705632</v>
      </c>
      <c r="L800" s="1">
        <f t="shared" si="49"/>
        <v>0.23787208302823851</v>
      </c>
      <c r="M800" s="1">
        <f t="shared" si="50"/>
        <v>1.7651798522570354</v>
      </c>
    </row>
    <row r="801" spans="1:13" x14ac:dyDescent="0.3">
      <c r="A801" t="s">
        <v>127</v>
      </c>
      <c r="B801" s="4">
        <v>3816.5</v>
      </c>
      <c r="C801" s="4">
        <v>3930.81</v>
      </c>
      <c r="D801" s="4">
        <v>3819.81</v>
      </c>
      <c r="E801" s="4">
        <v>4926.5</v>
      </c>
      <c r="F801" s="4">
        <v>8266.1299999999992</v>
      </c>
      <c r="G801" s="4">
        <v>1779.54</v>
      </c>
      <c r="H801" s="4">
        <v>2851.56</v>
      </c>
      <c r="I801" s="4">
        <v>5046.3900000000003</v>
      </c>
      <c r="J801" s="1">
        <f t="shared" si="52"/>
        <v>1.0299515262675225</v>
      </c>
      <c r="K801" s="1">
        <f t="shared" si="51"/>
        <v>1.2897238344315556</v>
      </c>
      <c r="L801" s="1">
        <f t="shared" si="49"/>
        <v>0.21528091138174699</v>
      </c>
      <c r="M801" s="1">
        <f t="shared" si="50"/>
        <v>1.7696944830198209</v>
      </c>
    </row>
    <row r="802" spans="1:13" x14ac:dyDescent="0.3">
      <c r="A802" t="s">
        <v>454</v>
      </c>
      <c r="B802" s="4">
        <v>2697.5</v>
      </c>
      <c r="C802" s="4">
        <v>2600.14</v>
      </c>
      <c r="D802" s="4">
        <v>1835.45</v>
      </c>
      <c r="E802" s="4">
        <v>2567.62</v>
      </c>
      <c r="F802" s="4">
        <v>5582.3</v>
      </c>
      <c r="G802" s="4">
        <v>1050.69</v>
      </c>
      <c r="H802" s="4">
        <v>1624.36</v>
      </c>
      <c r="I802" s="4">
        <v>2879.48</v>
      </c>
      <c r="J802" s="1">
        <f t="shared" si="52"/>
        <v>0.96390732159406856</v>
      </c>
      <c r="K802" s="1">
        <f t="shared" si="51"/>
        <v>1.398904900705549</v>
      </c>
      <c r="L802" s="1">
        <f t="shared" si="49"/>
        <v>0.18821811798004406</v>
      </c>
      <c r="M802" s="1">
        <f t="shared" si="50"/>
        <v>1.7726858578147702</v>
      </c>
    </row>
    <row r="803" spans="1:13" x14ac:dyDescent="0.3">
      <c r="A803" t="s">
        <v>140</v>
      </c>
      <c r="B803" s="1">
        <v>857</v>
      </c>
      <c r="C803" s="1">
        <v>794.99</v>
      </c>
      <c r="D803" s="1">
        <v>529.49</v>
      </c>
      <c r="E803" s="1">
        <v>578.12</v>
      </c>
      <c r="F803" s="4">
        <v>1234.83</v>
      </c>
      <c r="G803" s="1">
        <v>361.19</v>
      </c>
      <c r="H803" s="1">
        <v>494.68</v>
      </c>
      <c r="I803" s="1">
        <v>877.41</v>
      </c>
      <c r="J803" s="1">
        <f t="shared" si="52"/>
        <v>0.92764294049008167</v>
      </c>
      <c r="K803" s="1">
        <f t="shared" si="51"/>
        <v>1.0918430942982871</v>
      </c>
      <c r="L803" s="1">
        <f t="shared" si="49"/>
        <v>0.29250180186746355</v>
      </c>
      <c r="M803" s="1">
        <f t="shared" si="50"/>
        <v>1.7736920837713268</v>
      </c>
    </row>
    <row r="804" spans="1:13" x14ac:dyDescent="0.3">
      <c r="A804" t="s">
        <v>505</v>
      </c>
      <c r="B804" s="4">
        <v>10320.5</v>
      </c>
      <c r="C804" s="4">
        <v>8820.6299999999992</v>
      </c>
      <c r="D804" s="4">
        <v>8351.1299999999992</v>
      </c>
      <c r="E804" s="4">
        <v>11083.35</v>
      </c>
      <c r="F804" s="4">
        <v>18617.96</v>
      </c>
      <c r="G804" s="4">
        <v>3696.01</v>
      </c>
      <c r="H804" s="4">
        <v>5800.03</v>
      </c>
      <c r="I804" s="4">
        <v>10291.01</v>
      </c>
      <c r="J804" s="1">
        <f t="shared" si="52"/>
        <v>0.85467080083329283</v>
      </c>
      <c r="K804" s="1">
        <f t="shared" si="51"/>
        <v>1.3271677006584739</v>
      </c>
      <c r="L804" s="1">
        <f t="shared" si="49"/>
        <v>0.19851852727151634</v>
      </c>
      <c r="M804" s="1">
        <f t="shared" si="50"/>
        <v>1.774302891536768</v>
      </c>
    </row>
    <row r="805" spans="1:13" x14ac:dyDescent="0.3">
      <c r="A805" t="s">
        <v>857</v>
      </c>
      <c r="B805" s="4">
        <v>1447.5</v>
      </c>
      <c r="C805" s="4">
        <v>1466.59</v>
      </c>
      <c r="D805" s="4">
        <v>1470.81</v>
      </c>
      <c r="E805" s="4">
        <v>1552.22</v>
      </c>
      <c r="F805" s="4">
        <v>2000.81</v>
      </c>
      <c r="G805" s="1">
        <v>567.66</v>
      </c>
      <c r="H805" s="4">
        <v>1026.23</v>
      </c>
      <c r="I805" s="4">
        <v>1823.67</v>
      </c>
      <c r="J805" s="1">
        <f t="shared" si="52"/>
        <v>1.013188255613126</v>
      </c>
      <c r="K805" s="1">
        <f t="shared" si="51"/>
        <v>1.0553504531516649</v>
      </c>
      <c r="L805" s="1">
        <f t="shared" si="49"/>
        <v>0.28371509538636852</v>
      </c>
      <c r="M805" s="1">
        <f t="shared" si="50"/>
        <v>1.7770577745729514</v>
      </c>
    </row>
    <row r="806" spans="1:13" x14ac:dyDescent="0.3">
      <c r="A806" t="s">
        <v>865</v>
      </c>
      <c r="B806" s="4">
        <v>1111</v>
      </c>
      <c r="C806" s="4">
        <v>1230.3499999999999</v>
      </c>
      <c r="D806" s="1">
        <v>799.75</v>
      </c>
      <c r="E806" s="4">
        <v>1661.96</v>
      </c>
      <c r="F806" s="4">
        <v>2805.86</v>
      </c>
      <c r="G806" s="1">
        <v>565.51</v>
      </c>
      <c r="H806" s="1">
        <v>432.85</v>
      </c>
      <c r="I806" s="1">
        <v>769.95</v>
      </c>
      <c r="J806" s="1">
        <f t="shared" si="52"/>
        <v>1.1074257425742573</v>
      </c>
      <c r="K806" s="1">
        <f t="shared" si="51"/>
        <v>2.0780994060643954</v>
      </c>
      <c r="L806" s="1">
        <f t="shared" si="49"/>
        <v>0.20154605005239035</v>
      </c>
      <c r="M806" s="1">
        <f t="shared" si="50"/>
        <v>1.7787917292364561</v>
      </c>
    </row>
    <row r="807" spans="1:13" x14ac:dyDescent="0.3">
      <c r="A807" t="s">
        <v>734</v>
      </c>
      <c r="B807" s="4">
        <v>2635.5</v>
      </c>
      <c r="C807" s="4">
        <v>1865.84</v>
      </c>
      <c r="D807" s="4">
        <v>2301.1999999999998</v>
      </c>
      <c r="E807" s="4">
        <v>2472.02</v>
      </c>
      <c r="F807" s="4">
        <v>3378.42</v>
      </c>
      <c r="G807" s="4">
        <v>1441.53</v>
      </c>
      <c r="H807" s="4">
        <v>1701.06</v>
      </c>
      <c r="I807" s="4">
        <v>3029.19</v>
      </c>
      <c r="J807" s="1">
        <f t="shared" si="52"/>
        <v>0.70796433314361595</v>
      </c>
      <c r="K807" s="1">
        <f t="shared" si="51"/>
        <v>1.0742308360855206</v>
      </c>
      <c r="L807" s="1">
        <f t="shared" si="49"/>
        <v>0.42668762320848208</v>
      </c>
      <c r="M807" s="1">
        <f t="shared" si="50"/>
        <v>1.7807661105428381</v>
      </c>
    </row>
    <row r="808" spans="1:13" x14ac:dyDescent="0.3">
      <c r="A808" t="s">
        <v>4</v>
      </c>
      <c r="B808" s="4">
        <v>4046.5</v>
      </c>
      <c r="C808" s="4">
        <v>3917.27</v>
      </c>
      <c r="D808" s="4">
        <v>3747.5</v>
      </c>
      <c r="E808" s="4">
        <v>4442.28</v>
      </c>
      <c r="F808" s="4">
        <v>5356.08</v>
      </c>
      <c r="G808" s="4">
        <v>3167.7</v>
      </c>
      <c r="H808" s="4">
        <v>3269.54</v>
      </c>
      <c r="I808" s="4">
        <v>5878.94</v>
      </c>
      <c r="J808" s="1">
        <f t="shared" si="52"/>
        <v>0.96806375880390461</v>
      </c>
      <c r="K808" s="1">
        <f t="shared" si="51"/>
        <v>1.1853982655103401</v>
      </c>
      <c r="L808" s="1">
        <f t="shared" si="49"/>
        <v>0.59142133799345786</v>
      </c>
      <c r="M808" s="1">
        <f t="shared" si="50"/>
        <v>1.798093921469075</v>
      </c>
    </row>
    <row r="809" spans="1:13" x14ac:dyDescent="0.3">
      <c r="A809" t="s">
        <v>264</v>
      </c>
      <c r="B809" s="1">
        <v>241</v>
      </c>
      <c r="C809" s="1">
        <v>245.77</v>
      </c>
      <c r="D809" s="1">
        <v>247.59</v>
      </c>
      <c r="E809" s="1">
        <v>217.79</v>
      </c>
      <c r="F809" s="1">
        <v>418.2</v>
      </c>
      <c r="G809" s="1">
        <v>185.99</v>
      </c>
      <c r="H809" s="1">
        <v>212.26</v>
      </c>
      <c r="I809" s="1">
        <v>381.84</v>
      </c>
      <c r="J809" s="1">
        <f t="shared" si="52"/>
        <v>1.019792531120332</v>
      </c>
      <c r="K809" s="1">
        <f t="shared" si="51"/>
        <v>0.87963972696797121</v>
      </c>
      <c r="L809" s="1">
        <f t="shared" si="49"/>
        <v>0.44473935915829749</v>
      </c>
      <c r="M809" s="1">
        <f t="shared" si="50"/>
        <v>1.7989258456609818</v>
      </c>
    </row>
    <row r="810" spans="1:13" x14ac:dyDescent="0.3">
      <c r="A810" t="s">
        <v>218</v>
      </c>
      <c r="B810" s="4">
        <v>3843.5</v>
      </c>
      <c r="C810" s="4">
        <v>3215.07</v>
      </c>
      <c r="D810" s="4">
        <v>4164.2299999999996</v>
      </c>
      <c r="E810" s="4">
        <v>3963.15</v>
      </c>
      <c r="F810" s="4">
        <v>5206.55</v>
      </c>
      <c r="G810" s="4">
        <v>2526.7199999999998</v>
      </c>
      <c r="H810" s="4">
        <v>2858.1</v>
      </c>
      <c r="I810" s="4">
        <v>5147.59</v>
      </c>
      <c r="J810" s="1">
        <f t="shared" si="52"/>
        <v>0.83649538181345129</v>
      </c>
      <c r="K810" s="1">
        <f t="shared" si="51"/>
        <v>0.95171256150596883</v>
      </c>
      <c r="L810" s="1">
        <f t="shared" si="49"/>
        <v>0.48529640548923947</v>
      </c>
      <c r="M810" s="1">
        <f t="shared" si="50"/>
        <v>1.8010531471956897</v>
      </c>
    </row>
    <row r="811" spans="1:13" x14ac:dyDescent="0.3">
      <c r="A811" t="s">
        <v>528</v>
      </c>
      <c r="B811" s="4">
        <v>1687.5</v>
      </c>
      <c r="C811" s="4">
        <v>1561.89</v>
      </c>
      <c r="D811" s="1">
        <v>864.71</v>
      </c>
      <c r="E811" s="4">
        <v>1346.32</v>
      </c>
      <c r="F811" s="4">
        <v>2430.11</v>
      </c>
      <c r="G811" s="1">
        <v>699.74</v>
      </c>
      <c r="H811" s="1">
        <v>782.45</v>
      </c>
      <c r="I811" s="4">
        <v>1413.66</v>
      </c>
      <c r="J811" s="1">
        <f t="shared" si="52"/>
        <v>0.92556444444444452</v>
      </c>
      <c r="K811" s="1">
        <f t="shared" si="51"/>
        <v>1.5569612933815959</v>
      </c>
      <c r="L811" s="1">
        <f t="shared" si="49"/>
        <v>0.28794581315249101</v>
      </c>
      <c r="M811" s="1">
        <f t="shared" si="50"/>
        <v>1.8067096939101539</v>
      </c>
    </row>
    <row r="812" spans="1:13" x14ac:dyDescent="0.3">
      <c r="A812" t="s">
        <v>690</v>
      </c>
      <c r="B812" s="4">
        <v>22578</v>
      </c>
      <c r="C812" s="4">
        <v>16179.67</v>
      </c>
      <c r="D812" s="4">
        <v>21709.14</v>
      </c>
      <c r="E812" s="4">
        <v>20716.86</v>
      </c>
      <c r="F812" s="4">
        <v>47263.62</v>
      </c>
      <c r="G812" s="4">
        <v>5573.13</v>
      </c>
      <c r="H812" s="4">
        <v>12482.99</v>
      </c>
      <c r="I812" s="4">
        <v>22575.23</v>
      </c>
      <c r="J812" s="1">
        <f t="shared" si="52"/>
        <v>0.71661218885640887</v>
      </c>
      <c r="K812" s="1">
        <f t="shared" si="51"/>
        <v>0.95429206315865123</v>
      </c>
      <c r="L812" s="1">
        <f t="shared" si="49"/>
        <v>0.11791585155770971</v>
      </c>
      <c r="M812" s="1">
        <f t="shared" si="50"/>
        <v>1.8084793787385876</v>
      </c>
    </row>
    <row r="813" spans="1:13" x14ac:dyDescent="0.3">
      <c r="A813" t="s">
        <v>863</v>
      </c>
      <c r="B813" s="4">
        <v>3088</v>
      </c>
      <c r="C813" s="4">
        <v>2651.81</v>
      </c>
      <c r="D813" s="4">
        <v>3091.15</v>
      </c>
      <c r="E813" s="4">
        <v>3132.16</v>
      </c>
      <c r="F813" s="4">
        <v>3526.02</v>
      </c>
      <c r="G813" s="4">
        <v>2212.4299999999998</v>
      </c>
      <c r="H813" s="4">
        <v>2399.6799999999998</v>
      </c>
      <c r="I813" s="4">
        <v>4342.6899999999996</v>
      </c>
      <c r="J813" s="1">
        <f t="shared" si="52"/>
        <v>0.8587467616580311</v>
      </c>
      <c r="K813" s="1">
        <f t="shared" si="51"/>
        <v>1.01326690713812</v>
      </c>
      <c r="L813" s="1">
        <f t="shared" si="49"/>
        <v>0.62745815395261506</v>
      </c>
      <c r="M813" s="1">
        <f t="shared" si="50"/>
        <v>1.809695459394586</v>
      </c>
    </row>
    <row r="814" spans="1:13" x14ac:dyDescent="0.3">
      <c r="A814" t="s">
        <v>570</v>
      </c>
      <c r="B814" s="4">
        <v>1746</v>
      </c>
      <c r="C814" s="4">
        <v>2361.9</v>
      </c>
      <c r="D814" s="4">
        <v>1492.87</v>
      </c>
      <c r="E814" s="4">
        <v>2483.33</v>
      </c>
      <c r="F814" s="4">
        <v>4878.55</v>
      </c>
      <c r="G814" s="4">
        <v>1058.24</v>
      </c>
      <c r="H814" s="4">
        <v>1118.98</v>
      </c>
      <c r="I814" s="4">
        <v>2042.76</v>
      </c>
      <c r="J814" s="1">
        <f t="shared" si="52"/>
        <v>1.3527491408934709</v>
      </c>
      <c r="K814" s="1">
        <f t="shared" si="51"/>
        <v>1.6634603146958544</v>
      </c>
      <c r="L814" s="1">
        <f t="shared" si="49"/>
        <v>0.21691691178731384</v>
      </c>
      <c r="M814" s="1">
        <f t="shared" si="50"/>
        <v>1.8255554165400631</v>
      </c>
    </row>
    <row r="815" spans="1:13" x14ac:dyDescent="0.3">
      <c r="A815" t="s">
        <v>643</v>
      </c>
      <c r="B815" s="4">
        <v>3805</v>
      </c>
      <c r="C815" s="4">
        <v>3853.07</v>
      </c>
      <c r="D815" s="4">
        <v>3203.3</v>
      </c>
      <c r="E815" s="4">
        <v>3665.6</v>
      </c>
      <c r="F815" s="4">
        <v>9350.9500000000007</v>
      </c>
      <c r="G815" s="4">
        <v>1960.14</v>
      </c>
      <c r="H815" s="4">
        <v>2564.9699999999998</v>
      </c>
      <c r="I815" s="4">
        <v>4684.37</v>
      </c>
      <c r="J815" s="1">
        <f t="shared" si="52"/>
        <v>1.0126333771353482</v>
      </c>
      <c r="K815" s="1">
        <f t="shared" si="51"/>
        <v>1.144319920082415</v>
      </c>
      <c r="L815" s="1">
        <f t="shared" si="49"/>
        <v>0.20961934348916419</v>
      </c>
      <c r="M815" s="1">
        <f t="shared" si="50"/>
        <v>1.8262864672881165</v>
      </c>
    </row>
    <row r="816" spans="1:13" x14ac:dyDescent="0.3">
      <c r="A816" t="s">
        <v>132</v>
      </c>
      <c r="B816" s="4">
        <v>1559.5</v>
      </c>
      <c r="C816" s="4">
        <v>1579.95</v>
      </c>
      <c r="D816" s="4">
        <v>1483.07</v>
      </c>
      <c r="E816" s="4">
        <v>1658.57</v>
      </c>
      <c r="F816" s="4">
        <v>2329.7800000000002</v>
      </c>
      <c r="G816" s="4">
        <v>1095.43</v>
      </c>
      <c r="H816" s="4">
        <v>1107.68</v>
      </c>
      <c r="I816" s="4">
        <v>2023.98</v>
      </c>
      <c r="J816" s="1">
        <f t="shared" si="52"/>
        <v>1.0131131773004167</v>
      </c>
      <c r="K816" s="1">
        <f t="shared" si="51"/>
        <v>1.1183356146372052</v>
      </c>
      <c r="L816" s="1">
        <f t="shared" si="49"/>
        <v>0.47018602614839167</v>
      </c>
      <c r="M816" s="1">
        <f t="shared" si="50"/>
        <v>1.8272244691607684</v>
      </c>
    </row>
    <row r="817" spans="1:13" x14ac:dyDescent="0.3">
      <c r="A817" t="s">
        <v>599</v>
      </c>
      <c r="B817" s="1">
        <v>559</v>
      </c>
      <c r="C817" s="1">
        <v>497.27</v>
      </c>
      <c r="D817" s="1">
        <v>512.30999999999995</v>
      </c>
      <c r="E817" s="1">
        <v>525.04999999999995</v>
      </c>
      <c r="F817" s="1">
        <v>528.16999999999996</v>
      </c>
      <c r="G817" s="1">
        <v>353.65</v>
      </c>
      <c r="H817" s="1">
        <v>541.54999999999995</v>
      </c>
      <c r="I817" s="1">
        <v>991.69</v>
      </c>
      <c r="J817" s="1">
        <f t="shared" si="52"/>
        <v>0.88957066189624323</v>
      </c>
      <c r="K817" s="1">
        <f t="shared" si="51"/>
        <v>1.0248677558509496</v>
      </c>
      <c r="L817" s="1">
        <f t="shared" si="49"/>
        <v>0.66957608345797759</v>
      </c>
      <c r="M817" s="1">
        <f t="shared" si="50"/>
        <v>1.8312067214476966</v>
      </c>
    </row>
    <row r="818" spans="1:13" x14ac:dyDescent="0.3">
      <c r="A818" t="s">
        <v>85</v>
      </c>
      <c r="B818" s="4">
        <v>1634.5</v>
      </c>
      <c r="C818" s="4">
        <v>1708.35</v>
      </c>
      <c r="D818" s="4">
        <v>1793.16</v>
      </c>
      <c r="E818" s="4">
        <v>1970.26</v>
      </c>
      <c r="F818" s="4">
        <v>3590.17</v>
      </c>
      <c r="G818" s="1">
        <v>844.76</v>
      </c>
      <c r="H818" s="4">
        <v>1420.43</v>
      </c>
      <c r="I818" s="4">
        <v>2607.6999999999998</v>
      </c>
      <c r="J818" s="1">
        <f t="shared" si="52"/>
        <v>1.0451820128479656</v>
      </c>
      <c r="K818" s="1">
        <f t="shared" si="51"/>
        <v>1.098764192821611</v>
      </c>
      <c r="L818" s="1">
        <f t="shared" si="49"/>
        <v>0.23529804995306627</v>
      </c>
      <c r="M818" s="1">
        <f t="shared" si="50"/>
        <v>1.8358525235316063</v>
      </c>
    </row>
    <row r="819" spans="1:13" x14ac:dyDescent="0.3">
      <c r="A819" t="s">
        <v>177</v>
      </c>
      <c r="B819" s="1">
        <v>264.5</v>
      </c>
      <c r="C819" s="1">
        <v>248.78</v>
      </c>
      <c r="D819" s="1">
        <v>255.55</v>
      </c>
      <c r="E819" s="1">
        <v>244.37</v>
      </c>
      <c r="F819" s="1">
        <v>369.48</v>
      </c>
      <c r="G819" s="1">
        <v>162.81</v>
      </c>
      <c r="H819" s="1">
        <v>200.96</v>
      </c>
      <c r="I819" s="1">
        <v>370.89</v>
      </c>
      <c r="J819" s="1">
        <f t="shared" si="52"/>
        <v>0.94056710775047259</v>
      </c>
      <c r="K819" s="1">
        <f t="shared" si="51"/>
        <v>0.95625122285267072</v>
      </c>
      <c r="L819" s="1">
        <f t="shared" si="49"/>
        <v>0.44064631373822666</v>
      </c>
      <c r="M819" s="1">
        <f t="shared" si="50"/>
        <v>1.845591162420382</v>
      </c>
    </row>
    <row r="820" spans="1:13" x14ac:dyDescent="0.3">
      <c r="A820" t="s">
        <v>930</v>
      </c>
      <c r="B820" s="1">
        <v>386</v>
      </c>
      <c r="C820" s="1">
        <v>980.07</v>
      </c>
      <c r="D820" s="1">
        <v>436.34</v>
      </c>
      <c r="E820" s="1">
        <v>656.75</v>
      </c>
      <c r="F820" s="4">
        <v>1496.75</v>
      </c>
      <c r="G820" s="1">
        <v>317.52</v>
      </c>
      <c r="H820" s="1">
        <v>293.12</v>
      </c>
      <c r="I820" s="1">
        <v>541.47</v>
      </c>
      <c r="J820" s="1">
        <f t="shared" si="52"/>
        <v>2.5390414507772023</v>
      </c>
      <c r="K820" s="1">
        <f t="shared" si="51"/>
        <v>1.5051336114039511</v>
      </c>
      <c r="L820" s="1">
        <f t="shared" si="49"/>
        <v>0.21213963587773507</v>
      </c>
      <c r="M820" s="1">
        <f t="shared" si="50"/>
        <v>1.8472639192139739</v>
      </c>
    </row>
    <row r="821" spans="1:13" x14ac:dyDescent="0.3">
      <c r="A821" t="s">
        <v>197</v>
      </c>
      <c r="B821" s="4">
        <v>1204.5</v>
      </c>
      <c r="C821" s="1">
        <v>745.06</v>
      </c>
      <c r="D821" s="1">
        <v>599.11</v>
      </c>
      <c r="E821" s="1">
        <v>833.7</v>
      </c>
      <c r="F821" s="1">
        <v>680.75</v>
      </c>
      <c r="G821" s="1">
        <v>546.4</v>
      </c>
      <c r="H821" s="1">
        <v>512.6</v>
      </c>
      <c r="I821" s="1">
        <v>946.94</v>
      </c>
      <c r="J821" s="1">
        <f t="shared" si="52"/>
        <v>0.61856371938563715</v>
      </c>
      <c r="K821" s="1">
        <f t="shared" si="51"/>
        <v>1.3915641534943499</v>
      </c>
      <c r="L821" s="1">
        <f t="shared" si="49"/>
        <v>0.80264414248990079</v>
      </c>
      <c r="M821" s="1">
        <f t="shared" si="50"/>
        <v>1.8473273507608272</v>
      </c>
    </row>
    <row r="822" spans="1:13" x14ac:dyDescent="0.3">
      <c r="A822" t="s">
        <v>749</v>
      </c>
      <c r="B822" s="4">
        <v>2230</v>
      </c>
      <c r="C822" s="4">
        <v>2309.23</v>
      </c>
      <c r="D822" s="4">
        <v>2556.7600000000002</v>
      </c>
      <c r="E822" s="4">
        <v>3149.13</v>
      </c>
      <c r="F822" s="4">
        <v>4729.01</v>
      </c>
      <c r="G822" s="1">
        <v>774.14</v>
      </c>
      <c r="H822" s="4">
        <v>1900.24</v>
      </c>
      <c r="I822" s="4">
        <v>3512.76</v>
      </c>
      <c r="J822" s="1">
        <f t="shared" si="52"/>
        <v>1.0355291479820627</v>
      </c>
      <c r="K822" s="1">
        <f t="shared" si="51"/>
        <v>1.2316877610726074</v>
      </c>
      <c r="L822" s="1">
        <f t="shared" si="49"/>
        <v>0.16370022478277693</v>
      </c>
      <c r="M822" s="1">
        <f t="shared" si="50"/>
        <v>1.8485875468361892</v>
      </c>
    </row>
    <row r="823" spans="1:13" x14ac:dyDescent="0.3">
      <c r="A823" t="s">
        <v>70</v>
      </c>
      <c r="B823" s="4">
        <v>2462</v>
      </c>
      <c r="C823" s="4">
        <v>2257.5700000000002</v>
      </c>
      <c r="D823" s="4">
        <v>1891.21</v>
      </c>
      <c r="E823" s="4">
        <v>2293.83</v>
      </c>
      <c r="F823" s="4">
        <v>6073.34</v>
      </c>
      <c r="G823" s="4">
        <v>1124.01</v>
      </c>
      <c r="H823" s="4">
        <v>1619.01</v>
      </c>
      <c r="I823" s="4">
        <v>2993.72</v>
      </c>
      <c r="J823" s="1">
        <f t="shared" si="52"/>
        <v>0.91696588139723811</v>
      </c>
      <c r="K823" s="1">
        <f t="shared" si="51"/>
        <v>1.2128901602677651</v>
      </c>
      <c r="L823" s="1">
        <f t="shared" si="49"/>
        <v>0.18507279355346481</v>
      </c>
      <c r="M823" s="1">
        <f t="shared" si="50"/>
        <v>1.8491053174470817</v>
      </c>
    </row>
    <row r="824" spans="1:13" x14ac:dyDescent="0.3">
      <c r="A824" t="s">
        <v>68</v>
      </c>
      <c r="B824" s="4">
        <v>3041</v>
      </c>
      <c r="C824" s="4">
        <v>2255.06</v>
      </c>
      <c r="D824" s="4">
        <v>3123.63</v>
      </c>
      <c r="E824" s="4">
        <v>3931.47</v>
      </c>
      <c r="F824" s="4">
        <v>5632.47</v>
      </c>
      <c r="G824" s="4">
        <v>1250.69</v>
      </c>
      <c r="H824" s="4">
        <v>1867.54</v>
      </c>
      <c r="I824" s="4">
        <v>3453.29</v>
      </c>
      <c r="J824" s="1">
        <f t="shared" si="52"/>
        <v>0.74155212101282475</v>
      </c>
      <c r="K824" s="1">
        <f t="shared" si="51"/>
        <v>1.2586221799636961</v>
      </c>
      <c r="L824" s="1">
        <f t="shared" si="49"/>
        <v>0.22205000648028309</v>
      </c>
      <c r="M824" s="1">
        <f t="shared" si="50"/>
        <v>1.849111665613588</v>
      </c>
    </row>
    <row r="825" spans="1:13" x14ac:dyDescent="0.3">
      <c r="A825" t="s">
        <v>174</v>
      </c>
      <c r="B825" s="4">
        <v>3988.5</v>
      </c>
      <c r="C825" s="4">
        <v>3838.02</v>
      </c>
      <c r="D825" s="4">
        <v>4609.1499999999996</v>
      </c>
      <c r="E825" s="4">
        <v>4406.07</v>
      </c>
      <c r="F825" s="4">
        <v>6205.51</v>
      </c>
      <c r="G825" s="4">
        <v>1536.41</v>
      </c>
      <c r="H825" s="4">
        <v>2831.34</v>
      </c>
      <c r="I825" s="4">
        <v>5250.36</v>
      </c>
      <c r="J825" s="1">
        <f t="shared" si="52"/>
        <v>0.96227153065062054</v>
      </c>
      <c r="K825" s="1">
        <f t="shared" si="51"/>
        <v>0.95593981536725858</v>
      </c>
      <c r="L825" s="1">
        <f t="shared" si="49"/>
        <v>0.24758803063728849</v>
      </c>
      <c r="M825" s="1">
        <f t="shared" si="50"/>
        <v>1.8543728411282288</v>
      </c>
    </row>
    <row r="826" spans="1:13" x14ac:dyDescent="0.3">
      <c r="A826" t="s">
        <v>654</v>
      </c>
      <c r="B826" s="4">
        <v>1971</v>
      </c>
      <c r="C826" s="4">
        <v>1657.69</v>
      </c>
      <c r="D826" s="4">
        <v>1296.1500000000001</v>
      </c>
      <c r="E826" s="4">
        <v>1437.96</v>
      </c>
      <c r="F826" s="4">
        <v>3194.16</v>
      </c>
      <c r="G826" s="1">
        <v>639.36</v>
      </c>
      <c r="H826" s="4">
        <v>1020.28</v>
      </c>
      <c r="I826" s="4">
        <v>1892.01</v>
      </c>
      <c r="J826" s="1">
        <f t="shared" si="52"/>
        <v>0.84104008117706752</v>
      </c>
      <c r="K826" s="1">
        <f t="shared" si="51"/>
        <v>1.1094086332600392</v>
      </c>
      <c r="L826" s="1">
        <f t="shared" si="49"/>
        <v>0.20016530167555791</v>
      </c>
      <c r="M826" s="1">
        <f t="shared" si="50"/>
        <v>1.8544027129807503</v>
      </c>
    </row>
    <row r="827" spans="1:13" x14ac:dyDescent="0.3">
      <c r="A827" t="s">
        <v>624</v>
      </c>
      <c r="B827" s="4">
        <v>1428</v>
      </c>
      <c r="C827" s="4">
        <v>1574.43</v>
      </c>
      <c r="D827" s="4">
        <v>1826.25</v>
      </c>
      <c r="E827" s="4">
        <v>1694.21</v>
      </c>
      <c r="F827" s="4">
        <v>3462.83</v>
      </c>
      <c r="G827" s="1">
        <v>621.03</v>
      </c>
      <c r="H827" s="4">
        <v>1293.19</v>
      </c>
      <c r="I827" s="4">
        <v>2400.61</v>
      </c>
      <c r="J827" s="1">
        <f t="shared" si="52"/>
        <v>1.1025420168067228</v>
      </c>
      <c r="K827" s="1">
        <f t="shared" si="51"/>
        <v>0.92769883641341544</v>
      </c>
      <c r="L827" s="1">
        <f t="shared" si="49"/>
        <v>0.17934175226620999</v>
      </c>
      <c r="M827" s="1">
        <f t="shared" si="50"/>
        <v>1.856347481808551</v>
      </c>
    </row>
    <row r="828" spans="1:13" x14ac:dyDescent="0.3">
      <c r="A828" t="s">
        <v>831</v>
      </c>
      <c r="B828" s="4">
        <v>1280.5</v>
      </c>
      <c r="C828" s="4">
        <v>1204.27</v>
      </c>
      <c r="D828" s="1">
        <v>921.71</v>
      </c>
      <c r="E828" s="1">
        <v>978.62</v>
      </c>
      <c r="F828" s="4">
        <v>1631.81</v>
      </c>
      <c r="G828" s="1">
        <v>459.31</v>
      </c>
      <c r="H828" s="1">
        <v>579.71</v>
      </c>
      <c r="I828" s="4">
        <v>1077.72</v>
      </c>
      <c r="J828" s="1">
        <f t="shared" si="52"/>
        <v>0.94046856696602887</v>
      </c>
      <c r="K828" s="1">
        <f t="shared" si="51"/>
        <v>1.0617439324733375</v>
      </c>
      <c r="L828" s="1">
        <f t="shared" si="49"/>
        <v>0.28147272047603583</v>
      </c>
      <c r="M828" s="1">
        <f t="shared" si="50"/>
        <v>1.8590674647668661</v>
      </c>
    </row>
    <row r="829" spans="1:13" x14ac:dyDescent="0.3">
      <c r="A829" t="s">
        <v>962</v>
      </c>
      <c r="B829" s="4">
        <v>18269</v>
      </c>
      <c r="C829" s="4">
        <v>17816.3</v>
      </c>
      <c r="D829" s="4">
        <v>17244.62</v>
      </c>
      <c r="E829" s="4">
        <v>22721.06</v>
      </c>
      <c r="F829" s="4">
        <v>35087.519999999997</v>
      </c>
      <c r="G829" s="4">
        <v>4149.3900000000003</v>
      </c>
      <c r="H829" s="4">
        <v>10749.22</v>
      </c>
      <c r="I829" s="4">
        <v>20083.849999999999</v>
      </c>
      <c r="J829" s="1">
        <f t="shared" si="52"/>
        <v>0.97522031857244507</v>
      </c>
      <c r="K829" s="1">
        <f t="shared" si="51"/>
        <v>1.3175738288231345</v>
      </c>
      <c r="L829" s="1">
        <f t="shared" si="49"/>
        <v>0.11825828670706852</v>
      </c>
      <c r="M829" s="1">
        <f t="shared" si="50"/>
        <v>1.8684006839566034</v>
      </c>
    </row>
    <row r="830" spans="1:13" x14ac:dyDescent="0.3">
      <c r="A830" t="s">
        <v>33</v>
      </c>
      <c r="B830" s="4">
        <v>3257</v>
      </c>
      <c r="C830" s="4">
        <v>3388.11</v>
      </c>
      <c r="D830" s="4">
        <v>3659.25</v>
      </c>
      <c r="E830" s="4">
        <v>4377.22</v>
      </c>
      <c r="F830" s="4">
        <v>5256.23</v>
      </c>
      <c r="G830" s="4">
        <v>1753.66</v>
      </c>
      <c r="H830" s="4">
        <v>2765.94</v>
      </c>
      <c r="I830" s="4">
        <v>5167.9399999999996</v>
      </c>
      <c r="J830" s="1">
        <f t="shared" si="52"/>
        <v>1.0402548357384096</v>
      </c>
      <c r="K830" s="1">
        <f t="shared" si="51"/>
        <v>1.1962068729930997</v>
      </c>
      <c r="L830" s="1">
        <f t="shared" si="49"/>
        <v>0.33363456317550794</v>
      </c>
      <c r="M830" s="1">
        <f t="shared" si="50"/>
        <v>1.8684208623469778</v>
      </c>
    </row>
    <row r="831" spans="1:13" x14ac:dyDescent="0.3">
      <c r="A831" t="s">
        <v>999</v>
      </c>
      <c r="B831" s="4">
        <v>3109</v>
      </c>
      <c r="C831" s="4">
        <v>2681.4</v>
      </c>
      <c r="D831" s="4">
        <v>2495.4699999999998</v>
      </c>
      <c r="E831" s="4">
        <v>2647.38</v>
      </c>
      <c r="F831" s="4">
        <v>4805.71</v>
      </c>
      <c r="G831" s="4">
        <v>1837.22</v>
      </c>
      <c r="H831" s="4">
        <v>1698.69</v>
      </c>
      <c r="I831" s="4">
        <v>3177.86</v>
      </c>
      <c r="J831" s="1">
        <f t="shared" si="52"/>
        <v>0.86246381473142497</v>
      </c>
      <c r="K831" s="1">
        <f t="shared" si="51"/>
        <v>1.0608743042392816</v>
      </c>
      <c r="L831" s="1">
        <f t="shared" si="49"/>
        <v>0.38229938968435467</v>
      </c>
      <c r="M831" s="1">
        <f t="shared" si="50"/>
        <v>1.8707710058927762</v>
      </c>
    </row>
    <row r="832" spans="1:13" x14ac:dyDescent="0.3">
      <c r="A832" t="s">
        <v>885</v>
      </c>
      <c r="B832" s="1">
        <v>546.5</v>
      </c>
      <c r="C832" s="1">
        <v>456.43</v>
      </c>
      <c r="D832" s="1">
        <v>514.80999999999995</v>
      </c>
      <c r="E832" s="1">
        <v>669.16</v>
      </c>
      <c r="F832" s="1">
        <v>559.09</v>
      </c>
      <c r="G832" s="1">
        <v>427.74</v>
      </c>
      <c r="H832" s="1">
        <v>521.08000000000004</v>
      </c>
      <c r="I832" s="1">
        <v>975.79</v>
      </c>
      <c r="J832" s="1">
        <f t="shared" si="52"/>
        <v>0.83518755718206772</v>
      </c>
      <c r="K832" s="1">
        <f t="shared" si="51"/>
        <v>1.299819350828461</v>
      </c>
      <c r="L832" s="1">
        <f t="shared" si="49"/>
        <v>0.76506465864172135</v>
      </c>
      <c r="M832" s="1">
        <f t="shared" si="50"/>
        <v>1.8726299224687186</v>
      </c>
    </row>
    <row r="833" spans="1:13" x14ac:dyDescent="0.3">
      <c r="A833" t="s">
        <v>367</v>
      </c>
      <c r="B833" s="4">
        <v>13727</v>
      </c>
      <c r="C833" s="4">
        <v>12046.23</v>
      </c>
      <c r="D833" s="4">
        <v>12586.45</v>
      </c>
      <c r="E833" s="4">
        <v>17244.150000000001</v>
      </c>
      <c r="F833" s="4">
        <v>24112.959999999999</v>
      </c>
      <c r="G833" s="4">
        <v>4341.84</v>
      </c>
      <c r="H833" s="4">
        <v>7980.91</v>
      </c>
      <c r="I833" s="4">
        <v>14947.21</v>
      </c>
      <c r="J833" s="1">
        <f t="shared" si="52"/>
        <v>0.87755736868944412</v>
      </c>
      <c r="K833" s="1">
        <f t="shared" si="51"/>
        <v>1.3700566879461644</v>
      </c>
      <c r="L833" s="1">
        <f t="shared" si="49"/>
        <v>0.18006250580600641</v>
      </c>
      <c r="M833" s="1">
        <f t="shared" si="50"/>
        <v>1.8728703869608854</v>
      </c>
    </row>
    <row r="834" spans="1:13" x14ac:dyDescent="0.3">
      <c r="A834" t="s">
        <v>686</v>
      </c>
      <c r="B834" s="4">
        <v>2169.5</v>
      </c>
      <c r="C834" s="4">
        <v>2117.13</v>
      </c>
      <c r="D834" s="4">
        <v>2198.25</v>
      </c>
      <c r="E834" s="4">
        <v>2498.04</v>
      </c>
      <c r="F834" s="4">
        <v>3858.85</v>
      </c>
      <c r="G834" s="4">
        <v>1019.96</v>
      </c>
      <c r="H834" s="4">
        <v>1647.55</v>
      </c>
      <c r="I834" s="4">
        <v>3092.31</v>
      </c>
      <c r="J834" s="1">
        <f t="shared" si="52"/>
        <v>0.97586079741876008</v>
      </c>
      <c r="K834" s="1">
        <f t="shared" si="51"/>
        <v>1.1363766632548618</v>
      </c>
      <c r="L834" s="1">
        <f t="shared" si="49"/>
        <v>0.26431708928825948</v>
      </c>
      <c r="M834" s="1">
        <f t="shared" si="50"/>
        <v>1.8769142059421566</v>
      </c>
    </row>
    <row r="835" spans="1:13" x14ac:dyDescent="0.3">
      <c r="A835" t="s">
        <v>365</v>
      </c>
      <c r="B835" s="4">
        <v>5567</v>
      </c>
      <c r="C835" s="4">
        <v>5362.29</v>
      </c>
      <c r="D835" s="4">
        <v>5438.93</v>
      </c>
      <c r="E835" s="4">
        <v>6940.31</v>
      </c>
      <c r="F835" s="4">
        <v>7986.85</v>
      </c>
      <c r="G835" s="4">
        <v>2290.06</v>
      </c>
      <c r="H835" s="4">
        <v>3817.14</v>
      </c>
      <c r="I835" s="4">
        <v>7173.66</v>
      </c>
      <c r="J835" s="1">
        <f t="shared" si="52"/>
        <v>0.96322795042213039</v>
      </c>
      <c r="K835" s="1">
        <f t="shared" si="51"/>
        <v>1.2760432658629546</v>
      </c>
      <c r="L835" s="1">
        <f t="shared" ref="L835:L898" si="53">G835/F835</f>
        <v>0.28672881048223015</v>
      </c>
      <c r="M835" s="1">
        <f t="shared" ref="M835:M898" si="54">I835/H835</f>
        <v>1.8793285024913942</v>
      </c>
    </row>
    <row r="836" spans="1:13" x14ac:dyDescent="0.3">
      <c r="A836" t="s">
        <v>695</v>
      </c>
      <c r="B836" s="4">
        <v>1248</v>
      </c>
      <c r="C836" s="4">
        <v>1449.54</v>
      </c>
      <c r="D836" s="4">
        <v>1544.96</v>
      </c>
      <c r="E836" s="4">
        <v>1679.5</v>
      </c>
      <c r="F836" s="4">
        <v>1777.96</v>
      </c>
      <c r="G836" s="1">
        <v>572.51</v>
      </c>
      <c r="H836" s="1">
        <v>722.4</v>
      </c>
      <c r="I836" s="4">
        <v>1364.1</v>
      </c>
      <c r="J836" s="1">
        <f t="shared" si="52"/>
        <v>1.1614903846153846</v>
      </c>
      <c r="K836" s="1">
        <f t="shared" si="51"/>
        <v>1.0870831607290803</v>
      </c>
      <c r="L836" s="1">
        <f t="shared" si="53"/>
        <v>0.32200386960336563</v>
      </c>
      <c r="M836" s="1">
        <f t="shared" si="54"/>
        <v>1.8882890365448504</v>
      </c>
    </row>
    <row r="837" spans="1:13" x14ac:dyDescent="0.3">
      <c r="A837" t="s">
        <v>194</v>
      </c>
      <c r="B837" s="1">
        <v>792</v>
      </c>
      <c r="C837" s="1">
        <v>834.61</v>
      </c>
      <c r="D837" s="1">
        <v>759.3</v>
      </c>
      <c r="E837" s="1">
        <v>728.03</v>
      </c>
      <c r="F837" s="4">
        <v>1576.82</v>
      </c>
      <c r="G837" s="1">
        <v>229.65</v>
      </c>
      <c r="H837" s="1">
        <v>620.14</v>
      </c>
      <c r="I837" s="4">
        <v>1174.22</v>
      </c>
      <c r="J837" s="1">
        <f t="shared" si="52"/>
        <v>1.053800505050505</v>
      </c>
      <c r="K837" s="1">
        <f t="shared" ref="K837:K900" si="55">E837/D837</f>
        <v>0.95881733175293038</v>
      </c>
      <c r="L837" s="1">
        <f t="shared" si="53"/>
        <v>0.14564122728022222</v>
      </c>
      <c r="M837" s="1">
        <f t="shared" si="54"/>
        <v>1.8934756667849195</v>
      </c>
    </row>
    <row r="838" spans="1:13" x14ac:dyDescent="0.3">
      <c r="A838" t="s">
        <v>955</v>
      </c>
      <c r="B838" s="4">
        <v>1917.5</v>
      </c>
      <c r="C838" s="4">
        <v>1820.7</v>
      </c>
      <c r="D838" s="4">
        <v>2292.62</v>
      </c>
      <c r="E838" s="4">
        <v>2012.12</v>
      </c>
      <c r="F838" s="4">
        <v>2597.9699999999998</v>
      </c>
      <c r="G838" s="4">
        <v>1348.27</v>
      </c>
      <c r="H838" s="4">
        <v>1275.95</v>
      </c>
      <c r="I838" s="4">
        <v>2429.3000000000002</v>
      </c>
      <c r="J838" s="1">
        <f t="shared" ref="J838:J901" si="56">C838/B838</f>
        <v>0.94951760104302485</v>
      </c>
      <c r="K838" s="1">
        <f t="shared" si="55"/>
        <v>0.87765089722675371</v>
      </c>
      <c r="L838" s="1">
        <f t="shared" si="53"/>
        <v>0.51897058087660752</v>
      </c>
      <c r="M838" s="1">
        <f t="shared" si="54"/>
        <v>1.9039147302010269</v>
      </c>
    </row>
    <row r="839" spans="1:13" x14ac:dyDescent="0.3">
      <c r="A839" t="s">
        <v>368</v>
      </c>
      <c r="B839" s="1">
        <v>358</v>
      </c>
      <c r="C839" s="1">
        <v>354.11</v>
      </c>
      <c r="D839" s="1">
        <v>313.77</v>
      </c>
      <c r="E839" s="1">
        <v>291.89</v>
      </c>
      <c r="F839" s="1">
        <v>751.51</v>
      </c>
      <c r="G839" s="1">
        <v>197.31</v>
      </c>
      <c r="H839" s="1">
        <v>199.18</v>
      </c>
      <c r="I839" s="1">
        <v>379.24</v>
      </c>
      <c r="J839" s="1">
        <f t="shared" si="56"/>
        <v>0.98913407821229049</v>
      </c>
      <c r="K839" s="1">
        <f t="shared" si="55"/>
        <v>0.93026739331357367</v>
      </c>
      <c r="L839" s="1">
        <f t="shared" si="53"/>
        <v>0.2625513965216697</v>
      </c>
      <c r="M839" s="1">
        <f t="shared" si="54"/>
        <v>1.904006426348027</v>
      </c>
    </row>
    <row r="840" spans="1:13" x14ac:dyDescent="0.3">
      <c r="A840" t="s">
        <v>1002</v>
      </c>
      <c r="B840" s="1">
        <v>412.5</v>
      </c>
      <c r="C840" s="1">
        <v>337.06</v>
      </c>
      <c r="D840" s="1">
        <v>299.68</v>
      </c>
      <c r="E840" s="1">
        <v>259.64999999999998</v>
      </c>
      <c r="F840" s="1">
        <v>538.30999999999995</v>
      </c>
      <c r="G840" s="1">
        <v>229.65</v>
      </c>
      <c r="H840" s="1">
        <v>204.53</v>
      </c>
      <c r="I840" s="1">
        <v>391.76</v>
      </c>
      <c r="J840" s="1">
        <f t="shared" si="56"/>
        <v>0.81711515151515157</v>
      </c>
      <c r="K840" s="1">
        <f t="shared" si="55"/>
        <v>0.86642418579818459</v>
      </c>
      <c r="L840" s="1">
        <f t="shared" si="53"/>
        <v>0.42661291820698116</v>
      </c>
      <c r="M840" s="1">
        <f t="shared" si="54"/>
        <v>1.9154158314183738</v>
      </c>
    </row>
    <row r="841" spans="1:13" x14ac:dyDescent="0.3">
      <c r="A841" t="s">
        <v>159</v>
      </c>
      <c r="B841" s="4">
        <v>1400</v>
      </c>
      <c r="C841" s="4">
        <v>1380.32</v>
      </c>
      <c r="D841" s="4">
        <v>1502.68</v>
      </c>
      <c r="E841" s="4">
        <v>1469.63</v>
      </c>
      <c r="F841" s="4">
        <v>2657.78</v>
      </c>
      <c r="G841" s="1">
        <v>494.89</v>
      </c>
      <c r="H841" s="4">
        <v>1072.01</v>
      </c>
      <c r="I841" s="4">
        <v>2063.11</v>
      </c>
      <c r="J841" s="1">
        <f t="shared" si="56"/>
        <v>0.98594285714285712</v>
      </c>
      <c r="K841" s="1">
        <f t="shared" si="55"/>
        <v>0.97800596268001172</v>
      </c>
      <c r="L841" s="1">
        <f t="shared" si="53"/>
        <v>0.18620427574893331</v>
      </c>
      <c r="M841" s="1">
        <f t="shared" si="54"/>
        <v>1.9245249577895729</v>
      </c>
    </row>
    <row r="842" spans="1:13" x14ac:dyDescent="0.3">
      <c r="A842" t="s">
        <v>98</v>
      </c>
      <c r="B842" s="4">
        <v>24461.5</v>
      </c>
      <c r="C842" s="4">
        <v>22573.7</v>
      </c>
      <c r="D842" s="4">
        <v>21019.69</v>
      </c>
      <c r="E842" s="4">
        <v>28246.61</v>
      </c>
      <c r="F842" s="4">
        <v>47768.160000000003</v>
      </c>
      <c r="G842" s="4">
        <v>7889.6</v>
      </c>
      <c r="H842" s="4">
        <v>13329.66</v>
      </c>
      <c r="I842" s="4">
        <v>25653.45</v>
      </c>
      <c r="J842" s="1">
        <f t="shared" si="56"/>
        <v>0.92282566482022776</v>
      </c>
      <c r="K842" s="1">
        <f t="shared" si="55"/>
        <v>1.343816678552348</v>
      </c>
      <c r="L842" s="1">
        <f t="shared" si="53"/>
        <v>0.16516441077068908</v>
      </c>
      <c r="M842" s="1">
        <f t="shared" si="54"/>
        <v>1.9245389604836134</v>
      </c>
    </row>
    <row r="843" spans="1:13" x14ac:dyDescent="0.3">
      <c r="A843" t="s">
        <v>898</v>
      </c>
      <c r="B843" s="4">
        <v>3715</v>
      </c>
      <c r="C843" s="4">
        <v>3303.35</v>
      </c>
      <c r="D843" s="4">
        <v>3152.43</v>
      </c>
      <c r="E843" s="4">
        <v>3901.49</v>
      </c>
      <c r="F843" s="4">
        <v>6957.5</v>
      </c>
      <c r="G843" s="4">
        <v>1695.98</v>
      </c>
      <c r="H843" s="4">
        <v>2092.29</v>
      </c>
      <c r="I843" s="4">
        <v>4029.19</v>
      </c>
      <c r="J843" s="1">
        <f t="shared" si="56"/>
        <v>0.8891924629878869</v>
      </c>
      <c r="K843" s="1">
        <f t="shared" si="55"/>
        <v>1.2376135235358121</v>
      </c>
      <c r="L843" s="1">
        <f t="shared" si="53"/>
        <v>0.24376284584980237</v>
      </c>
      <c r="M843" s="1">
        <f t="shared" si="54"/>
        <v>1.9257320925875476</v>
      </c>
    </row>
    <row r="844" spans="1:13" x14ac:dyDescent="0.3">
      <c r="A844" t="s">
        <v>918</v>
      </c>
      <c r="B844" s="4">
        <v>1128.5</v>
      </c>
      <c r="C844" s="4">
        <v>1101.95</v>
      </c>
      <c r="D844" s="1">
        <v>754.4</v>
      </c>
      <c r="E844" s="4">
        <v>1415.89</v>
      </c>
      <c r="F844" s="4">
        <v>1166.82</v>
      </c>
      <c r="G844" s="1">
        <v>571.44000000000005</v>
      </c>
      <c r="H844" s="1">
        <v>665.92</v>
      </c>
      <c r="I844" s="4">
        <v>1282.72</v>
      </c>
      <c r="J844" s="1">
        <f t="shared" si="56"/>
        <v>0.97647319450598147</v>
      </c>
      <c r="K844" s="1">
        <f t="shared" si="55"/>
        <v>1.8768425238600215</v>
      </c>
      <c r="L844" s="1">
        <f t="shared" si="53"/>
        <v>0.48974134827994042</v>
      </c>
      <c r="M844" s="1">
        <f t="shared" si="54"/>
        <v>1.9262373858721771</v>
      </c>
    </row>
    <row r="845" spans="1:13" x14ac:dyDescent="0.3">
      <c r="A845" t="s">
        <v>804</v>
      </c>
      <c r="B845" s="4">
        <v>15358</v>
      </c>
      <c r="C845" s="4">
        <v>14673.46</v>
      </c>
      <c r="D845" s="4">
        <v>15260.25</v>
      </c>
      <c r="E845" s="4">
        <v>17979.54</v>
      </c>
      <c r="F845" s="4">
        <v>29014.66</v>
      </c>
      <c r="G845" s="4">
        <v>7516.55</v>
      </c>
      <c r="H845" s="4">
        <v>10506.64</v>
      </c>
      <c r="I845" s="4">
        <v>20242.95</v>
      </c>
      <c r="J845" s="1">
        <f t="shared" si="56"/>
        <v>0.95542779007683287</v>
      </c>
      <c r="K845" s="1">
        <f t="shared" si="55"/>
        <v>1.1781943284022216</v>
      </c>
      <c r="L845" s="1">
        <f t="shared" si="53"/>
        <v>0.25906041980157618</v>
      </c>
      <c r="M845" s="1">
        <f t="shared" si="54"/>
        <v>1.9266816032528002</v>
      </c>
    </row>
    <row r="846" spans="1:13" x14ac:dyDescent="0.3">
      <c r="A846" t="s">
        <v>573</v>
      </c>
      <c r="B846" s="4">
        <v>1509</v>
      </c>
      <c r="C846" s="1">
        <v>344</v>
      </c>
      <c r="D846" s="4">
        <v>1328.42</v>
      </c>
      <c r="E846" s="4">
        <v>1287.46</v>
      </c>
      <c r="F846" s="4">
        <v>1604.29</v>
      </c>
      <c r="G846" s="1">
        <v>533.66</v>
      </c>
      <c r="H846" s="4">
        <v>1913.63</v>
      </c>
      <c r="I846" s="4">
        <v>3690.58</v>
      </c>
      <c r="J846" s="1">
        <f t="shared" si="56"/>
        <v>0.22796554009277667</v>
      </c>
      <c r="K846" s="1">
        <f t="shared" si="55"/>
        <v>0.96916637810331063</v>
      </c>
      <c r="L846" s="1">
        <f t="shared" si="53"/>
        <v>0.33264559400108457</v>
      </c>
      <c r="M846" s="1">
        <f t="shared" si="54"/>
        <v>1.9285755344554589</v>
      </c>
    </row>
    <row r="847" spans="1:13" x14ac:dyDescent="0.3">
      <c r="A847" t="s">
        <v>723</v>
      </c>
      <c r="B847" s="1">
        <v>838.5</v>
      </c>
      <c r="C847" s="1">
        <v>666.09</v>
      </c>
      <c r="D847" s="1">
        <v>769.11</v>
      </c>
      <c r="E847" s="1">
        <v>812.31</v>
      </c>
      <c r="F847" s="1">
        <v>779.97</v>
      </c>
      <c r="G847" s="1">
        <v>388.15</v>
      </c>
      <c r="H847" s="1">
        <v>719.43</v>
      </c>
      <c r="I847" s="4">
        <v>1389.66</v>
      </c>
      <c r="J847" s="1">
        <f t="shared" si="56"/>
        <v>0.79438282647584979</v>
      </c>
      <c r="K847" s="1">
        <f t="shared" si="55"/>
        <v>1.0561688185045051</v>
      </c>
      <c r="L847" s="1">
        <f t="shared" si="53"/>
        <v>0.49764734541072086</v>
      </c>
      <c r="M847" s="1">
        <f t="shared" si="54"/>
        <v>1.9316125265835455</v>
      </c>
    </row>
    <row r="848" spans="1:13" x14ac:dyDescent="0.3">
      <c r="A848" t="s">
        <v>462</v>
      </c>
      <c r="B848" s="4">
        <v>1274.5</v>
      </c>
      <c r="C848" s="4">
        <v>1350.73</v>
      </c>
      <c r="D848" s="4">
        <v>1027.73</v>
      </c>
      <c r="E848" s="4">
        <v>1220.73</v>
      </c>
      <c r="F848" s="4">
        <v>2204.37</v>
      </c>
      <c r="G848" s="1">
        <v>555.26</v>
      </c>
      <c r="H848" s="1">
        <v>793.75</v>
      </c>
      <c r="I848" s="4">
        <v>1533.64</v>
      </c>
      <c r="J848" s="1">
        <f t="shared" si="56"/>
        <v>1.0598116908591604</v>
      </c>
      <c r="K848" s="1">
        <f t="shared" si="55"/>
        <v>1.1877925135979295</v>
      </c>
      <c r="L848" s="1">
        <f t="shared" si="53"/>
        <v>0.25189056283654743</v>
      </c>
      <c r="M848" s="1">
        <f t="shared" si="54"/>
        <v>1.932144881889764</v>
      </c>
    </row>
    <row r="849" spans="1:13" x14ac:dyDescent="0.3">
      <c r="A849" t="s">
        <v>48</v>
      </c>
      <c r="B849" s="4">
        <v>15501</v>
      </c>
      <c r="C849" s="4">
        <v>14026.43</v>
      </c>
      <c r="D849" s="4">
        <v>13343.91</v>
      </c>
      <c r="E849" s="4">
        <v>17777.59</v>
      </c>
      <c r="F849" s="4">
        <v>30337.279999999999</v>
      </c>
      <c r="G849" s="4">
        <v>4811.3900000000003</v>
      </c>
      <c r="H849" s="4">
        <v>8771.69</v>
      </c>
      <c r="I849" s="4">
        <v>16992.060000000001</v>
      </c>
      <c r="J849" s="1">
        <f t="shared" si="56"/>
        <v>0.90487258886523447</v>
      </c>
      <c r="K849" s="1">
        <f t="shared" si="55"/>
        <v>1.3322624328251615</v>
      </c>
      <c r="L849" s="1">
        <f t="shared" si="53"/>
        <v>0.15859661775874437</v>
      </c>
      <c r="M849" s="1">
        <f t="shared" si="54"/>
        <v>1.9371478016208963</v>
      </c>
    </row>
    <row r="850" spans="1:13" x14ac:dyDescent="0.3">
      <c r="A850" t="s">
        <v>562</v>
      </c>
      <c r="B850" s="1">
        <v>556.5</v>
      </c>
      <c r="C850" s="1">
        <v>526.65</v>
      </c>
      <c r="D850" s="1">
        <v>664.32</v>
      </c>
      <c r="E850" s="1">
        <v>531.16999999999996</v>
      </c>
      <c r="F850" s="1">
        <v>996.06</v>
      </c>
      <c r="G850" s="1">
        <v>340.71</v>
      </c>
      <c r="H850" s="1">
        <v>412.63</v>
      </c>
      <c r="I850" s="1">
        <v>803.33</v>
      </c>
      <c r="J850" s="1">
        <f t="shared" si="56"/>
        <v>0.94636118598382746</v>
      </c>
      <c r="K850" s="1">
        <f t="shared" si="55"/>
        <v>0.79956948458574173</v>
      </c>
      <c r="L850" s="1">
        <f t="shared" si="53"/>
        <v>0.34205770736702606</v>
      </c>
      <c r="M850" s="1">
        <f t="shared" si="54"/>
        <v>1.9468531129583406</v>
      </c>
    </row>
    <row r="851" spans="1:13" x14ac:dyDescent="0.3">
      <c r="A851" t="s">
        <v>149</v>
      </c>
      <c r="B851" s="4">
        <v>17143.5</v>
      </c>
      <c r="C851" s="4">
        <v>18063.07</v>
      </c>
      <c r="D851" s="4">
        <v>17990.439999999999</v>
      </c>
      <c r="E851" s="4">
        <v>21456.76</v>
      </c>
      <c r="F851" s="4">
        <v>31222.880000000001</v>
      </c>
      <c r="G851" s="4">
        <v>4866.38</v>
      </c>
      <c r="H851" s="4">
        <v>10380.59</v>
      </c>
      <c r="I851" s="4">
        <v>20222.61</v>
      </c>
      <c r="J851" s="1">
        <f t="shared" si="56"/>
        <v>1.0536395718493889</v>
      </c>
      <c r="K851" s="1">
        <f t="shared" si="55"/>
        <v>1.1926756655201318</v>
      </c>
      <c r="L851" s="1">
        <f t="shared" si="53"/>
        <v>0.15585942103995531</v>
      </c>
      <c r="M851" s="1">
        <f t="shared" si="54"/>
        <v>1.9481175925453178</v>
      </c>
    </row>
    <row r="852" spans="1:13" x14ac:dyDescent="0.3">
      <c r="A852" t="s">
        <v>802</v>
      </c>
      <c r="B852" s="4">
        <v>3273.5</v>
      </c>
      <c r="C852" s="4">
        <v>2608.17</v>
      </c>
      <c r="D852" s="4">
        <v>2015.62</v>
      </c>
      <c r="E852" s="4">
        <v>2622.49</v>
      </c>
      <c r="F852" s="4">
        <v>4987.08</v>
      </c>
      <c r="G852" s="4">
        <v>1180.07</v>
      </c>
      <c r="H852" s="4">
        <v>1802.74</v>
      </c>
      <c r="I852" s="4">
        <v>3531.01</v>
      </c>
      <c r="J852" s="1">
        <f t="shared" si="56"/>
        <v>0.79675271116541935</v>
      </c>
      <c r="K852" s="1">
        <f t="shared" si="55"/>
        <v>1.3010835375715661</v>
      </c>
      <c r="L852" s="1">
        <f t="shared" si="53"/>
        <v>0.23662544013731482</v>
      </c>
      <c r="M852" s="1">
        <f t="shared" si="54"/>
        <v>1.9586906597734561</v>
      </c>
    </row>
    <row r="853" spans="1:13" x14ac:dyDescent="0.3">
      <c r="A853" t="s">
        <v>11</v>
      </c>
      <c r="B853" s="4">
        <v>10320.5</v>
      </c>
      <c r="C853" s="4">
        <v>9366.84</v>
      </c>
      <c r="D853" s="4">
        <v>9747.7800000000007</v>
      </c>
      <c r="E853" s="4">
        <v>11838.53</v>
      </c>
      <c r="F853" s="4">
        <v>23321.9</v>
      </c>
      <c r="G853" s="4">
        <v>4520.82</v>
      </c>
      <c r="H853" s="4">
        <v>6128.82</v>
      </c>
      <c r="I853" s="4">
        <v>12006.7</v>
      </c>
      <c r="J853" s="1">
        <f t="shared" si="56"/>
        <v>0.90759556223051208</v>
      </c>
      <c r="K853" s="1">
        <f t="shared" si="55"/>
        <v>1.2144847339599376</v>
      </c>
      <c r="L853" s="1">
        <f t="shared" si="53"/>
        <v>0.19384441233347194</v>
      </c>
      <c r="M853" s="1">
        <f t="shared" si="54"/>
        <v>1.9590557399303621</v>
      </c>
    </row>
    <row r="854" spans="1:13" x14ac:dyDescent="0.3">
      <c r="A854" t="s">
        <v>567</v>
      </c>
      <c r="B854" s="1">
        <v>957.5</v>
      </c>
      <c r="C854" s="1">
        <v>890.29</v>
      </c>
      <c r="D854" s="1">
        <v>908.22</v>
      </c>
      <c r="E854" s="4">
        <v>1053.8599999999999</v>
      </c>
      <c r="F854" s="4">
        <v>1222.29</v>
      </c>
      <c r="G854" s="1">
        <v>580.6</v>
      </c>
      <c r="H854" s="1">
        <v>615.97</v>
      </c>
      <c r="I854" s="4">
        <v>1208.6500000000001</v>
      </c>
      <c r="J854" s="1">
        <f t="shared" si="56"/>
        <v>0.92980678851174936</v>
      </c>
      <c r="K854" s="1">
        <f t="shared" si="55"/>
        <v>1.160357622602453</v>
      </c>
      <c r="L854" s="1">
        <f t="shared" si="53"/>
        <v>0.47501002217149779</v>
      </c>
      <c r="M854" s="1">
        <f t="shared" si="54"/>
        <v>1.9621897170316738</v>
      </c>
    </row>
    <row r="855" spans="1:13" x14ac:dyDescent="0.3">
      <c r="A855" t="s">
        <v>877</v>
      </c>
      <c r="B855" s="1">
        <v>803</v>
      </c>
      <c r="C855" s="1">
        <v>843.64</v>
      </c>
      <c r="D855" s="1">
        <v>648.38</v>
      </c>
      <c r="E855" s="1">
        <v>661.28</v>
      </c>
      <c r="F855" s="4">
        <v>1286.44</v>
      </c>
      <c r="G855" s="1">
        <v>363.35</v>
      </c>
      <c r="H855" s="1">
        <v>523.82000000000005</v>
      </c>
      <c r="I855" s="4">
        <v>1028.1600000000001</v>
      </c>
      <c r="J855" s="1">
        <f t="shared" si="56"/>
        <v>1.050610211706102</v>
      </c>
      <c r="K855" s="1">
        <f t="shared" si="55"/>
        <v>1.0198957401523798</v>
      </c>
      <c r="L855" s="1">
        <f t="shared" si="53"/>
        <v>0.28244613040639283</v>
      </c>
      <c r="M855" s="1">
        <f t="shared" si="54"/>
        <v>1.9628116528578519</v>
      </c>
    </row>
    <row r="856" spans="1:13" x14ac:dyDescent="0.3">
      <c r="A856" t="s">
        <v>436</v>
      </c>
      <c r="B856" s="4">
        <v>1475.5</v>
      </c>
      <c r="C856" s="4">
        <v>1467.6</v>
      </c>
      <c r="D856" s="4">
        <v>1251.4100000000001</v>
      </c>
      <c r="E856" s="4">
        <v>1264.8599999999999</v>
      </c>
      <c r="F856" s="4">
        <v>2699.26</v>
      </c>
      <c r="G856" s="1">
        <v>615.64</v>
      </c>
      <c r="H856" s="1">
        <v>967.96</v>
      </c>
      <c r="I856" s="4">
        <v>1900.87</v>
      </c>
      <c r="J856" s="1">
        <f t="shared" si="56"/>
        <v>0.99464588275160959</v>
      </c>
      <c r="K856" s="1">
        <f t="shared" si="55"/>
        <v>1.0107478763954258</v>
      </c>
      <c r="L856" s="1">
        <f t="shared" si="53"/>
        <v>0.22807732489645308</v>
      </c>
      <c r="M856" s="1">
        <f t="shared" si="54"/>
        <v>1.9637898260258686</v>
      </c>
    </row>
    <row r="857" spans="1:13" x14ac:dyDescent="0.3">
      <c r="A857" t="s">
        <v>328</v>
      </c>
      <c r="B857" s="4">
        <v>2866.5</v>
      </c>
      <c r="C857" s="4">
        <v>2188.86</v>
      </c>
      <c r="D857" s="4">
        <v>2146.77</v>
      </c>
      <c r="E857" s="4">
        <v>2883.27</v>
      </c>
      <c r="F857" s="4">
        <v>4597.8100000000004</v>
      </c>
      <c r="G857" s="1">
        <v>964.43</v>
      </c>
      <c r="H857" s="4">
        <v>1758.14</v>
      </c>
      <c r="I857" s="4">
        <v>3458.51</v>
      </c>
      <c r="J857" s="1">
        <f t="shared" si="56"/>
        <v>0.76360020931449513</v>
      </c>
      <c r="K857" s="1">
        <f t="shared" si="55"/>
        <v>1.3430735477018962</v>
      </c>
      <c r="L857" s="1">
        <f t="shared" si="53"/>
        <v>0.20975855896611645</v>
      </c>
      <c r="M857" s="1">
        <f t="shared" si="54"/>
        <v>1.9671414108091505</v>
      </c>
    </row>
    <row r="858" spans="1:13" x14ac:dyDescent="0.3">
      <c r="A858" t="s">
        <v>144</v>
      </c>
      <c r="B858" s="4">
        <v>2984.5</v>
      </c>
      <c r="C858" s="4">
        <v>3006.42</v>
      </c>
      <c r="D858" s="4">
        <v>2464.83</v>
      </c>
      <c r="E858" s="4">
        <v>3524.74</v>
      </c>
      <c r="F858" s="4">
        <v>5826.37</v>
      </c>
      <c r="G858" s="4">
        <v>1289.51</v>
      </c>
      <c r="H858" s="4">
        <v>1734.36</v>
      </c>
      <c r="I858" s="4">
        <v>3413.64</v>
      </c>
      <c r="J858" s="1">
        <f t="shared" si="56"/>
        <v>1.0073446138381639</v>
      </c>
      <c r="K858" s="1">
        <f t="shared" si="55"/>
        <v>1.4300134289180186</v>
      </c>
      <c r="L858" s="1">
        <f t="shared" si="53"/>
        <v>0.22132305363373764</v>
      </c>
      <c r="M858" s="1">
        <f t="shared" si="54"/>
        <v>1.9682418874974055</v>
      </c>
    </row>
    <row r="859" spans="1:13" x14ac:dyDescent="0.3">
      <c r="A859" t="s">
        <v>646</v>
      </c>
      <c r="B859" s="4">
        <v>2290.5</v>
      </c>
      <c r="C859" s="4">
        <v>2596.13</v>
      </c>
      <c r="D859" s="4">
        <v>1791.32</v>
      </c>
      <c r="E859" s="4">
        <v>2099.8000000000002</v>
      </c>
      <c r="F859" s="4">
        <v>4101.95</v>
      </c>
      <c r="G859" s="4">
        <v>1507.84</v>
      </c>
      <c r="H859" s="4">
        <v>1391.89</v>
      </c>
      <c r="I859" s="4">
        <v>2739.68</v>
      </c>
      <c r="J859" s="1">
        <f t="shared" si="56"/>
        <v>1.1334337480899368</v>
      </c>
      <c r="K859" s="1">
        <f t="shared" si="55"/>
        <v>1.1722082040059845</v>
      </c>
      <c r="L859" s="1">
        <f t="shared" si="53"/>
        <v>0.36759102378137226</v>
      </c>
      <c r="M859" s="1">
        <f t="shared" si="54"/>
        <v>1.9683164617893654</v>
      </c>
    </row>
    <row r="860" spans="1:13" x14ac:dyDescent="0.3">
      <c r="A860" t="s">
        <v>66</v>
      </c>
      <c r="B860" s="4">
        <v>2833.5</v>
      </c>
      <c r="C860" s="4">
        <v>2348.36</v>
      </c>
      <c r="D860" s="4">
        <v>2500.9899999999998</v>
      </c>
      <c r="E860" s="4">
        <v>2554.61</v>
      </c>
      <c r="F860" s="4">
        <v>4942.22</v>
      </c>
      <c r="G860" s="4">
        <v>1378.46</v>
      </c>
      <c r="H860" s="4">
        <v>1748.03</v>
      </c>
      <c r="I860" s="4">
        <v>3440.77</v>
      </c>
      <c r="J860" s="1">
        <f t="shared" si="56"/>
        <v>0.82878418916534324</v>
      </c>
      <c r="K860" s="1">
        <f t="shared" si="55"/>
        <v>1.0214395099540583</v>
      </c>
      <c r="L860" s="1">
        <f t="shared" si="53"/>
        <v>0.27891514339709683</v>
      </c>
      <c r="M860" s="1">
        <f t="shared" si="54"/>
        <v>1.9683701080645069</v>
      </c>
    </row>
    <row r="861" spans="1:13" x14ac:dyDescent="0.3">
      <c r="A861" t="s">
        <v>354</v>
      </c>
      <c r="B861" s="4">
        <v>1597</v>
      </c>
      <c r="C861" s="4">
        <v>1829.23</v>
      </c>
      <c r="D861" s="4">
        <v>2116.7399999999998</v>
      </c>
      <c r="E861" s="4">
        <v>2137.6999999999998</v>
      </c>
      <c r="F861" s="4">
        <v>3807.23</v>
      </c>
      <c r="G861" s="1">
        <v>749.88</v>
      </c>
      <c r="H861" s="4">
        <v>1394.86</v>
      </c>
      <c r="I861" s="4">
        <v>2765.24</v>
      </c>
      <c r="J861" s="1">
        <f t="shared" si="56"/>
        <v>1.1454164057608016</v>
      </c>
      <c r="K861" s="1">
        <f t="shared" si="55"/>
        <v>1.009902019142644</v>
      </c>
      <c r="L861" s="1">
        <f t="shared" si="53"/>
        <v>0.19696209580193474</v>
      </c>
      <c r="M861" s="1">
        <f t="shared" si="54"/>
        <v>1.9824498515980098</v>
      </c>
    </row>
    <row r="862" spans="1:13" x14ac:dyDescent="0.3">
      <c r="A862" t="s">
        <v>805</v>
      </c>
      <c r="B862" s="4">
        <v>5382.5</v>
      </c>
      <c r="C862" s="4">
        <v>4858.72</v>
      </c>
      <c r="D862" s="4">
        <v>5032.62</v>
      </c>
      <c r="E862" s="4">
        <v>6592.42</v>
      </c>
      <c r="F862" s="4">
        <v>10823.1</v>
      </c>
      <c r="G862" s="4">
        <v>1741.8</v>
      </c>
      <c r="H862" s="4">
        <v>3318.29</v>
      </c>
      <c r="I862" s="4">
        <v>6580.03</v>
      </c>
      <c r="J862" s="1">
        <f t="shared" si="56"/>
        <v>0.90268834184858338</v>
      </c>
      <c r="K862" s="1">
        <f t="shared" si="55"/>
        <v>1.3099379647181786</v>
      </c>
      <c r="L862" s="1">
        <f t="shared" si="53"/>
        <v>0.16093355877706017</v>
      </c>
      <c r="M862" s="1">
        <f t="shared" si="54"/>
        <v>1.982958089859536</v>
      </c>
    </row>
    <row r="863" spans="1:13" x14ac:dyDescent="0.3">
      <c r="A863" t="s">
        <v>960</v>
      </c>
      <c r="B863" s="4">
        <v>3181.5</v>
      </c>
      <c r="C863" s="4">
        <v>2497.3200000000002</v>
      </c>
      <c r="D863" s="4">
        <v>4374.43</v>
      </c>
      <c r="E863" s="4">
        <v>3092</v>
      </c>
      <c r="F863" s="4">
        <v>5731.35</v>
      </c>
      <c r="G863" s="1">
        <v>702.97</v>
      </c>
      <c r="H863" s="4">
        <v>2400.87</v>
      </c>
      <c r="I863" s="4">
        <v>4762.62</v>
      </c>
      <c r="J863" s="1">
        <f t="shared" si="56"/>
        <v>0.78495049504950498</v>
      </c>
      <c r="K863" s="1">
        <f t="shared" si="55"/>
        <v>0.70683494763889232</v>
      </c>
      <c r="L863" s="1">
        <f t="shared" si="53"/>
        <v>0.12265347605712441</v>
      </c>
      <c r="M863" s="1">
        <f t="shared" si="54"/>
        <v>1.9837059066088543</v>
      </c>
    </row>
    <row r="864" spans="1:13" x14ac:dyDescent="0.3">
      <c r="A864" t="s">
        <v>352</v>
      </c>
      <c r="B864" s="4">
        <v>1566.5</v>
      </c>
      <c r="C864" s="4">
        <v>1289.04</v>
      </c>
      <c r="D864" s="4">
        <v>1031.4000000000001</v>
      </c>
      <c r="E864" s="4">
        <v>1499.61</v>
      </c>
      <c r="F864" s="4">
        <v>3060.55</v>
      </c>
      <c r="G864" s="1">
        <v>653.91999999999996</v>
      </c>
      <c r="H864" s="1">
        <v>969.74</v>
      </c>
      <c r="I864" s="4">
        <v>1931.13</v>
      </c>
      <c r="J864" s="1">
        <f t="shared" si="56"/>
        <v>0.82287902968400894</v>
      </c>
      <c r="K864" s="1">
        <f t="shared" si="55"/>
        <v>1.4539557882489818</v>
      </c>
      <c r="L864" s="1">
        <f t="shared" si="53"/>
        <v>0.21366094329450586</v>
      </c>
      <c r="M864" s="1">
        <f t="shared" si="54"/>
        <v>1.9913894445933962</v>
      </c>
    </row>
    <row r="865" spans="1:13" x14ac:dyDescent="0.3">
      <c r="A865" t="s">
        <v>503</v>
      </c>
      <c r="B865" s="4">
        <v>1898.5</v>
      </c>
      <c r="C865" s="4">
        <v>1505.79</v>
      </c>
      <c r="D865" s="1">
        <v>845.54</v>
      </c>
      <c r="E865" s="4">
        <v>2133.13</v>
      </c>
      <c r="F865" s="4">
        <v>1295.5999999999999</v>
      </c>
      <c r="G865" s="4">
        <v>1320.27</v>
      </c>
      <c r="H865" s="4">
        <v>1252.8</v>
      </c>
      <c r="I865" s="4">
        <v>2495.7199999999998</v>
      </c>
      <c r="J865" s="1">
        <f t="shared" si="56"/>
        <v>0.79314722149065053</v>
      </c>
      <c r="K865" s="1">
        <f t="shared" si="55"/>
        <v>2.5228019963573578</v>
      </c>
      <c r="L865" s="1">
        <f t="shared" si="53"/>
        <v>1.0190413707934549</v>
      </c>
      <c r="M865" s="1">
        <f t="shared" si="54"/>
        <v>1.9921136653895273</v>
      </c>
    </row>
    <row r="866" spans="1:13" x14ac:dyDescent="0.3">
      <c r="A866" t="s">
        <v>223</v>
      </c>
      <c r="B866" s="1">
        <v>971</v>
      </c>
      <c r="C866" s="4">
        <v>1133.55</v>
      </c>
      <c r="D866" s="1">
        <v>585.87</v>
      </c>
      <c r="E866" s="1">
        <v>837.77</v>
      </c>
      <c r="F866" s="4">
        <v>2258.39</v>
      </c>
      <c r="G866" s="1">
        <v>459.31</v>
      </c>
      <c r="H866" s="1">
        <v>547</v>
      </c>
      <c r="I866" s="4">
        <v>1090.24</v>
      </c>
      <c r="J866" s="1">
        <f t="shared" si="56"/>
        <v>1.1674047373841401</v>
      </c>
      <c r="K866" s="1">
        <f t="shared" si="55"/>
        <v>1.4299588645945345</v>
      </c>
      <c r="L866" s="1">
        <f t="shared" si="53"/>
        <v>0.20337939859811638</v>
      </c>
      <c r="M866" s="1">
        <f t="shared" si="54"/>
        <v>1.9931261425959781</v>
      </c>
    </row>
    <row r="867" spans="1:13" x14ac:dyDescent="0.3">
      <c r="A867" t="s">
        <v>649</v>
      </c>
      <c r="B867" s="1">
        <v>729</v>
      </c>
      <c r="C867" s="1">
        <v>629.97</v>
      </c>
      <c r="D867" s="1">
        <v>670.44</v>
      </c>
      <c r="E867" s="4">
        <v>1565.8</v>
      </c>
      <c r="F867" s="4">
        <v>3595.96</v>
      </c>
      <c r="G867" s="1">
        <v>330.46</v>
      </c>
      <c r="H867" s="1">
        <v>507.17</v>
      </c>
      <c r="I867" s="4">
        <v>1013.03</v>
      </c>
      <c r="J867" s="1">
        <f t="shared" si="56"/>
        <v>0.86415637860082306</v>
      </c>
      <c r="K867" s="1">
        <f t="shared" si="55"/>
        <v>2.335481176540779</v>
      </c>
      <c r="L867" s="1">
        <f t="shared" si="53"/>
        <v>9.1897573944092814E-2</v>
      </c>
      <c r="M867" s="1">
        <f t="shared" si="54"/>
        <v>1.9974170396513988</v>
      </c>
    </row>
    <row r="868" spans="1:13" x14ac:dyDescent="0.3">
      <c r="A868" t="s">
        <v>714</v>
      </c>
      <c r="B868" s="1">
        <v>896</v>
      </c>
      <c r="C868" s="1">
        <v>915.37</v>
      </c>
      <c r="D868" s="1">
        <v>793.62</v>
      </c>
      <c r="E868" s="1">
        <v>980.32</v>
      </c>
      <c r="F868" s="4">
        <v>1816.07</v>
      </c>
      <c r="G868" s="1">
        <v>591.38</v>
      </c>
      <c r="H868" s="1">
        <v>751.54</v>
      </c>
      <c r="I868" s="4">
        <v>1510.68</v>
      </c>
      <c r="J868" s="1">
        <f t="shared" si="56"/>
        <v>1.0216183035714286</v>
      </c>
      <c r="K868" s="1">
        <f t="shared" si="55"/>
        <v>1.2352511277437566</v>
      </c>
      <c r="L868" s="1">
        <f t="shared" si="53"/>
        <v>0.32563722763990377</v>
      </c>
      <c r="M868" s="1">
        <f t="shared" si="54"/>
        <v>2.0101125688586103</v>
      </c>
    </row>
    <row r="869" spans="1:13" x14ac:dyDescent="0.3">
      <c r="A869" t="s">
        <v>552</v>
      </c>
      <c r="B869" s="4">
        <v>18185</v>
      </c>
      <c r="C869" s="4">
        <v>12652.13</v>
      </c>
      <c r="D869" s="4">
        <v>19196.5</v>
      </c>
      <c r="E869" s="4">
        <v>16593.62</v>
      </c>
      <c r="F869" s="4">
        <v>30594.85</v>
      </c>
      <c r="G869" s="4">
        <v>4676.62</v>
      </c>
      <c r="H869" s="4">
        <v>9206.32</v>
      </c>
      <c r="I869" s="4">
        <v>18509</v>
      </c>
      <c r="J869" s="1">
        <f t="shared" si="56"/>
        <v>0.69574539455595263</v>
      </c>
      <c r="K869" s="1">
        <f t="shared" si="55"/>
        <v>0.86440861615398634</v>
      </c>
      <c r="L869" s="1">
        <f t="shared" si="53"/>
        <v>0.15285644479381333</v>
      </c>
      <c r="M869" s="1">
        <f t="shared" si="54"/>
        <v>2.0104667228599484</v>
      </c>
    </row>
    <row r="870" spans="1:13" x14ac:dyDescent="0.3">
      <c r="A870" t="s">
        <v>412</v>
      </c>
      <c r="B870" s="4">
        <v>1348.5</v>
      </c>
      <c r="C870" s="4">
        <v>1308.5999999999999</v>
      </c>
      <c r="D870" s="4">
        <v>1548.64</v>
      </c>
      <c r="E870" s="4">
        <v>1564.1</v>
      </c>
      <c r="F870" s="4">
        <v>1939.07</v>
      </c>
      <c r="G870" s="1">
        <v>370.36</v>
      </c>
      <c r="H870" s="4">
        <v>1160.5999999999999</v>
      </c>
      <c r="I870" s="4">
        <v>2336.4499999999998</v>
      </c>
      <c r="J870" s="1">
        <f t="shared" si="56"/>
        <v>0.97041156840934362</v>
      </c>
      <c r="K870" s="1">
        <f t="shared" si="55"/>
        <v>1.0099829527843784</v>
      </c>
      <c r="L870" s="1">
        <f t="shared" si="53"/>
        <v>0.1909987777645985</v>
      </c>
      <c r="M870" s="1">
        <f t="shared" si="54"/>
        <v>2.0131397552989831</v>
      </c>
    </row>
    <row r="871" spans="1:13" x14ac:dyDescent="0.3">
      <c r="A871" t="s">
        <v>133</v>
      </c>
      <c r="B871" s="4">
        <v>1722</v>
      </c>
      <c r="C871" s="4">
        <v>1786.6</v>
      </c>
      <c r="D871" s="4">
        <v>1262.44</v>
      </c>
      <c r="E871" s="4">
        <v>1570.32</v>
      </c>
      <c r="F871" s="4">
        <v>3449.81</v>
      </c>
      <c r="G871" s="4">
        <v>1037.75</v>
      </c>
      <c r="H871" s="1">
        <v>970.34</v>
      </c>
      <c r="I871" s="4">
        <v>1954.08</v>
      </c>
      <c r="J871" s="1">
        <f t="shared" si="56"/>
        <v>1.0375145180023229</v>
      </c>
      <c r="K871" s="1">
        <f t="shared" si="55"/>
        <v>1.2438769367257057</v>
      </c>
      <c r="L871" s="1">
        <f t="shared" si="53"/>
        <v>0.30081366799910719</v>
      </c>
      <c r="M871" s="1">
        <f t="shared" si="54"/>
        <v>2.0138095925139639</v>
      </c>
    </row>
    <row r="872" spans="1:13" x14ac:dyDescent="0.3">
      <c r="A872" t="s">
        <v>488</v>
      </c>
      <c r="B872" s="4">
        <v>1485.5</v>
      </c>
      <c r="C872" s="4">
        <v>1973.68</v>
      </c>
      <c r="D872" s="4">
        <v>1511.87</v>
      </c>
      <c r="E872" s="4">
        <v>1935.19</v>
      </c>
      <c r="F872" s="4">
        <v>3411.22</v>
      </c>
      <c r="G872" s="1">
        <v>720.76</v>
      </c>
      <c r="H872" s="4">
        <v>1224.22</v>
      </c>
      <c r="I872" s="4">
        <v>2466.86</v>
      </c>
      <c r="J872" s="1">
        <f t="shared" si="56"/>
        <v>1.328630090878492</v>
      </c>
      <c r="K872" s="1">
        <f t="shared" si="55"/>
        <v>1.2799976188428901</v>
      </c>
      <c r="L872" s="1">
        <f t="shared" si="53"/>
        <v>0.21129097507636566</v>
      </c>
      <c r="M872" s="1">
        <f t="shared" si="54"/>
        <v>2.0150463152047835</v>
      </c>
    </row>
    <row r="873" spans="1:13" x14ac:dyDescent="0.3">
      <c r="A873" t="s">
        <v>660</v>
      </c>
      <c r="B873" s="4">
        <v>2483.5</v>
      </c>
      <c r="C873" s="4">
        <v>1606.53</v>
      </c>
      <c r="D873" s="1">
        <v>944.99</v>
      </c>
      <c r="E873" s="4">
        <v>1549.39</v>
      </c>
      <c r="F873" s="4">
        <v>3868.97</v>
      </c>
      <c r="G873" s="1">
        <v>902.44</v>
      </c>
      <c r="H873" s="1">
        <v>960.23</v>
      </c>
      <c r="I873" s="4">
        <v>1940.52</v>
      </c>
      <c r="J873" s="1">
        <f t="shared" si="56"/>
        <v>0.64688141735453997</v>
      </c>
      <c r="K873" s="1">
        <f t="shared" si="55"/>
        <v>1.6395834876559541</v>
      </c>
      <c r="L873" s="1">
        <f t="shared" si="53"/>
        <v>0.2332507101373234</v>
      </c>
      <c r="M873" s="1">
        <f t="shared" si="54"/>
        <v>2.0208908282390676</v>
      </c>
    </row>
    <row r="874" spans="1:13" x14ac:dyDescent="0.3">
      <c r="A874" t="s">
        <v>647</v>
      </c>
      <c r="B874" s="1">
        <v>498</v>
      </c>
      <c r="C874" s="1">
        <v>402.18</v>
      </c>
      <c r="D874" s="1">
        <v>483.88</v>
      </c>
      <c r="E874" s="1">
        <v>552.48</v>
      </c>
      <c r="F874" s="1">
        <v>548.96</v>
      </c>
      <c r="G874" s="1">
        <v>220.53</v>
      </c>
      <c r="H874" s="1">
        <v>501.62</v>
      </c>
      <c r="I874" s="4">
        <v>1016.43</v>
      </c>
      <c r="J874" s="1">
        <f t="shared" si="56"/>
        <v>0.80759036144578311</v>
      </c>
      <c r="K874" s="1">
        <f t="shared" si="55"/>
        <v>1.1417706869471771</v>
      </c>
      <c r="L874" s="1">
        <f t="shared" si="53"/>
        <v>0.40172325852521129</v>
      </c>
      <c r="M874" s="1">
        <f t="shared" si="54"/>
        <v>2.026294804832343</v>
      </c>
    </row>
    <row r="875" spans="1:13" x14ac:dyDescent="0.3">
      <c r="A875" t="s">
        <v>289</v>
      </c>
      <c r="B875" s="4">
        <v>20038.5</v>
      </c>
      <c r="C875" s="4">
        <v>19557.75</v>
      </c>
      <c r="D875" s="4">
        <v>15569.12</v>
      </c>
      <c r="E875" s="4">
        <v>20130.810000000001</v>
      </c>
      <c r="F875" s="4">
        <v>45345.29</v>
      </c>
      <c r="G875" s="4">
        <v>7189.86</v>
      </c>
      <c r="H875" s="4">
        <v>9635.59</v>
      </c>
      <c r="I875" s="4">
        <v>19538.21</v>
      </c>
      <c r="J875" s="1">
        <f t="shared" si="56"/>
        <v>0.97600868328467705</v>
      </c>
      <c r="K875" s="1">
        <f t="shared" si="55"/>
        <v>1.2929960074814761</v>
      </c>
      <c r="L875" s="1">
        <f t="shared" si="53"/>
        <v>0.15855803325990417</v>
      </c>
      <c r="M875" s="1">
        <f t="shared" si="54"/>
        <v>2.0277128852514479</v>
      </c>
    </row>
    <row r="876" spans="1:13" x14ac:dyDescent="0.3">
      <c r="A876" t="s">
        <v>335</v>
      </c>
      <c r="B876" s="4">
        <v>1691</v>
      </c>
      <c r="C876" s="4">
        <v>1845.78</v>
      </c>
      <c r="D876" s="4">
        <v>1371.53</v>
      </c>
      <c r="E876" s="4">
        <v>2024</v>
      </c>
      <c r="F876" s="4">
        <v>3809.65</v>
      </c>
      <c r="G876" s="1">
        <v>725.62</v>
      </c>
      <c r="H876" s="4">
        <v>1083.31</v>
      </c>
      <c r="I876" s="4">
        <v>2200.8200000000002</v>
      </c>
      <c r="J876" s="1">
        <f t="shared" si="56"/>
        <v>1.0915316380839739</v>
      </c>
      <c r="K876" s="1">
        <f t="shared" si="55"/>
        <v>1.4757241912316903</v>
      </c>
      <c r="L876" s="1">
        <f t="shared" si="53"/>
        <v>0.19046894071633877</v>
      </c>
      <c r="M876" s="1">
        <f t="shared" si="54"/>
        <v>2.0315699107365393</v>
      </c>
    </row>
    <row r="877" spans="1:13" x14ac:dyDescent="0.3">
      <c r="A877" t="s">
        <v>965</v>
      </c>
      <c r="B877" s="4">
        <v>2847.5</v>
      </c>
      <c r="C877" s="4">
        <v>1922.02</v>
      </c>
      <c r="D877" s="4">
        <v>2002.75</v>
      </c>
      <c r="E877" s="4">
        <v>2331.16</v>
      </c>
      <c r="F877" s="4">
        <v>4426.1000000000004</v>
      </c>
      <c r="G877" s="4">
        <v>1339.64</v>
      </c>
      <c r="H877" s="4">
        <v>1434.1</v>
      </c>
      <c r="I877" s="4">
        <v>2915.99</v>
      </c>
      <c r="J877" s="1">
        <f t="shared" si="56"/>
        <v>0.67498507462686563</v>
      </c>
      <c r="K877" s="1">
        <f t="shared" si="55"/>
        <v>1.1639795281487952</v>
      </c>
      <c r="L877" s="1">
        <f t="shared" si="53"/>
        <v>0.30266826325659157</v>
      </c>
      <c r="M877" s="1">
        <f t="shared" si="54"/>
        <v>2.0333240359807543</v>
      </c>
    </row>
    <row r="878" spans="1:13" x14ac:dyDescent="0.3">
      <c r="A878" t="s">
        <v>243</v>
      </c>
      <c r="B878" s="4">
        <v>3726</v>
      </c>
      <c r="C878" s="4">
        <v>3586.73</v>
      </c>
      <c r="D878" s="4">
        <v>2961.23</v>
      </c>
      <c r="E878" s="4">
        <v>4154.91</v>
      </c>
      <c r="F878" s="4">
        <v>6204.54</v>
      </c>
      <c r="G878" s="4">
        <v>1736.95</v>
      </c>
      <c r="H878" s="4">
        <v>2292.0700000000002</v>
      </c>
      <c r="I878" s="4">
        <v>4661.42</v>
      </c>
      <c r="J878" s="1">
        <f t="shared" si="56"/>
        <v>0.9626221148684917</v>
      </c>
      <c r="K878" s="1">
        <f t="shared" si="55"/>
        <v>1.4031027647295211</v>
      </c>
      <c r="L878" s="1">
        <f t="shared" si="53"/>
        <v>0.2799482314563207</v>
      </c>
      <c r="M878" s="1">
        <f t="shared" si="54"/>
        <v>2.0337162477585764</v>
      </c>
    </row>
    <row r="879" spans="1:13" x14ac:dyDescent="0.3">
      <c r="A879" t="s">
        <v>527</v>
      </c>
      <c r="B879" s="4">
        <v>1311</v>
      </c>
      <c r="C879" s="4">
        <v>1459.57</v>
      </c>
      <c r="D879" s="1">
        <v>849.39</v>
      </c>
      <c r="E879" s="4">
        <v>1335</v>
      </c>
      <c r="F879" s="4">
        <v>1888.42</v>
      </c>
      <c r="G879" s="1">
        <v>492.19</v>
      </c>
      <c r="H879" s="1">
        <v>661.16</v>
      </c>
      <c r="I879" s="4">
        <v>1346.37</v>
      </c>
      <c r="J879" s="1">
        <f t="shared" si="56"/>
        <v>1.1133257055682684</v>
      </c>
      <c r="K879" s="1">
        <f t="shared" si="55"/>
        <v>1.5717161727828206</v>
      </c>
      <c r="L879" s="1">
        <f t="shared" si="53"/>
        <v>0.26063587549379902</v>
      </c>
      <c r="M879" s="1">
        <f t="shared" si="54"/>
        <v>2.0363754613104241</v>
      </c>
    </row>
    <row r="880" spans="1:13" x14ac:dyDescent="0.3">
      <c r="A880" t="s">
        <v>474</v>
      </c>
      <c r="B880" s="4">
        <v>18401</v>
      </c>
      <c r="C880" s="4">
        <v>17281.12</v>
      </c>
      <c r="D880" s="4">
        <v>16874.47</v>
      </c>
      <c r="E880" s="4">
        <v>21168.83</v>
      </c>
      <c r="F880" s="4">
        <v>35182.06</v>
      </c>
      <c r="G880" s="4">
        <v>5788.76</v>
      </c>
      <c r="H880" s="4">
        <v>10149.299999999999</v>
      </c>
      <c r="I880" s="4">
        <v>20772.419999999998</v>
      </c>
      <c r="J880" s="1">
        <f t="shared" si="56"/>
        <v>0.93914026411608065</v>
      </c>
      <c r="K880" s="1">
        <f t="shared" si="55"/>
        <v>1.2544885854192753</v>
      </c>
      <c r="L880" s="1">
        <f t="shared" si="53"/>
        <v>0.16453726700483146</v>
      </c>
      <c r="M880" s="1">
        <f t="shared" si="54"/>
        <v>2.0466849930537081</v>
      </c>
    </row>
    <row r="881" spans="1:13" x14ac:dyDescent="0.3">
      <c r="A881" t="s">
        <v>781</v>
      </c>
      <c r="B881" s="4">
        <v>1221</v>
      </c>
      <c r="C881" s="4">
        <v>1054.3</v>
      </c>
      <c r="D881" s="1">
        <v>772.79</v>
      </c>
      <c r="E881" s="4">
        <v>1130.23</v>
      </c>
      <c r="F881" s="4">
        <v>1904.34</v>
      </c>
      <c r="G881" s="1">
        <v>518.61</v>
      </c>
      <c r="H881" s="1">
        <v>813.97</v>
      </c>
      <c r="I881" s="4">
        <v>1668.22</v>
      </c>
      <c r="J881" s="1">
        <f t="shared" si="56"/>
        <v>0.8634725634725634</v>
      </c>
      <c r="K881" s="1">
        <f t="shared" si="55"/>
        <v>1.4625318650603658</v>
      </c>
      <c r="L881" s="1">
        <f t="shared" si="53"/>
        <v>0.2723305712215256</v>
      </c>
      <c r="M881" s="1">
        <f t="shared" si="54"/>
        <v>2.049485853286976</v>
      </c>
    </row>
    <row r="882" spans="1:13" x14ac:dyDescent="0.3">
      <c r="A882" t="s">
        <v>509</v>
      </c>
      <c r="B882" s="4">
        <v>1152</v>
      </c>
      <c r="C882" s="4">
        <v>2438.64</v>
      </c>
      <c r="D882" s="4">
        <v>1724.52</v>
      </c>
      <c r="E882" s="4">
        <v>1058.95</v>
      </c>
      <c r="F882" s="4">
        <v>5110.08</v>
      </c>
      <c r="G882" s="4">
        <v>1007.02</v>
      </c>
      <c r="H882" s="4">
        <v>1676.09</v>
      </c>
      <c r="I882" s="4">
        <v>3452.77</v>
      </c>
      <c r="J882" s="1">
        <f t="shared" si="56"/>
        <v>2.1168749999999998</v>
      </c>
      <c r="K882" s="1">
        <f t="shared" si="55"/>
        <v>0.61405492542852502</v>
      </c>
      <c r="L882" s="1">
        <f t="shared" si="53"/>
        <v>0.1970654079779573</v>
      </c>
      <c r="M882" s="1">
        <f t="shared" si="54"/>
        <v>2.0600146770161509</v>
      </c>
    </row>
    <row r="883" spans="1:13" x14ac:dyDescent="0.3">
      <c r="A883" t="s">
        <v>708</v>
      </c>
      <c r="B883" s="4">
        <v>2915.5</v>
      </c>
      <c r="C883" s="4">
        <v>2570.0500000000002</v>
      </c>
      <c r="D883" s="4">
        <v>2665.23</v>
      </c>
      <c r="E883" s="4">
        <v>2929.65</v>
      </c>
      <c r="F883" s="4">
        <v>3350.44</v>
      </c>
      <c r="G883" s="4">
        <v>1819.43</v>
      </c>
      <c r="H883" s="4">
        <v>1476.91</v>
      </c>
      <c r="I883" s="4">
        <v>3047.97</v>
      </c>
      <c r="J883" s="1">
        <f t="shared" si="56"/>
        <v>0.88151260504201689</v>
      </c>
      <c r="K883" s="1">
        <f t="shared" si="55"/>
        <v>1.0992109498992582</v>
      </c>
      <c r="L883" s="1">
        <f t="shared" si="53"/>
        <v>0.54304210790224572</v>
      </c>
      <c r="M883" s="1">
        <f t="shared" si="54"/>
        <v>2.0637479602683979</v>
      </c>
    </row>
    <row r="884" spans="1:13" x14ac:dyDescent="0.3">
      <c r="A884" t="s">
        <v>903</v>
      </c>
      <c r="B884" s="4">
        <v>4966</v>
      </c>
      <c r="C884" s="4">
        <v>5300.6</v>
      </c>
      <c r="D884" s="4">
        <v>4238.38</v>
      </c>
      <c r="E884" s="4">
        <v>6074.82</v>
      </c>
      <c r="F884" s="4">
        <v>10293.950000000001</v>
      </c>
      <c r="G884" s="4">
        <v>1884.66</v>
      </c>
      <c r="H884" s="4">
        <v>3142.89</v>
      </c>
      <c r="I884" s="4">
        <v>6494.48</v>
      </c>
      <c r="J884" s="1">
        <f t="shared" si="56"/>
        <v>1.0673781715666533</v>
      </c>
      <c r="K884" s="1">
        <f t="shared" si="55"/>
        <v>1.4332881902991237</v>
      </c>
      <c r="L884" s="1">
        <f t="shared" si="53"/>
        <v>0.18308423880046046</v>
      </c>
      <c r="M884" s="1">
        <f t="shared" si="54"/>
        <v>2.0664038512324643</v>
      </c>
    </row>
    <row r="885" spans="1:13" x14ac:dyDescent="0.3">
      <c r="A885" t="s">
        <v>787</v>
      </c>
      <c r="B885" s="4">
        <v>6359</v>
      </c>
      <c r="C885" s="4">
        <v>6076.53</v>
      </c>
      <c r="D885" s="4">
        <v>5857.5</v>
      </c>
      <c r="E885" s="4">
        <v>6070.3</v>
      </c>
      <c r="F885" s="4">
        <v>12189.61</v>
      </c>
      <c r="G885" s="4">
        <v>2901.39</v>
      </c>
      <c r="H885" s="4">
        <v>3416.4</v>
      </c>
      <c r="I885" s="4">
        <v>7070.37</v>
      </c>
      <c r="J885" s="1">
        <f t="shared" si="56"/>
        <v>0.95557949363107397</v>
      </c>
      <c r="K885" s="1">
        <f t="shared" si="55"/>
        <v>1.0363294921041399</v>
      </c>
      <c r="L885" s="1">
        <f t="shared" si="53"/>
        <v>0.23802156098513405</v>
      </c>
      <c r="M885" s="1">
        <f t="shared" si="54"/>
        <v>2.0695381102915347</v>
      </c>
    </row>
    <row r="886" spans="1:13" x14ac:dyDescent="0.3">
      <c r="A886" t="s">
        <v>526</v>
      </c>
      <c r="B886" s="4">
        <v>5232.5</v>
      </c>
      <c r="C886" s="4">
        <v>5046.3</v>
      </c>
      <c r="D886" s="4">
        <v>5636.87</v>
      </c>
      <c r="E886" s="4">
        <v>5723.54</v>
      </c>
      <c r="F886" s="4">
        <v>9873.82</v>
      </c>
      <c r="G886" s="4">
        <v>1981.16</v>
      </c>
      <c r="H886" s="4">
        <v>3246.94</v>
      </c>
      <c r="I886" s="4">
        <v>6721.92</v>
      </c>
      <c r="J886" s="1">
        <f t="shared" si="56"/>
        <v>0.96441471571906356</v>
      </c>
      <c r="K886" s="1">
        <f t="shared" si="55"/>
        <v>1.0153755541639242</v>
      </c>
      <c r="L886" s="1">
        <f t="shared" si="53"/>
        <v>0.2006477736073779</v>
      </c>
      <c r="M886" s="1">
        <f t="shared" si="54"/>
        <v>2.0702322802392406</v>
      </c>
    </row>
    <row r="887" spans="1:13" x14ac:dyDescent="0.3">
      <c r="A887" t="s">
        <v>941</v>
      </c>
      <c r="B887" s="4">
        <v>6906.5</v>
      </c>
      <c r="C887" s="4">
        <v>6891.08</v>
      </c>
      <c r="D887" s="4">
        <v>5655.87</v>
      </c>
      <c r="E887" s="4">
        <v>5983.18</v>
      </c>
      <c r="F887" s="4">
        <v>12278.85</v>
      </c>
      <c r="G887" s="4">
        <v>3267.97</v>
      </c>
      <c r="H887" s="4">
        <v>3885.51</v>
      </c>
      <c r="I887" s="4">
        <v>8064.63</v>
      </c>
      <c r="J887" s="1">
        <f t="shared" si="56"/>
        <v>0.99776732063997686</v>
      </c>
      <c r="K887" s="1">
        <f t="shared" si="55"/>
        <v>1.0578708492239037</v>
      </c>
      <c r="L887" s="1">
        <f t="shared" si="53"/>
        <v>0.26614625962529059</v>
      </c>
      <c r="M887" s="1">
        <f t="shared" si="54"/>
        <v>2.0755653697970149</v>
      </c>
    </row>
    <row r="888" spans="1:13" x14ac:dyDescent="0.3">
      <c r="A888" t="s">
        <v>743</v>
      </c>
      <c r="B888" s="4">
        <v>29686.5</v>
      </c>
      <c r="C888" s="4">
        <v>24054.34</v>
      </c>
      <c r="D888" s="4">
        <v>27280.44</v>
      </c>
      <c r="E888" s="4">
        <v>28205.88</v>
      </c>
      <c r="F888" s="4">
        <v>56010.66</v>
      </c>
      <c r="G888" s="4">
        <v>7290.13</v>
      </c>
      <c r="H888" s="4">
        <v>14914.18</v>
      </c>
      <c r="I888" s="4">
        <v>30967.97</v>
      </c>
      <c r="J888" s="1">
        <f t="shared" si="56"/>
        <v>0.81027874623145202</v>
      </c>
      <c r="K888" s="1">
        <f t="shared" si="55"/>
        <v>1.033923206517197</v>
      </c>
      <c r="L888" s="1">
        <f t="shared" si="53"/>
        <v>0.13015611671064042</v>
      </c>
      <c r="M888" s="1">
        <f t="shared" si="54"/>
        <v>2.0764111737956763</v>
      </c>
    </row>
    <row r="889" spans="1:13" x14ac:dyDescent="0.3">
      <c r="A889" t="s">
        <v>240</v>
      </c>
      <c r="B889" s="4">
        <v>2111.5</v>
      </c>
      <c r="C889" s="4">
        <v>1934.06</v>
      </c>
      <c r="D889" s="4">
        <v>2213.5700000000002</v>
      </c>
      <c r="E889" s="4">
        <v>2314.19</v>
      </c>
      <c r="F889" s="4">
        <v>3522.16</v>
      </c>
      <c r="G889" s="1">
        <v>708.37</v>
      </c>
      <c r="H889" s="4">
        <v>1459.07</v>
      </c>
      <c r="I889" s="4">
        <v>3034.93</v>
      </c>
      <c r="J889" s="1">
        <f t="shared" si="56"/>
        <v>0.91596495382429555</v>
      </c>
      <c r="K889" s="1">
        <f t="shared" si="55"/>
        <v>1.0454559828693015</v>
      </c>
      <c r="L889" s="1">
        <f t="shared" si="53"/>
        <v>0.20111806391532469</v>
      </c>
      <c r="M889" s="1">
        <f t="shared" si="54"/>
        <v>2.0800441377041539</v>
      </c>
    </row>
    <row r="890" spans="1:13" x14ac:dyDescent="0.3">
      <c r="A890" t="s">
        <v>800</v>
      </c>
      <c r="B890" s="4">
        <v>2065.5</v>
      </c>
      <c r="C890" s="4">
        <v>1803.15</v>
      </c>
      <c r="D890" s="4">
        <v>1507.58</v>
      </c>
      <c r="E890" s="4">
        <v>2375.29</v>
      </c>
      <c r="F890" s="4">
        <v>3672.17</v>
      </c>
      <c r="G890" s="4">
        <v>1053.92</v>
      </c>
      <c r="H890" s="4">
        <v>1350.86</v>
      </c>
      <c r="I890" s="4">
        <v>2819.49</v>
      </c>
      <c r="J890" s="1">
        <f t="shared" si="56"/>
        <v>0.87298474945533777</v>
      </c>
      <c r="K890" s="1">
        <f t="shared" si="55"/>
        <v>1.5755648124809298</v>
      </c>
      <c r="L890" s="1">
        <f t="shared" si="53"/>
        <v>0.28700196341672635</v>
      </c>
      <c r="M890" s="1">
        <f t="shared" si="54"/>
        <v>2.0871814991931066</v>
      </c>
    </row>
    <row r="891" spans="1:13" x14ac:dyDescent="0.3">
      <c r="A891" t="s">
        <v>196</v>
      </c>
      <c r="B891" s="4">
        <v>2551.5</v>
      </c>
      <c r="C891" s="4">
        <v>2496.8200000000002</v>
      </c>
      <c r="D891" s="4">
        <v>1935.95</v>
      </c>
      <c r="E891" s="4">
        <v>2548.38</v>
      </c>
      <c r="F891" s="4">
        <v>4277.53</v>
      </c>
      <c r="G891" s="1">
        <v>963.9</v>
      </c>
      <c r="H891" s="4">
        <v>1434.7</v>
      </c>
      <c r="I891" s="4">
        <v>2997.37</v>
      </c>
      <c r="J891" s="1">
        <f t="shared" si="56"/>
        <v>0.97856946893983943</v>
      </c>
      <c r="K891" s="1">
        <f t="shared" si="55"/>
        <v>1.3163459800098143</v>
      </c>
      <c r="L891" s="1">
        <f t="shared" si="53"/>
        <v>0.22534032490713099</v>
      </c>
      <c r="M891" s="1">
        <f t="shared" si="54"/>
        <v>2.0891963476685018</v>
      </c>
    </row>
    <row r="892" spans="1:13" x14ac:dyDescent="0.3">
      <c r="A892" t="s">
        <v>844</v>
      </c>
      <c r="B892" s="4">
        <v>1199.5</v>
      </c>
      <c r="C892" s="4">
        <v>1297.56</v>
      </c>
      <c r="D892" s="1">
        <v>727.44</v>
      </c>
      <c r="E892" s="1">
        <v>737.08</v>
      </c>
      <c r="F892" s="4">
        <v>3211.52</v>
      </c>
      <c r="G892" s="1">
        <v>745.56</v>
      </c>
      <c r="H892" s="1">
        <v>819.91</v>
      </c>
      <c r="I892" s="4">
        <v>1717.25</v>
      </c>
      <c r="J892" s="1">
        <f t="shared" si="56"/>
        <v>1.0817507294706128</v>
      </c>
      <c r="K892" s="1">
        <f t="shared" si="55"/>
        <v>1.0132519520510281</v>
      </c>
      <c r="L892" s="1">
        <f t="shared" si="53"/>
        <v>0.23215175368672777</v>
      </c>
      <c r="M892" s="1">
        <f t="shared" si="54"/>
        <v>2.0944371943262068</v>
      </c>
    </row>
    <row r="893" spans="1:13" x14ac:dyDescent="0.3">
      <c r="A893" t="s">
        <v>881</v>
      </c>
      <c r="B893" s="4">
        <v>2076</v>
      </c>
      <c r="C893" s="4">
        <v>2024.84</v>
      </c>
      <c r="D893" s="4">
        <v>1538.22</v>
      </c>
      <c r="E893" s="4">
        <v>2629.84</v>
      </c>
      <c r="F893" s="4">
        <v>4678.8500000000004</v>
      </c>
      <c r="G893" s="1">
        <v>929.93</v>
      </c>
      <c r="H893" s="4">
        <v>1205.19</v>
      </c>
      <c r="I893" s="4">
        <v>2524.7600000000002</v>
      </c>
      <c r="J893" s="1">
        <f t="shared" si="56"/>
        <v>0.97535645472061649</v>
      </c>
      <c r="K893" s="1">
        <f t="shared" si="55"/>
        <v>1.7096644173135183</v>
      </c>
      <c r="L893" s="1">
        <f t="shared" si="53"/>
        <v>0.19875183004370731</v>
      </c>
      <c r="M893" s="1">
        <f t="shared" si="54"/>
        <v>2.0949061973630716</v>
      </c>
    </row>
    <row r="894" spans="1:13" x14ac:dyDescent="0.3">
      <c r="A894" t="s">
        <v>393</v>
      </c>
      <c r="B894" s="4">
        <v>1530.5</v>
      </c>
      <c r="C894" s="4">
        <v>1428.98</v>
      </c>
      <c r="D894" s="4">
        <v>1070.6300000000001</v>
      </c>
      <c r="E894" s="4">
        <v>1464.54</v>
      </c>
      <c r="F894" s="4">
        <v>3098.65</v>
      </c>
      <c r="G894" s="1">
        <v>694.89</v>
      </c>
      <c r="H894" s="1">
        <v>844.88</v>
      </c>
      <c r="I894" s="4">
        <v>1770.46</v>
      </c>
      <c r="J894" s="1">
        <f t="shared" si="56"/>
        <v>0.93366873570728526</v>
      </c>
      <c r="K894" s="1">
        <f t="shared" si="55"/>
        <v>1.3679235590259939</v>
      </c>
      <c r="L894" s="1">
        <f t="shared" si="53"/>
        <v>0.22425572426701951</v>
      </c>
      <c r="M894" s="1">
        <f t="shared" si="54"/>
        <v>2.0955165230565287</v>
      </c>
    </row>
    <row r="895" spans="1:13" x14ac:dyDescent="0.3">
      <c r="A895" t="s">
        <v>555</v>
      </c>
      <c r="B895" s="4">
        <v>13708</v>
      </c>
      <c r="C895" s="4">
        <v>11859.64</v>
      </c>
      <c r="D895" s="4">
        <v>11476.6</v>
      </c>
      <c r="E895" s="4">
        <v>15268.24</v>
      </c>
      <c r="F895" s="4">
        <v>27832.89</v>
      </c>
      <c r="G895" s="4">
        <v>4863.68</v>
      </c>
      <c r="H895" s="4">
        <v>6769.17</v>
      </c>
      <c r="I895" s="4">
        <v>14216.39</v>
      </c>
      <c r="J895" s="1">
        <f t="shared" si="56"/>
        <v>0.86516194922672884</v>
      </c>
      <c r="K895" s="1">
        <f t="shared" si="55"/>
        <v>1.3303800777233674</v>
      </c>
      <c r="L895" s="1">
        <f t="shared" si="53"/>
        <v>0.17474577738783145</v>
      </c>
      <c r="M895" s="1">
        <f t="shared" si="54"/>
        <v>2.1001673765025846</v>
      </c>
    </row>
    <row r="896" spans="1:13" x14ac:dyDescent="0.3">
      <c r="A896" t="s">
        <v>249</v>
      </c>
      <c r="B896" s="4">
        <v>4765.5</v>
      </c>
      <c r="C896" s="4">
        <v>5508.25</v>
      </c>
      <c r="D896" s="4">
        <v>3968.12</v>
      </c>
      <c r="E896" s="4">
        <v>6182.3</v>
      </c>
      <c r="F896" s="4">
        <v>12091.21</v>
      </c>
      <c r="G896" s="4">
        <v>1877.65</v>
      </c>
      <c r="H896" s="4">
        <v>3170.84</v>
      </c>
      <c r="I896" s="4">
        <v>6681.75</v>
      </c>
      <c r="J896" s="1">
        <f t="shared" si="56"/>
        <v>1.1558598258314972</v>
      </c>
      <c r="K896" s="1">
        <f t="shared" si="55"/>
        <v>1.5579921978165985</v>
      </c>
      <c r="L896" s="1">
        <f t="shared" si="53"/>
        <v>0.15529049615381754</v>
      </c>
      <c r="M896" s="1">
        <f t="shared" si="54"/>
        <v>2.1072491831817435</v>
      </c>
    </row>
    <row r="897" spans="1:13" x14ac:dyDescent="0.3">
      <c r="A897" t="s">
        <v>634</v>
      </c>
      <c r="B897" s="1">
        <v>579.5</v>
      </c>
      <c r="C897" s="1">
        <v>698.19</v>
      </c>
      <c r="D897" s="1">
        <v>470.66</v>
      </c>
      <c r="E897" s="1">
        <v>929.98</v>
      </c>
      <c r="F897" s="4">
        <v>1517.01</v>
      </c>
      <c r="G897" s="1">
        <v>402.16</v>
      </c>
      <c r="H897" s="1">
        <v>398.36</v>
      </c>
      <c r="I897" s="1">
        <v>840.89</v>
      </c>
      <c r="J897" s="1">
        <f t="shared" si="56"/>
        <v>1.2048144952545299</v>
      </c>
      <c r="K897" s="1">
        <f t="shared" si="55"/>
        <v>1.9759061743084179</v>
      </c>
      <c r="L897" s="1">
        <f t="shared" si="53"/>
        <v>0.26510042781524185</v>
      </c>
      <c r="M897" s="1">
        <f t="shared" si="54"/>
        <v>2.1108796063861832</v>
      </c>
    </row>
    <row r="898" spans="1:13" x14ac:dyDescent="0.3">
      <c r="A898" t="s">
        <v>248</v>
      </c>
      <c r="B898" s="4">
        <v>9864.5</v>
      </c>
      <c r="C898" s="4">
        <v>8991.16</v>
      </c>
      <c r="D898" s="4">
        <v>10927.5</v>
      </c>
      <c r="E898" s="4">
        <v>12753.79</v>
      </c>
      <c r="F898" s="4">
        <v>19080.54</v>
      </c>
      <c r="G898" s="4">
        <v>3607.6</v>
      </c>
      <c r="H898" s="4">
        <v>6446.32</v>
      </c>
      <c r="I898" s="4">
        <v>13662.4</v>
      </c>
      <c r="J898" s="1">
        <f t="shared" si="56"/>
        <v>0.9114663693040701</v>
      </c>
      <c r="K898" s="1">
        <f t="shared" si="55"/>
        <v>1.1671278883550675</v>
      </c>
      <c r="L898" s="1">
        <f t="shared" si="53"/>
        <v>0.18907221703368982</v>
      </c>
      <c r="M898" s="1">
        <f t="shared" si="54"/>
        <v>2.1194107645912705</v>
      </c>
    </row>
    <row r="899" spans="1:13" x14ac:dyDescent="0.3">
      <c r="A899" t="s">
        <v>504</v>
      </c>
      <c r="B899" s="4">
        <v>1832.5</v>
      </c>
      <c r="C899" s="4">
        <v>1855.31</v>
      </c>
      <c r="D899" s="4">
        <v>2176.8000000000002</v>
      </c>
      <c r="E899" s="4">
        <v>2090.1799999999998</v>
      </c>
      <c r="F899" s="4">
        <v>3669.28</v>
      </c>
      <c r="G899" s="1">
        <v>716.99</v>
      </c>
      <c r="H899" s="4">
        <v>1523.29</v>
      </c>
      <c r="I899" s="4">
        <v>3249.33</v>
      </c>
      <c r="J899" s="1">
        <f t="shared" si="56"/>
        <v>1.0124474761255116</v>
      </c>
      <c r="K899" s="1">
        <f t="shared" si="55"/>
        <v>0.96020764424843796</v>
      </c>
      <c r="L899" s="1">
        <f t="shared" ref="L899:L962" si="57">G899/F899</f>
        <v>0.19540345789909735</v>
      </c>
      <c r="M899" s="1">
        <f t="shared" ref="M899:M962" si="58">I899/H899</f>
        <v>2.1331000663038555</v>
      </c>
    </row>
    <row r="900" spans="1:13" x14ac:dyDescent="0.3">
      <c r="A900" t="s">
        <v>645</v>
      </c>
      <c r="B900" s="4">
        <v>2600.5</v>
      </c>
      <c r="C900" s="4">
        <v>2117.63</v>
      </c>
      <c r="D900" s="4">
        <v>1229.96</v>
      </c>
      <c r="E900" s="4">
        <v>1661.4</v>
      </c>
      <c r="F900" s="4">
        <v>4445.87</v>
      </c>
      <c r="G900" s="1">
        <v>974.14</v>
      </c>
      <c r="H900" s="4">
        <v>1225.4100000000001</v>
      </c>
      <c r="I900" s="4">
        <v>2628.57</v>
      </c>
      <c r="J900" s="1">
        <f t="shared" si="56"/>
        <v>0.81431647760046144</v>
      </c>
      <c r="K900" s="1">
        <f t="shared" si="55"/>
        <v>1.3507756349799993</v>
      </c>
      <c r="L900" s="1">
        <f t="shared" si="57"/>
        <v>0.21911122007616057</v>
      </c>
      <c r="M900" s="1">
        <f t="shared" si="58"/>
        <v>2.1450534923005362</v>
      </c>
    </row>
    <row r="901" spans="1:13" x14ac:dyDescent="0.3">
      <c r="A901" t="s">
        <v>47</v>
      </c>
      <c r="B901" s="1">
        <v>586</v>
      </c>
      <c r="C901" s="1">
        <v>533.07000000000005</v>
      </c>
      <c r="D901" s="1">
        <v>542.24</v>
      </c>
      <c r="E901" s="1">
        <v>722.51</v>
      </c>
      <c r="F901" s="1">
        <v>590.52</v>
      </c>
      <c r="G901" s="1">
        <v>394.17</v>
      </c>
      <c r="H901" s="1">
        <v>536.05999999999995</v>
      </c>
      <c r="I901" s="4">
        <v>1151.28</v>
      </c>
      <c r="J901" s="1">
        <f t="shared" si="56"/>
        <v>0.9096757679180888</v>
      </c>
      <c r="K901" s="1">
        <f t="shared" ref="K901:K964" si="59">E901/D901</f>
        <v>1.3324542637946297</v>
      </c>
      <c r="L901" s="1">
        <f t="shared" si="57"/>
        <v>0.66749644381223339</v>
      </c>
      <c r="M901" s="1">
        <f t="shared" si="58"/>
        <v>2.1476700369361641</v>
      </c>
    </row>
    <row r="902" spans="1:13" x14ac:dyDescent="0.3">
      <c r="A902" t="s">
        <v>886</v>
      </c>
      <c r="B902" s="4">
        <v>13882</v>
      </c>
      <c r="C902" s="4">
        <v>11567.23</v>
      </c>
      <c r="D902" s="4">
        <v>14871.71</v>
      </c>
      <c r="E902" s="4">
        <v>18085.32</v>
      </c>
      <c r="F902" s="4">
        <v>26056.85</v>
      </c>
      <c r="G902" s="4">
        <v>4337.53</v>
      </c>
      <c r="H902" s="4">
        <v>7776.38</v>
      </c>
      <c r="I902" s="4">
        <v>16748.97</v>
      </c>
      <c r="J902" s="1">
        <f t="shared" ref="J902:J965" si="60">C902/B902</f>
        <v>0.83325385391154005</v>
      </c>
      <c r="K902" s="1">
        <f t="shared" si="59"/>
        <v>1.2160888021619571</v>
      </c>
      <c r="L902" s="1">
        <f t="shared" si="57"/>
        <v>0.16646409677301746</v>
      </c>
      <c r="M902" s="1">
        <f t="shared" si="58"/>
        <v>2.1538260733143186</v>
      </c>
    </row>
    <row r="903" spans="1:13" x14ac:dyDescent="0.3">
      <c r="A903" t="s">
        <v>294</v>
      </c>
      <c r="B903" s="4">
        <v>1203.5</v>
      </c>
      <c r="C903" s="1">
        <v>847.15</v>
      </c>
      <c r="D903" s="1">
        <v>573.62</v>
      </c>
      <c r="E903" s="1">
        <v>825.89</v>
      </c>
      <c r="F903" s="4">
        <v>1459.61</v>
      </c>
      <c r="G903" s="1">
        <v>630.20000000000005</v>
      </c>
      <c r="H903" s="1">
        <v>469.71</v>
      </c>
      <c r="I903" s="4">
        <v>1013.56</v>
      </c>
      <c r="J903" s="1">
        <f t="shared" si="60"/>
        <v>0.70390527627752386</v>
      </c>
      <c r="K903" s="1">
        <f t="shared" si="59"/>
        <v>1.4397859209929917</v>
      </c>
      <c r="L903" s="1">
        <f t="shared" si="57"/>
        <v>0.43175916854502239</v>
      </c>
      <c r="M903" s="1">
        <f t="shared" si="58"/>
        <v>2.1578420727683039</v>
      </c>
    </row>
    <row r="904" spans="1:13" x14ac:dyDescent="0.3">
      <c r="A904" t="s">
        <v>947</v>
      </c>
      <c r="B904" s="4">
        <v>1151.5</v>
      </c>
      <c r="C904" s="4">
        <v>1181.7</v>
      </c>
      <c r="D904" s="4">
        <v>1020.37</v>
      </c>
      <c r="E904" s="4">
        <v>1431.17</v>
      </c>
      <c r="F904" s="4">
        <v>2316.75</v>
      </c>
      <c r="G904" s="1">
        <v>554.72</v>
      </c>
      <c r="H904" s="1">
        <v>687.92</v>
      </c>
      <c r="I904" s="4">
        <v>1485.64</v>
      </c>
      <c r="J904" s="1">
        <f t="shared" si="60"/>
        <v>1.0262266608771169</v>
      </c>
      <c r="K904" s="1">
        <f t="shared" si="59"/>
        <v>1.4025990572047395</v>
      </c>
      <c r="L904" s="1">
        <f t="shared" si="57"/>
        <v>0.23943886910542789</v>
      </c>
      <c r="M904" s="1">
        <f t="shared" si="58"/>
        <v>2.1596115827421798</v>
      </c>
    </row>
    <row r="905" spans="1:13" x14ac:dyDescent="0.3">
      <c r="A905" t="s">
        <v>808</v>
      </c>
      <c r="B905" s="1">
        <v>933.5</v>
      </c>
      <c r="C905" s="4">
        <v>1312.61</v>
      </c>
      <c r="D905" s="1">
        <v>742.76</v>
      </c>
      <c r="E905" s="4">
        <v>1282.3900000000001</v>
      </c>
      <c r="F905" s="4">
        <v>2643.79</v>
      </c>
      <c r="G905" s="1">
        <v>640.98</v>
      </c>
      <c r="H905" s="1">
        <v>948.93</v>
      </c>
      <c r="I905" s="4">
        <v>2050.59</v>
      </c>
      <c r="J905" s="1">
        <f t="shared" si="60"/>
        <v>1.4061167648634172</v>
      </c>
      <c r="K905" s="1">
        <f t="shared" si="59"/>
        <v>1.7265200064623838</v>
      </c>
      <c r="L905" s="1">
        <f t="shared" si="57"/>
        <v>0.24244739559496029</v>
      </c>
      <c r="M905" s="1">
        <f t="shared" si="58"/>
        <v>2.1609497012424521</v>
      </c>
    </row>
    <row r="906" spans="1:13" x14ac:dyDescent="0.3">
      <c r="A906" t="s">
        <v>349</v>
      </c>
      <c r="B906" s="1">
        <v>850</v>
      </c>
      <c r="C906" s="1">
        <v>720.76</v>
      </c>
      <c r="D906" s="4">
        <v>1059.5999999999999</v>
      </c>
      <c r="E906" s="1">
        <v>682.77</v>
      </c>
      <c r="F906" s="4">
        <v>1164.8900000000001</v>
      </c>
      <c r="G906" s="1">
        <v>566.04999999999995</v>
      </c>
      <c r="H906" s="1">
        <v>580.89</v>
      </c>
      <c r="I906" s="4">
        <v>1256.1199999999999</v>
      </c>
      <c r="J906" s="1">
        <f t="shared" si="60"/>
        <v>0.84795294117647058</v>
      </c>
      <c r="K906" s="1">
        <f t="shared" si="59"/>
        <v>0.64436579841449604</v>
      </c>
      <c r="L906" s="1">
        <f t="shared" si="57"/>
        <v>0.48592570972366483</v>
      </c>
      <c r="M906" s="1">
        <f t="shared" si="58"/>
        <v>2.1624059632632684</v>
      </c>
    </row>
    <row r="907" spans="1:13" x14ac:dyDescent="0.3">
      <c r="A907" t="s">
        <v>321</v>
      </c>
      <c r="B907" s="4">
        <v>3422</v>
      </c>
      <c r="C907" s="4">
        <v>2942.21</v>
      </c>
      <c r="D907" s="4">
        <v>3478.46</v>
      </c>
      <c r="E907" s="4">
        <v>4100.6099999999997</v>
      </c>
      <c r="F907" s="4">
        <v>5745.82</v>
      </c>
      <c r="G907" s="4">
        <v>1446.92</v>
      </c>
      <c r="H907" s="4">
        <v>2573.89</v>
      </c>
      <c r="I907" s="4">
        <v>5566.99</v>
      </c>
      <c r="J907" s="1">
        <f t="shared" si="60"/>
        <v>0.85979251899473996</v>
      </c>
      <c r="K907" s="1">
        <f t="shared" si="59"/>
        <v>1.1788578853860616</v>
      </c>
      <c r="L907" s="1">
        <f t="shared" si="57"/>
        <v>0.25182132402337704</v>
      </c>
      <c r="M907" s="1">
        <f t="shared" si="58"/>
        <v>2.1628702081285525</v>
      </c>
    </row>
    <row r="908" spans="1:13" x14ac:dyDescent="0.3">
      <c r="A908" t="s">
        <v>653</v>
      </c>
      <c r="B908" s="4">
        <v>1647</v>
      </c>
      <c r="C908" s="4">
        <v>1493.18</v>
      </c>
      <c r="D908" s="4">
        <v>1839.74</v>
      </c>
      <c r="E908" s="4">
        <v>1767.18</v>
      </c>
      <c r="F908" s="4">
        <v>3610.43</v>
      </c>
      <c r="G908" s="1">
        <v>837.75</v>
      </c>
      <c r="H908" s="4">
        <v>1140.3800000000001</v>
      </c>
      <c r="I908" s="4">
        <v>2470.5100000000002</v>
      </c>
      <c r="J908" s="1">
        <f t="shared" si="60"/>
        <v>0.90660595021250767</v>
      </c>
      <c r="K908" s="1">
        <f t="shared" si="59"/>
        <v>0.9605596442975638</v>
      </c>
      <c r="L908" s="1">
        <f t="shared" si="57"/>
        <v>0.23203607326551132</v>
      </c>
      <c r="M908" s="1">
        <f t="shared" si="58"/>
        <v>2.1663919044529019</v>
      </c>
    </row>
    <row r="909" spans="1:13" x14ac:dyDescent="0.3">
      <c r="A909" t="s">
        <v>471</v>
      </c>
      <c r="B909" s="4">
        <v>1291</v>
      </c>
      <c r="C909" s="4">
        <v>1436.5</v>
      </c>
      <c r="D909" s="4">
        <v>1428.52</v>
      </c>
      <c r="E909" s="4">
        <v>1471.33</v>
      </c>
      <c r="F909" s="4">
        <v>2449.88</v>
      </c>
      <c r="G909" s="1">
        <v>956.89</v>
      </c>
      <c r="H909" s="1">
        <v>636.78</v>
      </c>
      <c r="I909" s="4">
        <v>1380.27</v>
      </c>
      <c r="J909" s="1">
        <f t="shared" si="60"/>
        <v>1.1127033307513556</v>
      </c>
      <c r="K909" s="1">
        <f t="shared" si="59"/>
        <v>1.0299680788508385</v>
      </c>
      <c r="L909" s="1">
        <f t="shared" si="57"/>
        <v>0.39058647770503041</v>
      </c>
      <c r="M909" s="1">
        <f t="shared" si="58"/>
        <v>2.1675774992933197</v>
      </c>
    </row>
    <row r="910" spans="1:13" x14ac:dyDescent="0.3">
      <c r="A910" t="s">
        <v>756</v>
      </c>
      <c r="B910" s="4">
        <v>10926.5</v>
      </c>
      <c r="C910" s="4">
        <v>10675.94</v>
      </c>
      <c r="D910" s="4">
        <v>8559.49</v>
      </c>
      <c r="E910" s="4">
        <v>12584.09</v>
      </c>
      <c r="F910" s="4">
        <v>25506</v>
      </c>
      <c r="G910" s="4">
        <v>3943.45</v>
      </c>
      <c r="H910" s="4">
        <v>5925.48</v>
      </c>
      <c r="I910" s="4">
        <v>12864.81</v>
      </c>
      <c r="J910" s="1">
        <f t="shared" si="60"/>
        <v>0.97706859470095642</v>
      </c>
      <c r="K910" s="1">
        <f t="shared" si="59"/>
        <v>1.4701915651516622</v>
      </c>
      <c r="L910" s="1">
        <f t="shared" si="57"/>
        <v>0.15460871951697638</v>
      </c>
      <c r="M910" s="1">
        <f t="shared" si="58"/>
        <v>2.1711000627797241</v>
      </c>
    </row>
    <row r="911" spans="1:13" x14ac:dyDescent="0.3">
      <c r="A911" t="s">
        <v>397</v>
      </c>
      <c r="B911" s="4">
        <v>9985</v>
      </c>
      <c r="C911" s="4">
        <v>7885.2</v>
      </c>
      <c r="D911" s="4">
        <v>5228.72</v>
      </c>
      <c r="E911" s="4">
        <v>6891.1</v>
      </c>
      <c r="F911" s="4">
        <v>14721.01</v>
      </c>
      <c r="G911" s="4">
        <v>5325.68</v>
      </c>
      <c r="H911" s="4">
        <v>6613.99</v>
      </c>
      <c r="I911" s="4">
        <v>14366.62</v>
      </c>
      <c r="J911" s="1">
        <f t="shared" si="60"/>
        <v>0.78970455683525287</v>
      </c>
      <c r="K911" s="1">
        <f t="shared" si="59"/>
        <v>1.3179324959072201</v>
      </c>
      <c r="L911" s="1">
        <f t="shared" si="57"/>
        <v>0.36177409022886337</v>
      </c>
      <c r="M911" s="1">
        <f t="shared" si="58"/>
        <v>2.1721562929487348</v>
      </c>
    </row>
    <row r="912" spans="1:13" x14ac:dyDescent="0.3">
      <c r="A912" t="s">
        <v>7</v>
      </c>
      <c r="B912" s="4">
        <v>2540.5</v>
      </c>
      <c r="C912" s="4">
        <v>1989.73</v>
      </c>
      <c r="D912" s="4">
        <v>2208.66</v>
      </c>
      <c r="E912" s="4">
        <v>2503.13</v>
      </c>
      <c r="F912" s="4">
        <v>4093.27</v>
      </c>
      <c r="G912" s="4">
        <v>1180.07</v>
      </c>
      <c r="H912" s="4">
        <v>1348.48</v>
      </c>
      <c r="I912" s="4">
        <v>2929.56</v>
      </c>
      <c r="J912" s="1">
        <f t="shared" si="60"/>
        <v>0.783204093682346</v>
      </c>
      <c r="K912" s="1">
        <f t="shared" si="59"/>
        <v>1.1333251835954834</v>
      </c>
      <c r="L912" s="1">
        <f t="shared" si="57"/>
        <v>0.28829517720551051</v>
      </c>
      <c r="M912" s="1">
        <f t="shared" si="58"/>
        <v>2.1724905078310393</v>
      </c>
    </row>
    <row r="913" spans="1:13" x14ac:dyDescent="0.3">
      <c r="A913" t="s">
        <v>168</v>
      </c>
      <c r="B913" s="4">
        <v>1159.5</v>
      </c>
      <c r="C913" s="4">
        <v>1268.47</v>
      </c>
      <c r="D913" s="4">
        <v>1584.8</v>
      </c>
      <c r="E913" s="4">
        <v>1966.87</v>
      </c>
      <c r="F913" s="4">
        <v>2313.86</v>
      </c>
      <c r="G913" s="1">
        <v>386.53</v>
      </c>
      <c r="H913" s="1">
        <v>991.15</v>
      </c>
      <c r="I913" s="4">
        <v>2153.35</v>
      </c>
      <c r="J913" s="1">
        <f t="shared" si="60"/>
        <v>1.0939801638637343</v>
      </c>
      <c r="K913" s="1">
        <f t="shared" si="59"/>
        <v>1.2410840484603736</v>
      </c>
      <c r="L913" s="1">
        <f t="shared" si="57"/>
        <v>0.16704986472820307</v>
      </c>
      <c r="M913" s="1">
        <f t="shared" si="58"/>
        <v>2.1725773091862988</v>
      </c>
    </row>
    <row r="914" spans="1:13" x14ac:dyDescent="0.3">
      <c r="A914" t="s">
        <v>768</v>
      </c>
      <c r="B914" s="4">
        <v>1653.5</v>
      </c>
      <c r="C914" s="4">
        <v>1757.5</v>
      </c>
      <c r="D914" s="4">
        <v>1286.96</v>
      </c>
      <c r="E914" s="4">
        <v>1393.27</v>
      </c>
      <c r="F914" s="4">
        <v>2107.89</v>
      </c>
      <c r="G914" s="1">
        <v>714.83</v>
      </c>
      <c r="H914" s="1">
        <v>876.4</v>
      </c>
      <c r="I914" s="4">
        <v>1905.57</v>
      </c>
      <c r="J914" s="1">
        <f t="shared" si="60"/>
        <v>1.0628968853946175</v>
      </c>
      <c r="K914" s="1">
        <f t="shared" si="59"/>
        <v>1.082605519985081</v>
      </c>
      <c r="L914" s="1">
        <f t="shared" si="57"/>
        <v>0.33912111163295999</v>
      </c>
      <c r="M914" s="1">
        <f t="shared" si="58"/>
        <v>2.1743153811045186</v>
      </c>
    </row>
    <row r="915" spans="1:13" x14ac:dyDescent="0.3">
      <c r="A915" t="s">
        <v>522</v>
      </c>
      <c r="B915" s="4">
        <v>16443.5</v>
      </c>
      <c r="C915" s="4">
        <v>12418.39</v>
      </c>
      <c r="D915" s="4">
        <v>12805.23</v>
      </c>
      <c r="E915" s="4">
        <v>14603.56</v>
      </c>
      <c r="F915" s="4">
        <v>33698.81</v>
      </c>
      <c r="G915" s="4">
        <v>4933.22</v>
      </c>
      <c r="H915" s="4">
        <v>7794.21</v>
      </c>
      <c r="I915" s="4">
        <v>16982.150000000001</v>
      </c>
      <c r="J915" s="1">
        <f t="shared" si="60"/>
        <v>0.75521573874175207</v>
      </c>
      <c r="K915" s="1">
        <f t="shared" si="59"/>
        <v>1.1404371495084431</v>
      </c>
      <c r="L915" s="1">
        <f t="shared" si="57"/>
        <v>0.14639151946315021</v>
      </c>
      <c r="M915" s="1">
        <f t="shared" si="58"/>
        <v>2.1788160698775116</v>
      </c>
    </row>
    <row r="916" spans="1:13" x14ac:dyDescent="0.3">
      <c r="A916" t="s">
        <v>896</v>
      </c>
      <c r="B916" s="4">
        <v>2042.5</v>
      </c>
      <c r="C916" s="4">
        <v>2063.46</v>
      </c>
      <c r="D916" s="4">
        <v>1527.8</v>
      </c>
      <c r="E916" s="4">
        <v>1979.31</v>
      </c>
      <c r="F916" s="4">
        <v>3905.63</v>
      </c>
      <c r="G916" s="1">
        <v>940.18</v>
      </c>
      <c r="H916" s="4">
        <v>1428.16</v>
      </c>
      <c r="I916" s="4">
        <v>3128.83</v>
      </c>
      <c r="J916" s="1">
        <f t="shared" si="60"/>
        <v>1.0102619339045287</v>
      </c>
      <c r="K916" s="1">
        <f t="shared" si="59"/>
        <v>1.2955295195706245</v>
      </c>
      <c r="L916" s="1">
        <f t="shared" si="57"/>
        <v>0.24072428775895308</v>
      </c>
      <c r="M916" s="1">
        <f t="shared" si="58"/>
        <v>2.1908119538427067</v>
      </c>
    </row>
    <row r="917" spans="1:13" x14ac:dyDescent="0.3">
      <c r="A917" t="s">
        <v>961</v>
      </c>
      <c r="B917" s="4">
        <v>6397</v>
      </c>
      <c r="C917" s="4">
        <v>5502.23</v>
      </c>
      <c r="D917" s="4">
        <v>3607.16</v>
      </c>
      <c r="E917" s="4">
        <v>5566.85</v>
      </c>
      <c r="F917" s="4">
        <v>12052.62</v>
      </c>
      <c r="G917" s="4">
        <v>2846.4</v>
      </c>
      <c r="H917" s="4">
        <v>2796.26</v>
      </c>
      <c r="I917" s="4">
        <v>6154.89</v>
      </c>
      <c r="J917" s="1">
        <f t="shared" si="60"/>
        <v>0.86012662185399402</v>
      </c>
      <c r="K917" s="1">
        <f t="shared" si="59"/>
        <v>1.5432778141252399</v>
      </c>
      <c r="L917" s="1">
        <f t="shared" si="57"/>
        <v>0.23616441902258595</v>
      </c>
      <c r="M917" s="1">
        <f t="shared" si="58"/>
        <v>2.2011150608312531</v>
      </c>
    </row>
    <row r="918" spans="1:13" x14ac:dyDescent="0.3">
      <c r="A918" t="s">
        <v>991</v>
      </c>
      <c r="B918" s="4">
        <v>6149</v>
      </c>
      <c r="C918" s="4">
        <v>6322.3</v>
      </c>
      <c r="D918" s="4">
        <v>3868.84</v>
      </c>
      <c r="E918" s="4">
        <v>5499.53</v>
      </c>
      <c r="F918" s="4">
        <v>14259.4</v>
      </c>
      <c r="G918" s="4">
        <v>2354.75</v>
      </c>
      <c r="H918" s="4">
        <v>3241.59</v>
      </c>
      <c r="I918" s="4">
        <v>7135.58</v>
      </c>
      <c r="J918" s="1">
        <f t="shared" si="60"/>
        <v>1.0281834444625142</v>
      </c>
      <c r="K918" s="1">
        <f t="shared" si="59"/>
        <v>1.4214932641308504</v>
      </c>
      <c r="L918" s="1">
        <f t="shared" si="57"/>
        <v>0.16513668176781632</v>
      </c>
      <c r="M918" s="1">
        <f t="shared" si="58"/>
        <v>2.2012592585737245</v>
      </c>
    </row>
    <row r="919" spans="1:13" x14ac:dyDescent="0.3">
      <c r="A919" t="s">
        <v>758</v>
      </c>
      <c r="B919" s="1">
        <v>316.5</v>
      </c>
      <c r="C919" s="1">
        <v>345.58</v>
      </c>
      <c r="D919" s="1">
        <v>280.07</v>
      </c>
      <c r="E919" s="1">
        <v>280.01</v>
      </c>
      <c r="F919" s="1">
        <v>662.76</v>
      </c>
      <c r="G919" s="1">
        <v>240.97</v>
      </c>
      <c r="H919" s="1">
        <v>243.77</v>
      </c>
      <c r="I919" s="1">
        <v>537.29</v>
      </c>
      <c r="J919" s="1">
        <f t="shared" si="60"/>
        <v>1.0918799368088468</v>
      </c>
      <c r="K919" s="1">
        <f t="shared" si="59"/>
        <v>0.99978576784375339</v>
      </c>
      <c r="L919" s="1">
        <f t="shared" si="57"/>
        <v>0.36358561168447101</v>
      </c>
      <c r="M919" s="1">
        <f t="shared" si="58"/>
        <v>2.2040858185994994</v>
      </c>
    </row>
    <row r="920" spans="1:13" x14ac:dyDescent="0.3">
      <c r="A920" t="s">
        <v>936</v>
      </c>
      <c r="B920" s="4">
        <v>8271</v>
      </c>
      <c r="C920" s="4">
        <v>6668.39</v>
      </c>
      <c r="D920" s="4">
        <v>8082.71</v>
      </c>
      <c r="E920" s="4">
        <v>10678.32</v>
      </c>
      <c r="F920" s="4">
        <v>18477.12</v>
      </c>
      <c r="G920" s="4">
        <v>2970.93</v>
      </c>
      <c r="H920" s="4">
        <v>5236.97</v>
      </c>
      <c r="I920" s="4">
        <v>11558.09</v>
      </c>
      <c r="J920" s="1">
        <f t="shared" si="60"/>
        <v>0.80623745617216791</v>
      </c>
      <c r="K920" s="1">
        <f t="shared" si="59"/>
        <v>1.3211311552684681</v>
      </c>
      <c r="L920" s="1">
        <f t="shared" si="57"/>
        <v>0.16078966851976931</v>
      </c>
      <c r="M920" s="1">
        <f t="shared" si="58"/>
        <v>2.2070185622602381</v>
      </c>
    </row>
    <row r="921" spans="1:13" x14ac:dyDescent="0.3">
      <c r="A921" t="s">
        <v>170</v>
      </c>
      <c r="B921" s="4">
        <v>2412.5</v>
      </c>
      <c r="C921" s="4">
        <v>2053.9299999999998</v>
      </c>
      <c r="D921" s="4">
        <v>1568.86</v>
      </c>
      <c r="E921" s="4">
        <v>2343.04</v>
      </c>
      <c r="F921" s="4">
        <v>4784.49</v>
      </c>
      <c r="G921" s="1">
        <v>833.97</v>
      </c>
      <c r="H921" s="4">
        <v>1388.91</v>
      </c>
      <c r="I921" s="4">
        <v>3075.62</v>
      </c>
      <c r="J921" s="1">
        <f t="shared" si="60"/>
        <v>0.85136994818652845</v>
      </c>
      <c r="K921" s="1">
        <f t="shared" si="59"/>
        <v>1.4934665935775022</v>
      </c>
      <c r="L921" s="1">
        <f t="shared" si="57"/>
        <v>0.17430697942727438</v>
      </c>
      <c r="M921" s="1">
        <f t="shared" si="58"/>
        <v>2.2144127409263379</v>
      </c>
    </row>
    <row r="922" spans="1:13" x14ac:dyDescent="0.3">
      <c r="A922" t="s">
        <v>360</v>
      </c>
      <c r="B922" s="4">
        <v>15378.5</v>
      </c>
      <c r="C922" s="4">
        <v>15392.71</v>
      </c>
      <c r="D922" s="4">
        <v>12558.87</v>
      </c>
      <c r="E922" s="4">
        <v>18047.419999999998</v>
      </c>
      <c r="F922" s="4">
        <v>33505.870000000003</v>
      </c>
      <c r="G922" s="4">
        <v>5590.92</v>
      </c>
      <c r="H922" s="4">
        <v>8288.2999999999993</v>
      </c>
      <c r="I922" s="4">
        <v>18378.59</v>
      </c>
      <c r="J922" s="1">
        <f t="shared" si="60"/>
        <v>1.0009240172968754</v>
      </c>
      <c r="K922" s="1">
        <f t="shared" si="59"/>
        <v>1.4370257833706375</v>
      </c>
      <c r="L922" s="1">
        <f t="shared" si="57"/>
        <v>0.16686389578900651</v>
      </c>
      <c r="M922" s="1">
        <f t="shared" si="58"/>
        <v>2.2174137036545494</v>
      </c>
    </row>
    <row r="923" spans="1:13" x14ac:dyDescent="0.3">
      <c r="A923" t="s">
        <v>963</v>
      </c>
      <c r="B923" s="4">
        <v>3116</v>
      </c>
      <c r="C923" s="4">
        <v>2937.2</v>
      </c>
      <c r="D923" s="4">
        <v>2518.15</v>
      </c>
      <c r="E923" s="4">
        <v>3691.62</v>
      </c>
      <c r="F923" s="4">
        <v>6343.94</v>
      </c>
      <c r="G923" s="4">
        <v>1539.64</v>
      </c>
      <c r="H923" s="4">
        <v>2164.83</v>
      </c>
      <c r="I923" s="4">
        <v>4801.74</v>
      </c>
      <c r="J923" s="1">
        <f t="shared" si="60"/>
        <v>0.94261874197689344</v>
      </c>
      <c r="K923" s="1">
        <f t="shared" si="59"/>
        <v>1.466004805114866</v>
      </c>
      <c r="L923" s="1">
        <f t="shared" si="57"/>
        <v>0.2426946030384903</v>
      </c>
      <c r="M923" s="1">
        <f t="shared" si="58"/>
        <v>2.2180679314311056</v>
      </c>
    </row>
    <row r="924" spans="1:13" x14ac:dyDescent="0.3">
      <c r="A924" t="s">
        <v>254</v>
      </c>
      <c r="B924" s="1">
        <v>412.5</v>
      </c>
      <c r="C924" s="1">
        <v>396.24</v>
      </c>
      <c r="D924" s="1">
        <v>402.02</v>
      </c>
      <c r="E924" s="1">
        <v>365.43</v>
      </c>
      <c r="F924" s="1">
        <v>670.47</v>
      </c>
      <c r="G924" s="1">
        <v>278.70999999999998</v>
      </c>
      <c r="H924" s="1">
        <v>265.18</v>
      </c>
      <c r="I924" s="1">
        <v>590.5</v>
      </c>
      <c r="J924" s="1">
        <f t="shared" si="60"/>
        <v>0.9605818181818182</v>
      </c>
      <c r="K924" s="1">
        <f t="shared" si="59"/>
        <v>0.90898462763046617</v>
      </c>
      <c r="L924" s="1">
        <f t="shared" si="57"/>
        <v>0.41569346876072005</v>
      </c>
      <c r="M924" s="1">
        <f t="shared" si="58"/>
        <v>2.2267893506297609</v>
      </c>
    </row>
    <row r="925" spans="1:13" x14ac:dyDescent="0.3">
      <c r="A925" t="s">
        <v>900</v>
      </c>
      <c r="B925" s="4">
        <v>2624</v>
      </c>
      <c r="C925" s="4">
        <v>2789.24</v>
      </c>
      <c r="D925" s="4">
        <v>2285.88</v>
      </c>
      <c r="E925" s="4">
        <v>2649.64</v>
      </c>
      <c r="F925" s="4">
        <v>3943.26</v>
      </c>
      <c r="G925" s="4">
        <v>1422.12</v>
      </c>
      <c r="H925" s="4">
        <v>1459.07</v>
      </c>
      <c r="I925" s="4">
        <v>3251.41</v>
      </c>
      <c r="J925" s="1">
        <f t="shared" si="60"/>
        <v>1.0629725609756098</v>
      </c>
      <c r="K925" s="1">
        <f t="shared" si="59"/>
        <v>1.1591334628239451</v>
      </c>
      <c r="L925" s="1">
        <f t="shared" si="57"/>
        <v>0.36064576010711946</v>
      </c>
      <c r="M925" s="1">
        <f t="shared" si="58"/>
        <v>2.2284126189970324</v>
      </c>
    </row>
    <row r="926" spans="1:13" x14ac:dyDescent="0.3">
      <c r="A926" t="s">
        <v>388</v>
      </c>
      <c r="B926" s="1">
        <v>679.5</v>
      </c>
      <c r="C926" s="1">
        <v>522.44000000000005</v>
      </c>
      <c r="D926" s="1">
        <v>622.55999999999995</v>
      </c>
      <c r="E926" s="1">
        <v>576.91</v>
      </c>
      <c r="F926" s="1">
        <v>663.51</v>
      </c>
      <c r="G926" s="1">
        <v>407.48</v>
      </c>
      <c r="H926" s="1">
        <v>625.4</v>
      </c>
      <c r="I926" s="4">
        <v>1397.44</v>
      </c>
      <c r="J926" s="1">
        <f t="shared" si="60"/>
        <v>0.7688594554819721</v>
      </c>
      <c r="K926" s="1">
        <f t="shared" si="59"/>
        <v>0.92667373425854538</v>
      </c>
      <c r="L926" s="1">
        <f t="shared" si="57"/>
        <v>0.61412789558559788</v>
      </c>
      <c r="M926" s="1">
        <f t="shared" si="58"/>
        <v>2.2344739366805246</v>
      </c>
    </row>
    <row r="927" spans="1:13" x14ac:dyDescent="0.3">
      <c r="A927" t="s">
        <v>491</v>
      </c>
      <c r="B927" s="1">
        <v>411.5</v>
      </c>
      <c r="C927" s="1">
        <v>439.88</v>
      </c>
      <c r="D927" s="1">
        <v>600.58000000000004</v>
      </c>
      <c r="E927" s="1">
        <v>394.84</v>
      </c>
      <c r="F927" s="1">
        <v>929.98</v>
      </c>
      <c r="G927" s="1">
        <v>376.29</v>
      </c>
      <c r="H927" s="1">
        <v>404.9</v>
      </c>
      <c r="I927" s="1">
        <v>907.14</v>
      </c>
      <c r="J927" s="1">
        <f t="shared" si="60"/>
        <v>1.0689671931956257</v>
      </c>
      <c r="K927" s="1">
        <f t="shared" si="59"/>
        <v>0.65743114988844109</v>
      </c>
      <c r="L927" s="1">
        <f t="shared" si="57"/>
        <v>0.40462160476569392</v>
      </c>
      <c r="M927" s="1">
        <f t="shared" si="58"/>
        <v>2.240405038281057</v>
      </c>
    </row>
    <row r="928" spans="1:13" x14ac:dyDescent="0.3">
      <c r="A928" t="s">
        <v>390</v>
      </c>
      <c r="B928" s="4">
        <v>2499.5</v>
      </c>
      <c r="C928" s="4">
        <v>2265.6</v>
      </c>
      <c r="D928" s="4">
        <v>1358.05</v>
      </c>
      <c r="E928" s="4">
        <v>2447.69</v>
      </c>
      <c r="F928" s="4">
        <v>5512.36</v>
      </c>
      <c r="G928" s="1">
        <v>988.69</v>
      </c>
      <c r="H928" s="4">
        <v>1360.97</v>
      </c>
      <c r="I928" s="4">
        <v>3051.1</v>
      </c>
      <c r="J928" s="1">
        <f t="shared" si="60"/>
        <v>0.90642128425685131</v>
      </c>
      <c r="K928" s="1">
        <f t="shared" si="59"/>
        <v>1.8023563197231325</v>
      </c>
      <c r="L928" s="1">
        <f t="shared" si="57"/>
        <v>0.17935875015419894</v>
      </c>
      <c r="M928" s="1">
        <f t="shared" si="58"/>
        <v>2.2418569108797399</v>
      </c>
    </row>
    <row r="929" spans="1:13" x14ac:dyDescent="0.3">
      <c r="A929" t="s">
        <v>258</v>
      </c>
      <c r="B929" s="4">
        <v>4028.5</v>
      </c>
      <c r="C929" s="4">
        <v>3628.87</v>
      </c>
      <c r="D929" s="4">
        <v>2468.5100000000002</v>
      </c>
      <c r="E929" s="4">
        <v>4433.79</v>
      </c>
      <c r="F929" s="4">
        <v>7248.84</v>
      </c>
      <c r="G929" s="4">
        <v>1633.45</v>
      </c>
      <c r="H929" s="4">
        <v>2353.31</v>
      </c>
      <c r="I929" s="4">
        <v>5281.13</v>
      </c>
      <c r="J929" s="1">
        <f t="shared" si="60"/>
        <v>0.90079930495221539</v>
      </c>
      <c r="K929" s="1">
        <f t="shared" si="59"/>
        <v>1.796140181729059</v>
      </c>
      <c r="L929" s="1">
        <f t="shared" si="57"/>
        <v>0.22533950259627747</v>
      </c>
      <c r="M929" s="1">
        <f t="shared" si="58"/>
        <v>2.2441284828603116</v>
      </c>
    </row>
    <row r="930" spans="1:13" x14ac:dyDescent="0.3">
      <c r="A930" t="s">
        <v>970</v>
      </c>
      <c r="B930" s="4">
        <v>8144</v>
      </c>
      <c r="C930" s="4">
        <v>6984.38</v>
      </c>
      <c r="D930" s="4">
        <v>6789.62</v>
      </c>
      <c r="E930" s="4">
        <v>7855.02</v>
      </c>
      <c r="F930" s="4">
        <v>15134.87</v>
      </c>
      <c r="G930" s="4">
        <v>3536.98</v>
      </c>
      <c r="H930" s="4">
        <v>4052.59</v>
      </c>
      <c r="I930" s="4">
        <v>9101.66</v>
      </c>
      <c r="J930" s="1">
        <f t="shared" si="60"/>
        <v>0.85761051080550099</v>
      </c>
      <c r="K930" s="1">
        <f t="shared" si="59"/>
        <v>1.1569159982443791</v>
      </c>
      <c r="L930" s="1">
        <f t="shared" si="57"/>
        <v>0.23369741530650742</v>
      </c>
      <c r="M930" s="1">
        <f t="shared" si="58"/>
        <v>2.2458871980634605</v>
      </c>
    </row>
    <row r="931" spans="1:13" x14ac:dyDescent="0.3">
      <c r="A931" t="s">
        <v>401</v>
      </c>
      <c r="B931" s="4">
        <v>1367</v>
      </c>
      <c r="C931" s="4">
        <v>1478.13</v>
      </c>
      <c r="D931" s="4">
        <v>1565.8</v>
      </c>
      <c r="E931" s="4">
        <v>1760.96</v>
      </c>
      <c r="F931" s="4">
        <v>2890.28</v>
      </c>
      <c r="G931" s="1">
        <v>695.43</v>
      </c>
      <c r="H931" s="4">
        <v>1022.66</v>
      </c>
      <c r="I931" s="4">
        <v>2304.11</v>
      </c>
      <c r="J931" s="1">
        <f t="shared" si="60"/>
        <v>1.0812948061448429</v>
      </c>
      <c r="K931" s="1">
        <f t="shared" si="59"/>
        <v>1.1246391620896667</v>
      </c>
      <c r="L931" s="1">
        <f t="shared" si="57"/>
        <v>0.24060990630665538</v>
      </c>
      <c r="M931" s="1">
        <f t="shared" si="58"/>
        <v>2.2530557565564315</v>
      </c>
    </row>
    <row r="932" spans="1:13" x14ac:dyDescent="0.3">
      <c r="A932" t="s">
        <v>146</v>
      </c>
      <c r="B932" s="4">
        <v>5217.5</v>
      </c>
      <c r="C932" s="4">
        <v>4828.12</v>
      </c>
      <c r="D932" s="4">
        <v>3961.38</v>
      </c>
      <c r="E932" s="4">
        <v>6020.52</v>
      </c>
      <c r="F932" s="4">
        <v>9740.69</v>
      </c>
      <c r="G932" s="4">
        <v>1949.89</v>
      </c>
      <c r="H932" s="4">
        <v>2799.23</v>
      </c>
      <c r="I932" s="4">
        <v>6319.21</v>
      </c>
      <c r="J932" s="1">
        <f t="shared" si="60"/>
        <v>0.92537038811691419</v>
      </c>
      <c r="K932" s="1">
        <f t="shared" si="59"/>
        <v>1.5198037047695501</v>
      </c>
      <c r="L932" s="1">
        <f t="shared" si="57"/>
        <v>0.20017986405480515</v>
      </c>
      <c r="M932" s="1">
        <f t="shared" si="58"/>
        <v>2.2574815217041828</v>
      </c>
    </row>
    <row r="933" spans="1:13" x14ac:dyDescent="0.3">
      <c r="A933" t="s">
        <v>752</v>
      </c>
      <c r="B933" s="4">
        <v>3295.5</v>
      </c>
      <c r="C933" s="4">
        <v>3075.63</v>
      </c>
      <c r="D933" s="4">
        <v>2138.8000000000002</v>
      </c>
      <c r="E933" s="4">
        <v>2292.6999999999998</v>
      </c>
      <c r="F933" s="4">
        <v>6852.34</v>
      </c>
      <c r="G933" s="4">
        <v>1360.13</v>
      </c>
      <c r="H933" s="4">
        <v>1563.12</v>
      </c>
      <c r="I933" s="4">
        <v>3535.19</v>
      </c>
      <c r="J933" s="1">
        <f t="shared" si="60"/>
        <v>0.93328174783796092</v>
      </c>
      <c r="K933" s="1">
        <f t="shared" si="59"/>
        <v>1.0719562371423226</v>
      </c>
      <c r="L933" s="1">
        <f t="shared" si="57"/>
        <v>0.19849131829418856</v>
      </c>
      <c r="M933" s="1">
        <f t="shared" si="58"/>
        <v>2.2616241875223912</v>
      </c>
    </row>
    <row r="934" spans="1:13" x14ac:dyDescent="0.3">
      <c r="A934" t="s">
        <v>860</v>
      </c>
      <c r="B934" s="4">
        <v>6770</v>
      </c>
      <c r="C934" s="4">
        <v>5829.76</v>
      </c>
      <c r="D934" s="4">
        <v>6771.24</v>
      </c>
      <c r="E934" s="4">
        <v>9358.02</v>
      </c>
      <c r="F934" s="4">
        <v>13006.72</v>
      </c>
      <c r="G934" s="4">
        <v>3215.14</v>
      </c>
      <c r="H934" s="4">
        <v>4813.04</v>
      </c>
      <c r="I934" s="4">
        <v>10889.34</v>
      </c>
      <c r="J934" s="1">
        <f t="shared" si="60"/>
        <v>0.86111669128508128</v>
      </c>
      <c r="K934" s="1">
        <f t="shared" si="59"/>
        <v>1.3820245627093415</v>
      </c>
      <c r="L934" s="1">
        <f t="shared" si="57"/>
        <v>0.24719068297003396</v>
      </c>
      <c r="M934" s="1">
        <f t="shared" si="58"/>
        <v>2.2624661336701961</v>
      </c>
    </row>
    <row r="935" spans="1:13" x14ac:dyDescent="0.3">
      <c r="A935" t="s">
        <v>902</v>
      </c>
      <c r="B935" s="4">
        <v>1041</v>
      </c>
      <c r="C935" s="1">
        <v>746.84</v>
      </c>
      <c r="D935" s="1">
        <v>790.56</v>
      </c>
      <c r="E935" s="1">
        <v>901.69</v>
      </c>
      <c r="F935" s="4">
        <v>1234.3499999999999</v>
      </c>
      <c r="G935" s="1">
        <v>260.92</v>
      </c>
      <c r="H935" s="1">
        <v>568.41</v>
      </c>
      <c r="I935" s="4">
        <v>1288.46</v>
      </c>
      <c r="J935" s="1">
        <f t="shared" si="60"/>
        <v>0.71742555235350625</v>
      </c>
      <c r="K935" s="1">
        <f t="shared" si="59"/>
        <v>1.1405712406395467</v>
      </c>
      <c r="L935" s="1">
        <f t="shared" si="57"/>
        <v>0.21138250901284081</v>
      </c>
      <c r="M935" s="1">
        <f t="shared" si="58"/>
        <v>2.2667792614486024</v>
      </c>
    </row>
    <row r="936" spans="1:13" x14ac:dyDescent="0.3">
      <c r="A936" t="s">
        <v>195</v>
      </c>
      <c r="B936" s="4">
        <v>1644.5</v>
      </c>
      <c r="C936" s="4">
        <v>1464.09</v>
      </c>
      <c r="D936" s="4">
        <v>1357.43</v>
      </c>
      <c r="E936" s="4">
        <v>1629.72</v>
      </c>
      <c r="F936" s="4">
        <v>3329.22</v>
      </c>
      <c r="G936" s="1">
        <v>625.35</v>
      </c>
      <c r="H936" s="1">
        <v>995.9</v>
      </c>
      <c r="I936" s="4">
        <v>2264.98</v>
      </c>
      <c r="J936" s="1">
        <f t="shared" si="60"/>
        <v>0.89029492246883546</v>
      </c>
      <c r="K936" s="1">
        <f t="shared" si="59"/>
        <v>1.2005922957353232</v>
      </c>
      <c r="L936" s="1">
        <f t="shared" si="57"/>
        <v>0.18783679059959993</v>
      </c>
      <c r="M936" s="1">
        <f t="shared" si="58"/>
        <v>2.2743046490611509</v>
      </c>
    </row>
    <row r="937" spans="1:13" x14ac:dyDescent="0.3">
      <c r="A937" t="s">
        <v>183</v>
      </c>
      <c r="B937" s="4">
        <v>4090.5</v>
      </c>
      <c r="C937" s="4">
        <v>3288.8</v>
      </c>
      <c r="D937" s="4">
        <v>2586.17</v>
      </c>
      <c r="E937" s="4">
        <v>3030.34</v>
      </c>
      <c r="F937" s="4">
        <v>6149.07</v>
      </c>
      <c r="G937" s="4">
        <v>1575.76</v>
      </c>
      <c r="H937" s="4">
        <v>1962.67</v>
      </c>
      <c r="I937" s="4">
        <v>4465.28</v>
      </c>
      <c r="J937" s="1">
        <f t="shared" si="60"/>
        <v>0.80400928981787068</v>
      </c>
      <c r="K937" s="1">
        <f t="shared" si="59"/>
        <v>1.1717481836074195</v>
      </c>
      <c r="L937" s="1">
        <f t="shared" si="57"/>
        <v>0.25625988970689878</v>
      </c>
      <c r="M937" s="1">
        <f t="shared" si="58"/>
        <v>2.27510483168337</v>
      </c>
    </row>
    <row r="938" spans="1:13" x14ac:dyDescent="0.3">
      <c r="A938" t="s">
        <v>314</v>
      </c>
      <c r="B938" s="1">
        <v>658</v>
      </c>
      <c r="C938" s="1">
        <v>447.9</v>
      </c>
      <c r="D938" s="1">
        <v>569.94000000000005</v>
      </c>
      <c r="E938" s="4">
        <v>1018.22</v>
      </c>
      <c r="F938" s="4">
        <v>1509.29</v>
      </c>
      <c r="G938" s="1">
        <v>449.6</v>
      </c>
      <c r="H938" s="1">
        <v>241.99</v>
      </c>
      <c r="I938" s="1">
        <v>553.47</v>
      </c>
      <c r="J938" s="1">
        <f t="shared" si="60"/>
        <v>0.68069908814589664</v>
      </c>
      <c r="K938" s="1">
        <f t="shared" si="59"/>
        <v>1.786538933922869</v>
      </c>
      <c r="L938" s="1">
        <f t="shared" si="57"/>
        <v>0.29788841110720937</v>
      </c>
      <c r="M938" s="1">
        <f t="shared" si="58"/>
        <v>2.2871606264721684</v>
      </c>
    </row>
    <row r="939" spans="1:13" x14ac:dyDescent="0.3">
      <c r="A939" t="s">
        <v>953</v>
      </c>
      <c r="B939" s="4">
        <v>2147</v>
      </c>
      <c r="C939" s="4">
        <v>1614.56</v>
      </c>
      <c r="D939" s="4">
        <v>2051.7800000000002</v>
      </c>
      <c r="E939" s="4">
        <v>2339.65</v>
      </c>
      <c r="F939" s="4">
        <v>4269.8100000000004</v>
      </c>
      <c r="G939" s="1">
        <v>587.07000000000005</v>
      </c>
      <c r="H939" s="4">
        <v>1455.51</v>
      </c>
      <c r="I939" s="4">
        <v>3331.22</v>
      </c>
      <c r="J939" s="1">
        <f t="shared" si="60"/>
        <v>0.75200745225896592</v>
      </c>
      <c r="K939" s="1">
        <f t="shared" si="59"/>
        <v>1.1403025665519695</v>
      </c>
      <c r="L939" s="1">
        <f t="shared" si="57"/>
        <v>0.13749323740400626</v>
      </c>
      <c r="M939" s="1">
        <f t="shared" si="58"/>
        <v>2.2886960584262561</v>
      </c>
    </row>
    <row r="940" spans="1:13" x14ac:dyDescent="0.3">
      <c r="A940" t="s">
        <v>717</v>
      </c>
      <c r="B940" s="4">
        <v>1094</v>
      </c>
      <c r="C940" s="1">
        <v>913.86</v>
      </c>
      <c r="D940" s="1">
        <v>793.62</v>
      </c>
      <c r="E940" s="4">
        <v>1075.92</v>
      </c>
      <c r="F940" s="4">
        <v>2079.92</v>
      </c>
      <c r="G940" s="1">
        <v>450.14</v>
      </c>
      <c r="H940" s="1">
        <v>606.46</v>
      </c>
      <c r="I940" s="4">
        <v>1388.62</v>
      </c>
      <c r="J940" s="1">
        <f t="shared" si="60"/>
        <v>0.83533820840950646</v>
      </c>
      <c r="K940" s="1">
        <f t="shared" si="59"/>
        <v>1.3557118016179028</v>
      </c>
      <c r="L940" s="1">
        <f t="shared" si="57"/>
        <v>0.21642178545328666</v>
      </c>
      <c r="M940" s="1">
        <f t="shared" si="58"/>
        <v>2.2897140784223193</v>
      </c>
    </row>
    <row r="941" spans="1:13" x14ac:dyDescent="0.3">
      <c r="A941" t="s">
        <v>304</v>
      </c>
      <c r="B941" s="4">
        <v>2376</v>
      </c>
      <c r="C941" s="4">
        <v>2177.8200000000002</v>
      </c>
      <c r="D941" s="4">
        <v>1622.18</v>
      </c>
      <c r="E941" s="4">
        <v>2300.62</v>
      </c>
      <c r="F941" s="4">
        <v>4405.3500000000004</v>
      </c>
      <c r="G941" s="1">
        <v>943.41</v>
      </c>
      <c r="H941" s="4">
        <v>1277.1400000000001</v>
      </c>
      <c r="I941" s="4">
        <v>2931.64</v>
      </c>
      <c r="J941" s="1">
        <f t="shared" si="60"/>
        <v>0.91659090909090912</v>
      </c>
      <c r="K941" s="1">
        <f t="shared" si="59"/>
        <v>1.4182273237248639</v>
      </c>
      <c r="L941" s="1">
        <f t="shared" si="57"/>
        <v>0.21415097551840373</v>
      </c>
      <c r="M941" s="1">
        <f t="shared" si="58"/>
        <v>2.2954726968069279</v>
      </c>
    </row>
    <row r="942" spans="1:13" x14ac:dyDescent="0.3">
      <c r="A942" t="s">
        <v>469</v>
      </c>
      <c r="B942" s="1">
        <v>788.5</v>
      </c>
      <c r="C942" s="1">
        <v>778.94</v>
      </c>
      <c r="D942" s="1">
        <v>763.59</v>
      </c>
      <c r="E942" s="1">
        <v>788.56</v>
      </c>
      <c r="F942" s="4">
        <v>1502.06</v>
      </c>
      <c r="G942" s="1">
        <v>456.61</v>
      </c>
      <c r="H942" s="1">
        <v>495.28</v>
      </c>
      <c r="I942" s="4">
        <v>1138.75</v>
      </c>
      <c r="J942" s="1">
        <f t="shared" si="60"/>
        <v>0.98787571337983515</v>
      </c>
      <c r="K942" s="1">
        <f t="shared" si="59"/>
        <v>1.0327007949292157</v>
      </c>
      <c r="L942" s="1">
        <f t="shared" si="57"/>
        <v>0.30398918818156401</v>
      </c>
      <c r="M942" s="1">
        <f t="shared" si="58"/>
        <v>2.299204490389275</v>
      </c>
    </row>
    <row r="943" spans="1:13" x14ac:dyDescent="0.3">
      <c r="A943" t="s">
        <v>605</v>
      </c>
      <c r="B943" s="4">
        <v>2542</v>
      </c>
      <c r="C943" s="4">
        <v>2422.59</v>
      </c>
      <c r="D943" s="4">
        <v>1896.12</v>
      </c>
      <c r="E943" s="4">
        <v>2459.5700000000002</v>
      </c>
      <c r="F943" s="4">
        <v>4623.8599999999997</v>
      </c>
      <c r="G943" s="4">
        <v>1002.17</v>
      </c>
      <c r="H943" s="4">
        <v>1364.54</v>
      </c>
      <c r="I943" s="4">
        <v>3145</v>
      </c>
      <c r="J943" s="1">
        <f t="shared" si="60"/>
        <v>0.9530251770259639</v>
      </c>
      <c r="K943" s="1">
        <f t="shared" si="59"/>
        <v>1.2971594624812777</v>
      </c>
      <c r="L943" s="1">
        <f t="shared" si="57"/>
        <v>0.21673882859775168</v>
      </c>
      <c r="M943" s="1">
        <f t="shared" si="58"/>
        <v>2.3048060152139183</v>
      </c>
    </row>
    <row r="944" spans="1:13" x14ac:dyDescent="0.3">
      <c r="A944" t="s">
        <v>182</v>
      </c>
      <c r="B944" s="4">
        <v>9507.5</v>
      </c>
      <c r="C944" s="4">
        <v>7355.04</v>
      </c>
      <c r="D944" s="4">
        <v>9480.59</v>
      </c>
      <c r="E944" s="4">
        <v>10361.540000000001</v>
      </c>
      <c r="F944" s="4">
        <v>20999.35</v>
      </c>
      <c r="G944" s="4">
        <v>4062.05</v>
      </c>
      <c r="H944" s="4">
        <v>6028.94</v>
      </c>
      <c r="I944" s="4">
        <v>13901.84</v>
      </c>
      <c r="J944" s="1">
        <f t="shared" si="60"/>
        <v>0.77360399684459635</v>
      </c>
      <c r="K944" s="1">
        <f t="shared" si="59"/>
        <v>1.0929214321049641</v>
      </c>
      <c r="L944" s="1">
        <f t="shared" si="57"/>
        <v>0.19343693971480072</v>
      </c>
      <c r="M944" s="1">
        <f t="shared" si="58"/>
        <v>2.3058514432056052</v>
      </c>
    </row>
    <row r="945" spans="1:13" x14ac:dyDescent="0.3">
      <c r="A945" t="s">
        <v>400</v>
      </c>
      <c r="B945" s="4">
        <v>1977.5</v>
      </c>
      <c r="C945" s="4">
        <v>1840.77</v>
      </c>
      <c r="D945" s="4">
        <v>1410.14</v>
      </c>
      <c r="E945" s="4">
        <v>1730.41</v>
      </c>
      <c r="F945" s="4">
        <v>3398.2</v>
      </c>
      <c r="G945" s="1">
        <v>747.72</v>
      </c>
      <c r="H945" s="1">
        <v>941.8</v>
      </c>
      <c r="I945" s="4">
        <v>2172.65</v>
      </c>
      <c r="J945" s="1">
        <f t="shared" si="60"/>
        <v>0.93085714285714283</v>
      </c>
      <c r="K945" s="1">
        <f t="shared" si="59"/>
        <v>1.227119293119832</v>
      </c>
      <c r="L945" s="1">
        <f t="shared" si="57"/>
        <v>0.22003413571891003</v>
      </c>
      <c r="M945" s="1">
        <f t="shared" si="58"/>
        <v>2.3069122956041626</v>
      </c>
    </row>
    <row r="946" spans="1:13" x14ac:dyDescent="0.3">
      <c r="A946" t="s">
        <v>334</v>
      </c>
      <c r="B946" s="1">
        <v>243.44</v>
      </c>
      <c r="C946" s="1">
        <v>282.13</v>
      </c>
      <c r="D946" s="1">
        <v>297.23</v>
      </c>
      <c r="E946" s="1">
        <v>264.02999999999997</v>
      </c>
      <c r="F946" s="1">
        <v>614.64</v>
      </c>
      <c r="G946" s="1">
        <v>135.51</v>
      </c>
      <c r="H946" s="1">
        <v>194.94</v>
      </c>
      <c r="I946" s="1">
        <v>449.79</v>
      </c>
      <c r="J946" s="1">
        <f t="shared" si="60"/>
        <v>1.1589303319093001</v>
      </c>
      <c r="K946" s="1">
        <f t="shared" si="59"/>
        <v>0.88830198835918295</v>
      </c>
      <c r="L946" s="1">
        <f t="shared" si="57"/>
        <v>0.22047051932838735</v>
      </c>
      <c r="M946" s="1">
        <f t="shared" si="58"/>
        <v>2.3073253308710373</v>
      </c>
    </row>
    <row r="947" spans="1:13" x14ac:dyDescent="0.3">
      <c r="A947" t="s">
        <v>9</v>
      </c>
      <c r="B947" s="4">
        <v>1814.5</v>
      </c>
      <c r="C947" s="4">
        <v>1881.89</v>
      </c>
      <c r="D947" s="4">
        <v>1570.09</v>
      </c>
      <c r="E947" s="4">
        <v>1697.04</v>
      </c>
      <c r="F947" s="4">
        <v>2738.33</v>
      </c>
      <c r="G947" s="4">
        <v>1115.3800000000001</v>
      </c>
      <c r="H947" s="4">
        <v>1102.93</v>
      </c>
      <c r="I947" s="4">
        <v>2565.4499999999998</v>
      </c>
      <c r="J947" s="1">
        <f t="shared" si="60"/>
        <v>1.0371397079085147</v>
      </c>
      <c r="K947" s="1">
        <f t="shared" si="59"/>
        <v>1.0808552375978449</v>
      </c>
      <c r="L947" s="1">
        <f t="shared" si="57"/>
        <v>0.40732125054321433</v>
      </c>
      <c r="M947" s="1">
        <f t="shared" si="58"/>
        <v>2.3260315704532468</v>
      </c>
    </row>
    <row r="948" spans="1:13" x14ac:dyDescent="0.3">
      <c r="A948" t="s">
        <v>989</v>
      </c>
      <c r="B948" s="4">
        <v>10733</v>
      </c>
      <c r="C948" s="4">
        <v>10810.86</v>
      </c>
      <c r="D948" s="4">
        <v>9741.66</v>
      </c>
      <c r="E948" s="4">
        <v>13333.62</v>
      </c>
      <c r="F948" s="4">
        <v>22054.27</v>
      </c>
      <c r="G948" s="4">
        <v>4055.04</v>
      </c>
      <c r="H948" s="4">
        <v>5876.13</v>
      </c>
      <c r="I948" s="4">
        <v>13796.99</v>
      </c>
      <c r="J948" s="1">
        <f t="shared" si="60"/>
        <v>1.0072542625547378</v>
      </c>
      <c r="K948" s="1">
        <f t="shared" si="59"/>
        <v>1.3687215525895999</v>
      </c>
      <c r="L948" s="1">
        <f t="shared" si="57"/>
        <v>0.18386643493527557</v>
      </c>
      <c r="M948" s="1">
        <f t="shared" si="58"/>
        <v>2.3479722198113384</v>
      </c>
    </row>
    <row r="949" spans="1:13" x14ac:dyDescent="0.3">
      <c r="A949" t="s">
        <v>253</v>
      </c>
      <c r="B949" s="4">
        <v>1554</v>
      </c>
      <c r="C949" s="4">
        <v>1432.49</v>
      </c>
      <c r="D949" s="4">
        <v>1940.24</v>
      </c>
      <c r="E949" s="4">
        <v>2069.25</v>
      </c>
      <c r="F949" s="4">
        <v>2560.34</v>
      </c>
      <c r="G949" s="1">
        <v>700.82</v>
      </c>
      <c r="H949" s="4">
        <v>1030.3900000000001</v>
      </c>
      <c r="I949" s="4">
        <v>2420.9499999999998</v>
      </c>
      <c r="J949" s="1">
        <f t="shared" si="60"/>
        <v>0.92180823680823687</v>
      </c>
      <c r="K949" s="1">
        <f t="shared" si="59"/>
        <v>1.0664917742134994</v>
      </c>
      <c r="L949" s="1">
        <f t="shared" si="57"/>
        <v>0.27372145886874399</v>
      </c>
      <c r="M949" s="1">
        <f t="shared" si="58"/>
        <v>2.3495472588049182</v>
      </c>
    </row>
    <row r="950" spans="1:13" x14ac:dyDescent="0.3">
      <c r="A950" t="s">
        <v>204</v>
      </c>
      <c r="B950" s="1">
        <v>555</v>
      </c>
      <c r="C950" s="1">
        <v>660.57</v>
      </c>
      <c r="D950" s="1">
        <v>577.29</v>
      </c>
      <c r="E950" s="1">
        <v>545.30999999999995</v>
      </c>
      <c r="F950" s="4">
        <v>1156.21</v>
      </c>
      <c r="G950" s="1">
        <v>394.61</v>
      </c>
      <c r="H950" s="1">
        <v>275.88</v>
      </c>
      <c r="I950" s="1">
        <v>650.49</v>
      </c>
      <c r="J950" s="1">
        <f t="shared" si="60"/>
        <v>1.1902162162162162</v>
      </c>
      <c r="K950" s="1">
        <f t="shared" si="59"/>
        <v>0.94460323234422905</v>
      </c>
      <c r="L950" s="1">
        <f t="shared" si="57"/>
        <v>0.34129613132562425</v>
      </c>
      <c r="M950" s="1">
        <f t="shared" si="58"/>
        <v>2.3578729882557634</v>
      </c>
    </row>
    <row r="951" spans="1:13" x14ac:dyDescent="0.3">
      <c r="A951" t="s">
        <v>459</v>
      </c>
      <c r="B951" s="4">
        <v>3407.5</v>
      </c>
      <c r="C951" s="4">
        <v>3573.19</v>
      </c>
      <c r="D951" s="4">
        <v>1880.18</v>
      </c>
      <c r="E951" s="4">
        <v>3157.05</v>
      </c>
      <c r="F951" s="4">
        <v>7335.18</v>
      </c>
      <c r="G951" s="4">
        <v>1277.1099999999999</v>
      </c>
      <c r="H951" s="4">
        <v>1882.41</v>
      </c>
      <c r="I951" s="4">
        <v>4455.37</v>
      </c>
      <c r="J951" s="1">
        <f t="shared" si="60"/>
        <v>1.0486250917094644</v>
      </c>
      <c r="K951" s="1">
        <f t="shared" si="59"/>
        <v>1.679121147975194</v>
      </c>
      <c r="L951" s="1">
        <f t="shared" si="57"/>
        <v>0.1741075201971867</v>
      </c>
      <c r="M951" s="1">
        <f t="shared" si="58"/>
        <v>2.3668435675543584</v>
      </c>
    </row>
    <row r="952" spans="1:13" x14ac:dyDescent="0.3">
      <c r="A952" t="s">
        <v>136</v>
      </c>
      <c r="B952" s="4">
        <v>13978</v>
      </c>
      <c r="C952" s="4">
        <v>12746.42</v>
      </c>
      <c r="D952" s="4">
        <v>10988.78</v>
      </c>
      <c r="E952" s="4">
        <v>14191.18</v>
      </c>
      <c r="F952" s="4">
        <v>31120.14</v>
      </c>
      <c r="G952" s="4">
        <v>5092.79</v>
      </c>
      <c r="H952" s="4">
        <v>6744.8</v>
      </c>
      <c r="I952" s="4">
        <v>15986.85</v>
      </c>
      <c r="J952" s="1">
        <f t="shared" si="60"/>
        <v>0.91189154385462867</v>
      </c>
      <c r="K952" s="1">
        <f t="shared" si="59"/>
        <v>1.2914245257435311</v>
      </c>
      <c r="L952" s="1">
        <f t="shared" si="57"/>
        <v>0.1636493280557221</v>
      </c>
      <c r="M952" s="1">
        <f t="shared" si="58"/>
        <v>2.370248191199146</v>
      </c>
    </row>
    <row r="953" spans="1:13" x14ac:dyDescent="0.3">
      <c r="A953" t="s">
        <v>809</v>
      </c>
      <c r="B953" s="4">
        <v>5085.5</v>
      </c>
      <c r="C953" s="4">
        <v>4909.38</v>
      </c>
      <c r="D953" s="4">
        <v>4345.01</v>
      </c>
      <c r="E953" s="4">
        <v>5047.55</v>
      </c>
      <c r="F953" s="4">
        <v>9847.77</v>
      </c>
      <c r="G953" s="4">
        <v>1644.23</v>
      </c>
      <c r="H953" s="4">
        <v>3266.57</v>
      </c>
      <c r="I953" s="4">
        <v>7750.6</v>
      </c>
      <c r="J953" s="1">
        <f t="shared" si="60"/>
        <v>0.96536820371644871</v>
      </c>
      <c r="K953" s="1">
        <f t="shared" si="59"/>
        <v>1.1616889259173167</v>
      </c>
      <c r="L953" s="1">
        <f t="shared" si="57"/>
        <v>0.16696470368418434</v>
      </c>
      <c r="M953" s="1">
        <f t="shared" si="58"/>
        <v>2.3727028656970459</v>
      </c>
    </row>
    <row r="954" spans="1:13" x14ac:dyDescent="0.3">
      <c r="A954" t="s">
        <v>791</v>
      </c>
      <c r="B954" s="4">
        <v>3530.5</v>
      </c>
      <c r="C954" s="4">
        <v>3107.73</v>
      </c>
      <c r="D954" s="4">
        <v>1864.25</v>
      </c>
      <c r="E954" s="4">
        <v>2986.78</v>
      </c>
      <c r="F954" s="4">
        <v>6916.02</v>
      </c>
      <c r="G954" s="4">
        <v>1382.77</v>
      </c>
      <c r="H954" s="4">
        <v>1837.81</v>
      </c>
      <c r="I954" s="4">
        <v>4372.43</v>
      </c>
      <c r="J954" s="1">
        <f t="shared" si="60"/>
        <v>0.88025208893924378</v>
      </c>
      <c r="K954" s="1">
        <f t="shared" si="59"/>
        <v>1.602134906798981</v>
      </c>
      <c r="L954" s="1">
        <f t="shared" si="57"/>
        <v>0.19993724714503427</v>
      </c>
      <c r="M954" s="1">
        <f t="shared" si="58"/>
        <v>2.3791523606901697</v>
      </c>
    </row>
    <row r="955" spans="1:13" x14ac:dyDescent="0.3">
      <c r="A955" t="s">
        <v>220</v>
      </c>
      <c r="B955" s="1">
        <v>673</v>
      </c>
      <c r="C955" s="1">
        <v>644.52</v>
      </c>
      <c r="D955" s="1">
        <v>548.49</v>
      </c>
      <c r="E955" s="1">
        <v>635.26</v>
      </c>
      <c r="F955" s="4">
        <v>1256.05</v>
      </c>
      <c r="G955" s="1">
        <v>349.33</v>
      </c>
      <c r="H955" s="1">
        <v>254.48</v>
      </c>
      <c r="I955" s="1">
        <v>608.24</v>
      </c>
      <c r="J955" s="1">
        <f t="shared" si="60"/>
        <v>0.95768202080237741</v>
      </c>
      <c r="K955" s="1">
        <f t="shared" si="59"/>
        <v>1.1581979616766029</v>
      </c>
      <c r="L955" s="1">
        <f t="shared" si="57"/>
        <v>0.27811790931889652</v>
      </c>
      <c r="M955" s="1">
        <f t="shared" si="58"/>
        <v>2.3901288902860736</v>
      </c>
    </row>
    <row r="956" spans="1:13" x14ac:dyDescent="0.3">
      <c r="A956" t="s">
        <v>385</v>
      </c>
      <c r="B956" s="4">
        <v>1788.5</v>
      </c>
      <c r="C956" s="4">
        <v>1913.99</v>
      </c>
      <c r="D956" s="4">
        <v>1081.04</v>
      </c>
      <c r="E956" s="4">
        <v>1636.51</v>
      </c>
      <c r="F956" s="4">
        <v>3721.86</v>
      </c>
      <c r="G956" s="4">
        <v>1626.98</v>
      </c>
      <c r="H956" s="1">
        <v>892.45</v>
      </c>
      <c r="I956" s="4">
        <v>2145</v>
      </c>
      <c r="J956" s="1">
        <f t="shared" si="60"/>
        <v>1.0701649426894044</v>
      </c>
      <c r="K956" s="1">
        <f t="shared" si="59"/>
        <v>1.5138292755124696</v>
      </c>
      <c r="L956" s="1">
        <f t="shared" si="57"/>
        <v>0.43714164423164759</v>
      </c>
      <c r="M956" s="1">
        <f t="shared" si="58"/>
        <v>2.4034959941733431</v>
      </c>
    </row>
    <row r="957" spans="1:13" x14ac:dyDescent="0.3">
      <c r="A957" t="s">
        <v>983</v>
      </c>
      <c r="B957" s="4">
        <v>1822.5</v>
      </c>
      <c r="C957" s="4">
        <v>1613.05</v>
      </c>
      <c r="D957" s="1">
        <v>922.32</v>
      </c>
      <c r="E957" s="4">
        <v>1427.77</v>
      </c>
      <c r="F957" s="4">
        <v>3409.77</v>
      </c>
      <c r="G957" s="1">
        <v>714.3</v>
      </c>
      <c r="H957" s="1">
        <v>802.07</v>
      </c>
      <c r="I957" s="4">
        <v>1931.13</v>
      </c>
      <c r="J957" s="1">
        <f t="shared" si="60"/>
        <v>0.88507544581618658</v>
      </c>
      <c r="K957" s="1">
        <f t="shared" si="59"/>
        <v>1.5480202099054556</v>
      </c>
      <c r="L957" s="1">
        <f t="shared" si="57"/>
        <v>0.20948627033494926</v>
      </c>
      <c r="M957" s="1">
        <f t="shared" si="58"/>
        <v>2.4076826212175995</v>
      </c>
    </row>
    <row r="958" spans="1:13" x14ac:dyDescent="0.3">
      <c r="A958" t="s">
        <v>403</v>
      </c>
      <c r="B958" s="4">
        <v>1472.5</v>
      </c>
      <c r="C958" s="4">
        <v>1220.82</v>
      </c>
      <c r="D958" s="1">
        <v>728.05</v>
      </c>
      <c r="E958" s="4">
        <v>1156.25</v>
      </c>
      <c r="F958" s="4">
        <v>2458.5700000000002</v>
      </c>
      <c r="G958" s="1">
        <v>507.82</v>
      </c>
      <c r="H958" s="1">
        <v>687.92</v>
      </c>
      <c r="I958" s="4">
        <v>1670.31</v>
      </c>
      <c r="J958" s="1">
        <f t="shared" si="60"/>
        <v>0.82907979626485562</v>
      </c>
      <c r="K958" s="1">
        <f t="shared" si="59"/>
        <v>1.5881464185152119</v>
      </c>
      <c r="L958" s="1">
        <f t="shared" si="57"/>
        <v>0.20655096255140182</v>
      </c>
      <c r="M958" s="1">
        <f t="shared" si="58"/>
        <v>2.4280584951738575</v>
      </c>
    </row>
    <row r="959" spans="1:13" x14ac:dyDescent="0.3">
      <c r="A959" t="s">
        <v>824</v>
      </c>
      <c r="B959" s="4">
        <v>5478.5</v>
      </c>
      <c r="C959" s="4">
        <v>4956.0200000000004</v>
      </c>
      <c r="D959" s="4">
        <v>3789.17</v>
      </c>
      <c r="E959" s="4">
        <v>5922.09</v>
      </c>
      <c r="F959" s="4">
        <v>10572.75</v>
      </c>
      <c r="G959" s="4">
        <v>2224.83</v>
      </c>
      <c r="H959" s="4">
        <v>2809.94</v>
      </c>
      <c r="I959" s="4">
        <v>6835.63</v>
      </c>
      <c r="J959" s="1">
        <f t="shared" si="60"/>
        <v>0.9046308296066442</v>
      </c>
      <c r="K959" s="1">
        <f t="shared" si="59"/>
        <v>1.5628989989892246</v>
      </c>
      <c r="L959" s="1">
        <f t="shared" si="57"/>
        <v>0.21043058806838333</v>
      </c>
      <c r="M959" s="1">
        <f t="shared" si="58"/>
        <v>2.4326604838537476</v>
      </c>
    </row>
    <row r="960" spans="1:13" x14ac:dyDescent="0.3">
      <c r="A960" t="s">
        <v>981</v>
      </c>
      <c r="B960" s="4">
        <v>2175.5</v>
      </c>
      <c r="C960" s="4">
        <v>3544.08</v>
      </c>
      <c r="D960" s="4">
        <v>1883.13</v>
      </c>
      <c r="E960" s="4">
        <v>3234.6</v>
      </c>
      <c r="F960" s="4">
        <v>1769.03</v>
      </c>
      <c r="G960" s="4">
        <v>1225.92</v>
      </c>
      <c r="H960" s="4">
        <v>1545.28</v>
      </c>
      <c r="I960" s="4">
        <v>3770.08</v>
      </c>
      <c r="J960" s="1">
        <f t="shared" si="60"/>
        <v>1.6290875660767639</v>
      </c>
      <c r="K960" s="1">
        <f t="shared" si="59"/>
        <v>1.7176721734558951</v>
      </c>
      <c r="L960" s="1">
        <f t="shared" si="57"/>
        <v>0.69298994364143063</v>
      </c>
      <c r="M960" s="1">
        <f t="shared" si="58"/>
        <v>2.439739076413336</v>
      </c>
    </row>
    <row r="961" spans="1:13" x14ac:dyDescent="0.3">
      <c r="A961" t="s">
        <v>607</v>
      </c>
      <c r="B961" s="4">
        <v>1185.5</v>
      </c>
      <c r="C961" s="4">
        <v>1395.37</v>
      </c>
      <c r="D961" s="4">
        <v>1689.59</v>
      </c>
      <c r="E961" s="4">
        <v>1731.54</v>
      </c>
      <c r="F961" s="4">
        <v>2809.72</v>
      </c>
      <c r="G961" s="1">
        <v>770.9</v>
      </c>
      <c r="H961" s="1">
        <v>698.62</v>
      </c>
      <c r="I961" s="4">
        <v>1706.3</v>
      </c>
      <c r="J961" s="1">
        <f t="shared" si="60"/>
        <v>1.1770307886967524</v>
      </c>
      <c r="K961" s="1">
        <f t="shared" si="59"/>
        <v>1.0248285086914577</v>
      </c>
      <c r="L961" s="1">
        <f t="shared" si="57"/>
        <v>0.27436897626809792</v>
      </c>
      <c r="M961" s="1">
        <f t="shared" si="58"/>
        <v>2.4423864189401963</v>
      </c>
    </row>
    <row r="962" spans="1:13" x14ac:dyDescent="0.3">
      <c r="A962" t="s">
        <v>50</v>
      </c>
      <c r="B962" s="4">
        <v>2185</v>
      </c>
      <c r="C962" s="4">
        <v>1985.72</v>
      </c>
      <c r="D962" s="4">
        <v>1443.84</v>
      </c>
      <c r="E962" s="4">
        <v>2398.48</v>
      </c>
      <c r="F962" s="4">
        <v>3782.15</v>
      </c>
      <c r="G962" s="4">
        <v>1150.96</v>
      </c>
      <c r="H962" s="4">
        <v>1179.03</v>
      </c>
      <c r="I962" s="4">
        <v>2885.74</v>
      </c>
      <c r="J962" s="1">
        <f t="shared" si="60"/>
        <v>0.90879633867276888</v>
      </c>
      <c r="K962" s="1">
        <f t="shared" si="59"/>
        <v>1.6611812943262412</v>
      </c>
      <c r="L962" s="1">
        <f t="shared" si="57"/>
        <v>0.30431368401570535</v>
      </c>
      <c r="M962" s="1">
        <f t="shared" si="58"/>
        <v>2.4475543455213185</v>
      </c>
    </row>
    <row r="963" spans="1:13" x14ac:dyDescent="0.3">
      <c r="A963" t="s">
        <v>728</v>
      </c>
      <c r="B963" s="1">
        <v>623.5</v>
      </c>
      <c r="C963" s="1">
        <v>500.06</v>
      </c>
      <c r="D963" s="1">
        <v>557.71</v>
      </c>
      <c r="E963" s="1">
        <v>580.4</v>
      </c>
      <c r="F963" s="1">
        <v>659.96</v>
      </c>
      <c r="G963" s="1">
        <v>404.59</v>
      </c>
      <c r="H963" s="1">
        <v>571.49</v>
      </c>
      <c r="I963" s="4">
        <v>1399.2</v>
      </c>
      <c r="J963" s="1">
        <f t="shared" si="60"/>
        <v>0.80202085004009627</v>
      </c>
      <c r="K963" s="1">
        <f t="shared" si="59"/>
        <v>1.0406842265693639</v>
      </c>
      <c r="L963" s="1">
        <f t="shared" ref="L963:L1005" si="61">G963/F963</f>
        <v>0.61305230620037576</v>
      </c>
      <c r="M963" s="1">
        <f t="shared" ref="M963:M1005" si="62">I963/H963</f>
        <v>2.4483368037935924</v>
      </c>
    </row>
    <row r="964" spans="1:13" x14ac:dyDescent="0.3">
      <c r="A964" t="s">
        <v>698</v>
      </c>
      <c r="B964" s="4">
        <v>13557</v>
      </c>
      <c r="C964" s="4">
        <v>13031.82</v>
      </c>
      <c r="D964" s="4">
        <v>13454.84</v>
      </c>
      <c r="E964" s="4">
        <v>14662.4</v>
      </c>
      <c r="F964" s="4">
        <v>30608.84</v>
      </c>
      <c r="G964" s="4">
        <v>4325.67</v>
      </c>
      <c r="H964" s="4">
        <v>6892.25</v>
      </c>
      <c r="I964" s="4">
        <v>16933.11</v>
      </c>
      <c r="J964" s="1">
        <f t="shared" si="60"/>
        <v>0.961261341004647</v>
      </c>
      <c r="K964" s="1">
        <f t="shared" si="59"/>
        <v>1.0897491163031297</v>
      </c>
      <c r="L964" s="1">
        <f t="shared" si="61"/>
        <v>0.14132093865693701</v>
      </c>
      <c r="M964" s="1">
        <f t="shared" si="62"/>
        <v>2.4568333998331462</v>
      </c>
    </row>
    <row r="965" spans="1:13" x14ac:dyDescent="0.3">
      <c r="A965" t="s">
        <v>581</v>
      </c>
      <c r="B965" s="4">
        <v>9504.5</v>
      </c>
      <c r="C965" s="4">
        <v>7702.12</v>
      </c>
      <c r="D965" s="4">
        <v>7291.53</v>
      </c>
      <c r="E965" s="4">
        <v>9096.1200000000008</v>
      </c>
      <c r="F965" s="4">
        <v>18354.599999999999</v>
      </c>
      <c r="G965" s="4">
        <v>3900.86</v>
      </c>
      <c r="H965" s="4">
        <v>4320.1400000000003</v>
      </c>
      <c r="I965" s="4">
        <v>10688.5</v>
      </c>
      <c r="J965" s="1">
        <f t="shared" si="60"/>
        <v>0.81036561628702197</v>
      </c>
      <c r="K965" s="1">
        <f t="shared" ref="K965:K1005" si="63">E965/D965</f>
        <v>1.2474912672648952</v>
      </c>
      <c r="L965" s="1">
        <f t="shared" si="61"/>
        <v>0.21252764974447824</v>
      </c>
      <c r="M965" s="1">
        <f t="shared" si="62"/>
        <v>2.4741096353358918</v>
      </c>
    </row>
    <row r="966" spans="1:13" x14ac:dyDescent="0.3">
      <c r="A966" t="s">
        <v>295</v>
      </c>
      <c r="B966" s="4">
        <v>2363</v>
      </c>
      <c r="C966" s="4">
        <v>2232.9899999999998</v>
      </c>
      <c r="D966" s="4">
        <v>2195.1799999999998</v>
      </c>
      <c r="E966" s="4">
        <v>2380.94</v>
      </c>
      <c r="F966" s="4">
        <v>3916.25</v>
      </c>
      <c r="G966" s="4">
        <v>1104.5999999999999</v>
      </c>
      <c r="H966" s="4">
        <v>1311.62</v>
      </c>
      <c r="I966" s="4">
        <v>3263.93</v>
      </c>
      <c r="J966" s="1">
        <f t="shared" ref="J966:J1005" si="64">C966/B966</f>
        <v>0.94498095641134139</v>
      </c>
      <c r="K966" s="1">
        <f t="shared" si="63"/>
        <v>1.0846217622245102</v>
      </c>
      <c r="L966" s="1">
        <f t="shared" si="61"/>
        <v>0.28205553782317266</v>
      </c>
      <c r="M966" s="1">
        <f t="shared" si="62"/>
        <v>2.4884722709321299</v>
      </c>
    </row>
    <row r="967" spans="1:13" x14ac:dyDescent="0.3">
      <c r="A967" t="s">
        <v>125</v>
      </c>
      <c r="B967" s="4">
        <v>12511</v>
      </c>
      <c r="C967" s="4">
        <v>12056.26</v>
      </c>
      <c r="D967" s="4">
        <v>8851.2000000000007</v>
      </c>
      <c r="E967" s="4">
        <v>10618.36</v>
      </c>
      <c r="F967" s="4">
        <v>25902.98</v>
      </c>
      <c r="G967" s="4">
        <v>4381.7299999999996</v>
      </c>
      <c r="H967" s="4">
        <v>5628.79</v>
      </c>
      <c r="I967" s="4">
        <v>14049.46</v>
      </c>
      <c r="J967" s="1">
        <f t="shared" si="64"/>
        <v>0.96365278554871714</v>
      </c>
      <c r="K967" s="1">
        <f t="shared" si="63"/>
        <v>1.199652024584237</v>
      </c>
      <c r="L967" s="1">
        <f t="shared" si="61"/>
        <v>0.16915930136223709</v>
      </c>
      <c r="M967" s="1">
        <f t="shared" si="62"/>
        <v>2.4960000284252919</v>
      </c>
    </row>
    <row r="968" spans="1:13" x14ac:dyDescent="0.3">
      <c r="A968" t="s">
        <v>398</v>
      </c>
      <c r="B968" s="4">
        <v>1947</v>
      </c>
      <c r="C968" s="4">
        <v>1713.87</v>
      </c>
      <c r="D968" s="4">
        <v>1962.3</v>
      </c>
      <c r="E968" s="4">
        <v>1953.85</v>
      </c>
      <c r="F968" s="4">
        <v>2808.76</v>
      </c>
      <c r="G968" s="1">
        <v>682.49</v>
      </c>
      <c r="H968" s="1">
        <v>885.31</v>
      </c>
      <c r="I968" s="4">
        <v>2242.5500000000002</v>
      </c>
      <c r="J968" s="1">
        <f t="shared" si="64"/>
        <v>0.8802619414483821</v>
      </c>
      <c r="K968" s="1">
        <f t="shared" si="63"/>
        <v>0.99569382867043776</v>
      </c>
      <c r="L968" s="1">
        <f t="shared" si="61"/>
        <v>0.24298622879847334</v>
      </c>
      <c r="M968" s="1">
        <f t="shared" si="62"/>
        <v>2.5330675130745166</v>
      </c>
    </row>
    <row r="969" spans="1:13" x14ac:dyDescent="0.3">
      <c r="A969" t="s">
        <v>75</v>
      </c>
      <c r="B969" s="4">
        <v>1891</v>
      </c>
      <c r="C969" s="4">
        <v>1747.47</v>
      </c>
      <c r="D969" s="4">
        <v>1581.73</v>
      </c>
      <c r="E969" s="4">
        <v>1691.38</v>
      </c>
      <c r="F969" s="4">
        <v>3339.35</v>
      </c>
      <c r="G969" s="1">
        <v>721.3</v>
      </c>
      <c r="H969" s="1">
        <v>947.74</v>
      </c>
      <c r="I969" s="4">
        <v>2420.9499999999998</v>
      </c>
      <c r="J969" s="1">
        <f t="shared" si="64"/>
        <v>0.92409836065573769</v>
      </c>
      <c r="K969" s="1">
        <f t="shared" si="63"/>
        <v>1.069322830065814</v>
      </c>
      <c r="L969" s="1">
        <f t="shared" si="61"/>
        <v>0.21600011978379025</v>
      </c>
      <c r="M969" s="1">
        <f t="shared" si="62"/>
        <v>2.5544453120054023</v>
      </c>
    </row>
    <row r="970" spans="1:13" x14ac:dyDescent="0.3">
      <c r="A970" t="s">
        <v>379</v>
      </c>
      <c r="B970" s="4">
        <v>6890</v>
      </c>
      <c r="C970" s="4">
        <v>6032.39</v>
      </c>
      <c r="D970" s="4">
        <v>5397.26</v>
      </c>
      <c r="E970" s="4">
        <v>6876.96</v>
      </c>
      <c r="F970" s="4">
        <v>13619.31</v>
      </c>
      <c r="G970" s="4">
        <v>2986.57</v>
      </c>
      <c r="H970" s="4">
        <v>3358.72</v>
      </c>
      <c r="I970" s="4">
        <v>8625.92</v>
      </c>
      <c r="J970" s="1">
        <f t="shared" si="64"/>
        <v>0.87552830188679254</v>
      </c>
      <c r="K970" s="1">
        <f t="shared" si="63"/>
        <v>1.2741576281298288</v>
      </c>
      <c r="L970" s="1">
        <f t="shared" si="61"/>
        <v>0.219289376627744</v>
      </c>
      <c r="M970" s="1">
        <f t="shared" si="62"/>
        <v>2.5682164634146343</v>
      </c>
    </row>
    <row r="971" spans="1:13" x14ac:dyDescent="0.3">
      <c r="A971" t="s">
        <v>596</v>
      </c>
      <c r="B971" s="4">
        <v>4593.5</v>
      </c>
      <c r="C971" s="4">
        <v>4804.05</v>
      </c>
      <c r="D971" s="4">
        <v>2982.68</v>
      </c>
      <c r="E971" s="4">
        <v>3744.79</v>
      </c>
      <c r="F971" s="4">
        <v>8369.35</v>
      </c>
      <c r="G971" s="4">
        <v>2065.8000000000002</v>
      </c>
      <c r="H971" s="4">
        <v>2117.86</v>
      </c>
      <c r="I971" s="4">
        <v>5459.01</v>
      </c>
      <c r="J971" s="1">
        <f t="shared" si="64"/>
        <v>1.0458365081092849</v>
      </c>
      <c r="K971" s="1">
        <f t="shared" si="63"/>
        <v>1.2555118215832741</v>
      </c>
      <c r="L971" s="1">
        <f t="shared" si="61"/>
        <v>0.24682920417953605</v>
      </c>
      <c r="M971" s="1">
        <f t="shared" si="62"/>
        <v>2.5776066406655773</v>
      </c>
    </row>
    <row r="972" spans="1:13" x14ac:dyDescent="0.3">
      <c r="A972" t="s">
        <v>601</v>
      </c>
      <c r="B972" s="4">
        <v>3519.5</v>
      </c>
      <c r="C972" s="4">
        <v>2915.63</v>
      </c>
      <c r="D972" s="4">
        <v>2841.72</v>
      </c>
      <c r="E972" s="4">
        <v>3461.39</v>
      </c>
      <c r="F972" s="4">
        <v>7154.3</v>
      </c>
      <c r="G972" s="4">
        <v>1272.79</v>
      </c>
      <c r="H972" s="4">
        <v>1797.98</v>
      </c>
      <c r="I972" s="4">
        <v>4749.05</v>
      </c>
      <c r="J972" s="1">
        <f t="shared" si="64"/>
        <v>0.82842165080267083</v>
      </c>
      <c r="K972" s="1">
        <f t="shared" si="63"/>
        <v>1.2180615964978956</v>
      </c>
      <c r="L972" s="1">
        <f t="shared" si="61"/>
        <v>0.17790559523643124</v>
      </c>
      <c r="M972" s="1">
        <f t="shared" si="62"/>
        <v>2.6413252650196331</v>
      </c>
    </row>
    <row r="973" spans="1:13" x14ac:dyDescent="0.3">
      <c r="A973" t="s">
        <v>566</v>
      </c>
      <c r="B973" s="4">
        <v>1939.5</v>
      </c>
      <c r="C973" s="4">
        <v>2231.9899999999998</v>
      </c>
      <c r="D973" s="4">
        <v>1231.8</v>
      </c>
      <c r="E973" s="4">
        <v>1579.94</v>
      </c>
      <c r="F973" s="4">
        <v>4365.32</v>
      </c>
      <c r="G973" s="1">
        <v>941.25</v>
      </c>
      <c r="H973" s="4">
        <v>1148.1099999999999</v>
      </c>
      <c r="I973" s="4">
        <v>3038.58</v>
      </c>
      <c r="J973" s="1">
        <f t="shared" si="64"/>
        <v>1.1508069089971642</v>
      </c>
      <c r="K973" s="1">
        <f t="shared" si="63"/>
        <v>1.2826270498457544</v>
      </c>
      <c r="L973" s="1">
        <f t="shared" si="61"/>
        <v>0.21561993164304108</v>
      </c>
      <c r="M973" s="1">
        <f t="shared" si="62"/>
        <v>2.6465930964803026</v>
      </c>
    </row>
    <row r="974" spans="1:13" x14ac:dyDescent="0.3">
      <c r="A974" t="s">
        <v>853</v>
      </c>
      <c r="B974" s="4">
        <v>1454.5</v>
      </c>
      <c r="C974" s="4">
        <v>4210.6899999999996</v>
      </c>
      <c r="D974" s="4">
        <v>1355.6</v>
      </c>
      <c r="E974" s="4">
        <v>1892.76</v>
      </c>
      <c r="F974" s="4">
        <v>2368.85</v>
      </c>
      <c r="G974" s="1">
        <v>837.75</v>
      </c>
      <c r="H974" s="1">
        <v>573.76</v>
      </c>
      <c r="I974" s="4">
        <v>1521.12</v>
      </c>
      <c r="J974" s="1">
        <f t="shared" si="64"/>
        <v>2.894939841870058</v>
      </c>
      <c r="K974" s="1">
        <f t="shared" si="63"/>
        <v>1.3962525818825613</v>
      </c>
      <c r="L974" s="1">
        <f t="shared" si="61"/>
        <v>0.35365261624839056</v>
      </c>
      <c r="M974" s="1">
        <f t="shared" si="62"/>
        <v>2.651143335192415</v>
      </c>
    </row>
    <row r="975" spans="1:13" x14ac:dyDescent="0.3">
      <c r="A975" t="s">
        <v>939</v>
      </c>
      <c r="B975" s="4">
        <v>4179</v>
      </c>
      <c r="C975" s="4">
        <v>4070.25</v>
      </c>
      <c r="D975" s="4">
        <v>2581.27</v>
      </c>
      <c r="E975" s="4">
        <v>3592.63</v>
      </c>
      <c r="F975" s="4">
        <v>8711.83</v>
      </c>
      <c r="G975" s="4">
        <v>1781.7</v>
      </c>
      <c r="H975" s="4">
        <v>1836.03</v>
      </c>
      <c r="I975" s="4">
        <v>4893.55</v>
      </c>
      <c r="J975" s="1">
        <f t="shared" si="64"/>
        <v>0.97397702799712849</v>
      </c>
      <c r="K975" s="1">
        <f t="shared" si="63"/>
        <v>1.3918071336977536</v>
      </c>
      <c r="L975" s="1">
        <f t="shared" si="61"/>
        <v>0.2045150100495533</v>
      </c>
      <c r="M975" s="1">
        <f t="shared" si="62"/>
        <v>2.6652886935398659</v>
      </c>
    </row>
    <row r="976" spans="1:13" x14ac:dyDescent="0.3">
      <c r="A976" t="s">
        <v>212</v>
      </c>
      <c r="B976" s="4">
        <v>3197</v>
      </c>
      <c r="C976" s="4">
        <v>3045.04</v>
      </c>
      <c r="D976" s="4">
        <v>3081.96</v>
      </c>
      <c r="E976" s="4">
        <v>3775.91</v>
      </c>
      <c r="F976" s="4">
        <v>5818.66</v>
      </c>
      <c r="G976" s="4">
        <v>1248.54</v>
      </c>
      <c r="H976" s="4">
        <v>1643.98</v>
      </c>
      <c r="I976" s="4">
        <v>4500.2299999999996</v>
      </c>
      <c r="J976" s="1">
        <f t="shared" si="64"/>
        <v>0.95246793869252422</v>
      </c>
      <c r="K976" s="1">
        <f t="shared" si="63"/>
        <v>1.2251651546418512</v>
      </c>
      <c r="L976" s="1">
        <f t="shared" si="61"/>
        <v>0.21457517710263188</v>
      </c>
      <c r="M976" s="1">
        <f t="shared" si="62"/>
        <v>2.7373994817455198</v>
      </c>
    </row>
    <row r="977" spans="1:13" x14ac:dyDescent="0.3">
      <c r="A977" t="s">
        <v>532</v>
      </c>
      <c r="B977" s="1">
        <v>604</v>
      </c>
      <c r="C977" s="1">
        <v>452.92</v>
      </c>
      <c r="D977" s="1">
        <v>720.08</v>
      </c>
      <c r="E977" s="1">
        <v>534.57000000000005</v>
      </c>
      <c r="F977" s="1">
        <v>733.18</v>
      </c>
      <c r="G977" s="1">
        <v>298.66000000000003</v>
      </c>
      <c r="H977" s="1">
        <v>466.14</v>
      </c>
      <c r="I977" s="4">
        <v>1278.03</v>
      </c>
      <c r="J977" s="1">
        <f t="shared" si="64"/>
        <v>0.74986754966887414</v>
      </c>
      <c r="K977" s="1">
        <f t="shared" si="63"/>
        <v>0.7423758471280969</v>
      </c>
      <c r="L977" s="1">
        <f t="shared" si="61"/>
        <v>0.40734880929648931</v>
      </c>
      <c r="M977" s="1">
        <f t="shared" si="62"/>
        <v>2.7417299523748229</v>
      </c>
    </row>
    <row r="978" spans="1:13" x14ac:dyDescent="0.3">
      <c r="A978" t="s">
        <v>757</v>
      </c>
      <c r="B978" s="4">
        <v>1091</v>
      </c>
      <c r="C978" s="1">
        <v>812.04</v>
      </c>
      <c r="D978" s="1">
        <v>708.44</v>
      </c>
      <c r="E978" s="1">
        <v>554.37</v>
      </c>
      <c r="F978" s="4">
        <v>1131.6099999999999</v>
      </c>
      <c r="G978" s="1">
        <v>828.58</v>
      </c>
      <c r="H978" s="1">
        <v>431.66</v>
      </c>
      <c r="I978" s="4">
        <v>1199.78</v>
      </c>
      <c r="J978" s="1">
        <f t="shared" si="64"/>
        <v>0.74430797433547202</v>
      </c>
      <c r="K978" s="1">
        <f t="shared" si="63"/>
        <v>0.78252216136864094</v>
      </c>
      <c r="L978" s="1">
        <f t="shared" si="61"/>
        <v>0.73221339507427485</v>
      </c>
      <c r="M978" s="1">
        <f t="shared" si="62"/>
        <v>2.7794560533753416</v>
      </c>
    </row>
    <row r="979" spans="1:13" x14ac:dyDescent="0.3">
      <c r="A979" t="s">
        <v>795</v>
      </c>
      <c r="B979" s="4">
        <v>1132.5</v>
      </c>
      <c r="C979" s="4">
        <v>1073.3599999999999</v>
      </c>
      <c r="D979" s="1">
        <v>984.83</v>
      </c>
      <c r="E979" s="4">
        <v>1028.97</v>
      </c>
      <c r="F979" s="4">
        <v>1975.25</v>
      </c>
      <c r="G979" s="1">
        <v>750.95</v>
      </c>
      <c r="H979" s="1">
        <v>761.05</v>
      </c>
      <c r="I979" s="4">
        <v>2126.2199999999998</v>
      </c>
      <c r="J979" s="1">
        <f t="shared" si="64"/>
        <v>0.94777924944812353</v>
      </c>
      <c r="K979" s="1">
        <f t="shared" si="63"/>
        <v>1.0448199181584639</v>
      </c>
      <c r="L979" s="1">
        <f t="shared" si="61"/>
        <v>0.38017972408555883</v>
      </c>
      <c r="M979" s="1">
        <f t="shared" si="62"/>
        <v>2.7937980421785689</v>
      </c>
    </row>
    <row r="980" spans="1:13" x14ac:dyDescent="0.3">
      <c r="A980" t="s">
        <v>153</v>
      </c>
      <c r="B980" s="4">
        <v>6670.5</v>
      </c>
      <c r="C980" s="4">
        <v>5963.18</v>
      </c>
      <c r="D980" s="4">
        <v>3889.06</v>
      </c>
      <c r="E980" s="4">
        <v>4800.3500000000004</v>
      </c>
      <c r="F980" s="4">
        <v>12830.66</v>
      </c>
      <c r="G980" s="4">
        <v>2708.93</v>
      </c>
      <c r="H980" s="4">
        <v>2542.9699999999998</v>
      </c>
      <c r="I980" s="4">
        <v>7111.06</v>
      </c>
      <c r="J980" s="1">
        <f t="shared" si="64"/>
        <v>0.89396297129150748</v>
      </c>
      <c r="K980" s="1">
        <f t="shared" si="63"/>
        <v>1.2343214041439321</v>
      </c>
      <c r="L980" s="1">
        <f t="shared" si="61"/>
        <v>0.21112943527456887</v>
      </c>
      <c r="M980" s="1">
        <f t="shared" si="62"/>
        <v>2.7963601615433924</v>
      </c>
    </row>
    <row r="981" spans="1:13" x14ac:dyDescent="0.3">
      <c r="A981" t="s">
        <v>108</v>
      </c>
      <c r="B981" s="4">
        <v>18072</v>
      </c>
      <c r="C981" s="4">
        <v>16069.33</v>
      </c>
      <c r="D981" s="4">
        <v>8661.84</v>
      </c>
      <c r="E981" s="4">
        <v>13882.89</v>
      </c>
      <c r="F981" s="4">
        <v>35668.269999999997</v>
      </c>
      <c r="G981" s="4">
        <v>6371.52</v>
      </c>
      <c r="H981" s="4">
        <v>5776.24</v>
      </c>
      <c r="I981" s="4">
        <v>16781.32</v>
      </c>
      <c r="J981" s="1">
        <f t="shared" si="64"/>
        <v>0.88918382027445775</v>
      </c>
      <c r="K981" s="1">
        <f t="shared" si="63"/>
        <v>1.6027645396359202</v>
      </c>
      <c r="L981" s="1">
        <f t="shared" si="61"/>
        <v>0.17863271753858545</v>
      </c>
      <c r="M981" s="1">
        <f t="shared" si="62"/>
        <v>2.9052324695649765</v>
      </c>
    </row>
    <row r="982" spans="1:13" x14ac:dyDescent="0.3">
      <c r="A982" t="s">
        <v>594</v>
      </c>
      <c r="B982" s="4">
        <v>2232.5</v>
      </c>
      <c r="C982" s="4">
        <v>1907.98</v>
      </c>
      <c r="D982" s="4">
        <v>2114.29</v>
      </c>
      <c r="E982" s="4">
        <v>2268.37</v>
      </c>
      <c r="F982" s="4">
        <v>4568.3900000000003</v>
      </c>
      <c r="G982" s="1">
        <v>762.81</v>
      </c>
      <c r="H982" s="1">
        <v>857.96</v>
      </c>
      <c r="I982" s="4">
        <v>2502.85</v>
      </c>
      <c r="J982" s="1">
        <f t="shared" si="64"/>
        <v>0.85463829787234047</v>
      </c>
      <c r="K982" s="1">
        <f t="shared" si="63"/>
        <v>1.0728755279550108</v>
      </c>
      <c r="L982" s="1">
        <f t="shared" si="61"/>
        <v>0.16697567414340717</v>
      </c>
      <c r="M982" s="1">
        <f t="shared" si="62"/>
        <v>2.9172105925684177</v>
      </c>
    </row>
    <row r="983" spans="1:13" x14ac:dyDescent="0.3">
      <c r="A983" t="s">
        <v>481</v>
      </c>
      <c r="B983" s="1">
        <v>920</v>
      </c>
      <c r="C983" s="1">
        <v>479.37</v>
      </c>
      <c r="D983" s="4">
        <v>1638.7</v>
      </c>
      <c r="E983" s="1">
        <v>825.73</v>
      </c>
      <c r="F983" s="4">
        <v>3934.44</v>
      </c>
      <c r="G983" s="1">
        <v>839.86</v>
      </c>
      <c r="H983" s="1">
        <v>575.99</v>
      </c>
      <c r="I983" s="4">
        <v>1725.45</v>
      </c>
      <c r="J983" s="1">
        <f t="shared" si="64"/>
        <v>0.52105434782608695</v>
      </c>
      <c r="K983" s="1">
        <f t="shared" si="63"/>
        <v>0.50389333007872095</v>
      </c>
      <c r="L983" s="1">
        <f t="shared" si="61"/>
        <v>0.21346366954382326</v>
      </c>
      <c r="M983" s="1">
        <f t="shared" si="62"/>
        <v>2.9956249240438204</v>
      </c>
    </row>
    <row r="984" spans="1:13" x14ac:dyDescent="0.3">
      <c r="A984" t="s">
        <v>700</v>
      </c>
      <c r="B984" s="1">
        <v>468</v>
      </c>
      <c r="C984" s="1">
        <v>339.56</v>
      </c>
      <c r="D984" s="1">
        <v>290.48</v>
      </c>
      <c r="E984" s="1">
        <v>319.61</v>
      </c>
      <c r="F984" s="1">
        <v>497.79</v>
      </c>
      <c r="G984" s="1">
        <v>214.56</v>
      </c>
      <c r="H984" s="1">
        <v>233.67</v>
      </c>
      <c r="I984" s="1">
        <v>703.7</v>
      </c>
      <c r="J984" s="1">
        <f t="shared" si="64"/>
        <v>0.72555555555555551</v>
      </c>
      <c r="K984" s="1">
        <f t="shared" si="63"/>
        <v>1.1002822913797852</v>
      </c>
      <c r="L984" s="1">
        <f t="shared" si="61"/>
        <v>0.43102513107937079</v>
      </c>
      <c r="M984" s="1">
        <f t="shared" si="62"/>
        <v>3.0115119613129631</v>
      </c>
    </row>
    <row r="985" spans="1:13" x14ac:dyDescent="0.3">
      <c r="A985" t="s">
        <v>687</v>
      </c>
      <c r="B985" s="4">
        <v>12890</v>
      </c>
      <c r="C985" s="4">
        <v>11101.27</v>
      </c>
      <c r="D985" s="4">
        <v>6027.25</v>
      </c>
      <c r="E985" s="4">
        <v>9406.67</v>
      </c>
      <c r="F985" s="4">
        <v>29723.72</v>
      </c>
      <c r="G985" s="4">
        <v>4237.26</v>
      </c>
      <c r="H985" s="4">
        <v>3786.22</v>
      </c>
      <c r="I985" s="4">
        <v>11762.05</v>
      </c>
      <c r="J985" s="1">
        <f t="shared" si="64"/>
        <v>0.8612311869666408</v>
      </c>
      <c r="K985" s="1">
        <f t="shared" si="63"/>
        <v>1.5606901986809905</v>
      </c>
      <c r="L985" s="1">
        <f t="shared" si="61"/>
        <v>0.14255483499373564</v>
      </c>
      <c r="M985" s="1">
        <f t="shared" si="62"/>
        <v>3.1065416167047872</v>
      </c>
    </row>
    <row r="986" spans="1:13" x14ac:dyDescent="0.3">
      <c r="A986" t="s">
        <v>382</v>
      </c>
      <c r="B986" s="4">
        <v>4942.5</v>
      </c>
      <c r="C986" s="4">
        <v>4200.1499999999996</v>
      </c>
      <c r="D986" s="4">
        <v>4339.5</v>
      </c>
      <c r="E986" s="4">
        <v>5915.3</v>
      </c>
      <c r="F986" s="4">
        <v>7946.33</v>
      </c>
      <c r="G986" s="4">
        <v>2006.5</v>
      </c>
      <c r="H986" s="4">
        <v>2079.8000000000002</v>
      </c>
      <c r="I986" s="4">
        <v>6517.95</v>
      </c>
      <c r="J986" s="1">
        <f t="shared" si="64"/>
        <v>0.84980273141122908</v>
      </c>
      <c r="K986" s="1">
        <f t="shared" si="63"/>
        <v>1.3631293927871875</v>
      </c>
      <c r="L986" s="1">
        <f t="shared" si="61"/>
        <v>0.25250650300201477</v>
      </c>
      <c r="M986" s="1">
        <f t="shared" si="62"/>
        <v>3.1339311472256943</v>
      </c>
    </row>
    <row r="987" spans="1:13" x14ac:dyDescent="0.3">
      <c r="A987" t="s">
        <v>534</v>
      </c>
      <c r="B987" s="1">
        <v>561</v>
      </c>
      <c r="C987" s="1">
        <v>527.65</v>
      </c>
      <c r="D987" s="1">
        <v>410.6</v>
      </c>
      <c r="E987" s="1">
        <v>367.69</v>
      </c>
      <c r="F987" s="1">
        <v>850.88</v>
      </c>
      <c r="G987" s="1">
        <v>361.19</v>
      </c>
      <c r="H987" s="1">
        <v>337.12</v>
      </c>
      <c r="I987" s="4">
        <v>1073.55</v>
      </c>
      <c r="J987" s="1">
        <f t="shared" si="64"/>
        <v>0.94055258467023173</v>
      </c>
      <c r="K987" s="1">
        <f t="shared" si="63"/>
        <v>0.89549439844130541</v>
      </c>
      <c r="L987" s="1">
        <f t="shared" si="61"/>
        <v>0.42448993982700262</v>
      </c>
      <c r="M987" s="1">
        <f t="shared" si="62"/>
        <v>3.1844743711438062</v>
      </c>
    </row>
    <row r="988" spans="1:13" x14ac:dyDescent="0.3">
      <c r="A988" t="s">
        <v>696</v>
      </c>
      <c r="B988" s="4">
        <v>2188</v>
      </c>
      <c r="C988" s="4">
        <v>2146.7199999999998</v>
      </c>
      <c r="D988" s="4">
        <v>1440.17</v>
      </c>
      <c r="E988" s="4">
        <v>1593.52</v>
      </c>
      <c r="F988" s="4">
        <v>3067.3</v>
      </c>
      <c r="G988" s="4">
        <v>1114.3</v>
      </c>
      <c r="H988" s="1">
        <v>684.35</v>
      </c>
      <c r="I988" s="4">
        <v>2248.29</v>
      </c>
      <c r="J988" s="1">
        <f t="shared" si="64"/>
        <v>0.98113345521023754</v>
      </c>
      <c r="K988" s="1">
        <f t="shared" si="63"/>
        <v>1.1064804849427496</v>
      </c>
      <c r="L988" s="1">
        <f t="shared" si="61"/>
        <v>0.3632836696769145</v>
      </c>
      <c r="M988" s="1">
        <f t="shared" si="62"/>
        <v>3.2852926134288007</v>
      </c>
    </row>
    <row r="989" spans="1:13" x14ac:dyDescent="0.3">
      <c r="A989" t="s">
        <v>20</v>
      </c>
      <c r="B989" s="4">
        <v>1150.5</v>
      </c>
      <c r="C989" s="1">
        <v>729.79</v>
      </c>
      <c r="D989" s="1">
        <v>752.56</v>
      </c>
      <c r="E989" s="1">
        <v>646.01</v>
      </c>
      <c r="F989" s="4">
        <v>1340.95</v>
      </c>
      <c r="G989" s="1">
        <v>480.33</v>
      </c>
      <c r="H989" s="1">
        <v>527.98</v>
      </c>
      <c r="I989" s="4">
        <v>1768.9</v>
      </c>
      <c r="J989" s="1">
        <f t="shared" si="64"/>
        <v>0.63432420686657975</v>
      </c>
      <c r="K989" s="1">
        <f t="shared" si="63"/>
        <v>0.85841660465610725</v>
      </c>
      <c r="L989" s="1">
        <f t="shared" si="61"/>
        <v>0.3582012752153324</v>
      </c>
      <c r="M989" s="1">
        <f t="shared" si="62"/>
        <v>3.350316299859843</v>
      </c>
    </row>
    <row r="990" spans="1:13" x14ac:dyDescent="0.3">
      <c r="A990" t="s">
        <v>531</v>
      </c>
      <c r="B990" s="4">
        <v>1121</v>
      </c>
      <c r="C990" s="4">
        <v>2104.59</v>
      </c>
      <c r="D990" s="4">
        <v>1621.57</v>
      </c>
      <c r="E990" s="4">
        <v>1162.47</v>
      </c>
      <c r="F990" s="4">
        <v>5590.02</v>
      </c>
      <c r="G990" s="4">
        <v>1236.1400000000001</v>
      </c>
      <c r="H990" s="1">
        <v>832.4</v>
      </c>
      <c r="I990" s="4">
        <v>2815.84</v>
      </c>
      <c r="J990" s="1">
        <f t="shared" si="64"/>
        <v>1.8774219446922391</v>
      </c>
      <c r="K990" s="1">
        <f t="shared" si="63"/>
        <v>0.71687932065837434</v>
      </c>
      <c r="L990" s="1">
        <f t="shared" si="61"/>
        <v>0.22113337698255103</v>
      </c>
      <c r="M990" s="1">
        <f t="shared" si="62"/>
        <v>3.3827967323402213</v>
      </c>
    </row>
    <row r="991" spans="1:13" x14ac:dyDescent="0.3">
      <c r="A991" t="s">
        <v>893</v>
      </c>
      <c r="B991" s="4">
        <v>1276</v>
      </c>
      <c r="C991" s="4">
        <v>1184.71</v>
      </c>
      <c r="D991" s="4">
        <v>1078.5899999999999</v>
      </c>
      <c r="E991" s="4">
        <v>1168.69</v>
      </c>
      <c r="F991" s="4">
        <v>2232.8200000000002</v>
      </c>
      <c r="G991" s="1">
        <v>515.37</v>
      </c>
      <c r="H991" s="1">
        <v>485.17</v>
      </c>
      <c r="I991" s="4">
        <v>1664.57</v>
      </c>
      <c r="J991" s="1">
        <f t="shared" si="64"/>
        <v>0.92845611285266461</v>
      </c>
      <c r="K991" s="1">
        <f t="shared" si="63"/>
        <v>1.0835349854903162</v>
      </c>
      <c r="L991" s="1">
        <f t="shared" si="61"/>
        <v>0.2308157397371933</v>
      </c>
      <c r="M991" s="1">
        <f t="shared" si="62"/>
        <v>3.430900509099903</v>
      </c>
    </row>
    <row r="992" spans="1:13" x14ac:dyDescent="0.3">
      <c r="A992" t="s">
        <v>959</v>
      </c>
      <c r="B992" s="1">
        <v>933.5</v>
      </c>
      <c r="C992" s="1">
        <v>866.44</v>
      </c>
      <c r="D992" s="1">
        <v>789.17</v>
      </c>
      <c r="E992" s="1">
        <v>716.03</v>
      </c>
      <c r="F992" s="1">
        <v>816.59</v>
      </c>
      <c r="G992" s="1">
        <v>592.13</v>
      </c>
      <c r="H992" s="4">
        <v>1029.69</v>
      </c>
      <c r="I992" s="4">
        <v>3653.48</v>
      </c>
      <c r="J992" s="1">
        <f t="shared" si="64"/>
        <v>0.92816282806641681</v>
      </c>
      <c r="K992" s="1">
        <f t="shared" si="63"/>
        <v>0.90732034922766958</v>
      </c>
      <c r="L992" s="1">
        <f t="shared" si="61"/>
        <v>0.72512521583658873</v>
      </c>
      <c r="M992" s="1">
        <f t="shared" si="62"/>
        <v>3.5481358467111459</v>
      </c>
    </row>
    <row r="993" spans="1:13" x14ac:dyDescent="0.3">
      <c r="A993" t="s">
        <v>79</v>
      </c>
      <c r="B993" s="1">
        <v>637.5</v>
      </c>
      <c r="C993" s="1">
        <v>755.87</v>
      </c>
      <c r="D993" s="1">
        <v>589.54999999999995</v>
      </c>
      <c r="E993" s="1">
        <v>562.85</v>
      </c>
      <c r="F993" s="4">
        <v>1060.7</v>
      </c>
      <c r="G993" s="1">
        <v>491.65</v>
      </c>
      <c r="H993" s="1">
        <v>321.66000000000003</v>
      </c>
      <c r="I993" s="4">
        <v>1186.22</v>
      </c>
      <c r="J993" s="1">
        <f t="shared" si="64"/>
        <v>1.185678431372549</v>
      </c>
      <c r="K993" s="1">
        <f t="shared" si="63"/>
        <v>0.95471122042235612</v>
      </c>
      <c r="L993" s="1">
        <f t="shared" si="61"/>
        <v>0.46351466013010273</v>
      </c>
      <c r="M993" s="1">
        <f t="shared" si="62"/>
        <v>3.6878070011813713</v>
      </c>
    </row>
    <row r="994" spans="1:13" x14ac:dyDescent="0.3">
      <c r="A994" t="s">
        <v>556</v>
      </c>
      <c r="B994" s="4">
        <v>1879</v>
      </c>
      <c r="C994" s="4">
        <v>1799.64</v>
      </c>
      <c r="D994" s="4">
        <v>1712.27</v>
      </c>
      <c r="E994" s="1">
        <v>462.16</v>
      </c>
      <c r="F994" s="4">
        <v>3653.36</v>
      </c>
      <c r="G994" s="4">
        <v>1040.45</v>
      </c>
      <c r="H994" s="1">
        <v>597.54</v>
      </c>
      <c r="I994" s="4">
        <v>2269.6799999999998</v>
      </c>
      <c r="J994" s="1">
        <f t="shared" si="64"/>
        <v>0.95776476849387981</v>
      </c>
      <c r="K994" s="1">
        <f t="shared" si="63"/>
        <v>0.26991070333533851</v>
      </c>
      <c r="L994" s="1">
        <f t="shared" si="61"/>
        <v>0.28479262925088139</v>
      </c>
      <c r="M994" s="1">
        <f t="shared" si="62"/>
        <v>3.7983733306556884</v>
      </c>
    </row>
    <row r="995" spans="1:13" x14ac:dyDescent="0.3">
      <c r="A995" t="s">
        <v>820</v>
      </c>
      <c r="B995" s="4">
        <v>2076</v>
      </c>
      <c r="C995" s="4">
        <v>2809.8</v>
      </c>
      <c r="D995" s="4">
        <v>1905.92</v>
      </c>
      <c r="E995" s="4">
        <v>1926.7</v>
      </c>
      <c r="F995" s="4">
        <v>4681.74</v>
      </c>
      <c r="G995" s="4">
        <v>1157.43</v>
      </c>
      <c r="H995" s="1">
        <v>412.04</v>
      </c>
      <c r="I995" s="4">
        <v>1836.19</v>
      </c>
      <c r="J995" s="1">
        <f t="shared" si="64"/>
        <v>1.3534682080924856</v>
      </c>
      <c r="K995" s="1">
        <f t="shared" si="63"/>
        <v>1.010902871054399</v>
      </c>
      <c r="L995" s="1">
        <f t="shared" si="61"/>
        <v>0.24722218662292228</v>
      </c>
      <c r="M995" s="1">
        <f t="shared" si="62"/>
        <v>4.4563391903698673</v>
      </c>
    </row>
    <row r="996" spans="1:13" x14ac:dyDescent="0.3">
      <c r="A996" t="s">
        <v>339</v>
      </c>
      <c r="B996" s="4">
        <v>4480</v>
      </c>
      <c r="C996" s="4">
        <v>4123.92</v>
      </c>
      <c r="D996" s="4">
        <v>3737.08</v>
      </c>
      <c r="E996" s="4">
        <v>5470.11</v>
      </c>
      <c r="F996" s="4">
        <v>7408.98</v>
      </c>
      <c r="G996" s="4">
        <v>1646.92</v>
      </c>
      <c r="H996" s="4">
        <v>1366.32</v>
      </c>
      <c r="I996" s="4">
        <v>6264.95</v>
      </c>
      <c r="J996" s="1">
        <f t="shared" si="64"/>
        <v>0.92051785714285717</v>
      </c>
      <c r="K996" s="1">
        <f t="shared" si="63"/>
        <v>1.4637390690057477</v>
      </c>
      <c r="L996" s="1">
        <f t="shared" si="61"/>
        <v>0.22228700846810223</v>
      </c>
      <c r="M996" s="1">
        <f t="shared" si="62"/>
        <v>4.5852728496984598</v>
      </c>
    </row>
    <row r="997" spans="1:13" x14ac:dyDescent="0.3">
      <c r="A997" t="s">
        <v>245</v>
      </c>
      <c r="B997" s="1">
        <v>592</v>
      </c>
      <c r="C997" s="1">
        <v>531.95000000000005</v>
      </c>
      <c r="D997" s="1">
        <v>685.91</v>
      </c>
      <c r="E997" s="1">
        <v>566.94000000000005</v>
      </c>
      <c r="F997" s="1">
        <v>623.97</v>
      </c>
      <c r="G997" s="1">
        <v>358.28</v>
      </c>
      <c r="H997" s="1">
        <v>778.13</v>
      </c>
      <c r="I997" s="4">
        <v>3854.29</v>
      </c>
      <c r="J997" s="1">
        <f t="shared" si="64"/>
        <v>0.89856418918918923</v>
      </c>
      <c r="K997" s="1">
        <f t="shared" si="63"/>
        <v>0.82655158840081067</v>
      </c>
      <c r="L997" s="1">
        <f t="shared" si="61"/>
        <v>0.57419427216052044</v>
      </c>
      <c r="M997" s="1">
        <f t="shared" si="62"/>
        <v>4.9532725894130802</v>
      </c>
    </row>
    <row r="998" spans="1:13" x14ac:dyDescent="0.3">
      <c r="A998" t="s">
        <v>157</v>
      </c>
      <c r="B998" s="1">
        <v>406.5</v>
      </c>
      <c r="C998" s="1">
        <v>412.29</v>
      </c>
      <c r="D998" s="1">
        <v>526.42999999999995</v>
      </c>
      <c r="E998" s="1">
        <v>410.68</v>
      </c>
      <c r="F998" s="1">
        <v>658.9</v>
      </c>
      <c r="G998" s="1">
        <v>204.32</v>
      </c>
      <c r="H998" s="1">
        <v>120.7</v>
      </c>
      <c r="I998" s="1">
        <v>659.36</v>
      </c>
      <c r="J998" s="1">
        <f t="shared" si="64"/>
        <v>1.0142435424354244</v>
      </c>
      <c r="K998" s="1">
        <f t="shared" si="63"/>
        <v>0.78012271337119854</v>
      </c>
      <c r="L998" s="1">
        <f t="shared" si="61"/>
        <v>0.31009257853999089</v>
      </c>
      <c r="M998" s="1">
        <f t="shared" si="62"/>
        <v>5.4628003314001656</v>
      </c>
    </row>
    <row r="999" spans="1:13" x14ac:dyDescent="0.3">
      <c r="A999" t="s">
        <v>782</v>
      </c>
      <c r="B999" s="4">
        <v>1158.5</v>
      </c>
      <c r="C999" s="4">
        <v>1253.52</v>
      </c>
      <c r="D999" s="1">
        <v>642.51</v>
      </c>
      <c r="E999" s="1">
        <v>723.01</v>
      </c>
      <c r="F999" s="1">
        <v>834.84</v>
      </c>
      <c r="G999" s="1">
        <v>743.77</v>
      </c>
      <c r="H999" s="1">
        <v>976.78</v>
      </c>
      <c r="I999" s="4">
        <v>5840.03</v>
      </c>
      <c r="J999" s="1">
        <f t="shared" si="64"/>
        <v>1.0820198532585239</v>
      </c>
      <c r="K999" s="1">
        <f t="shared" si="63"/>
        <v>1.1252898787567509</v>
      </c>
      <c r="L999" s="1">
        <f t="shared" si="61"/>
        <v>0.89091322888218094</v>
      </c>
      <c r="M999" s="1">
        <f t="shared" si="62"/>
        <v>5.9788591084993552</v>
      </c>
    </row>
    <row r="1000" spans="1:13" x14ac:dyDescent="0.3">
      <c r="A1000" t="s">
        <v>84</v>
      </c>
      <c r="B1000" s="4">
        <v>1040.5</v>
      </c>
      <c r="C1000" s="1">
        <v>759.38</v>
      </c>
      <c r="D1000" s="1">
        <v>861.04</v>
      </c>
      <c r="E1000" s="4">
        <v>1999.11</v>
      </c>
      <c r="F1000" s="4">
        <v>1182.25</v>
      </c>
      <c r="G1000" s="1">
        <v>598.92999999999995</v>
      </c>
      <c r="H1000" s="1">
        <v>454.25</v>
      </c>
      <c r="I1000" s="4">
        <v>2716.73</v>
      </c>
      <c r="J1000" s="1">
        <f t="shared" si="64"/>
        <v>0.72982220086496874</v>
      </c>
      <c r="K1000" s="1">
        <f t="shared" si="63"/>
        <v>2.3217388274644617</v>
      </c>
      <c r="L1000" s="1">
        <f t="shared" si="61"/>
        <v>0.50660181856629305</v>
      </c>
      <c r="M1000" s="1">
        <f t="shared" si="62"/>
        <v>5.980693450742983</v>
      </c>
    </row>
    <row r="1001" spans="1:13" x14ac:dyDescent="0.3">
      <c r="A1001" t="s">
        <v>251</v>
      </c>
      <c r="B1001" s="4">
        <v>2357</v>
      </c>
      <c r="C1001" s="4">
        <v>2146.7199999999998</v>
      </c>
      <c r="D1001" s="4">
        <v>1845.25</v>
      </c>
      <c r="E1001" s="4">
        <v>2064.73</v>
      </c>
      <c r="F1001" s="4">
        <v>3318.12</v>
      </c>
      <c r="G1001" s="1">
        <v>566.04999999999995</v>
      </c>
      <c r="H1001" s="1">
        <v>351.39</v>
      </c>
      <c r="I1001" s="4">
        <v>2300.4499999999998</v>
      </c>
      <c r="J1001" s="1">
        <f t="shared" si="64"/>
        <v>0.91078489605430624</v>
      </c>
      <c r="K1001" s="1">
        <f t="shared" si="63"/>
        <v>1.1189432326243056</v>
      </c>
      <c r="L1001" s="1">
        <f t="shared" si="61"/>
        <v>0.17059358914083878</v>
      </c>
      <c r="M1001" s="1">
        <f t="shared" si="62"/>
        <v>6.5467144767921681</v>
      </c>
    </row>
    <row r="1002" spans="1:13" x14ac:dyDescent="0.3">
      <c r="A1002" t="s">
        <v>923</v>
      </c>
      <c r="B1002" s="4">
        <v>1574</v>
      </c>
      <c r="C1002" s="4">
        <v>1298.07</v>
      </c>
      <c r="D1002" s="4">
        <v>1059.5999999999999</v>
      </c>
      <c r="E1002" s="4">
        <v>1137.58</v>
      </c>
      <c r="F1002" s="4">
        <v>2676.59</v>
      </c>
      <c r="G1002" s="1">
        <v>771.44</v>
      </c>
      <c r="H1002" s="1">
        <v>243.18</v>
      </c>
      <c r="I1002" s="4">
        <v>1962.95</v>
      </c>
      <c r="J1002" s="1">
        <f t="shared" si="64"/>
        <v>0.82469504447268105</v>
      </c>
      <c r="K1002" s="1">
        <f t="shared" si="63"/>
        <v>1.0735938089845225</v>
      </c>
      <c r="L1002" s="1">
        <f t="shared" si="61"/>
        <v>0.28821747073701987</v>
      </c>
      <c r="M1002" s="1">
        <f t="shared" si="62"/>
        <v>8.0720042766674887</v>
      </c>
    </row>
    <row r="1003" spans="1:13" x14ac:dyDescent="0.3">
      <c r="A1003" t="s">
        <v>185</v>
      </c>
      <c r="B1003" s="1">
        <v>976.5</v>
      </c>
      <c r="C1003" s="1">
        <v>637</v>
      </c>
      <c r="D1003" s="4">
        <v>1951.89</v>
      </c>
      <c r="E1003" s="4">
        <v>2343.61</v>
      </c>
      <c r="F1003" s="1">
        <v>791.06</v>
      </c>
      <c r="G1003" s="1">
        <v>548.79</v>
      </c>
      <c r="H1003" s="1">
        <v>397.17</v>
      </c>
      <c r="I1003" s="4">
        <v>3538.84</v>
      </c>
      <c r="J1003" s="1">
        <f t="shared" si="64"/>
        <v>0.6523297491039427</v>
      </c>
      <c r="K1003" s="1">
        <f t="shared" si="63"/>
        <v>1.2006875387444989</v>
      </c>
      <c r="L1003" s="1">
        <f t="shared" si="61"/>
        <v>0.69374004500290753</v>
      </c>
      <c r="M1003" s="1">
        <f t="shared" si="62"/>
        <v>8.9101392350882502</v>
      </c>
    </row>
    <row r="1004" spans="1:13" x14ac:dyDescent="0.3">
      <c r="A1004" t="s">
        <v>908</v>
      </c>
      <c r="B1004" s="1">
        <v>798</v>
      </c>
      <c r="C1004" s="1">
        <v>776.93</v>
      </c>
      <c r="D1004" s="4">
        <v>3390.83</v>
      </c>
      <c r="E1004" s="1">
        <v>501.19</v>
      </c>
      <c r="F1004" s="1">
        <v>889.95</v>
      </c>
      <c r="G1004" s="1">
        <v>982.76</v>
      </c>
      <c r="H1004" s="1">
        <v>268.14999999999998</v>
      </c>
      <c r="I1004" s="4">
        <v>2589.9699999999998</v>
      </c>
      <c r="J1004" s="1">
        <f t="shared" si="64"/>
        <v>0.97359649122807013</v>
      </c>
      <c r="K1004" s="1">
        <f t="shared" si="63"/>
        <v>0.14780746896777486</v>
      </c>
      <c r="L1004" s="1">
        <f t="shared" si="61"/>
        <v>1.1042867576830158</v>
      </c>
      <c r="M1004" s="1">
        <f t="shared" si="62"/>
        <v>9.6586611970911811</v>
      </c>
    </row>
    <row r="1005" spans="1:13" x14ac:dyDescent="0.3">
      <c r="A1005" t="s">
        <v>465</v>
      </c>
      <c r="B1005" s="4">
        <v>1747.5</v>
      </c>
      <c r="C1005" s="4">
        <v>1526.78</v>
      </c>
      <c r="D1005" s="4">
        <v>1444.46</v>
      </c>
      <c r="E1005" s="4">
        <v>1488.87</v>
      </c>
      <c r="F1005" s="4">
        <v>3002.18</v>
      </c>
      <c r="G1005" s="1">
        <v>742.87</v>
      </c>
      <c r="H1005" s="1">
        <v>169.45</v>
      </c>
      <c r="I1005" s="4">
        <v>2137.1799999999998</v>
      </c>
      <c r="J1005" s="1">
        <f t="shared" si="64"/>
        <v>0.87369384835479258</v>
      </c>
      <c r="K1005" s="1">
        <f t="shared" si="63"/>
        <v>1.0307450535148082</v>
      </c>
      <c r="L1005" s="1">
        <f t="shared" si="61"/>
        <v>0.24744352437228948</v>
      </c>
      <c r="M1005" s="1">
        <f t="shared" si="62"/>
        <v>12.61245205075243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C6A42-DDCB-4D3C-A6A1-2B34DAFC46CE}">
  <dimension ref="A1:D319"/>
  <sheetViews>
    <sheetView workbookViewId="0">
      <selection activeCell="B9" sqref="B9"/>
    </sheetView>
  </sheetViews>
  <sheetFormatPr defaultRowHeight="14.4" x14ac:dyDescent="0.3"/>
  <cols>
    <col min="1" max="1" width="37.77734375" bestFit="1" customWidth="1"/>
    <col min="2" max="2" width="20.5546875" bestFit="1" customWidth="1"/>
    <col min="3" max="3" width="11.77734375" bestFit="1" customWidth="1"/>
    <col min="4" max="4" width="26.44140625" bestFit="1" customWidth="1"/>
  </cols>
  <sheetData>
    <row r="1" spans="1:4" x14ac:dyDescent="0.3">
      <c r="A1" t="s">
        <v>1015</v>
      </c>
    </row>
    <row r="4" spans="1:4" x14ac:dyDescent="0.3">
      <c r="A4" s="5"/>
      <c r="B4" s="5"/>
      <c r="C4" s="5"/>
      <c r="D4" s="5"/>
    </row>
    <row r="5" spans="1:4" x14ac:dyDescent="0.3">
      <c r="A5" s="2" t="s">
        <v>1016</v>
      </c>
      <c r="B5" s="2" t="s">
        <v>1017</v>
      </c>
      <c r="C5" s="2" t="s">
        <v>1018</v>
      </c>
      <c r="D5" s="2" t="s">
        <v>1019</v>
      </c>
    </row>
    <row r="6" spans="1:4" x14ac:dyDescent="0.3">
      <c r="A6" s="5" t="s">
        <v>827</v>
      </c>
      <c r="B6" s="5" t="s">
        <v>199</v>
      </c>
      <c r="C6" s="5" t="s">
        <v>111</v>
      </c>
      <c r="D6" s="5" t="s">
        <v>465</v>
      </c>
    </row>
    <row r="7" spans="1:4" x14ac:dyDescent="0.3">
      <c r="A7" s="5" t="s">
        <v>163</v>
      </c>
      <c r="B7" s="5" t="s">
        <v>538</v>
      </c>
      <c r="C7" s="5" t="s">
        <v>703</v>
      </c>
      <c r="D7" s="5" t="s">
        <v>908</v>
      </c>
    </row>
    <row r="8" spans="1:4" x14ac:dyDescent="0.3">
      <c r="A8" s="5" t="s">
        <v>853</v>
      </c>
      <c r="B8" s="5" t="s">
        <v>366</v>
      </c>
      <c r="C8" s="5" t="s">
        <v>472</v>
      </c>
      <c r="D8" s="5" t="s">
        <v>185</v>
      </c>
    </row>
    <row r="9" spans="1:4" x14ac:dyDescent="0.3">
      <c r="A9" s="5" t="s">
        <v>930</v>
      </c>
      <c r="B9" s="5" t="s">
        <v>611</v>
      </c>
      <c r="C9" s="5" t="s">
        <v>41</v>
      </c>
      <c r="D9" s="5" t="s">
        <v>923</v>
      </c>
    </row>
    <row r="10" spans="1:4" x14ac:dyDescent="0.3">
      <c r="A10" s="5" t="s">
        <v>106</v>
      </c>
      <c r="B10" s="5" t="s">
        <v>12</v>
      </c>
      <c r="C10" s="5" t="s">
        <v>878</v>
      </c>
      <c r="D10" s="5" t="s">
        <v>251</v>
      </c>
    </row>
    <row r="11" spans="1:4" x14ac:dyDescent="0.3">
      <c r="A11" s="5" t="s">
        <v>49</v>
      </c>
      <c r="B11" s="5" t="s">
        <v>951</v>
      </c>
      <c r="C11" s="5"/>
      <c r="D11" s="5" t="s">
        <v>84</v>
      </c>
    </row>
    <row r="12" spans="1:4" x14ac:dyDescent="0.3">
      <c r="A12" s="5" t="s">
        <v>300</v>
      </c>
      <c r="B12" s="5" t="s">
        <v>115</v>
      </c>
      <c r="C12" s="5"/>
      <c r="D12" s="5" t="s">
        <v>782</v>
      </c>
    </row>
    <row r="13" spans="1:4" x14ac:dyDescent="0.3">
      <c r="A13" s="5" t="s">
        <v>271</v>
      </c>
      <c r="B13" s="5" t="s">
        <v>753</v>
      </c>
      <c r="C13" s="5"/>
      <c r="D13" s="5" t="s">
        <v>157</v>
      </c>
    </row>
    <row r="14" spans="1:4" x14ac:dyDescent="0.3">
      <c r="A14" s="5" t="s">
        <v>115</v>
      </c>
      <c r="B14" s="5" t="s">
        <v>541</v>
      </c>
      <c r="C14" s="5"/>
      <c r="D14" s="5" t="s">
        <v>245</v>
      </c>
    </row>
    <row r="15" spans="1:4" x14ac:dyDescent="0.3">
      <c r="A15" s="5" t="s">
        <v>509</v>
      </c>
      <c r="B15" s="5" t="s">
        <v>23</v>
      </c>
      <c r="C15" s="5"/>
      <c r="D15" s="5" t="s">
        <v>339</v>
      </c>
    </row>
    <row r="16" spans="1:4" x14ac:dyDescent="0.3">
      <c r="A16" s="5" t="s">
        <v>336</v>
      </c>
      <c r="B16" s="5" t="s">
        <v>712</v>
      </c>
      <c r="C16" s="5"/>
      <c r="D16" s="5" t="s">
        <v>820</v>
      </c>
    </row>
    <row r="17" spans="1:4" x14ac:dyDescent="0.3">
      <c r="A17" s="5" t="s">
        <v>317</v>
      </c>
      <c r="B17" s="5" t="s">
        <v>77</v>
      </c>
      <c r="C17" s="5"/>
      <c r="D17" s="5" t="s">
        <v>556</v>
      </c>
    </row>
    <row r="18" spans="1:4" x14ac:dyDescent="0.3">
      <c r="A18" s="5" t="s">
        <v>943</v>
      </c>
      <c r="B18" s="5" t="s">
        <v>917</v>
      </c>
      <c r="C18" s="5"/>
      <c r="D18" s="5" t="s">
        <v>79</v>
      </c>
    </row>
    <row r="19" spans="1:4" x14ac:dyDescent="0.3">
      <c r="A19" s="5" t="s">
        <v>823</v>
      </c>
      <c r="B19" s="5" t="s">
        <v>255</v>
      </c>
      <c r="C19" s="5"/>
      <c r="D19" s="5" t="s">
        <v>959</v>
      </c>
    </row>
    <row r="20" spans="1:4" x14ac:dyDescent="0.3">
      <c r="A20" s="5" t="s">
        <v>456</v>
      </c>
      <c r="B20" s="5" t="s">
        <v>651</v>
      </c>
      <c r="C20" s="5"/>
      <c r="D20" s="5" t="s">
        <v>893</v>
      </c>
    </row>
    <row r="21" spans="1:4" x14ac:dyDescent="0.3">
      <c r="A21" s="5" t="s">
        <v>531</v>
      </c>
      <c r="B21" s="5" t="s">
        <v>121</v>
      </c>
      <c r="C21" s="5"/>
      <c r="D21" s="5" t="s">
        <v>531</v>
      </c>
    </row>
    <row r="22" spans="1:4" x14ac:dyDescent="0.3">
      <c r="A22" s="5" t="s">
        <v>337</v>
      </c>
      <c r="B22" s="5" t="s">
        <v>24</v>
      </c>
      <c r="C22" s="5"/>
      <c r="D22" s="5" t="s">
        <v>20</v>
      </c>
    </row>
    <row r="23" spans="1:4" x14ac:dyDescent="0.3">
      <c r="A23" s="5" t="s">
        <v>577</v>
      </c>
      <c r="B23" s="5" t="s">
        <v>214</v>
      </c>
      <c r="C23" s="5"/>
      <c r="D23" s="5" t="s">
        <v>696</v>
      </c>
    </row>
    <row r="24" spans="1:4" x14ac:dyDescent="0.3">
      <c r="A24" s="5" t="s">
        <v>659</v>
      </c>
      <c r="B24" s="5" t="s">
        <v>503</v>
      </c>
      <c r="C24" s="5"/>
      <c r="D24" s="5" t="s">
        <v>534</v>
      </c>
    </row>
    <row r="25" spans="1:4" x14ac:dyDescent="0.3">
      <c r="A25" s="5" t="s">
        <v>825</v>
      </c>
      <c r="B25" s="5" t="s">
        <v>252</v>
      </c>
      <c r="C25" s="5"/>
      <c r="D25" s="5" t="s">
        <v>382</v>
      </c>
    </row>
    <row r="26" spans="1:4" x14ac:dyDescent="0.3">
      <c r="A26" s="5" t="s">
        <v>346</v>
      </c>
      <c r="B26" s="5" t="s">
        <v>926</v>
      </c>
      <c r="C26" s="5"/>
      <c r="D26" s="5" t="s">
        <v>687</v>
      </c>
    </row>
    <row r="27" spans="1:4" x14ac:dyDescent="0.3">
      <c r="A27" s="5" t="s">
        <v>972</v>
      </c>
      <c r="B27" s="5" t="s">
        <v>8</v>
      </c>
      <c r="C27" s="5"/>
      <c r="D27" s="5" t="s">
        <v>700</v>
      </c>
    </row>
    <row r="28" spans="1:4" x14ac:dyDescent="0.3">
      <c r="A28" s="5" t="s">
        <v>429</v>
      </c>
      <c r="B28" s="5" t="s">
        <v>187</v>
      </c>
      <c r="C28" s="5"/>
      <c r="D28" s="5" t="s">
        <v>481</v>
      </c>
    </row>
    <row r="29" spans="1:4" x14ac:dyDescent="0.3">
      <c r="A29" s="5" t="s">
        <v>720</v>
      </c>
      <c r="B29" s="5" t="s">
        <v>649</v>
      </c>
      <c r="C29" s="5"/>
      <c r="D29" s="5" t="s">
        <v>594</v>
      </c>
    </row>
    <row r="30" spans="1:4" x14ac:dyDescent="0.3">
      <c r="A30" s="5" t="s">
        <v>981</v>
      </c>
      <c r="B30" s="5" t="s">
        <v>84</v>
      </c>
      <c r="C30" s="5"/>
      <c r="D30" s="5" t="s">
        <v>108</v>
      </c>
    </row>
    <row r="31" spans="1:4" x14ac:dyDescent="0.3">
      <c r="A31" s="5" t="s">
        <v>219</v>
      </c>
      <c r="B31" s="5" t="s">
        <v>565</v>
      </c>
      <c r="C31" s="5"/>
      <c r="D31" s="5" t="s">
        <v>153</v>
      </c>
    </row>
    <row r="32" spans="1:4" x14ac:dyDescent="0.3">
      <c r="A32" s="5" t="s">
        <v>712</v>
      </c>
      <c r="B32" s="5" t="s">
        <v>414</v>
      </c>
      <c r="C32" s="5"/>
      <c r="D32" s="5" t="s">
        <v>795</v>
      </c>
    </row>
    <row r="33" spans="1:4" x14ac:dyDescent="0.3">
      <c r="A33" s="5" t="s">
        <v>639</v>
      </c>
      <c r="B33" s="5" t="s">
        <v>553</v>
      </c>
      <c r="C33" s="5"/>
      <c r="D33" s="5" t="s">
        <v>757</v>
      </c>
    </row>
    <row r="34" spans="1:4" x14ac:dyDescent="0.3">
      <c r="A34" s="5" t="s">
        <v>386</v>
      </c>
      <c r="B34" s="5" t="s">
        <v>453</v>
      </c>
      <c r="C34" s="5"/>
      <c r="D34" s="5" t="s">
        <v>532</v>
      </c>
    </row>
    <row r="35" spans="1:4" x14ac:dyDescent="0.3">
      <c r="A35" s="5" t="s">
        <v>229</v>
      </c>
      <c r="B35" s="5" t="s">
        <v>637</v>
      </c>
      <c r="C35" s="5"/>
      <c r="D35" s="5" t="s">
        <v>212</v>
      </c>
    </row>
    <row r="36" spans="1:4" x14ac:dyDescent="0.3">
      <c r="A36" s="5" t="s">
        <v>693</v>
      </c>
      <c r="B36" s="5" t="s">
        <v>420</v>
      </c>
      <c r="C36" s="5"/>
      <c r="D36" s="5" t="s">
        <v>939</v>
      </c>
    </row>
    <row r="37" spans="1:4" x14ac:dyDescent="0.3">
      <c r="A37" s="5" t="s">
        <v>122</v>
      </c>
      <c r="B37" s="5" t="s">
        <v>618</v>
      </c>
      <c r="C37" s="5"/>
      <c r="D37" s="5" t="s">
        <v>853</v>
      </c>
    </row>
    <row r="38" spans="1:4" x14ac:dyDescent="0.3">
      <c r="A38" s="5" t="s">
        <v>227</v>
      </c>
      <c r="B38" s="5" t="s">
        <v>273</v>
      </c>
      <c r="C38" s="5"/>
      <c r="D38" s="5" t="s">
        <v>566</v>
      </c>
    </row>
    <row r="39" spans="1:4" x14ac:dyDescent="0.3">
      <c r="A39" s="5" t="s">
        <v>793</v>
      </c>
      <c r="B39" s="5" t="s">
        <v>229</v>
      </c>
      <c r="C39" s="5"/>
      <c r="D39" s="5" t="s">
        <v>601</v>
      </c>
    </row>
    <row r="40" spans="1:4" x14ac:dyDescent="0.3">
      <c r="A40" s="5" t="s">
        <v>666</v>
      </c>
      <c r="B40" s="5" t="s">
        <v>865</v>
      </c>
      <c r="C40" s="5"/>
      <c r="D40" s="5" t="s">
        <v>596</v>
      </c>
    </row>
    <row r="41" spans="1:4" x14ac:dyDescent="0.3">
      <c r="A41" s="5"/>
      <c r="B41" s="5" t="s">
        <v>679</v>
      </c>
      <c r="C41" s="5"/>
      <c r="D41" s="5" t="s">
        <v>379</v>
      </c>
    </row>
    <row r="42" spans="1:4" x14ac:dyDescent="0.3">
      <c r="A42" s="5"/>
      <c r="B42" s="5" t="s">
        <v>44</v>
      </c>
      <c r="C42" s="5"/>
      <c r="D42" s="5" t="s">
        <v>75</v>
      </c>
    </row>
    <row r="43" spans="1:4" x14ac:dyDescent="0.3">
      <c r="A43" s="5"/>
      <c r="B43" s="5" t="s">
        <v>173</v>
      </c>
      <c r="C43" s="5"/>
      <c r="D43" s="5" t="s">
        <v>398</v>
      </c>
    </row>
    <row r="44" spans="1:4" x14ac:dyDescent="0.3">
      <c r="A44" s="5"/>
      <c r="B44" s="5" t="s">
        <v>755</v>
      </c>
      <c r="C44" s="5"/>
      <c r="D44" s="5" t="s">
        <v>125</v>
      </c>
    </row>
    <row r="45" spans="1:4" x14ac:dyDescent="0.3">
      <c r="A45" s="5"/>
      <c r="B45" s="5" t="s">
        <v>31</v>
      </c>
      <c r="C45" s="5"/>
      <c r="D45" s="5" t="s">
        <v>295</v>
      </c>
    </row>
    <row r="46" spans="1:4" x14ac:dyDescent="0.3">
      <c r="A46" s="5"/>
      <c r="B46" s="5" t="s">
        <v>318</v>
      </c>
      <c r="C46" s="5"/>
      <c r="D46" s="5" t="s">
        <v>581</v>
      </c>
    </row>
    <row r="47" spans="1:4" x14ac:dyDescent="0.3">
      <c r="A47" s="5"/>
      <c r="B47" s="5" t="s">
        <v>826</v>
      </c>
      <c r="C47" s="5"/>
      <c r="D47" s="5" t="s">
        <v>698</v>
      </c>
    </row>
    <row r="48" spans="1:4" x14ac:dyDescent="0.3">
      <c r="A48" s="5"/>
      <c r="B48" s="5" t="s">
        <v>323</v>
      </c>
      <c r="C48" s="5"/>
      <c r="D48" s="5" t="s">
        <v>728</v>
      </c>
    </row>
    <row r="49" spans="1:4" x14ac:dyDescent="0.3">
      <c r="A49" s="5"/>
      <c r="B49" s="5" t="s">
        <v>634</v>
      </c>
      <c r="C49" s="5"/>
      <c r="D49" s="5" t="s">
        <v>50</v>
      </c>
    </row>
    <row r="50" spans="1:4" x14ac:dyDescent="0.3">
      <c r="A50" s="5"/>
      <c r="B50" s="5" t="s">
        <v>659</v>
      </c>
      <c r="C50" s="5"/>
      <c r="D50" s="5" t="s">
        <v>607</v>
      </c>
    </row>
    <row r="51" spans="1:4" x14ac:dyDescent="0.3">
      <c r="A51" s="5"/>
      <c r="B51" s="5" t="s">
        <v>560</v>
      </c>
      <c r="C51" s="5"/>
      <c r="D51" s="5" t="s">
        <v>981</v>
      </c>
    </row>
    <row r="52" spans="1:4" x14ac:dyDescent="0.3">
      <c r="A52" s="5"/>
      <c r="B52" s="5" t="s">
        <v>475</v>
      </c>
      <c r="C52" s="5"/>
      <c r="D52" s="5" t="s">
        <v>824</v>
      </c>
    </row>
    <row r="53" spans="1:4" x14ac:dyDescent="0.3">
      <c r="A53" s="5"/>
      <c r="B53" s="5" t="s">
        <v>180</v>
      </c>
      <c r="C53" s="5"/>
      <c r="D53" s="5" t="s">
        <v>403</v>
      </c>
    </row>
    <row r="54" spans="1:4" x14ac:dyDescent="0.3">
      <c r="A54" s="5"/>
      <c r="B54" s="5" t="s">
        <v>260</v>
      </c>
      <c r="C54" s="5"/>
      <c r="D54" s="5" t="s">
        <v>983</v>
      </c>
    </row>
    <row r="55" spans="1:4" x14ac:dyDescent="0.3">
      <c r="A55" s="5"/>
      <c r="B55" s="5" t="s">
        <v>909</v>
      </c>
      <c r="C55" s="5"/>
      <c r="D55" s="5" t="s">
        <v>385</v>
      </c>
    </row>
    <row r="56" spans="1:4" x14ac:dyDescent="0.3">
      <c r="A56" s="5"/>
      <c r="B56" s="5" t="s">
        <v>536</v>
      </c>
      <c r="C56" s="5"/>
      <c r="D56" s="5" t="s">
        <v>220</v>
      </c>
    </row>
    <row r="57" spans="1:4" x14ac:dyDescent="0.3">
      <c r="A57" s="5"/>
      <c r="B57" s="5" t="s">
        <v>793</v>
      </c>
      <c r="C57" s="5"/>
      <c r="D57" s="5" t="s">
        <v>791</v>
      </c>
    </row>
    <row r="58" spans="1:4" x14ac:dyDescent="0.3">
      <c r="A58" s="5"/>
      <c r="B58" s="5" t="s">
        <v>918</v>
      </c>
      <c r="C58" s="5"/>
      <c r="D58" s="5" t="s">
        <v>809</v>
      </c>
    </row>
    <row r="59" spans="1:4" x14ac:dyDescent="0.3">
      <c r="A59" s="5"/>
      <c r="B59" s="5" t="s">
        <v>356</v>
      </c>
      <c r="C59" s="5"/>
      <c r="D59" s="5" t="s">
        <v>136</v>
      </c>
    </row>
    <row r="60" spans="1:4" x14ac:dyDescent="0.3">
      <c r="A60" s="5"/>
      <c r="B60" s="5" t="s">
        <v>171</v>
      </c>
      <c r="C60" s="5"/>
      <c r="D60" s="5" t="s">
        <v>459</v>
      </c>
    </row>
    <row r="61" spans="1:4" x14ac:dyDescent="0.3">
      <c r="A61" s="5"/>
      <c r="B61" s="5" t="s">
        <v>744</v>
      </c>
      <c r="C61" s="5"/>
      <c r="D61" s="5" t="s">
        <v>204</v>
      </c>
    </row>
    <row r="62" spans="1:4" x14ac:dyDescent="0.3">
      <c r="A62" s="5"/>
      <c r="B62" s="5" t="s">
        <v>363</v>
      </c>
      <c r="C62" s="5"/>
      <c r="D62" s="5" t="s">
        <v>253</v>
      </c>
    </row>
    <row r="63" spans="1:4" x14ac:dyDescent="0.3">
      <c r="A63" s="5"/>
      <c r="B63" s="5" t="s">
        <v>510</v>
      </c>
      <c r="C63" s="5"/>
      <c r="D63" s="5" t="s">
        <v>989</v>
      </c>
    </row>
    <row r="64" spans="1:4" x14ac:dyDescent="0.3">
      <c r="A64" s="5"/>
      <c r="B64" s="5" t="s">
        <v>437</v>
      </c>
      <c r="C64" s="5"/>
      <c r="D64" s="5" t="s">
        <v>9</v>
      </c>
    </row>
    <row r="65" spans="1:4" x14ac:dyDescent="0.3">
      <c r="A65" s="5"/>
      <c r="B65" s="5" t="s">
        <v>851</v>
      </c>
      <c r="C65" s="5"/>
      <c r="D65" s="5" t="s">
        <v>334</v>
      </c>
    </row>
    <row r="66" spans="1:4" x14ac:dyDescent="0.3">
      <c r="A66" s="5"/>
      <c r="B66" s="5" t="s">
        <v>641</v>
      </c>
      <c r="C66" s="5"/>
      <c r="D66" s="5" t="s">
        <v>400</v>
      </c>
    </row>
    <row r="67" spans="1:4" x14ac:dyDescent="0.3">
      <c r="A67" s="5"/>
      <c r="B67" s="5" t="s">
        <v>640</v>
      </c>
      <c r="C67" s="5"/>
      <c r="D67" s="5" t="s">
        <v>182</v>
      </c>
    </row>
    <row r="68" spans="1:4" x14ac:dyDescent="0.3">
      <c r="A68" s="5"/>
      <c r="B68" s="5" t="s">
        <v>390</v>
      </c>
      <c r="C68" s="5"/>
      <c r="D68" s="5" t="s">
        <v>605</v>
      </c>
    </row>
    <row r="69" spans="1:4" x14ac:dyDescent="0.3">
      <c r="A69" s="5"/>
      <c r="B69" s="5" t="s">
        <v>495</v>
      </c>
      <c r="C69" s="5"/>
      <c r="D69" s="5" t="s">
        <v>469</v>
      </c>
    </row>
    <row r="70" spans="1:4" x14ac:dyDescent="0.3">
      <c r="A70" s="5"/>
      <c r="B70" s="5" t="s">
        <v>258</v>
      </c>
      <c r="C70" s="5"/>
      <c r="D70" s="5" t="s">
        <v>304</v>
      </c>
    </row>
    <row r="71" spans="1:4" x14ac:dyDescent="0.3">
      <c r="A71" s="5"/>
      <c r="B71" s="5" t="s">
        <v>314</v>
      </c>
      <c r="C71" s="5"/>
      <c r="D71" s="5" t="s">
        <v>717</v>
      </c>
    </row>
    <row r="72" spans="1:4" x14ac:dyDescent="0.3">
      <c r="A72" s="5"/>
      <c r="B72" s="5" t="s">
        <v>680</v>
      </c>
      <c r="C72" s="5"/>
      <c r="D72" s="5" t="s">
        <v>953</v>
      </c>
    </row>
    <row r="73" spans="1:4" x14ac:dyDescent="0.3">
      <c r="A73" s="5"/>
      <c r="B73" s="5" t="s">
        <v>81</v>
      </c>
      <c r="C73" s="5"/>
      <c r="D73" s="5" t="s">
        <v>314</v>
      </c>
    </row>
    <row r="74" spans="1:4" x14ac:dyDescent="0.3">
      <c r="A74" s="5"/>
      <c r="B74" s="5" t="s">
        <v>350</v>
      </c>
      <c r="C74" s="5"/>
      <c r="D74" s="5" t="s">
        <v>183</v>
      </c>
    </row>
    <row r="75" spans="1:4" x14ac:dyDescent="0.3">
      <c r="A75" s="5"/>
      <c r="B75" s="5" t="s">
        <v>663</v>
      </c>
      <c r="C75" s="5"/>
      <c r="D75" s="5" t="s">
        <v>195</v>
      </c>
    </row>
    <row r="76" spans="1:4" x14ac:dyDescent="0.3">
      <c r="A76" s="5"/>
      <c r="B76" s="5" t="s">
        <v>219</v>
      </c>
      <c r="C76" s="5"/>
      <c r="D76" s="5" t="s">
        <v>902</v>
      </c>
    </row>
    <row r="77" spans="1:4" x14ac:dyDescent="0.3">
      <c r="A77" s="5"/>
      <c r="B77" s="5" t="s">
        <v>829</v>
      </c>
      <c r="C77" s="5"/>
      <c r="D77" s="5" t="s">
        <v>860</v>
      </c>
    </row>
    <row r="78" spans="1:4" x14ac:dyDescent="0.3">
      <c r="A78" s="5"/>
      <c r="B78" s="5" t="s">
        <v>583</v>
      </c>
      <c r="C78" s="5"/>
      <c r="D78" s="5" t="s">
        <v>752</v>
      </c>
    </row>
    <row r="79" spans="1:4" x14ac:dyDescent="0.3">
      <c r="A79" s="5"/>
      <c r="B79" s="5" t="s">
        <v>808</v>
      </c>
      <c r="C79" s="5"/>
      <c r="D79" s="5" t="s">
        <v>146</v>
      </c>
    </row>
    <row r="80" spans="1:4" x14ac:dyDescent="0.3">
      <c r="A80" s="5"/>
      <c r="B80" s="5" t="s">
        <v>582</v>
      </c>
      <c r="C80" s="5"/>
      <c r="D80" s="5" t="s">
        <v>401</v>
      </c>
    </row>
    <row r="81" spans="1:4" x14ac:dyDescent="0.3">
      <c r="A81" s="5"/>
      <c r="B81" s="5" t="s">
        <v>492</v>
      </c>
      <c r="C81" s="5"/>
      <c r="D81" s="5" t="s">
        <v>970</v>
      </c>
    </row>
    <row r="82" spans="1:4" x14ac:dyDescent="0.3">
      <c r="A82" s="5"/>
      <c r="B82" s="5" t="s">
        <v>981</v>
      </c>
      <c r="C82" s="5"/>
      <c r="D82" s="5" t="s">
        <v>258</v>
      </c>
    </row>
    <row r="83" spans="1:4" x14ac:dyDescent="0.3">
      <c r="A83" s="5"/>
      <c r="B83" s="5" t="s">
        <v>974</v>
      </c>
      <c r="C83" s="5"/>
      <c r="D83" s="5" t="s">
        <v>390</v>
      </c>
    </row>
    <row r="84" spans="1:4" x14ac:dyDescent="0.3">
      <c r="A84" s="5"/>
      <c r="B84" s="5" t="s">
        <v>5</v>
      </c>
      <c r="C84" s="5"/>
      <c r="D84" s="5" t="s">
        <v>491</v>
      </c>
    </row>
    <row r="85" spans="1:4" x14ac:dyDescent="0.3">
      <c r="A85" s="5"/>
      <c r="B85" s="5" t="s">
        <v>881</v>
      </c>
      <c r="C85" s="5"/>
      <c r="D85" s="5" t="s">
        <v>388</v>
      </c>
    </row>
    <row r="86" spans="1:4" x14ac:dyDescent="0.3">
      <c r="A86" s="5"/>
      <c r="B86" s="5" t="s">
        <v>61</v>
      </c>
      <c r="C86" s="5"/>
      <c r="D86" s="5" t="s">
        <v>900</v>
      </c>
    </row>
    <row r="87" spans="1:4" x14ac:dyDescent="0.3">
      <c r="A87" s="5"/>
      <c r="B87" s="5" t="s">
        <v>837</v>
      </c>
      <c r="C87" s="5"/>
      <c r="D87" s="5" t="s">
        <v>254</v>
      </c>
    </row>
    <row r="88" spans="1:4" x14ac:dyDescent="0.3">
      <c r="A88" s="5"/>
      <c r="B88" s="5" t="s">
        <v>343</v>
      </c>
      <c r="C88" s="5"/>
      <c r="D88" s="5" t="s">
        <v>963</v>
      </c>
    </row>
    <row r="89" spans="1:4" x14ac:dyDescent="0.3">
      <c r="A89" s="5"/>
      <c r="B89" s="5" t="s">
        <v>215</v>
      </c>
      <c r="C89" s="5"/>
      <c r="D89" s="5" t="s">
        <v>360</v>
      </c>
    </row>
    <row r="90" spans="1:4" x14ac:dyDescent="0.3">
      <c r="A90" s="5"/>
      <c r="B90" s="5" t="s">
        <v>459</v>
      </c>
      <c r="C90" s="5"/>
      <c r="D90" s="5" t="s">
        <v>170</v>
      </c>
    </row>
    <row r="91" spans="1:4" x14ac:dyDescent="0.3">
      <c r="A91" s="5"/>
      <c r="B91" s="5" t="s">
        <v>142</v>
      </c>
      <c r="C91" s="5"/>
      <c r="D91" s="5" t="s">
        <v>936</v>
      </c>
    </row>
    <row r="92" spans="1:4" x14ac:dyDescent="0.3">
      <c r="A92" s="5"/>
      <c r="B92" s="5" t="s">
        <v>570</v>
      </c>
      <c r="C92" s="5"/>
      <c r="D92" s="5" t="s">
        <v>758</v>
      </c>
    </row>
    <row r="93" spans="1:4" x14ac:dyDescent="0.3">
      <c r="A93" s="5"/>
      <c r="B93" s="5" t="s">
        <v>692</v>
      </c>
      <c r="C93" s="5"/>
      <c r="D93" s="5" t="s">
        <v>991</v>
      </c>
    </row>
    <row r="94" spans="1:4" x14ac:dyDescent="0.3">
      <c r="A94" s="5"/>
      <c r="B94" s="5" t="s">
        <v>50</v>
      </c>
      <c r="C94" s="5"/>
      <c r="D94" s="5" t="s">
        <v>961</v>
      </c>
    </row>
    <row r="95" spans="1:4" x14ac:dyDescent="0.3">
      <c r="A95" s="5"/>
      <c r="B95" s="5" t="s">
        <v>450</v>
      </c>
      <c r="C95" s="5"/>
      <c r="D95" s="5" t="s">
        <v>896</v>
      </c>
    </row>
    <row r="96" spans="1:4" x14ac:dyDescent="0.3">
      <c r="A96" s="5"/>
      <c r="B96" s="5" t="s">
        <v>241</v>
      </c>
      <c r="C96" s="5"/>
      <c r="D96" s="5" t="s">
        <v>522</v>
      </c>
    </row>
    <row r="97" spans="1:4" x14ac:dyDescent="0.3">
      <c r="A97" s="5"/>
      <c r="B97" s="5" t="s">
        <v>660</v>
      </c>
      <c r="C97" s="5"/>
      <c r="D97" s="5" t="s">
        <v>768</v>
      </c>
    </row>
    <row r="98" spans="1:4" x14ac:dyDescent="0.3">
      <c r="A98" s="5"/>
      <c r="B98" s="5" t="s">
        <v>945</v>
      </c>
      <c r="C98" s="5"/>
      <c r="D98" s="5" t="s">
        <v>168</v>
      </c>
    </row>
    <row r="99" spans="1:4" x14ac:dyDescent="0.3">
      <c r="A99" s="5"/>
      <c r="B99" s="5" t="s">
        <v>16</v>
      </c>
      <c r="C99" s="5"/>
      <c r="D99" s="5" t="s">
        <v>7</v>
      </c>
    </row>
    <row r="100" spans="1:4" x14ac:dyDescent="0.3">
      <c r="A100" s="5"/>
      <c r="B100" s="5" t="s">
        <v>238</v>
      </c>
      <c r="C100" s="5"/>
      <c r="D100" s="5" t="s">
        <v>397</v>
      </c>
    </row>
    <row r="101" spans="1:4" x14ac:dyDescent="0.3">
      <c r="A101" s="5"/>
      <c r="B101" s="5" t="s">
        <v>866</v>
      </c>
      <c r="C101" s="5"/>
      <c r="D101" s="5" t="s">
        <v>756</v>
      </c>
    </row>
    <row r="102" spans="1:4" x14ac:dyDescent="0.3">
      <c r="A102" s="5"/>
      <c r="B102" s="5" t="s">
        <v>490</v>
      </c>
      <c r="C102" s="5"/>
      <c r="D102" s="5" t="s">
        <v>471</v>
      </c>
    </row>
    <row r="103" spans="1:4" x14ac:dyDescent="0.3">
      <c r="A103" s="5"/>
      <c r="B103" s="5" t="s">
        <v>648</v>
      </c>
      <c r="C103" s="5"/>
      <c r="D103" s="5" t="s">
        <v>653</v>
      </c>
    </row>
    <row r="104" spans="1:4" x14ac:dyDescent="0.3">
      <c r="A104" s="5"/>
      <c r="B104" s="5" t="s">
        <v>518</v>
      </c>
      <c r="C104" s="5"/>
      <c r="D104" s="5" t="s">
        <v>321</v>
      </c>
    </row>
    <row r="105" spans="1:4" x14ac:dyDescent="0.3">
      <c r="A105" s="5"/>
      <c r="B105" s="5" t="s">
        <v>143</v>
      </c>
      <c r="C105" s="5"/>
      <c r="D105" s="5" t="s">
        <v>349</v>
      </c>
    </row>
    <row r="106" spans="1:4" x14ac:dyDescent="0.3">
      <c r="A106" s="5"/>
      <c r="B106" s="5" t="s">
        <v>346</v>
      </c>
      <c r="C106" s="5"/>
      <c r="D106" s="5" t="s">
        <v>808</v>
      </c>
    </row>
    <row r="107" spans="1:4" x14ac:dyDescent="0.3">
      <c r="A107" s="5"/>
      <c r="B107" s="5" t="s">
        <v>108</v>
      </c>
      <c r="C107" s="5"/>
      <c r="D107" s="5" t="s">
        <v>947</v>
      </c>
    </row>
    <row r="108" spans="1:4" x14ac:dyDescent="0.3">
      <c r="A108" s="5"/>
      <c r="B108" s="5" t="s">
        <v>468</v>
      </c>
      <c r="C108" s="5"/>
      <c r="D108" s="5" t="s">
        <v>294</v>
      </c>
    </row>
    <row r="109" spans="1:4" x14ac:dyDescent="0.3">
      <c r="A109" s="5"/>
      <c r="B109" s="5" t="s">
        <v>791</v>
      </c>
      <c r="C109" s="5"/>
      <c r="D109" s="5" t="s">
        <v>886</v>
      </c>
    </row>
    <row r="110" spans="1:4" x14ac:dyDescent="0.3">
      <c r="A110" s="5"/>
      <c r="B110" s="5" t="s">
        <v>145</v>
      </c>
      <c r="C110" s="5"/>
      <c r="D110" s="5" t="s">
        <v>47</v>
      </c>
    </row>
    <row r="111" spans="1:4" x14ac:dyDescent="0.3">
      <c r="A111" s="5"/>
      <c r="B111" s="5" t="s">
        <v>415</v>
      </c>
      <c r="C111" s="5"/>
      <c r="D111" s="5" t="s">
        <v>645</v>
      </c>
    </row>
    <row r="112" spans="1:4" x14ac:dyDescent="0.3">
      <c r="A112" s="5"/>
      <c r="B112" s="5" t="s">
        <v>403</v>
      </c>
      <c r="C112" s="5"/>
      <c r="D112" s="5" t="s">
        <v>504</v>
      </c>
    </row>
    <row r="113" spans="1:4" x14ac:dyDescent="0.3">
      <c r="A113" s="5"/>
      <c r="B113" s="5" t="s">
        <v>889</v>
      </c>
      <c r="C113" s="5"/>
      <c r="D113" s="5" t="s">
        <v>248</v>
      </c>
    </row>
    <row r="114" spans="1:4" x14ac:dyDescent="0.3">
      <c r="A114" s="5"/>
      <c r="B114" s="5" t="s">
        <v>257</v>
      </c>
      <c r="C114" s="5"/>
      <c r="D114" s="5" t="s">
        <v>634</v>
      </c>
    </row>
    <row r="115" spans="1:4" x14ac:dyDescent="0.3">
      <c r="A115" s="5"/>
      <c r="B115" s="5" t="s">
        <v>800</v>
      </c>
      <c r="C115" s="5"/>
      <c r="D115" s="5" t="s">
        <v>249</v>
      </c>
    </row>
    <row r="116" spans="1:4" x14ac:dyDescent="0.3">
      <c r="A116" s="5"/>
      <c r="B116" s="5" t="s">
        <v>884</v>
      </c>
      <c r="C116" s="5"/>
      <c r="D116" s="5" t="s">
        <v>555</v>
      </c>
    </row>
    <row r="117" spans="1:4" x14ac:dyDescent="0.3">
      <c r="A117" s="5"/>
      <c r="B117" s="5" t="s">
        <v>527</v>
      </c>
      <c r="C117" s="5"/>
      <c r="D117" s="5" t="s">
        <v>393</v>
      </c>
    </row>
    <row r="118" spans="1:4" x14ac:dyDescent="0.3">
      <c r="A118" s="5"/>
      <c r="B118" s="5" t="s">
        <v>797</v>
      </c>
      <c r="C118" s="5"/>
      <c r="D118" s="5" t="s">
        <v>881</v>
      </c>
    </row>
    <row r="119" spans="1:4" x14ac:dyDescent="0.3">
      <c r="A119" s="5"/>
      <c r="B119" s="5" t="s">
        <v>78</v>
      </c>
      <c r="C119" s="5"/>
      <c r="D119" s="5" t="s">
        <v>844</v>
      </c>
    </row>
    <row r="120" spans="1:4" x14ac:dyDescent="0.3">
      <c r="A120" s="5"/>
      <c r="B120" s="5" t="s">
        <v>824</v>
      </c>
      <c r="C120" s="5"/>
      <c r="D120" s="5" t="s">
        <v>196</v>
      </c>
    </row>
    <row r="121" spans="1:4" x14ac:dyDescent="0.3">
      <c r="A121" s="5"/>
      <c r="B121" s="5" t="s">
        <v>687</v>
      </c>
      <c r="C121" s="5"/>
      <c r="D121" s="5" t="s">
        <v>800</v>
      </c>
    </row>
    <row r="122" spans="1:4" x14ac:dyDescent="0.3">
      <c r="A122" s="5"/>
      <c r="B122" s="5" t="s">
        <v>249</v>
      </c>
      <c r="C122" s="5"/>
      <c r="D122" s="5" t="s">
        <v>240</v>
      </c>
    </row>
    <row r="123" spans="1:4" x14ac:dyDescent="0.3">
      <c r="A123" s="5"/>
      <c r="B123" s="5" t="s">
        <v>528</v>
      </c>
      <c r="C123" s="5"/>
      <c r="D123" s="5" t="s">
        <v>743</v>
      </c>
    </row>
    <row r="124" spans="1:4" x14ac:dyDescent="0.3">
      <c r="A124" s="5"/>
      <c r="B124" s="5" t="s">
        <v>71</v>
      </c>
      <c r="C124" s="5"/>
      <c r="D124" s="5" t="s">
        <v>941</v>
      </c>
    </row>
    <row r="125" spans="1:4" x14ac:dyDescent="0.3">
      <c r="A125" s="5"/>
      <c r="B125" s="5" t="s">
        <v>983</v>
      </c>
      <c r="C125" s="5"/>
      <c r="D125" s="5" t="s">
        <v>526</v>
      </c>
    </row>
    <row r="126" spans="1:4" x14ac:dyDescent="0.3">
      <c r="A126" s="5"/>
      <c r="B126" s="5" t="s">
        <v>961</v>
      </c>
      <c r="C126" s="5"/>
      <c r="D126" s="5" t="s">
        <v>787</v>
      </c>
    </row>
    <row r="127" spans="1:4" x14ac:dyDescent="0.3">
      <c r="A127" s="5"/>
      <c r="B127" s="5" t="s">
        <v>286</v>
      </c>
      <c r="C127" s="5"/>
      <c r="D127" s="5" t="s">
        <v>903</v>
      </c>
    </row>
    <row r="128" spans="1:4" x14ac:dyDescent="0.3">
      <c r="A128" s="5"/>
      <c r="B128" s="5" t="s">
        <v>146</v>
      </c>
      <c r="C128" s="5"/>
      <c r="D128" s="5" t="s">
        <v>708</v>
      </c>
    </row>
    <row r="129" spans="1:4" x14ac:dyDescent="0.3">
      <c r="A129" s="5"/>
      <c r="B129" s="5" t="s">
        <v>101</v>
      </c>
      <c r="C129" s="5"/>
      <c r="D129" s="5" t="s">
        <v>509</v>
      </c>
    </row>
    <row r="130" spans="1:4" x14ac:dyDescent="0.3">
      <c r="A130" s="5"/>
      <c r="B130" s="5" t="s">
        <v>608</v>
      </c>
      <c r="C130" s="5"/>
      <c r="D130" s="5" t="s">
        <v>781</v>
      </c>
    </row>
    <row r="131" spans="1:4" x14ac:dyDescent="0.3">
      <c r="A131" s="5"/>
      <c r="B131" s="5" t="s">
        <v>385</v>
      </c>
      <c r="C131" s="5"/>
      <c r="D131" s="5" t="s">
        <v>474</v>
      </c>
    </row>
    <row r="132" spans="1:4" x14ac:dyDescent="0.3">
      <c r="A132" s="5"/>
      <c r="B132" s="5" t="s">
        <v>996</v>
      </c>
      <c r="C132" s="5"/>
      <c r="D132" s="5" t="s">
        <v>527</v>
      </c>
    </row>
    <row r="133" spans="1:4" x14ac:dyDescent="0.3">
      <c r="A133" s="5"/>
      <c r="B133" s="5" t="s">
        <v>3</v>
      </c>
      <c r="C133" s="5"/>
      <c r="D133" s="5" t="s">
        <v>243</v>
      </c>
    </row>
    <row r="134" spans="1:4" x14ac:dyDescent="0.3">
      <c r="A134" s="5"/>
      <c r="B134" s="5" t="s">
        <v>283</v>
      </c>
      <c r="C134" s="5"/>
      <c r="D134" s="5" t="s">
        <v>965</v>
      </c>
    </row>
    <row r="135" spans="1:4" x14ac:dyDescent="0.3">
      <c r="A135" s="5"/>
      <c r="B135" s="5" t="s">
        <v>930</v>
      </c>
      <c r="C135" s="5"/>
      <c r="D135" s="5" t="s">
        <v>335</v>
      </c>
    </row>
    <row r="136" spans="1:4" x14ac:dyDescent="0.3">
      <c r="A136" s="5"/>
      <c r="B136" s="5" t="s">
        <v>191</v>
      </c>
      <c r="C136" s="5"/>
      <c r="D136" s="5" t="s">
        <v>289</v>
      </c>
    </row>
    <row r="137" spans="1:4" x14ac:dyDescent="0.3">
      <c r="A137" s="5"/>
      <c r="B137" s="5" t="s">
        <v>929</v>
      </c>
      <c r="C137" s="5"/>
      <c r="D137" s="5" t="s">
        <v>647</v>
      </c>
    </row>
    <row r="138" spans="1:4" x14ac:dyDescent="0.3">
      <c r="A138" s="5"/>
      <c r="B138" s="5"/>
      <c r="C138" s="5"/>
      <c r="D138" s="5" t="s">
        <v>660</v>
      </c>
    </row>
    <row r="139" spans="1:4" x14ac:dyDescent="0.3">
      <c r="A139" s="5"/>
      <c r="B139" s="5"/>
      <c r="C139" s="5"/>
      <c r="D139" s="5" t="s">
        <v>488</v>
      </c>
    </row>
    <row r="140" spans="1:4" x14ac:dyDescent="0.3">
      <c r="A140" s="5"/>
      <c r="B140" s="5"/>
      <c r="C140" s="5"/>
      <c r="D140" s="5" t="s">
        <v>133</v>
      </c>
    </row>
    <row r="141" spans="1:4" x14ac:dyDescent="0.3">
      <c r="A141" s="5"/>
      <c r="B141" s="5"/>
      <c r="C141" s="5"/>
      <c r="D141" s="5" t="s">
        <v>412</v>
      </c>
    </row>
    <row r="142" spans="1:4" x14ac:dyDescent="0.3">
      <c r="A142" s="5"/>
      <c r="B142" s="5"/>
      <c r="C142" s="5"/>
      <c r="D142" s="5" t="s">
        <v>552</v>
      </c>
    </row>
    <row r="143" spans="1:4" x14ac:dyDescent="0.3">
      <c r="A143" s="5"/>
      <c r="B143" s="5"/>
      <c r="C143" s="5"/>
      <c r="D143" s="5" t="s">
        <v>714</v>
      </c>
    </row>
    <row r="144" spans="1:4" x14ac:dyDescent="0.3">
      <c r="A144" s="5"/>
      <c r="B144" s="5"/>
      <c r="C144" s="5"/>
      <c r="D144" s="5" t="s">
        <v>649</v>
      </c>
    </row>
    <row r="145" spans="1:4" x14ac:dyDescent="0.3">
      <c r="A145" s="5"/>
      <c r="B145" s="5"/>
      <c r="C145" s="5"/>
      <c r="D145" s="5" t="s">
        <v>223</v>
      </c>
    </row>
    <row r="146" spans="1:4" x14ac:dyDescent="0.3">
      <c r="A146" s="5"/>
      <c r="B146" s="5"/>
      <c r="C146" s="5"/>
      <c r="D146" s="5" t="s">
        <v>503</v>
      </c>
    </row>
    <row r="147" spans="1:4" x14ac:dyDescent="0.3">
      <c r="A147" s="5"/>
      <c r="B147" s="5"/>
      <c r="C147" s="5"/>
      <c r="D147" s="5" t="s">
        <v>352</v>
      </c>
    </row>
    <row r="148" spans="1:4" x14ac:dyDescent="0.3">
      <c r="A148" s="5"/>
      <c r="B148" s="5"/>
      <c r="C148" s="5"/>
      <c r="D148" s="5" t="s">
        <v>960</v>
      </c>
    </row>
    <row r="149" spans="1:4" x14ac:dyDescent="0.3">
      <c r="A149" s="5"/>
      <c r="B149" s="5"/>
      <c r="C149" s="5"/>
      <c r="D149" s="5" t="s">
        <v>805</v>
      </c>
    </row>
    <row r="150" spans="1:4" x14ac:dyDescent="0.3">
      <c r="A150" s="5"/>
      <c r="B150" s="5"/>
      <c r="C150" s="5"/>
      <c r="D150" s="5" t="s">
        <v>354</v>
      </c>
    </row>
    <row r="151" spans="1:4" x14ac:dyDescent="0.3">
      <c r="A151" s="5"/>
      <c r="B151" s="5"/>
      <c r="C151" s="5"/>
      <c r="D151" s="5" t="s">
        <v>66</v>
      </c>
    </row>
    <row r="152" spans="1:4" x14ac:dyDescent="0.3">
      <c r="A152" s="5"/>
      <c r="B152" s="5"/>
      <c r="C152" s="5"/>
      <c r="D152" s="5" t="s">
        <v>646</v>
      </c>
    </row>
    <row r="153" spans="1:4" x14ac:dyDescent="0.3">
      <c r="A153" s="5"/>
      <c r="B153" s="5"/>
      <c r="C153" s="5"/>
      <c r="D153" s="5" t="s">
        <v>144</v>
      </c>
    </row>
    <row r="154" spans="1:4" x14ac:dyDescent="0.3">
      <c r="A154" s="5"/>
      <c r="B154" s="5"/>
      <c r="C154" s="5"/>
      <c r="D154" s="5" t="s">
        <v>328</v>
      </c>
    </row>
    <row r="155" spans="1:4" x14ac:dyDescent="0.3">
      <c r="A155" s="5"/>
      <c r="B155" s="5"/>
      <c r="C155" s="5"/>
      <c r="D155" s="5" t="s">
        <v>436</v>
      </c>
    </row>
    <row r="156" spans="1:4" x14ac:dyDescent="0.3">
      <c r="A156" s="5"/>
      <c r="B156" s="5"/>
      <c r="C156" s="5"/>
      <c r="D156" s="5" t="s">
        <v>877</v>
      </c>
    </row>
    <row r="157" spans="1:4" x14ac:dyDescent="0.3">
      <c r="A157" s="5"/>
      <c r="B157" s="5"/>
      <c r="C157" s="5"/>
      <c r="D157" s="5" t="s">
        <v>567</v>
      </c>
    </row>
    <row r="158" spans="1:4" x14ac:dyDescent="0.3">
      <c r="A158" s="5"/>
      <c r="B158" s="5"/>
      <c r="C158" s="5"/>
      <c r="D158" s="5" t="s">
        <v>11</v>
      </c>
    </row>
    <row r="159" spans="1:4" x14ac:dyDescent="0.3">
      <c r="A159" s="5"/>
      <c r="B159" s="5"/>
      <c r="C159" s="5"/>
      <c r="D159" s="5" t="s">
        <v>802</v>
      </c>
    </row>
    <row r="160" spans="1:4" x14ac:dyDescent="0.3">
      <c r="A160" s="5"/>
      <c r="B160" s="5"/>
      <c r="C160" s="5"/>
      <c r="D160" s="5" t="s">
        <v>149</v>
      </c>
    </row>
    <row r="161" spans="1:4" x14ac:dyDescent="0.3">
      <c r="A161" s="5"/>
      <c r="B161" s="5"/>
      <c r="C161" s="5"/>
      <c r="D161" s="5" t="s">
        <v>562</v>
      </c>
    </row>
    <row r="162" spans="1:4" x14ac:dyDescent="0.3">
      <c r="A162" s="5"/>
      <c r="B162" s="5"/>
      <c r="C162" s="5"/>
      <c r="D162" s="5" t="s">
        <v>48</v>
      </c>
    </row>
    <row r="163" spans="1:4" x14ac:dyDescent="0.3">
      <c r="A163" s="5"/>
      <c r="B163" s="5"/>
      <c r="C163" s="5"/>
      <c r="D163" s="5" t="s">
        <v>462</v>
      </c>
    </row>
    <row r="164" spans="1:4" x14ac:dyDescent="0.3">
      <c r="A164" s="5"/>
      <c r="B164" s="5"/>
      <c r="C164" s="5"/>
      <c r="D164" s="5" t="s">
        <v>723</v>
      </c>
    </row>
    <row r="165" spans="1:4" x14ac:dyDescent="0.3">
      <c r="A165" s="5"/>
      <c r="B165" s="5"/>
      <c r="C165" s="5"/>
      <c r="D165" s="5" t="s">
        <v>573</v>
      </c>
    </row>
    <row r="166" spans="1:4" x14ac:dyDescent="0.3">
      <c r="A166" s="5"/>
      <c r="B166" s="5"/>
      <c r="C166" s="5"/>
      <c r="D166" s="5" t="s">
        <v>804</v>
      </c>
    </row>
    <row r="167" spans="1:4" x14ac:dyDescent="0.3">
      <c r="A167" s="5"/>
      <c r="B167" s="5"/>
      <c r="C167" s="5"/>
      <c r="D167" s="5" t="s">
        <v>918</v>
      </c>
    </row>
    <row r="168" spans="1:4" x14ac:dyDescent="0.3">
      <c r="A168" s="5"/>
      <c r="B168" s="5"/>
      <c r="C168" s="5"/>
      <c r="D168" s="5" t="s">
        <v>898</v>
      </c>
    </row>
    <row r="169" spans="1:4" x14ac:dyDescent="0.3">
      <c r="A169" s="5"/>
      <c r="B169" s="5"/>
      <c r="C169" s="5"/>
      <c r="D169" s="5" t="s">
        <v>98</v>
      </c>
    </row>
    <row r="170" spans="1:4" x14ac:dyDescent="0.3">
      <c r="A170" s="5"/>
      <c r="B170" s="5"/>
      <c r="C170" s="5"/>
      <c r="D170" s="5" t="s">
        <v>159</v>
      </c>
    </row>
    <row r="171" spans="1:4" x14ac:dyDescent="0.3">
      <c r="A171" s="5"/>
      <c r="B171" s="5"/>
      <c r="C171" s="5"/>
      <c r="D171" s="5" t="s">
        <v>1002</v>
      </c>
    </row>
    <row r="172" spans="1:4" x14ac:dyDescent="0.3">
      <c r="A172" s="5"/>
      <c r="B172" s="5"/>
      <c r="C172" s="5"/>
      <c r="D172" s="5" t="s">
        <v>368</v>
      </c>
    </row>
    <row r="173" spans="1:4" x14ac:dyDescent="0.3">
      <c r="A173" s="5"/>
      <c r="B173" s="5"/>
      <c r="C173" s="5"/>
      <c r="D173" s="5" t="s">
        <v>955</v>
      </c>
    </row>
    <row r="174" spans="1:4" x14ac:dyDescent="0.3">
      <c r="A174" s="5"/>
      <c r="B174" s="5"/>
      <c r="C174" s="5"/>
      <c r="D174" s="5" t="s">
        <v>194</v>
      </c>
    </row>
    <row r="175" spans="1:4" x14ac:dyDescent="0.3">
      <c r="A175" s="5"/>
      <c r="B175" s="5"/>
      <c r="C175" s="5"/>
      <c r="D175" s="5" t="s">
        <v>695</v>
      </c>
    </row>
    <row r="176" spans="1:4" x14ac:dyDescent="0.3">
      <c r="A176" s="5"/>
      <c r="B176" s="5"/>
      <c r="C176" s="5"/>
      <c r="D176" s="5" t="s">
        <v>365</v>
      </c>
    </row>
    <row r="177" spans="1:4" x14ac:dyDescent="0.3">
      <c r="A177" s="5"/>
      <c r="B177" s="5"/>
      <c r="C177" s="5"/>
      <c r="D177" s="5" t="s">
        <v>686</v>
      </c>
    </row>
    <row r="178" spans="1:4" x14ac:dyDescent="0.3">
      <c r="A178" s="5"/>
      <c r="B178" s="5"/>
      <c r="C178" s="5"/>
      <c r="D178" s="5" t="s">
        <v>367</v>
      </c>
    </row>
    <row r="179" spans="1:4" x14ac:dyDescent="0.3">
      <c r="A179" s="5"/>
      <c r="B179" s="5"/>
      <c r="C179" s="5"/>
      <c r="D179" s="5" t="s">
        <v>885</v>
      </c>
    </row>
    <row r="180" spans="1:4" x14ac:dyDescent="0.3">
      <c r="A180" s="5"/>
      <c r="B180" s="5"/>
      <c r="C180" s="5"/>
      <c r="D180" s="5" t="s">
        <v>999</v>
      </c>
    </row>
    <row r="181" spans="1:4" x14ac:dyDescent="0.3">
      <c r="A181" s="5"/>
      <c r="B181" s="5"/>
      <c r="C181" s="5"/>
      <c r="D181" s="5" t="s">
        <v>33</v>
      </c>
    </row>
    <row r="182" spans="1:4" x14ac:dyDescent="0.3">
      <c r="A182" s="5"/>
      <c r="B182" s="5"/>
      <c r="C182" s="5"/>
      <c r="D182" s="5" t="s">
        <v>962</v>
      </c>
    </row>
    <row r="183" spans="1:4" x14ac:dyDescent="0.3">
      <c r="A183" s="5"/>
      <c r="B183" s="5"/>
      <c r="C183" s="5"/>
      <c r="D183" s="5" t="s">
        <v>831</v>
      </c>
    </row>
    <row r="184" spans="1:4" x14ac:dyDescent="0.3">
      <c r="A184" s="5"/>
      <c r="B184" s="5"/>
      <c r="C184" s="5"/>
      <c r="D184" s="5" t="s">
        <v>624</v>
      </c>
    </row>
    <row r="185" spans="1:4" x14ac:dyDescent="0.3">
      <c r="A185" s="5"/>
      <c r="B185" s="5"/>
      <c r="C185" s="5"/>
      <c r="D185" s="5" t="s">
        <v>654</v>
      </c>
    </row>
    <row r="186" spans="1:4" x14ac:dyDescent="0.3">
      <c r="A186" s="5"/>
      <c r="B186" s="5"/>
      <c r="C186" s="5"/>
      <c r="D186" s="5" t="s">
        <v>174</v>
      </c>
    </row>
    <row r="187" spans="1:4" x14ac:dyDescent="0.3">
      <c r="A187" s="5"/>
      <c r="B187" s="5"/>
      <c r="C187" s="5"/>
      <c r="D187" s="5" t="s">
        <v>68</v>
      </c>
    </row>
    <row r="188" spans="1:4" x14ac:dyDescent="0.3">
      <c r="A188" s="5"/>
      <c r="B188" s="5"/>
      <c r="C188" s="5"/>
      <c r="D188" s="5" t="s">
        <v>70</v>
      </c>
    </row>
    <row r="189" spans="1:4" x14ac:dyDescent="0.3">
      <c r="A189" s="5"/>
      <c r="B189" s="5"/>
      <c r="C189" s="5"/>
      <c r="D189" s="5" t="s">
        <v>749</v>
      </c>
    </row>
    <row r="190" spans="1:4" x14ac:dyDescent="0.3">
      <c r="A190" s="5"/>
      <c r="B190" s="5"/>
      <c r="C190" s="5"/>
      <c r="D190" s="5" t="s">
        <v>197</v>
      </c>
    </row>
    <row r="191" spans="1:4" x14ac:dyDescent="0.3">
      <c r="A191" s="5"/>
      <c r="B191" s="5"/>
      <c r="C191" s="5"/>
      <c r="D191" s="5" t="s">
        <v>930</v>
      </c>
    </row>
    <row r="192" spans="1:4" x14ac:dyDescent="0.3">
      <c r="A192" s="5"/>
      <c r="B192" s="5"/>
      <c r="C192" s="5"/>
      <c r="D192" s="5" t="s">
        <v>177</v>
      </c>
    </row>
    <row r="193" spans="1:4" x14ac:dyDescent="0.3">
      <c r="A193" s="5"/>
      <c r="B193" s="5"/>
      <c r="C193" s="5"/>
      <c r="D193" s="5" t="s">
        <v>85</v>
      </c>
    </row>
    <row r="194" spans="1:4" x14ac:dyDescent="0.3">
      <c r="A194" s="5"/>
      <c r="B194" s="5"/>
      <c r="C194" s="5"/>
      <c r="D194" s="5" t="s">
        <v>599</v>
      </c>
    </row>
    <row r="195" spans="1:4" x14ac:dyDescent="0.3">
      <c r="A195" s="5"/>
      <c r="B195" s="5"/>
      <c r="C195" s="5"/>
      <c r="D195" s="5" t="s">
        <v>132</v>
      </c>
    </row>
    <row r="196" spans="1:4" x14ac:dyDescent="0.3">
      <c r="A196" s="5"/>
      <c r="B196" s="5"/>
      <c r="C196" s="5"/>
      <c r="D196" s="5" t="s">
        <v>643</v>
      </c>
    </row>
    <row r="197" spans="1:4" x14ac:dyDescent="0.3">
      <c r="A197" s="5"/>
      <c r="B197" s="5"/>
      <c r="C197" s="5"/>
      <c r="D197" s="5" t="s">
        <v>570</v>
      </c>
    </row>
    <row r="198" spans="1:4" x14ac:dyDescent="0.3">
      <c r="A198" s="5"/>
      <c r="B198" s="5"/>
      <c r="C198" s="5"/>
      <c r="D198" s="5" t="s">
        <v>863</v>
      </c>
    </row>
    <row r="199" spans="1:4" x14ac:dyDescent="0.3">
      <c r="A199" s="5"/>
      <c r="B199" s="5"/>
      <c r="C199" s="5"/>
      <c r="D199" s="5" t="s">
        <v>690</v>
      </c>
    </row>
    <row r="200" spans="1:4" x14ac:dyDescent="0.3">
      <c r="A200" s="5"/>
      <c r="B200" s="5"/>
      <c r="C200" s="5"/>
      <c r="D200" s="5" t="s">
        <v>528</v>
      </c>
    </row>
    <row r="201" spans="1:4" x14ac:dyDescent="0.3">
      <c r="A201" s="5"/>
      <c r="B201" s="5"/>
      <c r="C201" s="5"/>
      <c r="D201" s="5" t="s">
        <v>218</v>
      </c>
    </row>
    <row r="202" spans="1:4" x14ac:dyDescent="0.3">
      <c r="A202" s="5"/>
      <c r="B202" s="5"/>
      <c r="C202" s="5"/>
      <c r="D202" s="5" t="s">
        <v>264</v>
      </c>
    </row>
    <row r="203" spans="1:4" x14ac:dyDescent="0.3">
      <c r="A203" s="5"/>
      <c r="B203" s="5"/>
      <c r="C203" s="5"/>
      <c r="D203" s="5" t="s">
        <v>4</v>
      </c>
    </row>
    <row r="204" spans="1:4" x14ac:dyDescent="0.3">
      <c r="A204" s="5"/>
      <c r="B204" s="5"/>
      <c r="C204" s="5"/>
      <c r="D204" s="5" t="s">
        <v>734</v>
      </c>
    </row>
    <row r="205" spans="1:4" x14ac:dyDescent="0.3">
      <c r="A205" s="5"/>
      <c r="B205" s="5"/>
      <c r="C205" s="5"/>
      <c r="D205" s="5" t="s">
        <v>865</v>
      </c>
    </row>
    <row r="206" spans="1:4" x14ac:dyDescent="0.3">
      <c r="A206" s="5"/>
      <c r="B206" s="5"/>
      <c r="C206" s="5"/>
      <c r="D206" s="5" t="s">
        <v>857</v>
      </c>
    </row>
    <row r="207" spans="1:4" x14ac:dyDescent="0.3">
      <c r="A207" s="5"/>
      <c r="B207" s="5"/>
      <c r="C207" s="5"/>
      <c r="D207" s="5" t="s">
        <v>505</v>
      </c>
    </row>
    <row r="208" spans="1:4" x14ac:dyDescent="0.3">
      <c r="A208" s="5"/>
      <c r="B208" s="5"/>
      <c r="C208" s="5"/>
      <c r="D208" s="5" t="s">
        <v>140</v>
      </c>
    </row>
    <row r="209" spans="1:4" x14ac:dyDescent="0.3">
      <c r="A209" s="5"/>
      <c r="B209" s="5"/>
      <c r="C209" s="5"/>
      <c r="D209" s="5" t="s">
        <v>454</v>
      </c>
    </row>
    <row r="210" spans="1:4" x14ac:dyDescent="0.3">
      <c r="A210" s="5"/>
      <c r="B210" s="5"/>
      <c r="C210" s="5"/>
      <c r="D210" s="5" t="s">
        <v>127</v>
      </c>
    </row>
    <row r="211" spans="1:4" x14ac:dyDescent="0.3">
      <c r="A211" s="5"/>
      <c r="B211" s="5"/>
      <c r="C211" s="5"/>
      <c r="D211" s="5" t="s">
        <v>372</v>
      </c>
    </row>
    <row r="212" spans="1:4" x14ac:dyDescent="0.3">
      <c r="A212" s="5"/>
      <c r="B212" s="5"/>
      <c r="C212" s="5"/>
      <c r="D212" s="5" t="s">
        <v>410</v>
      </c>
    </row>
    <row r="213" spans="1:4" x14ac:dyDescent="0.3">
      <c r="A213" s="5"/>
      <c r="B213" s="5"/>
      <c r="C213" s="5"/>
      <c r="D213" s="5" t="s">
        <v>632</v>
      </c>
    </row>
    <row r="214" spans="1:4" x14ac:dyDescent="0.3">
      <c r="A214" s="5"/>
      <c r="B214" s="5"/>
      <c r="C214" s="5"/>
      <c r="D214" s="5" t="s">
        <v>801</v>
      </c>
    </row>
    <row r="215" spans="1:4" x14ac:dyDescent="0.3">
      <c r="A215" s="5"/>
      <c r="B215" s="5"/>
      <c r="C215" s="5"/>
      <c r="D215" s="5" t="s">
        <v>872</v>
      </c>
    </row>
    <row r="216" spans="1:4" x14ac:dyDescent="0.3">
      <c r="A216" s="5"/>
      <c r="B216" s="5"/>
      <c r="C216" s="5"/>
      <c r="D216" s="5" t="s">
        <v>869</v>
      </c>
    </row>
    <row r="217" spans="1:4" x14ac:dyDescent="0.3">
      <c r="A217" s="5"/>
      <c r="B217" s="5"/>
      <c r="C217" s="5"/>
      <c r="D217" s="5" t="s">
        <v>62</v>
      </c>
    </row>
    <row r="218" spans="1:4" x14ac:dyDescent="0.3">
      <c r="A218" s="5"/>
      <c r="B218" s="5"/>
      <c r="C218" s="5"/>
      <c r="D218" s="5" t="s">
        <v>818</v>
      </c>
    </row>
    <row r="219" spans="1:4" x14ac:dyDescent="0.3">
      <c r="A219" s="5"/>
      <c r="B219" s="5"/>
      <c r="C219" s="5"/>
      <c r="D219" s="5" t="s">
        <v>487</v>
      </c>
    </row>
    <row r="220" spans="1:4" x14ac:dyDescent="0.3">
      <c r="A220" s="5"/>
      <c r="B220" s="5"/>
      <c r="C220" s="5"/>
      <c r="D220" s="5" t="s">
        <v>559</v>
      </c>
    </row>
    <row r="221" spans="1:4" x14ac:dyDescent="0.3">
      <c r="A221" s="5"/>
      <c r="B221" s="5"/>
      <c r="C221" s="5"/>
      <c r="D221" s="5" t="s">
        <v>554</v>
      </c>
    </row>
    <row r="222" spans="1:4" x14ac:dyDescent="0.3">
      <c r="A222" s="5"/>
      <c r="B222" s="5"/>
      <c r="C222" s="5"/>
      <c r="D222" s="5" t="s">
        <v>207</v>
      </c>
    </row>
    <row r="223" spans="1:4" x14ac:dyDescent="0.3">
      <c r="A223" s="5"/>
      <c r="B223" s="5"/>
      <c r="C223" s="5"/>
      <c r="D223" s="5" t="s">
        <v>350</v>
      </c>
    </row>
    <row r="224" spans="1:4" x14ac:dyDescent="0.3">
      <c r="A224" s="5"/>
      <c r="B224" s="5"/>
      <c r="C224" s="5"/>
      <c r="D224" s="5" t="s">
        <v>815</v>
      </c>
    </row>
    <row r="225" spans="1:4" x14ac:dyDescent="0.3">
      <c r="A225" s="5"/>
      <c r="B225" s="5"/>
      <c r="C225" s="5"/>
      <c r="D225" s="5" t="s">
        <v>677</v>
      </c>
    </row>
    <row r="226" spans="1:4" x14ac:dyDescent="0.3">
      <c r="A226" s="5"/>
      <c r="B226" s="5"/>
      <c r="C226" s="5"/>
      <c r="D226" s="5" t="s">
        <v>139</v>
      </c>
    </row>
    <row r="227" spans="1:4" x14ac:dyDescent="0.3">
      <c r="A227" s="5"/>
      <c r="B227" s="5"/>
      <c r="C227" s="5"/>
      <c r="D227" s="5" t="s">
        <v>958</v>
      </c>
    </row>
    <row r="228" spans="1:4" x14ac:dyDescent="0.3">
      <c r="A228" s="5"/>
      <c r="B228" s="5"/>
      <c r="C228" s="5"/>
      <c r="D228" s="5" t="s">
        <v>702</v>
      </c>
    </row>
    <row r="229" spans="1:4" x14ac:dyDescent="0.3">
      <c r="A229" s="5"/>
      <c r="B229" s="5"/>
      <c r="C229" s="5"/>
      <c r="D229" s="5" t="s">
        <v>308</v>
      </c>
    </row>
    <row r="230" spans="1:4" x14ac:dyDescent="0.3">
      <c r="A230" s="5"/>
      <c r="B230" s="5"/>
      <c r="C230" s="5"/>
      <c r="D230" s="5" t="s">
        <v>259</v>
      </c>
    </row>
    <row r="231" spans="1:4" x14ac:dyDescent="0.3">
      <c r="A231" s="5"/>
      <c r="B231" s="5"/>
      <c r="C231" s="5"/>
      <c r="D231" s="5" t="s">
        <v>635</v>
      </c>
    </row>
    <row r="232" spans="1:4" x14ac:dyDescent="0.3">
      <c r="A232" s="5"/>
      <c r="B232" s="5"/>
      <c r="C232" s="5"/>
      <c r="D232" s="5" t="s">
        <v>662</v>
      </c>
    </row>
    <row r="233" spans="1:4" x14ac:dyDescent="0.3">
      <c r="A233" s="5"/>
      <c r="B233" s="5"/>
      <c r="C233" s="5"/>
      <c r="D233" s="5" t="s">
        <v>267</v>
      </c>
    </row>
    <row r="234" spans="1:4" x14ac:dyDescent="0.3">
      <c r="A234" s="5"/>
      <c r="B234" s="5"/>
      <c r="C234" s="5"/>
      <c r="D234" s="5" t="s">
        <v>394</v>
      </c>
    </row>
    <row r="235" spans="1:4" x14ac:dyDescent="0.3">
      <c r="A235" s="5"/>
      <c r="B235" s="5"/>
      <c r="C235" s="5"/>
      <c r="D235" s="5" t="s">
        <v>502</v>
      </c>
    </row>
    <row r="236" spans="1:4" x14ac:dyDescent="0.3">
      <c r="A236" s="5"/>
      <c r="B236" s="5"/>
      <c r="C236" s="5"/>
      <c r="D236" s="5" t="s">
        <v>8</v>
      </c>
    </row>
    <row r="237" spans="1:4" x14ac:dyDescent="0.3">
      <c r="A237" s="5"/>
      <c r="B237" s="5"/>
      <c r="C237" s="5"/>
      <c r="D237" s="5" t="s">
        <v>76</v>
      </c>
    </row>
    <row r="238" spans="1:4" x14ac:dyDescent="0.3">
      <c r="A238" s="5"/>
      <c r="B238" s="5"/>
      <c r="C238" s="5"/>
      <c r="D238" s="5" t="s">
        <v>856</v>
      </c>
    </row>
    <row r="239" spans="1:4" x14ac:dyDescent="0.3">
      <c r="A239" s="5"/>
      <c r="B239" s="5"/>
      <c r="C239" s="5"/>
      <c r="D239" s="5" t="s">
        <v>466</v>
      </c>
    </row>
    <row r="240" spans="1:4" x14ac:dyDescent="0.3">
      <c r="A240" s="5"/>
      <c r="B240" s="5"/>
      <c r="C240" s="5"/>
      <c r="D240" s="5" t="s">
        <v>619</v>
      </c>
    </row>
    <row r="241" spans="1:4" x14ac:dyDescent="0.3">
      <c r="A241" s="5"/>
      <c r="B241" s="5"/>
      <c r="C241" s="5"/>
      <c r="D241" s="5" t="s">
        <v>19</v>
      </c>
    </row>
    <row r="242" spans="1:4" x14ac:dyDescent="0.3">
      <c r="A242" s="5"/>
      <c r="B242" s="5"/>
      <c r="C242" s="5"/>
      <c r="D242" s="5" t="s">
        <v>506</v>
      </c>
    </row>
    <row r="243" spans="1:4" x14ac:dyDescent="0.3">
      <c r="A243" s="5"/>
      <c r="B243" s="5"/>
      <c r="C243" s="5"/>
      <c r="D243" s="5" t="s">
        <v>656</v>
      </c>
    </row>
    <row r="244" spans="1:4" x14ac:dyDescent="0.3">
      <c r="A244" s="5"/>
      <c r="B244" s="5"/>
      <c r="C244" s="5"/>
      <c r="D244" s="5" t="s">
        <v>718</v>
      </c>
    </row>
    <row r="245" spans="1:4" x14ac:dyDescent="0.3">
      <c r="A245" s="5"/>
      <c r="B245" s="5"/>
      <c r="C245" s="5"/>
      <c r="D245" s="5" t="s">
        <v>789</v>
      </c>
    </row>
    <row r="246" spans="1:4" x14ac:dyDescent="0.3">
      <c r="A246" s="5"/>
      <c r="B246" s="5"/>
      <c r="C246" s="5"/>
      <c r="D246" s="5" t="s">
        <v>226</v>
      </c>
    </row>
    <row r="247" spans="1:4" x14ac:dyDescent="0.3">
      <c r="A247" s="5"/>
      <c r="B247" s="5"/>
      <c r="C247" s="5"/>
      <c r="D247" s="5" t="s">
        <v>421</v>
      </c>
    </row>
    <row r="248" spans="1:4" x14ac:dyDescent="0.3">
      <c r="A248" s="5"/>
      <c r="B248" s="5"/>
      <c r="C248" s="5"/>
      <c r="D248" s="5" t="s">
        <v>861</v>
      </c>
    </row>
    <row r="249" spans="1:4" x14ac:dyDescent="0.3">
      <c r="A249" s="5"/>
      <c r="B249" s="5"/>
      <c r="C249" s="5"/>
      <c r="D249" s="5" t="s">
        <v>266</v>
      </c>
    </row>
    <row r="250" spans="1:4" x14ac:dyDescent="0.3">
      <c r="A250" s="5"/>
      <c r="B250" s="5"/>
      <c r="C250" s="5"/>
      <c r="D250" s="5" t="s">
        <v>347</v>
      </c>
    </row>
    <row r="251" spans="1:4" x14ac:dyDescent="0.3">
      <c r="A251" s="5"/>
      <c r="B251" s="5"/>
      <c r="C251" s="5"/>
      <c r="D251" s="5" t="s">
        <v>917</v>
      </c>
    </row>
    <row r="252" spans="1:4" x14ac:dyDescent="0.3">
      <c r="A252" s="5"/>
      <c r="B252" s="5"/>
      <c r="C252" s="5"/>
      <c r="D252" s="5" t="s">
        <v>984</v>
      </c>
    </row>
    <row r="253" spans="1:4" x14ac:dyDescent="0.3">
      <c r="A253" s="5"/>
      <c r="B253" s="5"/>
      <c r="C253" s="5"/>
      <c r="D253" s="5" t="s">
        <v>26</v>
      </c>
    </row>
    <row r="254" spans="1:4" x14ac:dyDescent="0.3">
      <c r="A254" s="5"/>
      <c r="B254" s="5"/>
      <c r="C254" s="5"/>
      <c r="D254" s="5" t="s">
        <v>630</v>
      </c>
    </row>
    <row r="255" spans="1:4" x14ac:dyDescent="0.3">
      <c r="A255" s="5"/>
      <c r="B255" s="5"/>
      <c r="C255" s="5"/>
      <c r="D255" s="5" t="s">
        <v>424</v>
      </c>
    </row>
    <row r="256" spans="1:4" x14ac:dyDescent="0.3">
      <c r="A256" s="5"/>
      <c r="B256" s="5"/>
      <c r="C256" s="5"/>
      <c r="D256" s="5" t="s">
        <v>854</v>
      </c>
    </row>
    <row r="257" spans="1:4" x14ac:dyDescent="0.3">
      <c r="A257" s="5"/>
      <c r="B257" s="5"/>
      <c r="C257" s="5"/>
      <c r="D257" s="5" t="s">
        <v>762</v>
      </c>
    </row>
    <row r="258" spans="1:4" x14ac:dyDescent="0.3">
      <c r="A258" s="5"/>
      <c r="B258" s="5"/>
      <c r="C258" s="5"/>
      <c r="D258" s="5" t="s">
        <v>392</v>
      </c>
    </row>
    <row r="259" spans="1:4" x14ac:dyDescent="0.3">
      <c r="A259" s="5"/>
      <c r="B259" s="5"/>
      <c r="C259" s="5"/>
      <c r="D259" s="5" t="s">
        <v>609</v>
      </c>
    </row>
    <row r="260" spans="1:4" x14ac:dyDescent="0.3">
      <c r="A260" s="5"/>
      <c r="B260" s="5"/>
      <c r="C260" s="5"/>
      <c r="D260" s="5" t="s">
        <v>826</v>
      </c>
    </row>
    <row r="261" spans="1:4" x14ac:dyDescent="0.3">
      <c r="A261" s="5"/>
      <c r="B261" s="5"/>
      <c r="C261" s="5"/>
      <c r="D261" s="5" t="s">
        <v>86</v>
      </c>
    </row>
    <row r="262" spans="1:4" x14ac:dyDescent="0.3">
      <c r="A262" s="5"/>
      <c r="B262" s="5"/>
      <c r="C262" s="5"/>
      <c r="D262" s="5" t="s">
        <v>546</v>
      </c>
    </row>
    <row r="263" spans="1:4" x14ac:dyDescent="0.3">
      <c r="A263" s="5"/>
      <c r="B263" s="5"/>
      <c r="C263" s="5"/>
      <c r="D263" s="5" t="s">
        <v>616</v>
      </c>
    </row>
    <row r="264" spans="1:4" x14ac:dyDescent="0.3">
      <c r="A264" s="5"/>
      <c r="B264" s="5"/>
      <c r="C264" s="5"/>
      <c r="D264" s="5" t="s">
        <v>34</v>
      </c>
    </row>
    <row r="265" spans="1:4" x14ac:dyDescent="0.3">
      <c r="A265" s="5"/>
      <c r="B265" s="5"/>
      <c r="C265" s="5"/>
      <c r="D265" s="5" t="s">
        <v>53</v>
      </c>
    </row>
    <row r="266" spans="1:4" x14ac:dyDescent="0.3">
      <c r="A266" s="5"/>
      <c r="B266" s="5"/>
      <c r="C266" s="5"/>
      <c r="D266" s="5" t="s">
        <v>600</v>
      </c>
    </row>
    <row r="267" spans="1:4" x14ac:dyDescent="0.3">
      <c r="A267" s="5"/>
      <c r="B267" s="5"/>
      <c r="C267" s="5"/>
      <c r="D267" s="5" t="s">
        <v>6</v>
      </c>
    </row>
    <row r="268" spans="1:4" x14ac:dyDescent="0.3">
      <c r="A268" s="5"/>
      <c r="B268" s="5"/>
      <c r="C268" s="5"/>
      <c r="D268" s="5" t="s">
        <v>188</v>
      </c>
    </row>
    <row r="269" spans="1:4" x14ac:dyDescent="0.3">
      <c r="A269" s="5"/>
      <c r="B269" s="5"/>
      <c r="C269" s="5"/>
      <c r="D269" s="5" t="s">
        <v>852</v>
      </c>
    </row>
    <row r="270" spans="1:4" x14ac:dyDescent="0.3">
      <c r="A270" s="5"/>
      <c r="B270" s="5"/>
      <c r="C270" s="5"/>
      <c r="D270" s="5" t="s">
        <v>175</v>
      </c>
    </row>
    <row r="271" spans="1:4" x14ac:dyDescent="0.3">
      <c r="A271" s="5"/>
      <c r="B271" s="5"/>
      <c r="C271" s="5"/>
      <c r="D271" s="5" t="s">
        <v>80</v>
      </c>
    </row>
    <row r="272" spans="1:4" x14ac:dyDescent="0.3">
      <c r="A272" s="5"/>
      <c r="B272" s="5"/>
      <c r="C272" s="5"/>
      <c r="D272" s="5" t="s">
        <v>985</v>
      </c>
    </row>
    <row r="273" spans="1:4" x14ac:dyDescent="0.3">
      <c r="A273" s="5"/>
      <c r="B273" s="5"/>
      <c r="C273" s="5"/>
      <c r="D273" s="5" t="s">
        <v>817</v>
      </c>
    </row>
    <row r="274" spans="1:4" x14ac:dyDescent="0.3">
      <c r="A274" s="5"/>
      <c r="B274" s="5"/>
      <c r="C274" s="5"/>
      <c r="D274" s="5" t="s">
        <v>973</v>
      </c>
    </row>
    <row r="275" spans="1:4" x14ac:dyDescent="0.3">
      <c r="A275" s="5"/>
      <c r="B275" s="5"/>
      <c r="C275" s="5"/>
      <c r="D275" s="5" t="s">
        <v>934</v>
      </c>
    </row>
    <row r="276" spans="1:4" x14ac:dyDescent="0.3">
      <c r="A276" s="5"/>
      <c r="B276" s="5"/>
      <c r="C276" s="5"/>
      <c r="D276" s="5" t="s">
        <v>648</v>
      </c>
    </row>
    <row r="277" spans="1:4" x14ac:dyDescent="0.3">
      <c r="A277" s="5"/>
      <c r="B277" s="5"/>
      <c r="C277" s="5"/>
      <c r="D277" s="5" t="s">
        <v>678</v>
      </c>
    </row>
    <row r="278" spans="1:4" x14ac:dyDescent="0.3">
      <c r="A278" s="5"/>
      <c r="B278" s="5"/>
      <c r="C278" s="5"/>
      <c r="D278" s="5" t="s">
        <v>819</v>
      </c>
    </row>
    <row r="279" spans="1:4" x14ac:dyDescent="0.3">
      <c r="A279" s="5"/>
      <c r="B279" s="5"/>
      <c r="C279" s="5"/>
      <c r="D279" s="5" t="s">
        <v>300</v>
      </c>
    </row>
    <row r="280" spans="1:4" x14ac:dyDescent="0.3">
      <c r="A280" s="5"/>
      <c r="B280" s="5"/>
      <c r="C280" s="5"/>
      <c r="D280" s="5" t="s">
        <v>387</v>
      </c>
    </row>
    <row r="281" spans="1:4" x14ac:dyDescent="0.3">
      <c r="A281" s="5"/>
      <c r="B281" s="5"/>
      <c r="C281" s="5"/>
      <c r="D281" s="5" t="s">
        <v>937</v>
      </c>
    </row>
    <row r="282" spans="1:4" x14ac:dyDescent="0.3">
      <c r="A282" s="5"/>
      <c r="B282" s="5"/>
      <c r="C282" s="5"/>
      <c r="D282" s="5" t="s">
        <v>740</v>
      </c>
    </row>
    <row r="283" spans="1:4" x14ac:dyDescent="0.3">
      <c r="A283" s="5"/>
      <c r="B283" s="5"/>
      <c r="C283" s="5"/>
      <c r="D283" s="5" t="s">
        <v>779</v>
      </c>
    </row>
    <row r="284" spans="1:4" x14ac:dyDescent="0.3">
      <c r="A284" s="5"/>
      <c r="B284" s="5"/>
      <c r="C284" s="5"/>
      <c r="D284" s="5" t="s">
        <v>281</v>
      </c>
    </row>
    <row r="285" spans="1:4" x14ac:dyDescent="0.3">
      <c r="A285" s="5"/>
      <c r="B285" s="5"/>
      <c r="C285" s="5"/>
      <c r="D285" s="5" t="s">
        <v>530</v>
      </c>
    </row>
    <row r="286" spans="1:4" x14ac:dyDescent="0.3">
      <c r="A286" s="5"/>
      <c r="B286" s="5"/>
      <c r="C286" s="5"/>
      <c r="D286" s="5" t="s">
        <v>666</v>
      </c>
    </row>
    <row r="287" spans="1:4" x14ac:dyDescent="0.3">
      <c r="A287" s="5"/>
      <c r="B287" s="5"/>
      <c r="C287" s="5"/>
      <c r="D287" s="5" t="s">
        <v>114</v>
      </c>
    </row>
    <row r="288" spans="1:4" x14ac:dyDescent="0.3">
      <c r="A288" s="5"/>
      <c r="B288" s="5"/>
      <c r="C288" s="5"/>
      <c r="D288" s="5" t="s">
        <v>489</v>
      </c>
    </row>
    <row r="289" spans="1:4" x14ac:dyDescent="0.3">
      <c r="A289" s="5"/>
      <c r="B289" s="5"/>
      <c r="C289" s="5"/>
      <c r="D289" s="5" t="s">
        <v>128</v>
      </c>
    </row>
    <row r="290" spans="1:4" x14ac:dyDescent="0.3">
      <c r="A290" s="5"/>
      <c r="B290" s="5"/>
      <c r="C290" s="5"/>
      <c r="D290" s="5" t="s">
        <v>884</v>
      </c>
    </row>
    <row r="291" spans="1:4" x14ac:dyDescent="0.3">
      <c r="A291" s="5"/>
      <c r="B291" s="5"/>
      <c r="C291" s="5"/>
      <c r="D291" s="5" t="s">
        <v>118</v>
      </c>
    </row>
    <row r="292" spans="1:4" x14ac:dyDescent="0.3">
      <c r="A292" s="5"/>
      <c r="B292" s="5"/>
      <c r="C292" s="5"/>
      <c r="D292" s="5" t="s">
        <v>279</v>
      </c>
    </row>
    <row r="293" spans="1:4" x14ac:dyDescent="0.3">
      <c r="A293" s="5"/>
      <c r="B293" s="5"/>
      <c r="C293" s="5"/>
      <c r="D293" s="5" t="s">
        <v>834</v>
      </c>
    </row>
    <row r="294" spans="1:4" x14ac:dyDescent="0.3">
      <c r="A294" s="5"/>
      <c r="B294" s="5"/>
      <c r="C294" s="5"/>
      <c r="D294" s="5" t="s">
        <v>468</v>
      </c>
    </row>
    <row r="295" spans="1:4" x14ac:dyDescent="0.3">
      <c r="A295" s="5"/>
      <c r="B295" s="5"/>
      <c r="C295" s="5"/>
      <c r="D295" s="5" t="s">
        <v>331</v>
      </c>
    </row>
    <row r="296" spans="1:4" x14ac:dyDescent="0.3">
      <c r="A296" s="5"/>
      <c r="B296" s="5"/>
      <c r="C296" s="5"/>
      <c r="D296" s="5" t="s">
        <v>161</v>
      </c>
    </row>
    <row r="297" spans="1:4" x14ac:dyDescent="0.3">
      <c r="A297" s="5"/>
      <c r="B297" s="5"/>
      <c r="C297" s="5"/>
      <c r="D297" s="5" t="s">
        <v>751</v>
      </c>
    </row>
    <row r="298" spans="1:4" x14ac:dyDescent="0.3">
      <c r="A298" s="5"/>
      <c r="B298" s="5"/>
      <c r="C298" s="5"/>
      <c r="D298" s="5" t="s">
        <v>495</v>
      </c>
    </row>
    <row r="299" spans="1:4" x14ac:dyDescent="0.3">
      <c r="A299" s="5"/>
      <c r="B299" s="5"/>
      <c r="C299" s="5"/>
      <c r="D299" s="5" t="s">
        <v>538</v>
      </c>
    </row>
    <row r="300" spans="1:4" x14ac:dyDescent="0.3">
      <c r="A300" s="5"/>
      <c r="B300" s="5"/>
      <c r="C300" s="5"/>
      <c r="D300" s="5" t="s">
        <v>533</v>
      </c>
    </row>
    <row r="301" spans="1:4" x14ac:dyDescent="0.3">
      <c r="A301" s="5"/>
      <c r="B301" s="5"/>
      <c r="C301" s="5"/>
      <c r="D301" s="5" t="s">
        <v>707</v>
      </c>
    </row>
    <row r="302" spans="1:4" x14ac:dyDescent="0.3">
      <c r="A302" s="5"/>
      <c r="B302" s="5"/>
      <c r="C302" s="5"/>
      <c r="D302" s="5" t="s">
        <v>246</v>
      </c>
    </row>
    <row r="303" spans="1:4" x14ac:dyDescent="0.3">
      <c r="A303" s="5"/>
      <c r="B303" s="5"/>
      <c r="C303" s="5"/>
      <c r="D303" s="5" t="s">
        <v>915</v>
      </c>
    </row>
    <row r="304" spans="1:4" x14ac:dyDescent="0.3">
      <c r="A304" s="5"/>
      <c r="B304" s="5"/>
      <c r="C304" s="5"/>
      <c r="D304" s="5" t="s">
        <v>190</v>
      </c>
    </row>
    <row r="305" spans="1:4" x14ac:dyDescent="0.3">
      <c r="A305" s="5"/>
      <c r="B305" s="5"/>
      <c r="C305" s="5"/>
      <c r="D305" s="5" t="s">
        <v>119</v>
      </c>
    </row>
    <row r="306" spans="1:4" x14ac:dyDescent="0.3">
      <c r="A306" s="5"/>
      <c r="B306" s="5"/>
      <c r="C306" s="5"/>
      <c r="D306" s="5" t="s">
        <v>380</v>
      </c>
    </row>
    <row r="307" spans="1:4" x14ac:dyDescent="0.3">
      <c r="A307" s="5"/>
      <c r="B307" s="5"/>
      <c r="C307" s="5"/>
      <c r="D307" s="5" t="s">
        <v>777</v>
      </c>
    </row>
    <row r="308" spans="1:4" x14ac:dyDescent="0.3">
      <c r="A308" s="5"/>
      <c r="B308" s="5"/>
      <c r="C308" s="5"/>
      <c r="D308" s="5" t="s">
        <v>134</v>
      </c>
    </row>
    <row r="309" spans="1:4" x14ac:dyDescent="0.3">
      <c r="A309" s="5"/>
      <c r="B309" s="5"/>
      <c r="C309" s="5"/>
      <c r="D309" s="5" t="s">
        <v>486</v>
      </c>
    </row>
    <row r="310" spans="1:4" x14ac:dyDescent="0.3">
      <c r="A310" s="5"/>
      <c r="B310" s="5"/>
      <c r="C310" s="5"/>
      <c r="D310" s="5" t="s">
        <v>928</v>
      </c>
    </row>
    <row r="311" spans="1:4" x14ac:dyDescent="0.3">
      <c r="A311" s="5"/>
      <c r="B311" s="5"/>
      <c r="C311" s="5"/>
      <c r="D311" s="5" t="s">
        <v>940</v>
      </c>
    </row>
    <row r="312" spans="1:4" x14ac:dyDescent="0.3">
      <c r="A312" s="5"/>
      <c r="B312" s="5"/>
      <c r="C312" s="5"/>
      <c r="D312" s="5" t="s">
        <v>123</v>
      </c>
    </row>
    <row r="313" spans="1:4" x14ac:dyDescent="0.3">
      <c r="A313" s="5"/>
      <c r="B313" s="5"/>
      <c r="C313" s="5"/>
      <c r="D313" s="5" t="s">
        <v>383</v>
      </c>
    </row>
    <row r="314" spans="1:4" x14ac:dyDescent="0.3">
      <c r="A314" s="5"/>
      <c r="B314" s="5"/>
      <c r="C314" s="5"/>
      <c r="D314" s="5" t="s">
        <v>524</v>
      </c>
    </row>
    <row r="315" spans="1:4" x14ac:dyDescent="0.3">
      <c r="A315" s="5"/>
      <c r="B315" s="5"/>
      <c r="C315" s="5"/>
      <c r="D315" s="5" t="s">
        <v>827</v>
      </c>
    </row>
    <row r="316" spans="1:4" x14ac:dyDescent="0.3">
      <c r="A316" s="5"/>
      <c r="B316" s="5"/>
      <c r="C316" s="5"/>
      <c r="D316" s="5" t="s">
        <v>210</v>
      </c>
    </row>
    <row r="317" spans="1:4" x14ac:dyDescent="0.3">
      <c r="A317" s="5"/>
      <c r="B317" s="5"/>
      <c r="C317" s="5"/>
      <c r="D317" s="5" t="s">
        <v>356</v>
      </c>
    </row>
    <row r="318" spans="1:4" x14ac:dyDescent="0.3">
      <c r="A318" s="5"/>
      <c r="B318" s="5"/>
      <c r="C318" s="5"/>
      <c r="D318" s="5" t="s">
        <v>88</v>
      </c>
    </row>
    <row r="319" spans="1:4" x14ac:dyDescent="0.3">
      <c r="A319" s="5"/>
      <c r="B319" s="5"/>
      <c r="C319" s="5"/>
      <c r="D319" s="5" t="s">
        <v>5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39B6D-60EC-49D7-B093-9002749321D9}">
  <dimension ref="A1:D715"/>
  <sheetViews>
    <sheetView workbookViewId="0">
      <selection activeCell="E17" sqref="E17"/>
    </sheetView>
  </sheetViews>
  <sheetFormatPr defaultRowHeight="14.4" x14ac:dyDescent="0.3"/>
  <cols>
    <col min="1" max="1" width="40.33203125" bestFit="1" customWidth="1"/>
    <col min="2" max="2" width="31.44140625" bestFit="1" customWidth="1"/>
    <col min="3" max="4" width="28" bestFit="1" customWidth="1"/>
  </cols>
  <sheetData>
    <row r="1" spans="1:4" x14ac:dyDescent="0.3">
      <c r="A1" t="s">
        <v>1020</v>
      </c>
    </row>
    <row r="5" spans="1:4" x14ac:dyDescent="0.3">
      <c r="A5" s="2" t="s">
        <v>1016</v>
      </c>
      <c r="B5" s="2" t="s">
        <v>1017</v>
      </c>
      <c r="C5" s="2" t="s">
        <v>1018</v>
      </c>
      <c r="D5" s="2" t="s">
        <v>1019</v>
      </c>
    </row>
    <row r="6" spans="1:4" x14ac:dyDescent="0.3">
      <c r="A6" t="s">
        <v>704</v>
      </c>
      <c r="B6" t="s">
        <v>154</v>
      </c>
      <c r="C6" t="s">
        <v>440</v>
      </c>
      <c r="D6" t="s">
        <v>229</v>
      </c>
    </row>
    <row r="7" spans="1:4" x14ac:dyDescent="0.3">
      <c r="A7" t="s">
        <v>142</v>
      </c>
      <c r="B7" t="s">
        <v>908</v>
      </c>
      <c r="C7" t="s">
        <v>987</v>
      </c>
      <c r="D7" t="s">
        <v>316</v>
      </c>
    </row>
    <row r="8" spans="1:4" x14ac:dyDescent="0.3">
      <c r="A8" t="s">
        <v>620</v>
      </c>
      <c r="B8" t="s">
        <v>556</v>
      </c>
      <c r="C8" t="s">
        <v>617</v>
      </c>
      <c r="D8" t="s">
        <v>154</v>
      </c>
    </row>
    <row r="9" spans="1:4" x14ac:dyDescent="0.3">
      <c r="A9" t="s">
        <v>498</v>
      </c>
      <c r="B9" t="s">
        <v>578</v>
      </c>
      <c r="C9" t="s">
        <v>229</v>
      </c>
      <c r="D9" t="s">
        <v>518</v>
      </c>
    </row>
    <row r="10" spans="1:4" x14ac:dyDescent="0.3">
      <c r="A10" t="s">
        <v>440</v>
      </c>
      <c r="B10" t="s">
        <v>239</v>
      </c>
      <c r="C10" t="s">
        <v>994</v>
      </c>
      <c r="D10" t="s">
        <v>444</v>
      </c>
    </row>
    <row r="11" spans="1:4" x14ac:dyDescent="0.3">
      <c r="A11" t="s">
        <v>206</v>
      </c>
      <c r="B11" t="s">
        <v>201</v>
      </c>
      <c r="C11" t="s">
        <v>620</v>
      </c>
      <c r="D11" t="s">
        <v>162</v>
      </c>
    </row>
    <row r="12" spans="1:4" x14ac:dyDescent="0.3">
      <c r="A12" t="s">
        <v>617</v>
      </c>
      <c r="B12" t="s">
        <v>60</v>
      </c>
      <c r="C12" t="s">
        <v>649</v>
      </c>
      <c r="D12" t="s">
        <v>904</v>
      </c>
    </row>
    <row r="13" spans="1:4" x14ac:dyDescent="0.3">
      <c r="A13" t="s">
        <v>428</v>
      </c>
      <c r="B13" t="s">
        <v>547</v>
      </c>
      <c r="C13" t="s">
        <v>525</v>
      </c>
      <c r="D13" t="s">
        <v>463</v>
      </c>
    </row>
    <row r="14" spans="1:4" x14ac:dyDescent="0.3">
      <c r="A14" t="s">
        <v>859</v>
      </c>
      <c r="B14" t="s">
        <v>444</v>
      </c>
      <c r="C14" t="s">
        <v>154</v>
      </c>
      <c r="D14" t="s">
        <v>909</v>
      </c>
    </row>
    <row r="15" spans="1:4" x14ac:dyDescent="0.3">
      <c r="A15" t="s">
        <v>239</v>
      </c>
      <c r="B15" t="s">
        <v>794</v>
      </c>
      <c r="C15" t="s">
        <v>492</v>
      </c>
      <c r="D15" t="s">
        <v>206</v>
      </c>
    </row>
    <row r="16" spans="1:4" x14ac:dyDescent="0.3">
      <c r="A16" t="s">
        <v>22</v>
      </c>
      <c r="B16" t="s">
        <v>845</v>
      </c>
      <c r="C16" t="s">
        <v>559</v>
      </c>
      <c r="D16" t="s">
        <v>577</v>
      </c>
    </row>
    <row r="17" spans="1:4" x14ac:dyDescent="0.3">
      <c r="A17" t="s">
        <v>794</v>
      </c>
      <c r="B17" t="s">
        <v>224</v>
      </c>
      <c r="C17" t="s">
        <v>690</v>
      </c>
      <c r="D17" t="s">
        <v>794</v>
      </c>
    </row>
    <row r="18" spans="1:4" x14ac:dyDescent="0.3">
      <c r="A18" t="s">
        <v>611</v>
      </c>
      <c r="B18" t="s">
        <v>987</v>
      </c>
      <c r="C18" t="s">
        <v>962</v>
      </c>
      <c r="D18" t="s">
        <v>156</v>
      </c>
    </row>
    <row r="19" spans="1:4" x14ac:dyDescent="0.3">
      <c r="A19" t="s">
        <v>551</v>
      </c>
      <c r="B19" t="s">
        <v>543</v>
      </c>
      <c r="C19" t="s">
        <v>510</v>
      </c>
      <c r="D19" t="s">
        <v>244</v>
      </c>
    </row>
    <row r="20" spans="1:4" x14ac:dyDescent="0.3">
      <c r="A20" t="s">
        <v>573</v>
      </c>
      <c r="B20" t="s">
        <v>370</v>
      </c>
      <c r="C20" t="s">
        <v>38</v>
      </c>
      <c r="D20" t="s">
        <v>603</v>
      </c>
    </row>
    <row r="21" spans="1:4" x14ac:dyDescent="0.3">
      <c r="A21" t="s">
        <v>909</v>
      </c>
      <c r="B21" t="s">
        <v>94</v>
      </c>
      <c r="C21" t="s">
        <v>518</v>
      </c>
      <c r="D21" t="s">
        <v>620</v>
      </c>
    </row>
    <row r="22" spans="1:4" x14ac:dyDescent="0.3">
      <c r="A22" t="s">
        <v>43</v>
      </c>
      <c r="B22" t="s">
        <v>739</v>
      </c>
      <c r="C22" t="s">
        <v>960</v>
      </c>
      <c r="D22" t="s">
        <v>694</v>
      </c>
    </row>
    <row r="23" spans="1:4" x14ac:dyDescent="0.3">
      <c r="A23" t="s">
        <v>987</v>
      </c>
      <c r="B23" t="s">
        <v>156</v>
      </c>
      <c r="C23" t="s">
        <v>845</v>
      </c>
      <c r="D23" t="s">
        <v>892</v>
      </c>
    </row>
    <row r="24" spans="1:4" x14ac:dyDescent="0.3">
      <c r="A24" t="s">
        <v>529</v>
      </c>
      <c r="C24" t="s">
        <v>743</v>
      </c>
      <c r="D24" t="s">
        <v>449</v>
      </c>
    </row>
    <row r="25" spans="1:4" x14ac:dyDescent="0.3">
      <c r="A25" t="s">
        <v>137</v>
      </c>
      <c r="C25" t="s">
        <v>82</v>
      </c>
      <c r="D25" t="s">
        <v>411</v>
      </c>
    </row>
    <row r="26" spans="1:4" x14ac:dyDescent="0.3">
      <c r="A26" t="s">
        <v>42</v>
      </c>
      <c r="C26" t="s">
        <v>513</v>
      </c>
      <c r="D26" t="s">
        <v>326</v>
      </c>
    </row>
    <row r="27" spans="1:4" x14ac:dyDescent="0.3">
      <c r="A27" t="s">
        <v>152</v>
      </c>
      <c r="C27" t="s">
        <v>35</v>
      </c>
      <c r="D27" t="s">
        <v>770</v>
      </c>
    </row>
    <row r="28" spans="1:4" x14ac:dyDescent="0.3">
      <c r="A28" t="s">
        <v>395</v>
      </c>
      <c r="C28" t="s">
        <v>507</v>
      </c>
      <c r="D28" t="s">
        <v>483</v>
      </c>
    </row>
    <row r="29" spans="1:4" x14ac:dyDescent="0.3">
      <c r="A29" t="s">
        <v>543</v>
      </c>
      <c r="C29" t="s">
        <v>953</v>
      </c>
      <c r="D29" t="s">
        <v>301</v>
      </c>
    </row>
    <row r="30" spans="1:4" x14ac:dyDescent="0.3">
      <c r="A30" t="s">
        <v>201</v>
      </c>
      <c r="C30" t="s">
        <v>852</v>
      </c>
      <c r="D30" t="s">
        <v>395</v>
      </c>
    </row>
    <row r="31" spans="1:4" x14ac:dyDescent="0.3">
      <c r="A31" t="s">
        <v>497</v>
      </c>
      <c r="C31" t="s">
        <v>598</v>
      </c>
      <c r="D31" t="s">
        <v>676</v>
      </c>
    </row>
    <row r="32" spans="1:4" x14ac:dyDescent="0.3">
      <c r="A32" t="s">
        <v>950</v>
      </c>
      <c r="C32" t="s">
        <v>463</v>
      </c>
      <c r="D32" t="s">
        <v>563</v>
      </c>
    </row>
    <row r="33" spans="1:4" x14ac:dyDescent="0.3">
      <c r="A33" t="s">
        <v>407</v>
      </c>
      <c r="C33" t="s">
        <v>34</v>
      </c>
      <c r="D33" t="s">
        <v>193</v>
      </c>
    </row>
    <row r="34" spans="1:4" x14ac:dyDescent="0.3">
      <c r="A34" t="s">
        <v>797</v>
      </c>
      <c r="C34" t="s">
        <v>698</v>
      </c>
      <c r="D34" t="s">
        <v>336</v>
      </c>
    </row>
    <row r="35" spans="1:4" x14ac:dyDescent="0.3">
      <c r="A35" t="s">
        <v>892</v>
      </c>
      <c r="C35" t="s">
        <v>687</v>
      </c>
      <c r="D35" t="s">
        <v>611</v>
      </c>
    </row>
    <row r="36" spans="1:4" x14ac:dyDescent="0.3">
      <c r="A36" t="s">
        <v>93</v>
      </c>
      <c r="C36" t="s">
        <v>834</v>
      </c>
      <c r="D36" t="s">
        <v>142</v>
      </c>
    </row>
    <row r="37" spans="1:4" x14ac:dyDescent="0.3">
      <c r="A37" t="s">
        <v>613</v>
      </c>
      <c r="C37" t="s">
        <v>194</v>
      </c>
      <c r="D37" t="s">
        <v>553</v>
      </c>
    </row>
    <row r="38" spans="1:4" x14ac:dyDescent="0.3">
      <c r="A38" t="s">
        <v>94</v>
      </c>
      <c r="C38" t="s">
        <v>722</v>
      </c>
      <c r="D38" t="s">
        <v>305</v>
      </c>
    </row>
    <row r="39" spans="1:4" x14ac:dyDescent="0.3">
      <c r="A39" t="s">
        <v>274</v>
      </c>
      <c r="C39" t="s">
        <v>522</v>
      </c>
      <c r="D39" t="s">
        <v>793</v>
      </c>
    </row>
    <row r="40" spans="1:4" x14ac:dyDescent="0.3">
      <c r="A40" t="s">
        <v>580</v>
      </c>
      <c r="C40" t="s">
        <v>677</v>
      </c>
      <c r="D40" t="s">
        <v>337</v>
      </c>
    </row>
    <row r="41" spans="1:4" x14ac:dyDescent="0.3">
      <c r="A41" t="s">
        <v>129</v>
      </c>
      <c r="C41" t="s">
        <v>15</v>
      </c>
      <c r="D41" t="s">
        <v>913</v>
      </c>
    </row>
    <row r="42" spans="1:4" x14ac:dyDescent="0.3">
      <c r="A42" t="s">
        <v>198</v>
      </c>
      <c r="C42" t="s">
        <v>175</v>
      </c>
      <c r="D42" t="s">
        <v>564</v>
      </c>
    </row>
    <row r="43" spans="1:4" x14ac:dyDescent="0.3">
      <c r="A43" t="s">
        <v>716</v>
      </c>
      <c r="C43" t="s">
        <v>60</v>
      </c>
      <c r="D43" t="s">
        <v>418</v>
      </c>
    </row>
    <row r="44" spans="1:4" x14ac:dyDescent="0.3">
      <c r="A44" t="s">
        <v>572</v>
      </c>
      <c r="C44" t="s">
        <v>552</v>
      </c>
      <c r="D44" t="s">
        <v>319</v>
      </c>
    </row>
    <row r="45" spans="1:4" x14ac:dyDescent="0.3">
      <c r="A45" t="s">
        <v>894</v>
      </c>
      <c r="C45" t="s">
        <v>592</v>
      </c>
      <c r="D45" t="s">
        <v>198</v>
      </c>
    </row>
    <row r="46" spans="1:4" x14ac:dyDescent="0.3">
      <c r="A46" t="s">
        <v>813</v>
      </c>
      <c r="C46" t="s">
        <v>872</v>
      </c>
      <c r="D46" t="s">
        <v>672</v>
      </c>
    </row>
    <row r="47" spans="1:4" x14ac:dyDescent="0.3">
      <c r="A47" t="s">
        <v>320</v>
      </c>
      <c r="C47" t="s">
        <v>756</v>
      </c>
      <c r="D47" t="s">
        <v>536</v>
      </c>
    </row>
    <row r="48" spans="1:4" x14ac:dyDescent="0.3">
      <c r="A48" t="s">
        <v>513</v>
      </c>
      <c r="C48" t="s">
        <v>249</v>
      </c>
      <c r="D48" t="s">
        <v>498</v>
      </c>
    </row>
    <row r="49" spans="1:4" x14ac:dyDescent="0.3">
      <c r="A49" t="s">
        <v>701</v>
      </c>
      <c r="C49" t="s">
        <v>364</v>
      </c>
      <c r="D49" t="s">
        <v>685</v>
      </c>
    </row>
    <row r="50" spans="1:4" x14ac:dyDescent="0.3">
      <c r="A50" t="s">
        <v>539</v>
      </c>
      <c r="C50" t="s">
        <v>149</v>
      </c>
      <c r="D50" t="s">
        <v>313</v>
      </c>
    </row>
    <row r="51" spans="1:4" x14ac:dyDescent="0.3">
      <c r="A51" t="s">
        <v>499</v>
      </c>
      <c r="C51" t="s">
        <v>901</v>
      </c>
      <c r="D51" t="s">
        <v>633</v>
      </c>
    </row>
    <row r="52" spans="1:4" x14ac:dyDescent="0.3">
      <c r="A52" t="s">
        <v>990</v>
      </c>
      <c r="C52" t="s">
        <v>292</v>
      </c>
      <c r="D52" t="s">
        <v>440</v>
      </c>
    </row>
    <row r="53" spans="1:4" x14ac:dyDescent="0.3">
      <c r="A53" t="s">
        <v>889</v>
      </c>
      <c r="C53" t="s">
        <v>767</v>
      </c>
      <c r="D53" t="s">
        <v>617</v>
      </c>
    </row>
    <row r="54" spans="1:4" x14ac:dyDescent="0.3">
      <c r="A54" t="s">
        <v>111</v>
      </c>
      <c r="C54" t="s">
        <v>244</v>
      </c>
      <c r="D54" t="s">
        <v>107</v>
      </c>
    </row>
    <row r="55" spans="1:4" x14ac:dyDescent="0.3">
      <c r="A55" t="s">
        <v>979</v>
      </c>
      <c r="C55" t="s">
        <v>410</v>
      </c>
      <c r="D55" t="s">
        <v>437</v>
      </c>
    </row>
    <row r="56" spans="1:4" x14ac:dyDescent="0.3">
      <c r="A56" t="s">
        <v>938</v>
      </c>
      <c r="C56" t="s">
        <v>230</v>
      </c>
      <c r="D56" t="s">
        <v>561</v>
      </c>
    </row>
    <row r="57" spans="1:4" x14ac:dyDescent="0.3">
      <c r="A57" t="s">
        <v>766</v>
      </c>
      <c r="C57" t="s">
        <v>289</v>
      </c>
      <c r="D57" t="s">
        <v>105</v>
      </c>
    </row>
    <row r="58" spans="1:4" x14ac:dyDescent="0.3">
      <c r="A58" t="s">
        <v>457</v>
      </c>
      <c r="C58" t="s">
        <v>48</v>
      </c>
      <c r="D58" t="s">
        <v>980</v>
      </c>
    </row>
    <row r="59" spans="1:4" x14ac:dyDescent="0.3">
      <c r="A59" t="s">
        <v>12</v>
      </c>
      <c r="C59" t="s">
        <v>819</v>
      </c>
      <c r="D59" t="s">
        <v>429</v>
      </c>
    </row>
    <row r="60" spans="1:4" x14ac:dyDescent="0.3">
      <c r="A60" t="s">
        <v>221</v>
      </c>
      <c r="C60" t="s">
        <v>936</v>
      </c>
      <c r="D60" t="s">
        <v>239</v>
      </c>
    </row>
    <row r="61" spans="1:4" x14ac:dyDescent="0.3">
      <c r="A61" t="s">
        <v>640</v>
      </c>
      <c r="C61" t="s">
        <v>805</v>
      </c>
      <c r="D61" t="s">
        <v>102</v>
      </c>
    </row>
    <row r="62" spans="1:4" x14ac:dyDescent="0.3">
      <c r="A62" t="s">
        <v>517</v>
      </c>
      <c r="C62" t="s">
        <v>785</v>
      </c>
      <c r="D62" t="s">
        <v>673</v>
      </c>
    </row>
    <row r="63" spans="1:4" x14ac:dyDescent="0.3">
      <c r="A63" t="s">
        <v>430</v>
      </c>
      <c r="C63" t="s">
        <v>136</v>
      </c>
      <c r="D63" t="s">
        <v>513</v>
      </c>
    </row>
    <row r="64" spans="1:4" x14ac:dyDescent="0.3">
      <c r="A64" t="s">
        <v>655</v>
      </c>
      <c r="C64" t="s">
        <v>749</v>
      </c>
      <c r="D64" t="s">
        <v>384</v>
      </c>
    </row>
    <row r="65" spans="1:4" x14ac:dyDescent="0.3">
      <c r="A65" t="s">
        <v>957</v>
      </c>
      <c r="C65" t="s">
        <v>474</v>
      </c>
      <c r="D65" t="s">
        <v>106</v>
      </c>
    </row>
    <row r="66" spans="1:4" x14ac:dyDescent="0.3">
      <c r="A66" t="s">
        <v>15</v>
      </c>
      <c r="C66" t="s">
        <v>313</v>
      </c>
      <c r="D66" t="s">
        <v>472</v>
      </c>
    </row>
    <row r="67" spans="1:4" x14ac:dyDescent="0.3">
      <c r="A67" t="s">
        <v>461</v>
      </c>
      <c r="C67" t="s">
        <v>53</v>
      </c>
      <c r="D67" t="s">
        <v>737</v>
      </c>
    </row>
    <row r="68" spans="1:4" x14ac:dyDescent="0.3">
      <c r="A68" t="s">
        <v>187</v>
      </c>
      <c r="C68" t="s">
        <v>991</v>
      </c>
      <c r="D68" t="s">
        <v>167</v>
      </c>
    </row>
    <row r="69" spans="1:4" x14ac:dyDescent="0.3">
      <c r="A69" t="s">
        <v>545</v>
      </c>
      <c r="C69" t="s">
        <v>98</v>
      </c>
      <c r="D69" t="s">
        <v>497</v>
      </c>
    </row>
    <row r="70" spans="1:4" x14ac:dyDescent="0.3">
      <c r="A70" t="s">
        <v>483</v>
      </c>
      <c r="C70" t="s">
        <v>886</v>
      </c>
      <c r="D70" t="s">
        <v>428</v>
      </c>
    </row>
    <row r="71" spans="1:4" x14ac:dyDescent="0.3">
      <c r="A71" t="s">
        <v>925</v>
      </c>
      <c r="C71" t="s">
        <v>360</v>
      </c>
      <c r="D71" t="s">
        <v>990</v>
      </c>
    </row>
    <row r="72" spans="1:4" x14ac:dyDescent="0.3">
      <c r="A72" t="s">
        <v>976</v>
      </c>
      <c r="C72" t="s">
        <v>809</v>
      </c>
      <c r="D72" t="s">
        <v>587</v>
      </c>
    </row>
    <row r="73" spans="1:4" x14ac:dyDescent="0.3">
      <c r="A73" t="s">
        <v>381</v>
      </c>
      <c r="C73" t="s">
        <v>594</v>
      </c>
      <c r="D73" t="s">
        <v>889</v>
      </c>
    </row>
    <row r="74" spans="1:4" x14ac:dyDescent="0.3">
      <c r="A74" t="s">
        <v>835</v>
      </c>
      <c r="C74" t="s">
        <v>168</v>
      </c>
      <c r="D74" t="s">
        <v>613</v>
      </c>
    </row>
    <row r="75" spans="1:4" x14ac:dyDescent="0.3">
      <c r="A75" t="s">
        <v>327</v>
      </c>
      <c r="C75" t="s">
        <v>387</v>
      </c>
      <c r="D75" t="s">
        <v>667</v>
      </c>
    </row>
    <row r="76" spans="1:4" x14ac:dyDescent="0.3">
      <c r="A76" t="s">
        <v>329</v>
      </c>
      <c r="C76" t="s">
        <v>125</v>
      </c>
      <c r="D76" t="s">
        <v>579</v>
      </c>
    </row>
    <row r="77" spans="1:4" x14ac:dyDescent="0.3">
      <c r="A77" t="s">
        <v>670</v>
      </c>
      <c r="C77" t="s">
        <v>871</v>
      </c>
      <c r="D77" t="s">
        <v>987</v>
      </c>
    </row>
    <row r="78" spans="1:4" x14ac:dyDescent="0.3">
      <c r="A78" t="s">
        <v>447</v>
      </c>
      <c r="C78" t="s">
        <v>251</v>
      </c>
      <c r="D78" t="s">
        <v>548</v>
      </c>
    </row>
    <row r="79" spans="1:4" x14ac:dyDescent="0.3">
      <c r="A79" t="s">
        <v>165</v>
      </c>
      <c r="C79" t="s">
        <v>720</v>
      </c>
      <c r="D79" t="s">
        <v>593</v>
      </c>
    </row>
    <row r="80" spans="1:4" x14ac:dyDescent="0.3">
      <c r="A80" t="s">
        <v>754</v>
      </c>
      <c r="C80" t="s">
        <v>22</v>
      </c>
      <c r="D80" t="s">
        <v>217</v>
      </c>
    </row>
    <row r="81" spans="1:4" x14ac:dyDescent="0.3">
      <c r="A81" t="s">
        <v>703</v>
      </c>
      <c r="C81" t="s">
        <v>227</v>
      </c>
      <c r="D81" t="s">
        <v>77</v>
      </c>
    </row>
    <row r="82" spans="1:4" x14ac:dyDescent="0.3">
      <c r="A82" t="s">
        <v>167</v>
      </c>
      <c r="C82" t="s">
        <v>346</v>
      </c>
      <c r="D82" t="s">
        <v>333</v>
      </c>
    </row>
    <row r="83" spans="1:4" x14ac:dyDescent="0.3">
      <c r="A83" t="s">
        <v>217</v>
      </c>
      <c r="C83" t="s">
        <v>759</v>
      </c>
      <c r="D83" t="s">
        <v>775</v>
      </c>
    </row>
    <row r="84" spans="1:4" x14ac:dyDescent="0.3">
      <c r="A84" t="s">
        <v>261</v>
      </c>
      <c r="C84" t="s">
        <v>19</v>
      </c>
      <c r="D84" t="s">
        <v>22</v>
      </c>
    </row>
    <row r="85" spans="1:4" x14ac:dyDescent="0.3">
      <c r="A85" t="s">
        <v>750</v>
      </c>
      <c r="C85" t="s">
        <v>899</v>
      </c>
      <c r="D85" t="s">
        <v>838</v>
      </c>
    </row>
    <row r="86" spans="1:4" x14ac:dyDescent="0.3">
      <c r="A86" t="s">
        <v>425</v>
      </c>
      <c r="C86" t="s">
        <v>973</v>
      </c>
      <c r="D86" t="s">
        <v>658</v>
      </c>
    </row>
    <row r="87" spans="1:4" x14ac:dyDescent="0.3">
      <c r="C87" t="s">
        <v>266</v>
      </c>
      <c r="D87" t="s">
        <v>234</v>
      </c>
    </row>
    <row r="88" spans="1:4" x14ac:dyDescent="0.3">
      <c r="C88" t="s">
        <v>459</v>
      </c>
      <c r="D88" t="s">
        <v>772</v>
      </c>
    </row>
    <row r="89" spans="1:4" x14ac:dyDescent="0.3">
      <c r="C89" t="s">
        <v>170</v>
      </c>
      <c r="D89" t="s">
        <v>83</v>
      </c>
    </row>
    <row r="90" spans="1:4" x14ac:dyDescent="0.3">
      <c r="C90" t="s">
        <v>555</v>
      </c>
      <c r="D90" t="s">
        <v>381</v>
      </c>
    </row>
    <row r="91" spans="1:4" x14ac:dyDescent="0.3">
      <c r="C91" t="s">
        <v>167</v>
      </c>
      <c r="D91" t="s">
        <v>866</v>
      </c>
    </row>
    <row r="92" spans="1:4" x14ac:dyDescent="0.3">
      <c r="C92" t="s">
        <v>359</v>
      </c>
      <c r="D92" t="s">
        <v>120</v>
      </c>
    </row>
    <row r="93" spans="1:4" x14ac:dyDescent="0.3">
      <c r="C93" t="s">
        <v>984</v>
      </c>
      <c r="D93" t="s">
        <v>290</v>
      </c>
    </row>
    <row r="94" spans="1:4" x14ac:dyDescent="0.3">
      <c r="C94" t="s">
        <v>652</v>
      </c>
      <c r="D94" t="s">
        <v>938</v>
      </c>
    </row>
    <row r="95" spans="1:4" x14ac:dyDescent="0.3">
      <c r="C95" t="s">
        <v>792</v>
      </c>
      <c r="D95" t="s">
        <v>716</v>
      </c>
    </row>
    <row r="96" spans="1:4" x14ac:dyDescent="0.3">
      <c r="C96" t="s">
        <v>601</v>
      </c>
      <c r="D96" t="s">
        <v>895</v>
      </c>
    </row>
    <row r="97" spans="3:4" x14ac:dyDescent="0.3">
      <c r="C97" t="s">
        <v>406</v>
      </c>
      <c r="D97" t="s">
        <v>374</v>
      </c>
    </row>
    <row r="98" spans="3:4" x14ac:dyDescent="0.3">
      <c r="C98" t="s">
        <v>108</v>
      </c>
      <c r="D98" t="s">
        <v>456</v>
      </c>
    </row>
    <row r="99" spans="3:4" x14ac:dyDescent="0.3">
      <c r="C99" t="s">
        <v>624</v>
      </c>
      <c r="D99" t="s">
        <v>670</v>
      </c>
    </row>
    <row r="100" spans="3:4" x14ac:dyDescent="0.3">
      <c r="C100" t="s">
        <v>390</v>
      </c>
      <c r="D100" t="s">
        <v>576</v>
      </c>
    </row>
    <row r="101" spans="3:4" x14ac:dyDescent="0.3">
      <c r="C101" t="s">
        <v>298</v>
      </c>
      <c r="D101" t="s">
        <v>754</v>
      </c>
    </row>
    <row r="102" spans="3:4" x14ac:dyDescent="0.3">
      <c r="C102" t="s">
        <v>367</v>
      </c>
      <c r="D102" t="s">
        <v>151</v>
      </c>
    </row>
    <row r="103" spans="3:4" x14ac:dyDescent="0.3">
      <c r="C103" t="s">
        <v>347</v>
      </c>
      <c r="D103" t="s">
        <v>507</v>
      </c>
    </row>
    <row r="104" spans="3:4" x14ac:dyDescent="0.3">
      <c r="C104" t="s">
        <v>191</v>
      </c>
      <c r="D104" t="s">
        <v>74</v>
      </c>
    </row>
    <row r="105" spans="3:4" x14ac:dyDescent="0.3">
      <c r="C105" t="s">
        <v>482</v>
      </c>
      <c r="D105" t="s">
        <v>797</v>
      </c>
    </row>
    <row r="106" spans="3:4" x14ac:dyDescent="0.3">
      <c r="C106" t="s">
        <v>27</v>
      </c>
      <c r="D106" t="s">
        <v>137</v>
      </c>
    </row>
    <row r="107" spans="3:4" x14ac:dyDescent="0.3">
      <c r="C107" t="s">
        <v>331</v>
      </c>
      <c r="D107" t="s">
        <v>693</v>
      </c>
    </row>
    <row r="108" spans="3:4" x14ac:dyDescent="0.3">
      <c r="C108" t="s">
        <v>778</v>
      </c>
      <c r="D108" t="s">
        <v>271</v>
      </c>
    </row>
    <row r="109" spans="3:4" x14ac:dyDescent="0.3">
      <c r="C109" t="s">
        <v>386</v>
      </c>
      <c r="D109" t="s">
        <v>60</v>
      </c>
    </row>
    <row r="110" spans="3:4" x14ac:dyDescent="0.3">
      <c r="C110" t="s">
        <v>344</v>
      </c>
      <c r="D110" t="s">
        <v>706</v>
      </c>
    </row>
    <row r="111" spans="3:4" x14ac:dyDescent="0.3">
      <c r="C111" t="s">
        <v>903</v>
      </c>
      <c r="D111" t="s">
        <v>90</v>
      </c>
    </row>
    <row r="112" spans="3:4" x14ac:dyDescent="0.3">
      <c r="C112" t="s">
        <v>345</v>
      </c>
      <c r="D112" t="s">
        <v>971</v>
      </c>
    </row>
    <row r="113" spans="3:4" x14ac:dyDescent="0.3">
      <c r="C113" t="s">
        <v>989</v>
      </c>
      <c r="D113" t="s">
        <v>836</v>
      </c>
    </row>
    <row r="114" spans="3:4" x14ac:dyDescent="0.3">
      <c r="C114" t="s">
        <v>627</v>
      </c>
      <c r="D114" t="s">
        <v>931</v>
      </c>
    </row>
    <row r="115" spans="3:4" x14ac:dyDescent="0.3">
      <c r="C115" t="s">
        <v>946</v>
      </c>
      <c r="D115" t="s">
        <v>799</v>
      </c>
    </row>
    <row r="116" spans="3:4" x14ac:dyDescent="0.3">
      <c r="C116" t="s">
        <v>70</v>
      </c>
      <c r="D116" t="s">
        <v>897</v>
      </c>
    </row>
    <row r="117" spans="3:4" x14ac:dyDescent="0.3">
      <c r="C117" t="s">
        <v>891</v>
      </c>
      <c r="D117" t="s">
        <v>317</v>
      </c>
    </row>
    <row r="118" spans="3:4" x14ac:dyDescent="0.3">
      <c r="C118" t="s">
        <v>159</v>
      </c>
      <c r="D118" t="s">
        <v>996</v>
      </c>
    </row>
    <row r="119" spans="3:4" x14ac:dyDescent="0.3">
      <c r="C119" t="s">
        <v>28</v>
      </c>
      <c r="D119" t="s">
        <v>978</v>
      </c>
    </row>
    <row r="120" spans="3:4" x14ac:dyDescent="0.3">
      <c r="C120" t="s">
        <v>95</v>
      </c>
      <c r="D120" t="s">
        <v>726</v>
      </c>
    </row>
    <row r="121" spans="3:4" x14ac:dyDescent="0.3">
      <c r="C121" t="s">
        <v>762</v>
      </c>
      <c r="D121" t="s">
        <v>750</v>
      </c>
    </row>
    <row r="122" spans="3:4" x14ac:dyDescent="0.3">
      <c r="C122" t="s">
        <v>523</v>
      </c>
      <c r="D122" t="s">
        <v>324</v>
      </c>
    </row>
    <row r="123" spans="3:4" x14ac:dyDescent="0.3">
      <c r="C123" t="s">
        <v>195</v>
      </c>
      <c r="D123" t="s">
        <v>45</v>
      </c>
    </row>
    <row r="124" spans="3:4" x14ac:dyDescent="0.3">
      <c r="C124" t="s">
        <v>104</v>
      </c>
      <c r="D124" t="s">
        <v>508</v>
      </c>
    </row>
    <row r="125" spans="3:4" x14ac:dyDescent="0.3">
      <c r="C125" t="s">
        <v>454</v>
      </c>
      <c r="D125" t="s">
        <v>415</v>
      </c>
    </row>
    <row r="126" spans="3:4" x14ac:dyDescent="0.3">
      <c r="C126" t="s">
        <v>702</v>
      </c>
      <c r="D126" t="s">
        <v>216</v>
      </c>
    </row>
    <row r="127" spans="3:4" x14ac:dyDescent="0.3">
      <c r="C127" t="s">
        <v>210</v>
      </c>
      <c r="D127" t="s">
        <v>529</v>
      </c>
    </row>
    <row r="128" spans="3:4" x14ac:dyDescent="0.3">
      <c r="C128" t="s">
        <v>248</v>
      </c>
      <c r="D128" t="s">
        <v>343</v>
      </c>
    </row>
    <row r="129" spans="3:4" x14ac:dyDescent="0.3">
      <c r="C129" t="s">
        <v>392</v>
      </c>
      <c r="D129" t="s">
        <v>112</v>
      </c>
    </row>
    <row r="130" spans="3:4" x14ac:dyDescent="0.3">
      <c r="C130" t="s">
        <v>780</v>
      </c>
    </row>
    <row r="131" spans="3:4" x14ac:dyDescent="0.3">
      <c r="C131" t="s">
        <v>421</v>
      </c>
    </row>
    <row r="132" spans="3:4" x14ac:dyDescent="0.3">
      <c r="C132" t="s">
        <v>335</v>
      </c>
    </row>
    <row r="133" spans="3:4" x14ac:dyDescent="0.3">
      <c r="C133" t="s">
        <v>968</v>
      </c>
    </row>
    <row r="134" spans="3:4" x14ac:dyDescent="0.3">
      <c r="C134" t="s">
        <v>412</v>
      </c>
    </row>
    <row r="135" spans="3:4" x14ac:dyDescent="0.3">
      <c r="C135" t="s">
        <v>446</v>
      </c>
    </row>
    <row r="136" spans="3:4" x14ac:dyDescent="0.3">
      <c r="C136" t="s">
        <v>407</v>
      </c>
    </row>
    <row r="137" spans="3:4" x14ac:dyDescent="0.3">
      <c r="C137" t="s">
        <v>926</v>
      </c>
    </row>
    <row r="138" spans="3:4" x14ac:dyDescent="0.3">
      <c r="C138" t="s">
        <v>182</v>
      </c>
    </row>
    <row r="139" spans="3:4" x14ac:dyDescent="0.3">
      <c r="C139" t="s">
        <v>718</v>
      </c>
    </row>
    <row r="140" spans="3:4" x14ac:dyDescent="0.3">
      <c r="C140" t="s">
        <v>11</v>
      </c>
    </row>
    <row r="141" spans="3:4" x14ac:dyDescent="0.3">
      <c r="C141" t="s">
        <v>434</v>
      </c>
    </row>
    <row r="142" spans="3:4" x14ac:dyDescent="0.3">
      <c r="C142" t="s">
        <v>801</v>
      </c>
    </row>
    <row r="143" spans="3:4" x14ac:dyDescent="0.3">
      <c r="C143" t="s">
        <v>40</v>
      </c>
    </row>
    <row r="144" spans="3:4" x14ac:dyDescent="0.3">
      <c r="C144" t="s">
        <v>231</v>
      </c>
    </row>
    <row r="145" spans="3:3" x14ac:dyDescent="0.3">
      <c r="C145" t="s">
        <v>504</v>
      </c>
    </row>
    <row r="146" spans="3:3" x14ac:dyDescent="0.3">
      <c r="C146" t="s">
        <v>65</v>
      </c>
    </row>
    <row r="147" spans="3:3" x14ac:dyDescent="0.3">
      <c r="C147" t="s">
        <v>554</v>
      </c>
    </row>
    <row r="148" spans="3:3" x14ac:dyDescent="0.3">
      <c r="C148" t="s">
        <v>354</v>
      </c>
    </row>
    <row r="149" spans="3:3" x14ac:dyDescent="0.3">
      <c r="C149" t="s">
        <v>199</v>
      </c>
    </row>
    <row r="150" spans="3:3" x14ac:dyDescent="0.3">
      <c r="C150" t="s">
        <v>509</v>
      </c>
    </row>
    <row r="151" spans="3:3" x14ac:dyDescent="0.3">
      <c r="C151" t="s">
        <v>116</v>
      </c>
    </row>
    <row r="152" spans="3:3" x14ac:dyDescent="0.3">
      <c r="C152" t="s">
        <v>429</v>
      </c>
    </row>
    <row r="153" spans="3:3" x14ac:dyDescent="0.3">
      <c r="C153" t="s">
        <v>55</v>
      </c>
    </row>
    <row r="154" spans="3:3" x14ac:dyDescent="0.3">
      <c r="C154" t="s">
        <v>689</v>
      </c>
    </row>
    <row r="155" spans="3:3" x14ac:dyDescent="0.3">
      <c r="C155" t="s">
        <v>145</v>
      </c>
    </row>
    <row r="156" spans="3:3" x14ac:dyDescent="0.3">
      <c r="C156" t="s">
        <v>752</v>
      </c>
    </row>
    <row r="157" spans="3:3" x14ac:dyDescent="0.3">
      <c r="C157" t="s">
        <v>505</v>
      </c>
    </row>
    <row r="158" spans="3:3" x14ac:dyDescent="0.3">
      <c r="C158" t="s">
        <v>881</v>
      </c>
    </row>
    <row r="159" spans="3:3" x14ac:dyDescent="0.3">
      <c r="C159" t="s">
        <v>489</v>
      </c>
    </row>
    <row r="160" spans="3:3" x14ac:dyDescent="0.3">
      <c r="C160" t="s">
        <v>694</v>
      </c>
    </row>
    <row r="161" spans="3:3" x14ac:dyDescent="0.3">
      <c r="C161" t="s">
        <v>791</v>
      </c>
    </row>
    <row r="162" spans="3:3" x14ac:dyDescent="0.3">
      <c r="C162" t="s">
        <v>747</v>
      </c>
    </row>
    <row r="163" spans="3:3" x14ac:dyDescent="0.3">
      <c r="C163" t="s">
        <v>654</v>
      </c>
    </row>
    <row r="164" spans="3:3" x14ac:dyDescent="0.3">
      <c r="C164" t="s">
        <v>146</v>
      </c>
    </row>
    <row r="165" spans="3:3" x14ac:dyDescent="0.3">
      <c r="C165" t="s">
        <v>395</v>
      </c>
    </row>
    <row r="166" spans="3:3" x14ac:dyDescent="0.3">
      <c r="C166" t="s">
        <v>378</v>
      </c>
    </row>
    <row r="167" spans="3:3" x14ac:dyDescent="0.3">
      <c r="C167" t="s">
        <v>526</v>
      </c>
    </row>
    <row r="168" spans="3:3" x14ac:dyDescent="0.3">
      <c r="C168" t="s">
        <v>240</v>
      </c>
    </row>
    <row r="169" spans="3:3" x14ac:dyDescent="0.3">
      <c r="C169" t="s">
        <v>26</v>
      </c>
    </row>
    <row r="170" spans="3:3" x14ac:dyDescent="0.3">
      <c r="C170" t="s">
        <v>812</v>
      </c>
    </row>
    <row r="171" spans="3:3" x14ac:dyDescent="0.3">
      <c r="C171" t="s">
        <v>865</v>
      </c>
    </row>
    <row r="172" spans="3:3" x14ac:dyDescent="0.3">
      <c r="C172" t="s">
        <v>450</v>
      </c>
    </row>
    <row r="173" spans="3:3" x14ac:dyDescent="0.3">
      <c r="C173" t="s">
        <v>958</v>
      </c>
    </row>
    <row r="174" spans="3:3" x14ac:dyDescent="0.3">
      <c r="C174" t="s">
        <v>632</v>
      </c>
    </row>
    <row r="175" spans="3:3" x14ac:dyDescent="0.3">
      <c r="C175" t="s">
        <v>118</v>
      </c>
    </row>
    <row r="176" spans="3:3" x14ac:dyDescent="0.3">
      <c r="C176" t="s">
        <v>223</v>
      </c>
    </row>
    <row r="177" spans="3:3" x14ac:dyDescent="0.3">
      <c r="C177" t="s">
        <v>226</v>
      </c>
    </row>
    <row r="178" spans="3:3" x14ac:dyDescent="0.3">
      <c r="C178" t="s">
        <v>189</v>
      </c>
    </row>
    <row r="179" spans="3:3" x14ac:dyDescent="0.3">
      <c r="C179" t="s">
        <v>139</v>
      </c>
    </row>
    <row r="180" spans="3:3" x14ac:dyDescent="0.3">
      <c r="C180" t="s">
        <v>939</v>
      </c>
    </row>
    <row r="181" spans="3:3" x14ac:dyDescent="0.3">
      <c r="C181" t="s">
        <v>909</v>
      </c>
    </row>
    <row r="182" spans="3:3" x14ac:dyDescent="0.3">
      <c r="C182" t="s">
        <v>495</v>
      </c>
    </row>
    <row r="183" spans="3:3" x14ac:dyDescent="0.3">
      <c r="C183" t="s">
        <v>403</v>
      </c>
    </row>
    <row r="184" spans="3:3" x14ac:dyDescent="0.3">
      <c r="C184" t="s">
        <v>134</v>
      </c>
    </row>
    <row r="185" spans="3:3" x14ac:dyDescent="0.3">
      <c r="C185" t="s">
        <v>203</v>
      </c>
    </row>
    <row r="186" spans="3:3" x14ac:dyDescent="0.3">
      <c r="C186" t="s">
        <v>956</v>
      </c>
    </row>
    <row r="187" spans="3:3" x14ac:dyDescent="0.3">
      <c r="C187" t="s">
        <v>49</v>
      </c>
    </row>
    <row r="188" spans="3:3" x14ac:dyDescent="0.3">
      <c r="C188" t="s">
        <v>983</v>
      </c>
    </row>
    <row r="189" spans="3:3" x14ac:dyDescent="0.3">
      <c r="C189" t="s">
        <v>643</v>
      </c>
    </row>
    <row r="190" spans="3:3" x14ac:dyDescent="0.3">
      <c r="C190" t="s">
        <v>328</v>
      </c>
    </row>
    <row r="191" spans="3:3" x14ac:dyDescent="0.3">
      <c r="C191" t="s">
        <v>691</v>
      </c>
    </row>
    <row r="192" spans="3:3" x14ac:dyDescent="0.3">
      <c r="C192" t="s">
        <v>760</v>
      </c>
    </row>
    <row r="193" spans="3:3" x14ac:dyDescent="0.3">
      <c r="C193" t="s">
        <v>662</v>
      </c>
    </row>
    <row r="194" spans="3:3" x14ac:dyDescent="0.3">
      <c r="C194" t="s">
        <v>824</v>
      </c>
    </row>
    <row r="195" spans="3:3" x14ac:dyDescent="0.3">
      <c r="C195" t="s">
        <v>78</v>
      </c>
    </row>
    <row r="196" spans="3:3" x14ac:dyDescent="0.3">
      <c r="C196" t="s">
        <v>153</v>
      </c>
    </row>
    <row r="197" spans="3:3" x14ac:dyDescent="0.3">
      <c r="C197" t="s">
        <v>488</v>
      </c>
    </row>
    <row r="198" spans="3:3" x14ac:dyDescent="0.3">
      <c r="C198" t="s">
        <v>902</v>
      </c>
    </row>
    <row r="199" spans="3:3" x14ac:dyDescent="0.3">
      <c r="C199" t="s">
        <v>630</v>
      </c>
    </row>
    <row r="200" spans="3:3" x14ac:dyDescent="0.3">
      <c r="C200" t="s">
        <v>296</v>
      </c>
    </row>
    <row r="201" spans="3:3" x14ac:dyDescent="0.3">
      <c r="C201" t="s">
        <v>930</v>
      </c>
    </row>
    <row r="202" spans="3:3" x14ac:dyDescent="0.3">
      <c r="C202" t="s">
        <v>238</v>
      </c>
    </row>
    <row r="203" spans="3:3" x14ac:dyDescent="0.3">
      <c r="C203" t="s">
        <v>581</v>
      </c>
    </row>
    <row r="204" spans="3:3" x14ac:dyDescent="0.3">
      <c r="C204" t="s">
        <v>86</v>
      </c>
    </row>
    <row r="205" spans="3:3" x14ac:dyDescent="0.3">
      <c r="C205" t="s">
        <v>481</v>
      </c>
    </row>
    <row r="206" spans="3:3" x14ac:dyDescent="0.3">
      <c r="C206" t="s">
        <v>352</v>
      </c>
    </row>
    <row r="207" spans="3:3" x14ac:dyDescent="0.3">
      <c r="C207" t="s">
        <v>389</v>
      </c>
    </row>
    <row r="208" spans="3:3" x14ac:dyDescent="0.3">
      <c r="C208" t="s">
        <v>304</v>
      </c>
    </row>
    <row r="209" spans="3:3" x14ac:dyDescent="0.3">
      <c r="C209" t="s">
        <v>212</v>
      </c>
    </row>
    <row r="210" spans="3:3" x14ac:dyDescent="0.3">
      <c r="C210" t="s">
        <v>811</v>
      </c>
    </row>
    <row r="211" spans="3:3" x14ac:dyDescent="0.3">
      <c r="C211" t="s">
        <v>127</v>
      </c>
    </row>
    <row r="212" spans="3:3" x14ac:dyDescent="0.3">
      <c r="C212" t="s">
        <v>206</v>
      </c>
    </row>
    <row r="213" spans="3:3" x14ac:dyDescent="0.3">
      <c r="C213" t="s">
        <v>566</v>
      </c>
    </row>
    <row r="214" spans="3:3" x14ac:dyDescent="0.3">
      <c r="C214" t="s">
        <v>325</v>
      </c>
    </row>
    <row r="215" spans="3:3" x14ac:dyDescent="0.3">
      <c r="C215" t="s">
        <v>75</v>
      </c>
    </row>
    <row r="216" spans="3:3" x14ac:dyDescent="0.3">
      <c r="C216" t="s">
        <v>115</v>
      </c>
    </row>
    <row r="217" spans="3:3" x14ac:dyDescent="0.3">
      <c r="C217" t="s">
        <v>975</v>
      </c>
    </row>
    <row r="218" spans="3:3" x14ac:dyDescent="0.3">
      <c r="C218" t="s">
        <v>717</v>
      </c>
    </row>
    <row r="219" spans="3:3" x14ac:dyDescent="0.3">
      <c r="C219" t="s">
        <v>861</v>
      </c>
    </row>
    <row r="220" spans="3:3" x14ac:dyDescent="0.3">
      <c r="C220" t="s">
        <v>605</v>
      </c>
    </row>
    <row r="221" spans="3:3" x14ac:dyDescent="0.3">
      <c r="C221" t="s">
        <v>570</v>
      </c>
    </row>
    <row r="222" spans="3:3" x14ac:dyDescent="0.3">
      <c r="C222" t="s">
        <v>775</v>
      </c>
    </row>
    <row r="223" spans="3:3" x14ac:dyDescent="0.3">
      <c r="C223" t="s">
        <v>363</v>
      </c>
    </row>
    <row r="224" spans="3:3" x14ac:dyDescent="0.3">
      <c r="C224" t="s">
        <v>8</v>
      </c>
    </row>
    <row r="225" spans="3:3" x14ac:dyDescent="0.3">
      <c r="C225" t="s">
        <v>626</v>
      </c>
    </row>
    <row r="226" spans="3:3" x14ac:dyDescent="0.3">
      <c r="C226" t="s">
        <v>645</v>
      </c>
    </row>
    <row r="227" spans="3:3" x14ac:dyDescent="0.3">
      <c r="C227" t="s">
        <v>121</v>
      </c>
    </row>
    <row r="228" spans="3:3" x14ac:dyDescent="0.3">
      <c r="C228" t="s">
        <v>379</v>
      </c>
    </row>
    <row r="229" spans="3:3" x14ac:dyDescent="0.3">
      <c r="C229" t="s">
        <v>487</v>
      </c>
    </row>
    <row r="230" spans="3:3" x14ac:dyDescent="0.3">
      <c r="C230" t="s">
        <v>932</v>
      </c>
    </row>
    <row r="231" spans="3:3" x14ac:dyDescent="0.3">
      <c r="C231" t="s">
        <v>786</v>
      </c>
    </row>
    <row r="232" spans="3:3" x14ac:dyDescent="0.3">
      <c r="C232" t="s">
        <v>400</v>
      </c>
    </row>
    <row r="233" spans="3:3" x14ac:dyDescent="0.3">
      <c r="C233" t="s">
        <v>884</v>
      </c>
    </row>
    <row r="234" spans="3:3" x14ac:dyDescent="0.3">
      <c r="C234" t="s">
        <v>533</v>
      </c>
    </row>
    <row r="235" spans="3:3" x14ac:dyDescent="0.3">
      <c r="C235" t="s">
        <v>334</v>
      </c>
    </row>
    <row r="236" spans="3:3" x14ac:dyDescent="0.3">
      <c r="C236" t="s">
        <v>531</v>
      </c>
    </row>
    <row r="237" spans="3:3" x14ac:dyDescent="0.3">
      <c r="C237" t="s">
        <v>144</v>
      </c>
    </row>
    <row r="238" spans="3:3" x14ac:dyDescent="0.3">
      <c r="C238" t="s">
        <v>68</v>
      </c>
    </row>
    <row r="239" spans="3:3" x14ac:dyDescent="0.3">
      <c r="C239" t="s">
        <v>339</v>
      </c>
    </row>
    <row r="240" spans="3:3" x14ac:dyDescent="0.3">
      <c r="C240" t="s">
        <v>100</v>
      </c>
    </row>
    <row r="241" spans="3:3" x14ac:dyDescent="0.3">
      <c r="C241" t="s">
        <v>846</v>
      </c>
    </row>
    <row r="242" spans="3:3" x14ac:dyDescent="0.3">
      <c r="C242" t="s">
        <v>393</v>
      </c>
    </row>
    <row r="243" spans="3:3" x14ac:dyDescent="0.3">
      <c r="C243" t="s">
        <v>656</v>
      </c>
    </row>
    <row r="244" spans="3:3" x14ac:dyDescent="0.3">
      <c r="C244" t="s">
        <v>258</v>
      </c>
    </row>
    <row r="245" spans="3:3" x14ac:dyDescent="0.3">
      <c r="C245" t="s">
        <v>196</v>
      </c>
    </row>
    <row r="246" spans="3:3" x14ac:dyDescent="0.3">
      <c r="C246" t="s">
        <v>80</v>
      </c>
    </row>
    <row r="247" spans="3:3" x14ac:dyDescent="0.3">
      <c r="C247" t="s">
        <v>815</v>
      </c>
    </row>
    <row r="248" spans="3:3" x14ac:dyDescent="0.3">
      <c r="C248" t="s">
        <v>940</v>
      </c>
    </row>
    <row r="249" spans="3:3" x14ac:dyDescent="0.3">
      <c r="C249" t="s">
        <v>648</v>
      </c>
    </row>
    <row r="250" spans="3:3" x14ac:dyDescent="0.3">
      <c r="C250" t="s">
        <v>851</v>
      </c>
    </row>
    <row r="251" spans="3:3" x14ac:dyDescent="0.3">
      <c r="C251" t="s">
        <v>436</v>
      </c>
    </row>
    <row r="252" spans="3:3" x14ac:dyDescent="0.3">
      <c r="C252" t="s">
        <v>616</v>
      </c>
    </row>
    <row r="253" spans="3:3" x14ac:dyDescent="0.3">
      <c r="C253" t="s">
        <v>777</v>
      </c>
    </row>
    <row r="254" spans="3:3" x14ac:dyDescent="0.3">
      <c r="C254" t="s">
        <v>893</v>
      </c>
    </row>
    <row r="255" spans="3:3" x14ac:dyDescent="0.3">
      <c r="C255" t="s">
        <v>443</v>
      </c>
    </row>
    <row r="256" spans="3:3" x14ac:dyDescent="0.3">
      <c r="C256" t="s">
        <v>431</v>
      </c>
    </row>
    <row r="257" spans="3:3" x14ac:dyDescent="0.3">
      <c r="C257" t="s">
        <v>653</v>
      </c>
    </row>
    <row r="258" spans="3:3" x14ac:dyDescent="0.3">
      <c r="C258" t="s">
        <v>844</v>
      </c>
    </row>
    <row r="259" spans="3:3" x14ac:dyDescent="0.3">
      <c r="C259" t="s">
        <v>279</v>
      </c>
    </row>
    <row r="260" spans="3:3" x14ac:dyDescent="0.3">
      <c r="C260" t="s">
        <v>413</v>
      </c>
    </row>
    <row r="261" spans="3:3" x14ac:dyDescent="0.3">
      <c r="C261" t="s">
        <v>660</v>
      </c>
    </row>
    <row r="262" spans="3:3" x14ac:dyDescent="0.3">
      <c r="C262" t="s">
        <v>970</v>
      </c>
    </row>
    <row r="263" spans="3:3" x14ac:dyDescent="0.3">
      <c r="C263" t="s">
        <v>165</v>
      </c>
    </row>
    <row r="264" spans="3:3" x14ac:dyDescent="0.3">
      <c r="C264" t="s">
        <v>327</v>
      </c>
    </row>
    <row r="265" spans="3:3" x14ac:dyDescent="0.3">
      <c r="C265" t="s">
        <v>85</v>
      </c>
    </row>
    <row r="266" spans="3:3" x14ac:dyDescent="0.3">
      <c r="C266" t="s">
        <v>721</v>
      </c>
    </row>
    <row r="267" spans="3:3" x14ac:dyDescent="0.3">
      <c r="C267" t="s">
        <v>539</v>
      </c>
    </row>
    <row r="268" spans="3:3" x14ac:dyDescent="0.3">
      <c r="C268" t="s">
        <v>302</v>
      </c>
    </row>
    <row r="269" spans="3:3" x14ac:dyDescent="0.3">
      <c r="C269" t="s">
        <v>497</v>
      </c>
    </row>
    <row r="270" spans="3:3" x14ac:dyDescent="0.3">
      <c r="C270" t="s">
        <v>961</v>
      </c>
    </row>
    <row r="271" spans="3:3" x14ac:dyDescent="0.3">
      <c r="C271" t="s">
        <v>661</v>
      </c>
    </row>
    <row r="272" spans="3:3" x14ac:dyDescent="0.3">
      <c r="C272" t="s">
        <v>802</v>
      </c>
    </row>
    <row r="273" spans="3:3" x14ac:dyDescent="0.3">
      <c r="C273" t="s">
        <v>512</v>
      </c>
    </row>
    <row r="274" spans="3:3" x14ac:dyDescent="0.3">
      <c r="C274" t="s">
        <v>372</v>
      </c>
    </row>
    <row r="275" spans="3:3" x14ac:dyDescent="0.3">
      <c r="C275" t="s">
        <v>787</v>
      </c>
    </row>
    <row r="276" spans="3:3" x14ac:dyDescent="0.3">
      <c r="C276" t="s">
        <v>537</v>
      </c>
    </row>
    <row r="277" spans="3:3" x14ac:dyDescent="0.3">
      <c r="C277" t="s">
        <v>947</v>
      </c>
    </row>
    <row r="278" spans="3:3" x14ac:dyDescent="0.3">
      <c r="C278" t="s">
        <v>110</v>
      </c>
    </row>
    <row r="279" spans="3:3" x14ac:dyDescent="0.3">
      <c r="C279" t="s">
        <v>854</v>
      </c>
    </row>
    <row r="280" spans="3:3" x14ac:dyDescent="0.3">
      <c r="C280" t="s">
        <v>307</v>
      </c>
    </row>
    <row r="281" spans="3:3" x14ac:dyDescent="0.3">
      <c r="C281" t="s">
        <v>401</v>
      </c>
    </row>
    <row r="282" spans="3:3" x14ac:dyDescent="0.3">
      <c r="C282" t="s">
        <v>896</v>
      </c>
    </row>
    <row r="283" spans="3:3" x14ac:dyDescent="0.3">
      <c r="C283" t="s">
        <v>394</v>
      </c>
    </row>
    <row r="284" spans="3:3" x14ac:dyDescent="0.3">
      <c r="C284" t="s">
        <v>376</v>
      </c>
    </row>
    <row r="285" spans="3:3" x14ac:dyDescent="0.3">
      <c r="C285" t="s">
        <v>808</v>
      </c>
    </row>
    <row r="286" spans="3:3" x14ac:dyDescent="0.3">
      <c r="C286" t="s">
        <v>963</v>
      </c>
    </row>
    <row r="287" spans="3:3" x14ac:dyDescent="0.3">
      <c r="C287" t="s">
        <v>162</v>
      </c>
    </row>
    <row r="288" spans="3:3" x14ac:dyDescent="0.3">
      <c r="C288" t="s">
        <v>398</v>
      </c>
    </row>
    <row r="289" spans="3:3" x14ac:dyDescent="0.3">
      <c r="C289" t="s">
        <v>898</v>
      </c>
    </row>
    <row r="290" spans="3:3" x14ac:dyDescent="0.3">
      <c r="C290" t="s">
        <v>855</v>
      </c>
    </row>
    <row r="291" spans="3:3" x14ac:dyDescent="0.3">
      <c r="C291" t="s">
        <v>448</v>
      </c>
    </row>
    <row r="292" spans="3:3" x14ac:dyDescent="0.3">
      <c r="C292" t="s">
        <v>466</v>
      </c>
    </row>
    <row r="293" spans="3:3" x14ac:dyDescent="0.3">
      <c r="C293" t="s">
        <v>356</v>
      </c>
    </row>
    <row r="294" spans="3:3" x14ac:dyDescent="0.3">
      <c r="C294" t="s">
        <v>849</v>
      </c>
    </row>
    <row r="295" spans="3:3" x14ac:dyDescent="0.3">
      <c r="C295" t="s">
        <v>337</v>
      </c>
    </row>
    <row r="296" spans="3:3" x14ac:dyDescent="0.3">
      <c r="C296" t="s">
        <v>336</v>
      </c>
    </row>
    <row r="297" spans="3:3" x14ac:dyDescent="0.3">
      <c r="C297" t="s">
        <v>976</v>
      </c>
    </row>
    <row r="298" spans="3:3" x14ac:dyDescent="0.3">
      <c r="C298" t="s">
        <v>241</v>
      </c>
    </row>
    <row r="299" spans="3:3" x14ac:dyDescent="0.3">
      <c r="C299" t="s">
        <v>596</v>
      </c>
    </row>
    <row r="300" spans="3:3" x14ac:dyDescent="0.3">
      <c r="C300" t="s">
        <v>860</v>
      </c>
    </row>
    <row r="301" spans="3:3" x14ac:dyDescent="0.3">
      <c r="C301" t="s">
        <v>820</v>
      </c>
    </row>
    <row r="302" spans="3:3" x14ac:dyDescent="0.3">
      <c r="C302" t="s">
        <v>465</v>
      </c>
    </row>
    <row r="303" spans="3:3" x14ac:dyDescent="0.3">
      <c r="C303" t="s">
        <v>174</v>
      </c>
    </row>
    <row r="304" spans="3:3" x14ac:dyDescent="0.3">
      <c r="C304" t="s">
        <v>76</v>
      </c>
    </row>
    <row r="305" spans="3:3" x14ac:dyDescent="0.3">
      <c r="C305" t="s">
        <v>604</v>
      </c>
    </row>
    <row r="306" spans="3:3" x14ac:dyDescent="0.3">
      <c r="C306" t="s">
        <v>727</v>
      </c>
    </row>
    <row r="307" spans="3:3" x14ac:dyDescent="0.3">
      <c r="C307" t="s">
        <v>444</v>
      </c>
    </row>
    <row r="308" spans="3:3" x14ac:dyDescent="0.3">
      <c r="C308" t="s">
        <v>148</v>
      </c>
    </row>
    <row r="309" spans="3:3" x14ac:dyDescent="0.3">
      <c r="C309" t="s">
        <v>6</v>
      </c>
    </row>
    <row r="310" spans="3:3" x14ac:dyDescent="0.3">
      <c r="C310" t="s">
        <v>869</v>
      </c>
    </row>
    <row r="311" spans="3:3" x14ac:dyDescent="0.3">
      <c r="C311" t="s">
        <v>255</v>
      </c>
    </row>
    <row r="312" spans="3:3" x14ac:dyDescent="0.3">
      <c r="C312" t="s">
        <v>574</v>
      </c>
    </row>
    <row r="313" spans="3:3" x14ac:dyDescent="0.3">
      <c r="C313" t="s">
        <v>321</v>
      </c>
    </row>
    <row r="314" spans="3:3" x14ac:dyDescent="0.3">
      <c r="C314" t="s">
        <v>462</v>
      </c>
    </row>
    <row r="315" spans="3:3" x14ac:dyDescent="0.3">
      <c r="C315" t="s">
        <v>475</v>
      </c>
    </row>
    <row r="316" spans="3:3" x14ac:dyDescent="0.3">
      <c r="C316" t="s">
        <v>382</v>
      </c>
    </row>
    <row r="317" spans="3:3" x14ac:dyDescent="0.3">
      <c r="C317" t="s">
        <v>988</v>
      </c>
    </row>
    <row r="318" spans="3:3" x14ac:dyDescent="0.3">
      <c r="C318" t="s">
        <v>219</v>
      </c>
    </row>
    <row r="319" spans="3:3" x14ac:dyDescent="0.3">
      <c r="C319" t="s">
        <v>183</v>
      </c>
    </row>
    <row r="320" spans="3:3" x14ac:dyDescent="0.3">
      <c r="C320" t="s">
        <v>326</v>
      </c>
    </row>
    <row r="321" spans="3:3" x14ac:dyDescent="0.3">
      <c r="C321" t="s">
        <v>889</v>
      </c>
    </row>
    <row r="322" spans="3:3" x14ac:dyDescent="0.3">
      <c r="C322" t="s">
        <v>711</v>
      </c>
    </row>
    <row r="323" spans="3:3" x14ac:dyDescent="0.3">
      <c r="C323" t="s">
        <v>966</v>
      </c>
    </row>
    <row r="324" spans="3:3" x14ac:dyDescent="0.3">
      <c r="C324" t="s">
        <v>678</v>
      </c>
    </row>
    <row r="325" spans="3:3" x14ac:dyDescent="0.3">
      <c r="C325" t="s">
        <v>281</v>
      </c>
    </row>
    <row r="326" spans="3:3" x14ac:dyDescent="0.3">
      <c r="C326" t="s">
        <v>449</v>
      </c>
    </row>
    <row r="327" spans="3:3" x14ac:dyDescent="0.3">
      <c r="C327" t="s">
        <v>699</v>
      </c>
    </row>
    <row r="328" spans="3:3" x14ac:dyDescent="0.3">
      <c r="C328" t="s">
        <v>285</v>
      </c>
    </row>
    <row r="329" spans="3:3" x14ac:dyDescent="0.3">
      <c r="C329" t="s">
        <v>804</v>
      </c>
    </row>
    <row r="330" spans="3:3" x14ac:dyDescent="0.3">
      <c r="C330" t="s">
        <v>535</v>
      </c>
    </row>
    <row r="331" spans="3:3" x14ac:dyDescent="0.3">
      <c r="C331" t="s">
        <v>977</v>
      </c>
    </row>
    <row r="332" spans="3:3" x14ac:dyDescent="0.3">
      <c r="C332" t="s">
        <v>527</v>
      </c>
    </row>
    <row r="333" spans="3:3" x14ac:dyDescent="0.3">
      <c r="C333" t="s">
        <v>597</v>
      </c>
    </row>
    <row r="334" spans="3:3" x14ac:dyDescent="0.3">
      <c r="C334" t="s">
        <v>368</v>
      </c>
    </row>
    <row r="335" spans="3:3" x14ac:dyDescent="0.3">
      <c r="C335" t="s">
        <v>980</v>
      </c>
    </row>
    <row r="336" spans="3:3" x14ac:dyDescent="0.3">
      <c r="C336" t="s">
        <v>23</v>
      </c>
    </row>
    <row r="337" spans="3:3" x14ac:dyDescent="0.3">
      <c r="C337" t="s">
        <v>584</v>
      </c>
    </row>
    <row r="338" spans="3:3" x14ac:dyDescent="0.3">
      <c r="C338" t="s">
        <v>686</v>
      </c>
    </row>
    <row r="339" spans="3:3" x14ac:dyDescent="0.3">
      <c r="C339" t="s">
        <v>150</v>
      </c>
    </row>
    <row r="340" spans="3:3" x14ac:dyDescent="0.3">
      <c r="C340" t="s">
        <v>634</v>
      </c>
    </row>
    <row r="341" spans="3:3" x14ac:dyDescent="0.3">
      <c r="C341" t="s">
        <v>579</v>
      </c>
    </row>
    <row r="342" spans="3:3" x14ac:dyDescent="0.3">
      <c r="C342" t="s">
        <v>895</v>
      </c>
    </row>
    <row r="343" spans="3:3" x14ac:dyDescent="0.3">
      <c r="C343" t="s">
        <v>303</v>
      </c>
    </row>
    <row r="344" spans="3:3" x14ac:dyDescent="0.3">
      <c r="C344" t="s">
        <v>941</v>
      </c>
    </row>
    <row r="345" spans="3:3" x14ac:dyDescent="0.3">
      <c r="C345" t="s">
        <v>621</v>
      </c>
    </row>
    <row r="346" spans="3:3" x14ac:dyDescent="0.3">
      <c r="C346" t="s">
        <v>498</v>
      </c>
    </row>
    <row r="347" spans="3:3" x14ac:dyDescent="0.3">
      <c r="C347" t="s">
        <v>739</v>
      </c>
    </row>
    <row r="348" spans="3:3" x14ac:dyDescent="0.3">
      <c r="C348" t="s">
        <v>611</v>
      </c>
    </row>
    <row r="349" spans="3:3" x14ac:dyDescent="0.3">
      <c r="C349" t="s">
        <v>635</v>
      </c>
    </row>
    <row r="350" spans="3:3" x14ac:dyDescent="0.3">
      <c r="C350" t="s">
        <v>830</v>
      </c>
    </row>
    <row r="351" spans="3:3" x14ac:dyDescent="0.3">
      <c r="C351" t="s">
        <v>437</v>
      </c>
    </row>
    <row r="352" spans="3:3" x14ac:dyDescent="0.3">
      <c r="C352" t="s">
        <v>606</v>
      </c>
    </row>
    <row r="353" spans="3:3" x14ac:dyDescent="0.3">
      <c r="C353" t="s">
        <v>160</v>
      </c>
    </row>
    <row r="354" spans="3:3" x14ac:dyDescent="0.3">
      <c r="C354" t="s">
        <v>423</v>
      </c>
    </row>
    <row r="355" spans="3:3" x14ac:dyDescent="0.3">
      <c r="C355" t="s">
        <v>781</v>
      </c>
    </row>
    <row r="356" spans="3:3" x14ac:dyDescent="0.3">
      <c r="C356" t="s">
        <v>156</v>
      </c>
    </row>
    <row r="357" spans="3:3" x14ac:dyDescent="0.3">
      <c r="C357" t="s">
        <v>424</v>
      </c>
    </row>
    <row r="358" spans="3:3" x14ac:dyDescent="0.3">
      <c r="C358" t="s">
        <v>141</v>
      </c>
    </row>
    <row r="359" spans="3:3" x14ac:dyDescent="0.3">
      <c r="C359" t="s">
        <v>340</v>
      </c>
    </row>
    <row r="360" spans="3:3" x14ac:dyDescent="0.3">
      <c r="C360" t="s">
        <v>253</v>
      </c>
    </row>
    <row r="361" spans="3:3" x14ac:dyDescent="0.3">
      <c r="C361" t="s">
        <v>740</v>
      </c>
    </row>
    <row r="362" spans="3:3" x14ac:dyDescent="0.3">
      <c r="C362" t="s">
        <v>745</v>
      </c>
    </row>
    <row r="363" spans="3:3" x14ac:dyDescent="0.3">
      <c r="C363" t="s">
        <v>607</v>
      </c>
    </row>
    <row r="364" spans="3:3" x14ac:dyDescent="0.3">
      <c r="C364" t="s">
        <v>391</v>
      </c>
    </row>
    <row r="365" spans="3:3" x14ac:dyDescent="0.3">
      <c r="C365" t="s">
        <v>31</v>
      </c>
    </row>
    <row r="366" spans="3:3" x14ac:dyDescent="0.3">
      <c r="C366" t="s">
        <v>383</v>
      </c>
    </row>
    <row r="367" spans="3:3" x14ac:dyDescent="0.3">
      <c r="C367" t="s">
        <v>161</v>
      </c>
    </row>
    <row r="368" spans="3:3" x14ac:dyDescent="0.3">
      <c r="C368" t="s">
        <v>62</v>
      </c>
    </row>
    <row r="369" spans="3:3" x14ac:dyDescent="0.3">
      <c r="C369" t="s">
        <v>761</v>
      </c>
    </row>
    <row r="370" spans="3:3" x14ac:dyDescent="0.3">
      <c r="C370" t="s">
        <v>120</v>
      </c>
    </row>
    <row r="371" spans="3:3" x14ac:dyDescent="0.3">
      <c r="C371" t="s">
        <v>220</v>
      </c>
    </row>
    <row r="372" spans="3:3" x14ac:dyDescent="0.3">
      <c r="C372" t="s">
        <v>794</v>
      </c>
    </row>
    <row r="373" spans="3:3" x14ac:dyDescent="0.3">
      <c r="C373" t="s">
        <v>66</v>
      </c>
    </row>
    <row r="374" spans="3:3" x14ac:dyDescent="0.3">
      <c r="C374" t="s">
        <v>301</v>
      </c>
    </row>
    <row r="375" spans="3:3" x14ac:dyDescent="0.3">
      <c r="C375" t="s">
        <v>243</v>
      </c>
    </row>
    <row r="376" spans="3:3" x14ac:dyDescent="0.3">
      <c r="C376" t="s">
        <v>618</v>
      </c>
    </row>
    <row r="377" spans="3:3" x14ac:dyDescent="0.3">
      <c r="C377" t="s">
        <v>928</v>
      </c>
    </row>
    <row r="378" spans="3:3" x14ac:dyDescent="0.3">
      <c r="C378" t="s">
        <v>350</v>
      </c>
    </row>
    <row r="379" spans="3:3" x14ac:dyDescent="0.3">
      <c r="C379" t="s">
        <v>483</v>
      </c>
    </row>
    <row r="380" spans="3:3" x14ac:dyDescent="0.3">
      <c r="C380" t="s">
        <v>866</v>
      </c>
    </row>
    <row r="381" spans="3:3" x14ac:dyDescent="0.3">
      <c r="C381" t="s">
        <v>831</v>
      </c>
    </row>
    <row r="382" spans="3:3" x14ac:dyDescent="0.3">
      <c r="C382" t="s">
        <v>96</v>
      </c>
    </row>
    <row r="383" spans="3:3" x14ac:dyDescent="0.3">
      <c r="C383" t="s">
        <v>856</v>
      </c>
    </row>
    <row r="384" spans="3:3" x14ac:dyDescent="0.3">
      <c r="C384" t="s">
        <v>485</v>
      </c>
    </row>
    <row r="385" spans="3:3" x14ac:dyDescent="0.3">
      <c r="C385" t="s">
        <v>712</v>
      </c>
    </row>
    <row r="386" spans="3:3" x14ac:dyDescent="0.3">
      <c r="C386" t="s">
        <v>295</v>
      </c>
    </row>
    <row r="387" spans="3:3" x14ac:dyDescent="0.3">
      <c r="C387" t="s">
        <v>13</v>
      </c>
    </row>
    <row r="388" spans="3:3" x14ac:dyDescent="0.3">
      <c r="C388" t="s">
        <v>877</v>
      </c>
    </row>
    <row r="389" spans="3:3" x14ac:dyDescent="0.3">
      <c r="C389" t="s">
        <v>499</v>
      </c>
    </row>
    <row r="390" spans="3:3" x14ac:dyDescent="0.3">
      <c r="C390" t="s">
        <v>857</v>
      </c>
    </row>
    <row r="391" spans="3:3" x14ac:dyDescent="0.3">
      <c r="C391" t="s">
        <v>741</v>
      </c>
    </row>
    <row r="392" spans="3:3" x14ac:dyDescent="0.3">
      <c r="C392" t="s">
        <v>556</v>
      </c>
    </row>
    <row r="393" spans="3:3" x14ac:dyDescent="0.3">
      <c r="C393" t="s">
        <v>530</v>
      </c>
    </row>
    <row r="394" spans="3:3" x14ac:dyDescent="0.3">
      <c r="C394" t="s">
        <v>365</v>
      </c>
    </row>
    <row r="395" spans="3:3" x14ac:dyDescent="0.3">
      <c r="C395" t="s">
        <v>680</v>
      </c>
    </row>
    <row r="396" spans="3:3" x14ac:dyDescent="0.3">
      <c r="C396" t="s">
        <v>800</v>
      </c>
    </row>
    <row r="397" spans="3:3" x14ac:dyDescent="0.3">
      <c r="C397" t="s">
        <v>565</v>
      </c>
    </row>
    <row r="398" spans="3:3" x14ac:dyDescent="0.3">
      <c r="C398" t="s">
        <v>402</v>
      </c>
    </row>
    <row r="399" spans="3:3" x14ac:dyDescent="0.3">
      <c r="C399" t="s">
        <v>142</v>
      </c>
    </row>
    <row r="400" spans="3:3" x14ac:dyDescent="0.3">
      <c r="C400" t="s">
        <v>528</v>
      </c>
    </row>
    <row r="401" spans="3:3" x14ac:dyDescent="0.3">
      <c r="C401" t="s">
        <v>923</v>
      </c>
    </row>
    <row r="402" spans="3:3" x14ac:dyDescent="0.3">
      <c r="C402" t="s">
        <v>484</v>
      </c>
    </row>
    <row r="403" spans="3:3" x14ac:dyDescent="0.3">
      <c r="C403" t="s">
        <v>7</v>
      </c>
    </row>
    <row r="404" spans="3:3" x14ac:dyDescent="0.3">
      <c r="C404" t="s">
        <v>409</v>
      </c>
    </row>
    <row r="405" spans="3:3" x14ac:dyDescent="0.3">
      <c r="C405" t="s">
        <v>883</v>
      </c>
    </row>
    <row r="406" spans="3:3" x14ac:dyDescent="0.3">
      <c r="C406" t="s">
        <v>147</v>
      </c>
    </row>
    <row r="407" spans="3:3" x14ac:dyDescent="0.3">
      <c r="C407" t="s">
        <v>456</v>
      </c>
    </row>
    <row r="408" spans="3:3" x14ac:dyDescent="0.3">
      <c r="C408" t="s">
        <v>772</v>
      </c>
    </row>
    <row r="409" spans="3:3" x14ac:dyDescent="0.3">
      <c r="C409" t="s">
        <v>461</v>
      </c>
    </row>
    <row r="410" spans="3:3" x14ac:dyDescent="0.3">
      <c r="C410" t="s">
        <v>103</v>
      </c>
    </row>
    <row r="411" spans="3:3" x14ac:dyDescent="0.3">
      <c r="C411" t="s">
        <v>793</v>
      </c>
    </row>
    <row r="412" spans="3:3" x14ac:dyDescent="0.3">
      <c r="C412" t="s">
        <v>74</v>
      </c>
    </row>
    <row r="413" spans="3:3" x14ac:dyDescent="0.3">
      <c r="C413" t="s">
        <v>140</v>
      </c>
    </row>
    <row r="414" spans="3:3" x14ac:dyDescent="0.3">
      <c r="C414" t="s">
        <v>577</v>
      </c>
    </row>
    <row r="415" spans="3:3" x14ac:dyDescent="0.3">
      <c r="C415" t="s">
        <v>128</v>
      </c>
    </row>
    <row r="416" spans="3:3" x14ac:dyDescent="0.3">
      <c r="C416" t="s">
        <v>783</v>
      </c>
    </row>
    <row r="417" spans="3:3" x14ac:dyDescent="0.3">
      <c r="C417" t="s">
        <v>614</v>
      </c>
    </row>
    <row r="418" spans="3:3" x14ac:dyDescent="0.3">
      <c r="C418" t="s">
        <v>735</v>
      </c>
    </row>
    <row r="419" spans="3:3" x14ac:dyDescent="0.3">
      <c r="C419" t="s">
        <v>314</v>
      </c>
    </row>
    <row r="420" spans="3:3" x14ac:dyDescent="0.3">
      <c r="C420" t="s">
        <v>822</v>
      </c>
    </row>
    <row r="421" spans="3:3" x14ac:dyDescent="0.3">
      <c r="C421" t="s">
        <v>123</v>
      </c>
    </row>
    <row r="422" spans="3:3" x14ac:dyDescent="0.3">
      <c r="C422" t="s">
        <v>502</v>
      </c>
    </row>
    <row r="423" spans="3:3" x14ac:dyDescent="0.3">
      <c r="C423" t="s">
        <v>414</v>
      </c>
    </row>
    <row r="424" spans="3:3" x14ac:dyDescent="0.3">
      <c r="C424" t="s">
        <v>133</v>
      </c>
    </row>
    <row r="425" spans="3:3" x14ac:dyDescent="0.3">
      <c r="C425" t="s">
        <v>411</v>
      </c>
    </row>
    <row r="426" spans="3:3" x14ac:dyDescent="0.3">
      <c r="C426" t="s">
        <v>549</v>
      </c>
    </row>
    <row r="427" spans="3:3" x14ac:dyDescent="0.3">
      <c r="C427" t="s">
        <v>272</v>
      </c>
    </row>
    <row r="428" spans="3:3" x14ac:dyDescent="0.3">
      <c r="C428" t="s">
        <v>965</v>
      </c>
    </row>
    <row r="429" spans="3:3" x14ac:dyDescent="0.3">
      <c r="C429" t="s">
        <v>83</v>
      </c>
    </row>
    <row r="430" spans="3:3" x14ac:dyDescent="0.3">
      <c r="C430" t="s">
        <v>469</v>
      </c>
    </row>
    <row r="431" spans="3:3" x14ac:dyDescent="0.3">
      <c r="C431" t="s">
        <v>50</v>
      </c>
    </row>
    <row r="432" spans="3:3" x14ac:dyDescent="0.3">
      <c r="C432" t="s">
        <v>580</v>
      </c>
    </row>
    <row r="433" spans="3:3" x14ac:dyDescent="0.3">
      <c r="C433" t="s">
        <v>564</v>
      </c>
    </row>
    <row r="434" spans="3:3" x14ac:dyDescent="0.3">
      <c r="C434" t="s">
        <v>316</v>
      </c>
    </row>
    <row r="435" spans="3:3" x14ac:dyDescent="0.3">
      <c r="C435" t="s">
        <v>496</v>
      </c>
    </row>
    <row r="436" spans="3:3" x14ac:dyDescent="0.3">
      <c r="C436" t="s">
        <v>990</v>
      </c>
    </row>
    <row r="437" spans="3:3" x14ac:dyDescent="0.3">
      <c r="C437" t="s">
        <v>544</v>
      </c>
    </row>
    <row r="438" spans="3:3" x14ac:dyDescent="0.3">
      <c r="C438" t="s">
        <v>282</v>
      </c>
    </row>
    <row r="439" spans="3:3" x14ac:dyDescent="0.3">
      <c r="C439" t="s">
        <v>157</v>
      </c>
    </row>
    <row r="440" spans="3:3" x14ac:dyDescent="0.3">
      <c r="C440" t="s">
        <v>985</v>
      </c>
    </row>
    <row r="441" spans="3:3" x14ac:dyDescent="0.3">
      <c r="C441" t="s">
        <v>641</v>
      </c>
    </row>
    <row r="442" spans="3:3" x14ac:dyDescent="0.3">
      <c r="C442" t="s">
        <v>934</v>
      </c>
    </row>
    <row r="443" spans="3:3" x14ac:dyDescent="0.3">
      <c r="C443" t="s">
        <v>172</v>
      </c>
    </row>
    <row r="444" spans="3:3" x14ac:dyDescent="0.3">
      <c r="C444" t="s">
        <v>366</v>
      </c>
    </row>
    <row r="445" spans="3:3" x14ac:dyDescent="0.3">
      <c r="C445" t="s">
        <v>671</v>
      </c>
    </row>
    <row r="446" spans="3:3" x14ac:dyDescent="0.3">
      <c r="C446" t="s">
        <v>193</v>
      </c>
    </row>
    <row r="447" spans="3:3" x14ac:dyDescent="0.3">
      <c r="C447" t="s">
        <v>600</v>
      </c>
    </row>
    <row r="448" spans="3:3" x14ac:dyDescent="0.3">
      <c r="C448" t="s">
        <v>673</v>
      </c>
    </row>
    <row r="449" spans="3:3" x14ac:dyDescent="0.3">
      <c r="C449" t="s">
        <v>208</v>
      </c>
    </row>
    <row r="450" spans="3:3" x14ac:dyDescent="0.3">
      <c r="C450" t="s">
        <v>176</v>
      </c>
    </row>
    <row r="451" spans="3:3" x14ac:dyDescent="0.3">
      <c r="C451" t="s">
        <v>945</v>
      </c>
    </row>
    <row r="452" spans="3:3" x14ac:dyDescent="0.3">
      <c r="C452" t="s">
        <v>546</v>
      </c>
    </row>
    <row r="453" spans="3:3" x14ac:dyDescent="0.3">
      <c r="C453" t="s">
        <v>106</v>
      </c>
    </row>
    <row r="454" spans="3:3" x14ac:dyDescent="0.3">
      <c r="C454" t="s">
        <v>633</v>
      </c>
    </row>
    <row r="455" spans="3:3" x14ac:dyDescent="0.3">
      <c r="C455" t="s">
        <v>188</v>
      </c>
    </row>
    <row r="456" spans="3:3" x14ac:dyDescent="0.3">
      <c r="C456" t="s">
        <v>674</v>
      </c>
    </row>
    <row r="457" spans="3:3" x14ac:dyDescent="0.3">
      <c r="C457" t="s">
        <v>992</v>
      </c>
    </row>
    <row r="458" spans="3:3" x14ac:dyDescent="0.3">
      <c r="C458" t="s">
        <v>511</v>
      </c>
    </row>
    <row r="459" spans="3:3" x14ac:dyDescent="0.3">
      <c r="C459" t="s">
        <v>416</v>
      </c>
    </row>
    <row r="460" spans="3:3" x14ac:dyDescent="0.3">
      <c r="C460" t="s">
        <v>529</v>
      </c>
    </row>
    <row r="461" spans="3:3" x14ac:dyDescent="0.3">
      <c r="C461" t="s">
        <v>64</v>
      </c>
    </row>
    <row r="462" spans="3:3" x14ac:dyDescent="0.3">
      <c r="C462" t="s">
        <v>695</v>
      </c>
    </row>
    <row r="463" spans="3:3" x14ac:dyDescent="0.3">
      <c r="C463" t="s">
        <v>252</v>
      </c>
    </row>
    <row r="464" spans="3:3" x14ac:dyDescent="0.3">
      <c r="C464" t="s">
        <v>706</v>
      </c>
    </row>
    <row r="465" spans="3:3" x14ac:dyDescent="0.3">
      <c r="C465" t="s">
        <v>789</v>
      </c>
    </row>
    <row r="466" spans="3:3" x14ac:dyDescent="0.3">
      <c r="C466" t="s">
        <v>201</v>
      </c>
    </row>
    <row r="467" spans="3:3" x14ac:dyDescent="0.3">
      <c r="C467" t="s">
        <v>458</v>
      </c>
    </row>
    <row r="468" spans="3:3" x14ac:dyDescent="0.3">
      <c r="C468" t="s">
        <v>384</v>
      </c>
    </row>
    <row r="469" spans="3:3" x14ac:dyDescent="0.3">
      <c r="C469" t="s">
        <v>714</v>
      </c>
    </row>
    <row r="470" spans="3:3" x14ac:dyDescent="0.3">
      <c r="C470" t="s">
        <v>951</v>
      </c>
    </row>
    <row r="471" spans="3:3" x14ac:dyDescent="0.3">
      <c r="C471" t="s">
        <v>117</v>
      </c>
    </row>
    <row r="472" spans="3:3" x14ac:dyDescent="0.3">
      <c r="C472" t="s">
        <v>590</v>
      </c>
    </row>
    <row r="473" spans="3:3" x14ac:dyDescent="0.3">
      <c r="C473" t="s">
        <v>995</v>
      </c>
    </row>
    <row r="474" spans="3:3" x14ac:dyDescent="0.3">
      <c r="C474" t="s">
        <v>826</v>
      </c>
    </row>
    <row r="475" spans="3:3" x14ac:dyDescent="0.3">
      <c r="C475" t="s">
        <v>69</v>
      </c>
    </row>
    <row r="476" spans="3:3" x14ac:dyDescent="0.3">
      <c r="C476" t="s">
        <v>880</v>
      </c>
    </row>
    <row r="477" spans="3:3" x14ac:dyDescent="0.3">
      <c r="C477" t="s">
        <v>234</v>
      </c>
    </row>
    <row r="478" spans="3:3" x14ac:dyDescent="0.3">
      <c r="C478" t="s">
        <v>81</v>
      </c>
    </row>
    <row r="479" spans="3:3" x14ac:dyDescent="0.3">
      <c r="C479" t="s">
        <v>915</v>
      </c>
    </row>
    <row r="480" spans="3:3" x14ac:dyDescent="0.3">
      <c r="C480" t="s">
        <v>573</v>
      </c>
    </row>
    <row r="481" spans="3:3" x14ac:dyDescent="0.3">
      <c r="C481" t="s">
        <v>519</v>
      </c>
    </row>
    <row r="482" spans="3:3" x14ac:dyDescent="0.3">
      <c r="C482" t="s">
        <v>470</v>
      </c>
    </row>
    <row r="483" spans="3:3" x14ac:dyDescent="0.3">
      <c r="C483" t="s">
        <v>460</v>
      </c>
    </row>
    <row r="484" spans="3:3" x14ac:dyDescent="0.3">
      <c r="C484" t="s">
        <v>33</v>
      </c>
    </row>
    <row r="485" spans="3:3" x14ac:dyDescent="0.3">
      <c r="C485" t="s">
        <v>73</v>
      </c>
    </row>
    <row r="486" spans="3:3" x14ac:dyDescent="0.3">
      <c r="C486" t="s">
        <v>547</v>
      </c>
    </row>
    <row r="487" spans="3:3" x14ac:dyDescent="0.3">
      <c r="C487" t="s">
        <v>870</v>
      </c>
    </row>
    <row r="488" spans="3:3" x14ac:dyDescent="0.3">
      <c r="C488" t="s">
        <v>224</v>
      </c>
    </row>
    <row r="489" spans="3:3" x14ac:dyDescent="0.3">
      <c r="C489" t="s">
        <v>672</v>
      </c>
    </row>
    <row r="490" spans="3:3" x14ac:dyDescent="0.3">
      <c r="C490" t="s">
        <v>676</v>
      </c>
    </row>
    <row r="491" spans="3:3" x14ac:dyDescent="0.3">
      <c r="C491" t="s">
        <v>330</v>
      </c>
    </row>
    <row r="492" spans="3:3" x14ac:dyDescent="0.3">
      <c r="C492" t="s">
        <v>850</v>
      </c>
    </row>
    <row r="493" spans="3:3" x14ac:dyDescent="0.3">
      <c r="C493" t="s">
        <v>102</v>
      </c>
    </row>
    <row r="494" spans="3:3" x14ac:dyDescent="0.3">
      <c r="C494" t="s">
        <v>222</v>
      </c>
    </row>
    <row r="495" spans="3:3" x14ac:dyDescent="0.3">
      <c r="C495" t="s">
        <v>917</v>
      </c>
    </row>
    <row r="496" spans="3:3" x14ac:dyDescent="0.3">
      <c r="C496" t="s">
        <v>768</v>
      </c>
    </row>
    <row r="497" spans="3:3" x14ac:dyDescent="0.3">
      <c r="C497" t="s">
        <v>919</v>
      </c>
    </row>
    <row r="498" spans="3:3" x14ac:dyDescent="0.3">
      <c r="C498" t="s">
        <v>32</v>
      </c>
    </row>
    <row r="499" spans="3:3" x14ac:dyDescent="0.3">
      <c r="C499" t="s">
        <v>239</v>
      </c>
    </row>
    <row r="500" spans="3:3" x14ac:dyDescent="0.3">
      <c r="C500" t="s">
        <v>204</v>
      </c>
    </row>
    <row r="501" spans="3:3" x14ac:dyDescent="0.3">
      <c r="C501" t="s">
        <v>562</v>
      </c>
    </row>
    <row r="502" spans="3:3" x14ac:dyDescent="0.3">
      <c r="C502" t="s">
        <v>137</v>
      </c>
    </row>
    <row r="503" spans="3:3" x14ac:dyDescent="0.3">
      <c r="C503" t="s">
        <v>587</v>
      </c>
    </row>
    <row r="504" spans="3:3" x14ac:dyDescent="0.3">
      <c r="C504" t="s">
        <v>112</v>
      </c>
    </row>
    <row r="505" spans="3:3" x14ac:dyDescent="0.3">
      <c r="C505" t="s">
        <v>561</v>
      </c>
    </row>
    <row r="506" spans="3:3" x14ac:dyDescent="0.3">
      <c r="C506" t="s">
        <v>913</v>
      </c>
    </row>
    <row r="507" spans="3:3" x14ac:dyDescent="0.3">
      <c r="C507" t="s">
        <v>287</v>
      </c>
    </row>
    <row r="508" spans="3:3" x14ac:dyDescent="0.3">
      <c r="C508" t="s">
        <v>380</v>
      </c>
    </row>
    <row r="509" spans="3:3" x14ac:dyDescent="0.3">
      <c r="C509" t="s">
        <v>45</v>
      </c>
    </row>
    <row r="510" spans="3:3" x14ac:dyDescent="0.3">
      <c r="C510" t="s">
        <v>3</v>
      </c>
    </row>
    <row r="511" spans="3:3" x14ac:dyDescent="0.3">
      <c r="C511" t="s">
        <v>517</v>
      </c>
    </row>
    <row r="512" spans="3:3" x14ac:dyDescent="0.3">
      <c r="C512" t="s">
        <v>684</v>
      </c>
    </row>
    <row r="513" spans="3:3" x14ac:dyDescent="0.3">
      <c r="C513" t="s">
        <v>683</v>
      </c>
    </row>
    <row r="514" spans="3:3" x14ac:dyDescent="0.3">
      <c r="C514" t="s">
        <v>892</v>
      </c>
    </row>
    <row r="515" spans="3:3" x14ac:dyDescent="0.3">
      <c r="C515" t="s">
        <v>447</v>
      </c>
    </row>
    <row r="516" spans="3:3" x14ac:dyDescent="0.3">
      <c r="C516" t="s">
        <v>591</v>
      </c>
    </row>
    <row r="517" spans="3:3" x14ac:dyDescent="0.3">
      <c r="C517" t="s">
        <v>478</v>
      </c>
    </row>
    <row r="518" spans="3:3" x14ac:dyDescent="0.3">
      <c r="C518" t="s">
        <v>583</v>
      </c>
    </row>
    <row r="519" spans="3:3" x14ac:dyDescent="0.3">
      <c r="C519" t="s">
        <v>425</v>
      </c>
    </row>
    <row r="520" spans="3:3" x14ac:dyDescent="0.3">
      <c r="C520" t="s">
        <v>309</v>
      </c>
    </row>
    <row r="521" spans="3:3" x14ac:dyDescent="0.3">
      <c r="C521" t="s">
        <v>338</v>
      </c>
    </row>
    <row r="522" spans="3:3" x14ac:dyDescent="0.3">
      <c r="C522" t="s">
        <v>864</v>
      </c>
    </row>
    <row r="523" spans="3:3" x14ac:dyDescent="0.3">
      <c r="C523" t="s">
        <v>46</v>
      </c>
    </row>
    <row r="524" spans="3:3" x14ac:dyDescent="0.3">
      <c r="C524" t="s">
        <v>853</v>
      </c>
    </row>
    <row r="525" spans="3:3" x14ac:dyDescent="0.3">
      <c r="C525" t="s">
        <v>158</v>
      </c>
    </row>
    <row r="526" spans="3:3" x14ac:dyDescent="0.3">
      <c r="C526" t="s">
        <v>114</v>
      </c>
    </row>
    <row r="527" spans="3:3" x14ac:dyDescent="0.3">
      <c r="C527" t="s">
        <v>681</v>
      </c>
    </row>
    <row r="528" spans="3:3" x14ac:dyDescent="0.3">
      <c r="C528" t="s">
        <v>666</v>
      </c>
    </row>
    <row r="529" spans="3:3" x14ac:dyDescent="0.3">
      <c r="C529" t="s">
        <v>428</v>
      </c>
    </row>
    <row r="530" spans="3:3" x14ac:dyDescent="0.3">
      <c r="C530" t="s">
        <v>764</v>
      </c>
    </row>
    <row r="531" spans="3:3" x14ac:dyDescent="0.3">
      <c r="C531" t="s">
        <v>588</v>
      </c>
    </row>
    <row r="532" spans="3:3" x14ac:dyDescent="0.3">
      <c r="C532" t="s">
        <v>20</v>
      </c>
    </row>
    <row r="533" spans="3:3" x14ac:dyDescent="0.3">
      <c r="C533" t="s">
        <v>613</v>
      </c>
    </row>
    <row r="534" spans="3:3" x14ac:dyDescent="0.3">
      <c r="C534" t="s">
        <v>978</v>
      </c>
    </row>
    <row r="535" spans="3:3" x14ac:dyDescent="0.3">
      <c r="C535" t="s">
        <v>746</v>
      </c>
    </row>
    <row r="536" spans="3:3" x14ac:dyDescent="0.3">
      <c r="C536" t="s">
        <v>900</v>
      </c>
    </row>
    <row r="537" spans="3:3" x14ac:dyDescent="0.3">
      <c r="C537" t="s">
        <v>996</v>
      </c>
    </row>
    <row r="538" spans="3:3" x14ac:dyDescent="0.3">
      <c r="C538" t="s">
        <v>823</v>
      </c>
    </row>
    <row r="539" spans="3:3" x14ac:dyDescent="0.3">
      <c r="C539" t="s">
        <v>397</v>
      </c>
    </row>
    <row r="540" spans="3:3" x14ac:dyDescent="0.3">
      <c r="C540" t="s">
        <v>351</v>
      </c>
    </row>
    <row r="541" spans="3:3" x14ac:dyDescent="0.3">
      <c r="C541" t="s">
        <v>696</v>
      </c>
    </row>
    <row r="542" spans="3:3" x14ac:dyDescent="0.3">
      <c r="C542" t="s">
        <v>312</v>
      </c>
    </row>
    <row r="543" spans="3:3" x14ac:dyDescent="0.3">
      <c r="C543" t="s">
        <v>758</v>
      </c>
    </row>
    <row r="544" spans="3:3" x14ac:dyDescent="0.3">
      <c r="C544" t="s">
        <v>30</v>
      </c>
    </row>
    <row r="545" spans="3:3" x14ac:dyDescent="0.3">
      <c r="C545" t="s">
        <v>99</v>
      </c>
    </row>
    <row r="546" spans="3:3" x14ac:dyDescent="0.3">
      <c r="C546" t="s">
        <v>261</v>
      </c>
    </row>
    <row r="547" spans="3:3" x14ac:dyDescent="0.3">
      <c r="C547" t="s">
        <v>329</v>
      </c>
    </row>
    <row r="548" spans="3:3" x14ac:dyDescent="0.3">
      <c r="C548" t="s">
        <v>439</v>
      </c>
    </row>
    <row r="549" spans="3:3" x14ac:dyDescent="0.3">
      <c r="C549" t="s">
        <v>646</v>
      </c>
    </row>
    <row r="550" spans="3:3" x14ac:dyDescent="0.3">
      <c r="C550" t="s">
        <v>109</v>
      </c>
    </row>
    <row r="551" spans="3:3" x14ac:dyDescent="0.3">
      <c r="C551" t="s">
        <v>486</v>
      </c>
    </row>
    <row r="552" spans="3:3" x14ac:dyDescent="0.3">
      <c r="C552" t="s">
        <v>247</v>
      </c>
    </row>
    <row r="553" spans="3:3" x14ac:dyDescent="0.3">
      <c r="C553" t="s">
        <v>636</v>
      </c>
    </row>
    <row r="554" spans="3:3" x14ac:dyDescent="0.3">
      <c r="C554" t="s">
        <v>770</v>
      </c>
    </row>
    <row r="555" spans="3:3" x14ac:dyDescent="0.3">
      <c r="C555" t="s">
        <v>629</v>
      </c>
    </row>
    <row r="556" spans="3:3" x14ac:dyDescent="0.3">
      <c r="C556" t="s">
        <v>418</v>
      </c>
    </row>
    <row r="557" spans="3:3" x14ac:dyDescent="0.3">
      <c r="C557" t="s">
        <v>417</v>
      </c>
    </row>
    <row r="558" spans="3:3" x14ac:dyDescent="0.3">
      <c r="C558" t="s">
        <v>832</v>
      </c>
    </row>
    <row r="559" spans="3:3" x14ac:dyDescent="0.3">
      <c r="C559" t="s">
        <v>375</v>
      </c>
    </row>
    <row r="560" spans="3:3" x14ac:dyDescent="0.3">
      <c r="C560" t="s">
        <v>797</v>
      </c>
    </row>
    <row r="561" spans="3:3" x14ac:dyDescent="0.3">
      <c r="C561" t="s">
        <v>916</v>
      </c>
    </row>
    <row r="562" spans="3:3" x14ac:dyDescent="0.3">
      <c r="C562" t="s">
        <v>67</v>
      </c>
    </row>
    <row r="563" spans="3:3" x14ac:dyDescent="0.3">
      <c r="C563" t="s">
        <v>576</v>
      </c>
    </row>
    <row r="564" spans="3:3" x14ac:dyDescent="0.3">
      <c r="C564" t="s">
        <v>942</v>
      </c>
    </row>
    <row r="565" spans="3:3" x14ac:dyDescent="0.3">
      <c r="C565" t="s">
        <v>795</v>
      </c>
    </row>
    <row r="566" spans="3:3" x14ac:dyDescent="0.3">
      <c r="C566" t="s">
        <v>464</v>
      </c>
    </row>
    <row r="567" spans="3:3" x14ac:dyDescent="0.3">
      <c r="C567" t="s">
        <v>693</v>
      </c>
    </row>
    <row r="568" spans="3:3" x14ac:dyDescent="0.3">
      <c r="C568" t="s">
        <v>625</v>
      </c>
    </row>
    <row r="569" spans="3:3" x14ac:dyDescent="0.3">
      <c r="C569" t="s">
        <v>603</v>
      </c>
    </row>
    <row r="570" spans="3:3" x14ac:dyDescent="0.3">
      <c r="C570" t="s">
        <v>999</v>
      </c>
    </row>
    <row r="571" spans="3:3" x14ac:dyDescent="0.3">
      <c r="C571" t="s">
        <v>619</v>
      </c>
    </row>
    <row r="572" spans="3:3" x14ac:dyDescent="0.3">
      <c r="C572" t="s">
        <v>213</v>
      </c>
    </row>
    <row r="573" spans="3:3" x14ac:dyDescent="0.3">
      <c r="C573" t="s">
        <v>836</v>
      </c>
    </row>
    <row r="574" spans="3:3" x14ac:dyDescent="0.3">
      <c r="C574" t="s">
        <v>209</v>
      </c>
    </row>
    <row r="575" spans="3:3" x14ac:dyDescent="0.3">
      <c r="C575" t="s">
        <v>318</v>
      </c>
    </row>
    <row r="576" spans="3:3" x14ac:dyDescent="0.3">
      <c r="C576" t="s">
        <v>688</v>
      </c>
    </row>
    <row r="577" spans="3:3" x14ac:dyDescent="0.3">
      <c r="C577" t="s">
        <v>217</v>
      </c>
    </row>
    <row r="578" spans="3:3" x14ac:dyDescent="0.3">
      <c r="C578" t="s">
        <v>935</v>
      </c>
    </row>
    <row r="579" spans="3:3" x14ac:dyDescent="0.3">
      <c r="C579" t="s">
        <v>875</v>
      </c>
    </row>
    <row r="580" spans="3:3" x14ac:dyDescent="0.3">
      <c r="C580" t="s">
        <v>107</v>
      </c>
    </row>
    <row r="581" spans="3:3" x14ac:dyDescent="0.3">
      <c r="C581" t="s">
        <v>211</v>
      </c>
    </row>
    <row r="582" spans="3:3" x14ac:dyDescent="0.3">
      <c r="C582" t="s">
        <v>471</v>
      </c>
    </row>
    <row r="583" spans="3:3" x14ac:dyDescent="0.3">
      <c r="C583" t="s">
        <v>371</v>
      </c>
    </row>
    <row r="584" spans="3:3" x14ac:dyDescent="0.3">
      <c r="C584" t="s">
        <v>810</v>
      </c>
    </row>
    <row r="585" spans="3:3" x14ac:dyDescent="0.3">
      <c r="C585" t="s">
        <v>998</v>
      </c>
    </row>
    <row r="586" spans="3:3" x14ac:dyDescent="0.3">
      <c r="C586" t="s">
        <v>659</v>
      </c>
    </row>
    <row r="587" spans="3:3" x14ac:dyDescent="0.3">
      <c r="C587" t="s">
        <v>744</v>
      </c>
    </row>
    <row r="588" spans="3:3" x14ac:dyDescent="0.3">
      <c r="C588" t="s">
        <v>609</v>
      </c>
    </row>
    <row r="589" spans="3:3" x14ac:dyDescent="0.3">
      <c r="C589" t="s">
        <v>233</v>
      </c>
    </row>
    <row r="590" spans="3:3" x14ac:dyDescent="0.3">
      <c r="C590" t="s">
        <v>164</v>
      </c>
    </row>
    <row r="591" spans="3:3" x14ac:dyDescent="0.3">
      <c r="C591" t="s">
        <v>257</v>
      </c>
    </row>
    <row r="592" spans="3:3" x14ac:dyDescent="0.3">
      <c r="C592" t="s">
        <v>738</v>
      </c>
    </row>
    <row r="593" spans="3:3" x14ac:dyDescent="0.3">
      <c r="C593" t="s">
        <v>260</v>
      </c>
    </row>
    <row r="594" spans="3:3" x14ac:dyDescent="0.3">
      <c r="C594" t="s">
        <v>765</v>
      </c>
    </row>
    <row r="595" spans="3:3" x14ac:dyDescent="0.3">
      <c r="C595" t="s">
        <v>874</v>
      </c>
    </row>
    <row r="596" spans="3:3" x14ac:dyDescent="0.3">
      <c r="C596" t="s">
        <v>647</v>
      </c>
    </row>
    <row r="597" spans="3:3" x14ac:dyDescent="0.3">
      <c r="C597" t="s">
        <v>477</v>
      </c>
    </row>
    <row r="598" spans="3:3" x14ac:dyDescent="0.3">
      <c r="C598" t="s">
        <v>491</v>
      </c>
    </row>
    <row r="599" spans="3:3" x14ac:dyDescent="0.3">
      <c r="C599" t="s">
        <v>51</v>
      </c>
    </row>
    <row r="600" spans="3:3" x14ac:dyDescent="0.3">
      <c r="C600" t="s">
        <v>670</v>
      </c>
    </row>
    <row r="601" spans="3:3" x14ac:dyDescent="0.3">
      <c r="C601" t="s">
        <v>667</v>
      </c>
    </row>
    <row r="602" spans="3:3" x14ac:dyDescent="0.3">
      <c r="C602" t="s">
        <v>265</v>
      </c>
    </row>
    <row r="603" spans="3:3" x14ac:dyDescent="0.3">
      <c r="C603" t="s">
        <v>9</v>
      </c>
    </row>
    <row r="604" spans="3:3" x14ac:dyDescent="0.3">
      <c r="C604" t="s">
        <v>532</v>
      </c>
    </row>
    <row r="605" spans="3:3" x14ac:dyDescent="0.3">
      <c r="C605" t="s">
        <v>506</v>
      </c>
    </row>
    <row r="606" spans="3:3" x14ac:dyDescent="0.3">
      <c r="C606" t="s">
        <v>501</v>
      </c>
    </row>
    <row r="607" spans="3:3" x14ac:dyDescent="0.3">
      <c r="C607" t="s">
        <v>297</v>
      </c>
    </row>
    <row r="608" spans="3:3" x14ac:dyDescent="0.3">
      <c r="C608" t="s">
        <v>612</v>
      </c>
    </row>
    <row r="609" spans="3:3" x14ac:dyDescent="0.3">
      <c r="C609" t="s">
        <v>557</v>
      </c>
    </row>
    <row r="610" spans="3:3" x14ac:dyDescent="0.3">
      <c r="C610" t="s">
        <v>969</v>
      </c>
    </row>
    <row r="611" spans="3:3" x14ac:dyDescent="0.3">
      <c r="C611" t="s">
        <v>748</v>
      </c>
    </row>
    <row r="612" spans="3:3" x14ac:dyDescent="0.3">
      <c r="C612" t="s">
        <v>256</v>
      </c>
    </row>
    <row r="613" spans="3:3" x14ac:dyDescent="0.3">
      <c r="C613" t="s">
        <v>44</v>
      </c>
    </row>
    <row r="614" spans="3:3" x14ac:dyDescent="0.3">
      <c r="C614" t="s">
        <v>90</v>
      </c>
    </row>
    <row r="615" spans="3:3" x14ac:dyDescent="0.3">
      <c r="C615" t="s">
        <v>357</v>
      </c>
    </row>
    <row r="616" spans="3:3" x14ac:dyDescent="0.3">
      <c r="C616" t="s">
        <v>254</v>
      </c>
    </row>
    <row r="617" spans="3:3" x14ac:dyDescent="0.3">
      <c r="C617" t="s">
        <v>868</v>
      </c>
    </row>
    <row r="618" spans="3:3" x14ac:dyDescent="0.3">
      <c r="C618" t="s">
        <v>541</v>
      </c>
    </row>
    <row r="619" spans="3:3" x14ac:dyDescent="0.3">
      <c r="C619" t="s">
        <v>692</v>
      </c>
    </row>
    <row r="620" spans="3:3" x14ac:dyDescent="0.3">
      <c r="C620" t="s">
        <v>169</v>
      </c>
    </row>
    <row r="621" spans="3:3" x14ac:dyDescent="0.3">
      <c r="C621" t="s">
        <v>685</v>
      </c>
    </row>
    <row r="622" spans="3:3" x14ac:dyDescent="0.3">
      <c r="C622" t="s">
        <v>638</v>
      </c>
    </row>
    <row r="623" spans="3:3" x14ac:dyDescent="0.3">
      <c r="C623" t="s">
        <v>957</v>
      </c>
    </row>
    <row r="624" spans="3:3" x14ac:dyDescent="0.3">
      <c r="C624" t="s">
        <v>534</v>
      </c>
    </row>
    <row r="625" spans="3:3" x14ac:dyDescent="0.3">
      <c r="C625" t="s">
        <v>943</v>
      </c>
    </row>
    <row r="626" spans="3:3" x14ac:dyDescent="0.3">
      <c r="C626" t="s">
        <v>1002</v>
      </c>
    </row>
    <row r="627" spans="3:3" x14ac:dyDescent="0.3">
      <c r="C627" t="s">
        <v>734</v>
      </c>
    </row>
    <row r="628" spans="3:3" x14ac:dyDescent="0.3">
      <c r="C628" t="s">
        <v>430</v>
      </c>
    </row>
    <row r="629" spans="3:3" x14ac:dyDescent="0.3">
      <c r="C629" t="s">
        <v>415</v>
      </c>
    </row>
    <row r="630" spans="3:3" x14ac:dyDescent="0.3">
      <c r="C630" t="s">
        <v>225</v>
      </c>
    </row>
    <row r="631" spans="3:3" x14ac:dyDescent="0.3">
      <c r="C631" t="s">
        <v>700</v>
      </c>
    </row>
    <row r="632" spans="3:3" x14ac:dyDescent="0.3">
      <c r="C632" t="s">
        <v>294</v>
      </c>
    </row>
    <row r="633" spans="3:3" x14ac:dyDescent="0.3">
      <c r="C633" t="s">
        <v>284</v>
      </c>
    </row>
    <row r="634" spans="3:3" x14ac:dyDescent="0.3">
      <c r="C634" t="s">
        <v>56</v>
      </c>
    </row>
    <row r="635" spans="3:3" x14ac:dyDescent="0.3">
      <c r="C635" t="s">
        <v>713</v>
      </c>
    </row>
    <row r="636" spans="3:3" x14ac:dyDescent="0.3">
      <c r="C636" t="s">
        <v>737</v>
      </c>
    </row>
    <row r="637" spans="3:3" x14ac:dyDescent="0.3">
      <c r="C637" t="s">
        <v>879</v>
      </c>
    </row>
    <row r="638" spans="3:3" x14ac:dyDescent="0.3">
      <c r="C638" t="s">
        <v>342</v>
      </c>
    </row>
    <row r="639" spans="3:3" x14ac:dyDescent="0.3">
      <c r="C639" t="s">
        <v>806</v>
      </c>
    </row>
    <row r="640" spans="3:3" x14ac:dyDescent="0.3">
      <c r="C640" t="s">
        <v>622</v>
      </c>
    </row>
    <row r="641" spans="3:3" x14ac:dyDescent="0.3">
      <c r="C641" t="s">
        <v>385</v>
      </c>
    </row>
    <row r="642" spans="3:3" x14ac:dyDescent="0.3">
      <c r="C642" t="s">
        <v>575</v>
      </c>
    </row>
    <row r="643" spans="3:3" x14ac:dyDescent="0.3">
      <c r="C643" t="s">
        <v>177</v>
      </c>
    </row>
    <row r="644" spans="3:3" x14ac:dyDescent="0.3">
      <c r="C644" t="s">
        <v>236</v>
      </c>
    </row>
    <row r="645" spans="3:3" x14ac:dyDescent="0.3">
      <c r="C645" t="s">
        <v>593</v>
      </c>
    </row>
    <row r="646" spans="3:3" x14ac:dyDescent="0.3">
      <c r="C646" t="s">
        <v>319</v>
      </c>
    </row>
    <row r="647" spans="3:3" x14ac:dyDescent="0.3">
      <c r="C647" t="s">
        <v>904</v>
      </c>
    </row>
    <row r="648" spans="3:3" x14ac:dyDescent="0.3">
      <c r="C648" t="s">
        <v>798</v>
      </c>
    </row>
    <row r="649" spans="3:3" x14ac:dyDescent="0.3">
      <c r="C649" t="s">
        <v>979</v>
      </c>
    </row>
    <row r="650" spans="3:3" x14ac:dyDescent="0.3">
      <c r="C650" t="s">
        <v>276</v>
      </c>
    </row>
    <row r="651" spans="3:3" x14ac:dyDescent="0.3">
      <c r="C651" t="s">
        <v>264</v>
      </c>
    </row>
    <row r="652" spans="3:3" x14ac:dyDescent="0.3">
      <c r="C652" t="s">
        <v>186</v>
      </c>
    </row>
    <row r="653" spans="3:3" x14ac:dyDescent="0.3">
      <c r="C653" t="s">
        <v>931</v>
      </c>
    </row>
    <row r="654" spans="3:3" x14ac:dyDescent="0.3">
      <c r="C654" t="s">
        <v>950</v>
      </c>
    </row>
    <row r="655" spans="3:3" x14ac:dyDescent="0.3">
      <c r="C655" t="s">
        <v>361</v>
      </c>
    </row>
    <row r="656" spans="3:3" x14ac:dyDescent="0.3">
      <c r="C656" t="s">
        <v>657</v>
      </c>
    </row>
    <row r="657" spans="3:3" x14ac:dyDescent="0.3">
      <c r="C657" t="s">
        <v>508</v>
      </c>
    </row>
    <row r="658" spans="3:3" x14ac:dyDescent="0.3">
      <c r="C658" t="s">
        <v>730</v>
      </c>
    </row>
    <row r="659" spans="3:3" x14ac:dyDescent="0.3">
      <c r="C659" t="s">
        <v>242</v>
      </c>
    </row>
    <row r="660" spans="3:3" x14ac:dyDescent="0.3">
      <c r="C660" t="s">
        <v>138</v>
      </c>
    </row>
    <row r="661" spans="3:3" x14ac:dyDescent="0.3">
      <c r="C661" t="s">
        <v>77</v>
      </c>
    </row>
    <row r="662" spans="3:3" x14ac:dyDescent="0.3">
      <c r="C662" t="s">
        <v>907</v>
      </c>
    </row>
    <row r="663" spans="3:3" x14ac:dyDescent="0.3">
      <c r="C663" t="s">
        <v>311</v>
      </c>
    </row>
    <row r="664" spans="3:3" x14ac:dyDescent="0.3">
      <c r="C664" t="s">
        <v>897</v>
      </c>
    </row>
    <row r="665" spans="3:3" x14ac:dyDescent="0.3">
      <c r="C665" t="s">
        <v>79</v>
      </c>
    </row>
    <row r="666" spans="3:3" x14ac:dyDescent="0.3">
      <c r="C666" t="s">
        <v>736</v>
      </c>
    </row>
    <row r="667" spans="3:3" x14ac:dyDescent="0.3">
      <c r="C667" t="s">
        <v>920</v>
      </c>
    </row>
    <row r="668" spans="3:3" x14ac:dyDescent="0.3">
      <c r="C668" t="s">
        <v>369</v>
      </c>
    </row>
    <row r="669" spans="3:3" x14ac:dyDescent="0.3">
      <c r="C669" t="s">
        <v>560</v>
      </c>
    </row>
    <row r="670" spans="3:3" x14ac:dyDescent="0.3">
      <c r="C670" t="s">
        <v>774</v>
      </c>
    </row>
    <row r="671" spans="3:3" x14ac:dyDescent="0.3">
      <c r="C671" t="s">
        <v>299</v>
      </c>
    </row>
    <row r="672" spans="3:3" x14ac:dyDescent="0.3">
      <c r="C672" t="s">
        <v>25</v>
      </c>
    </row>
    <row r="673" spans="3:3" x14ac:dyDescent="0.3">
      <c r="C673" t="s">
        <v>36</v>
      </c>
    </row>
    <row r="674" spans="3:3" x14ac:dyDescent="0.3">
      <c r="C674" t="s">
        <v>132</v>
      </c>
    </row>
    <row r="675" spans="3:3" x14ac:dyDescent="0.3">
      <c r="C675" t="s">
        <v>88</v>
      </c>
    </row>
    <row r="676" spans="3:3" x14ac:dyDescent="0.3">
      <c r="C676" t="s">
        <v>914</v>
      </c>
    </row>
    <row r="677" spans="3:3" x14ac:dyDescent="0.3">
      <c r="C677" t="s">
        <v>754</v>
      </c>
    </row>
    <row r="678" spans="3:3" x14ac:dyDescent="0.3">
      <c r="C678" t="s">
        <v>585</v>
      </c>
    </row>
    <row r="679" spans="3:3" x14ac:dyDescent="0.3">
      <c r="C679" t="s">
        <v>490</v>
      </c>
    </row>
    <row r="680" spans="3:3" x14ac:dyDescent="0.3">
      <c r="C680" t="s">
        <v>651</v>
      </c>
    </row>
    <row r="681" spans="3:3" x14ac:dyDescent="0.3">
      <c r="C681" t="s">
        <v>348</v>
      </c>
    </row>
    <row r="682" spans="3:3" x14ac:dyDescent="0.3">
      <c r="C682" t="s">
        <v>788</v>
      </c>
    </row>
    <row r="683" spans="3:3" x14ac:dyDescent="0.3">
      <c r="C683" t="s">
        <v>719</v>
      </c>
    </row>
    <row r="684" spans="3:3" x14ac:dyDescent="0.3">
      <c r="C684" t="s">
        <v>91</v>
      </c>
    </row>
    <row r="685" spans="3:3" x14ac:dyDescent="0.3">
      <c r="C685" t="s">
        <v>567</v>
      </c>
    </row>
    <row r="686" spans="3:3" x14ac:dyDescent="0.3">
      <c r="C686" t="s">
        <v>817</v>
      </c>
    </row>
    <row r="687" spans="3:3" x14ac:dyDescent="0.3">
      <c r="C687" t="s">
        <v>291</v>
      </c>
    </row>
    <row r="688" spans="3:3" x14ac:dyDescent="0.3">
      <c r="C688" t="s">
        <v>894</v>
      </c>
    </row>
    <row r="689" spans="3:3" x14ac:dyDescent="0.3">
      <c r="C689" t="s">
        <v>750</v>
      </c>
    </row>
    <row r="690" spans="3:3" x14ac:dyDescent="0.3">
      <c r="C690" t="s">
        <v>732</v>
      </c>
    </row>
    <row r="691" spans="3:3" x14ac:dyDescent="0.3">
      <c r="C691" t="s">
        <v>39</v>
      </c>
    </row>
    <row r="692" spans="3:3" x14ac:dyDescent="0.3">
      <c r="C692" t="s">
        <v>267</v>
      </c>
    </row>
    <row r="693" spans="3:3" x14ac:dyDescent="0.3">
      <c r="C693" t="s">
        <v>803</v>
      </c>
    </row>
    <row r="694" spans="3:3" x14ac:dyDescent="0.3">
      <c r="C694" t="s">
        <v>370</v>
      </c>
    </row>
    <row r="695" spans="3:3" x14ac:dyDescent="0.3">
      <c r="C695" t="s">
        <v>816</v>
      </c>
    </row>
    <row r="696" spans="3:3" x14ac:dyDescent="0.3">
      <c r="C696" t="s">
        <v>640</v>
      </c>
    </row>
    <row r="697" spans="3:3" x14ac:dyDescent="0.3">
      <c r="C697" t="s">
        <v>374</v>
      </c>
    </row>
    <row r="698" spans="3:3" x14ac:dyDescent="0.3">
      <c r="C698" t="s">
        <v>180</v>
      </c>
    </row>
    <row r="699" spans="3:3" x14ac:dyDescent="0.3">
      <c r="C699" t="s">
        <v>938</v>
      </c>
    </row>
    <row r="700" spans="3:3" x14ac:dyDescent="0.3">
      <c r="C700" t="s">
        <v>218</v>
      </c>
    </row>
    <row r="701" spans="3:3" x14ac:dyDescent="0.3">
      <c r="C701" t="s">
        <v>766</v>
      </c>
    </row>
    <row r="702" spans="3:3" x14ac:dyDescent="0.3">
      <c r="C702" t="s">
        <v>43</v>
      </c>
    </row>
    <row r="703" spans="3:3" x14ac:dyDescent="0.3">
      <c r="C703" t="s">
        <v>349</v>
      </c>
    </row>
    <row r="704" spans="3:3" x14ac:dyDescent="0.3">
      <c r="C704" t="s">
        <v>105</v>
      </c>
    </row>
    <row r="705" spans="3:3" x14ac:dyDescent="0.3">
      <c r="C705" t="s">
        <v>290</v>
      </c>
    </row>
    <row r="706" spans="3:3" x14ac:dyDescent="0.3">
      <c r="C706" t="s">
        <v>918</v>
      </c>
    </row>
    <row r="707" spans="3:3" x14ac:dyDescent="0.3">
      <c r="C707" t="s">
        <v>268</v>
      </c>
    </row>
    <row r="708" spans="3:3" x14ac:dyDescent="0.3">
      <c r="C708" t="s">
        <v>974</v>
      </c>
    </row>
    <row r="709" spans="3:3" x14ac:dyDescent="0.3">
      <c r="C709" t="s">
        <v>151</v>
      </c>
    </row>
    <row r="710" spans="3:3" x14ac:dyDescent="0.3">
      <c r="C710" t="s">
        <v>905</v>
      </c>
    </row>
    <row r="711" spans="3:3" x14ac:dyDescent="0.3">
      <c r="C711" t="s">
        <v>655</v>
      </c>
    </row>
    <row r="712" spans="3:3" x14ac:dyDescent="0.3">
      <c r="C712" t="s">
        <v>710</v>
      </c>
    </row>
    <row r="713" spans="3:3" x14ac:dyDescent="0.3">
      <c r="C713" t="s">
        <v>723</v>
      </c>
    </row>
    <row r="714" spans="3:3" x14ac:dyDescent="0.3">
      <c r="C714" t="s">
        <v>419</v>
      </c>
    </row>
    <row r="715" spans="3:3" x14ac:dyDescent="0.3">
      <c r="C715" t="s">
        <v>2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3381-C24C-407A-B050-11AAD9B3A7C9}">
  <dimension ref="A1:J326"/>
  <sheetViews>
    <sheetView workbookViewId="0">
      <selection activeCell="A17" sqref="A17"/>
    </sheetView>
  </sheetViews>
  <sheetFormatPr defaultColWidth="8.88671875" defaultRowHeight="14.4" x14ac:dyDescent="0.3"/>
  <cols>
    <col min="1" max="1" width="69" style="5" customWidth="1"/>
    <col min="2" max="2" width="12.88671875" style="5" customWidth="1"/>
    <col min="3" max="3" width="7.33203125" style="5" bestFit="1" customWidth="1"/>
    <col min="4" max="4" width="8.88671875" style="5"/>
    <col min="5" max="5" width="14.5546875" style="5" bestFit="1" customWidth="1"/>
    <col min="6" max="16384" width="8.88671875" style="5"/>
  </cols>
  <sheetData>
    <row r="1" spans="1:10" x14ac:dyDescent="0.3">
      <c r="A1" s="6" t="s">
        <v>1021</v>
      </c>
      <c r="B1" s="7" t="s">
        <v>1022</v>
      </c>
      <c r="C1" s="6" t="s">
        <v>1023</v>
      </c>
      <c r="D1" s="6" t="s">
        <v>1024</v>
      </c>
      <c r="E1" s="6" t="s">
        <v>1025</v>
      </c>
      <c r="F1" s="6" t="s">
        <v>1026</v>
      </c>
      <c r="G1" s="6" t="s">
        <v>1027</v>
      </c>
      <c r="H1" s="6" t="s">
        <v>1028</v>
      </c>
      <c r="I1" s="6" t="s">
        <v>1029</v>
      </c>
      <c r="J1" s="6" t="s">
        <v>1030</v>
      </c>
    </row>
    <row r="2" spans="1:10" x14ac:dyDescent="0.3">
      <c r="A2" s="6" t="s">
        <v>1031</v>
      </c>
      <c r="B2" s="6">
        <f>-LOG10(E2)</f>
        <v>7.6898058258602306</v>
      </c>
      <c r="C2" s="8">
        <v>35765</v>
      </c>
      <c r="D2" s="9">
        <v>6.2850800457545202E-11</v>
      </c>
      <c r="E2" s="9">
        <v>2.0426510148702101E-8</v>
      </c>
      <c r="F2" s="6">
        <v>0</v>
      </c>
      <c r="G2" s="6">
        <v>0</v>
      </c>
      <c r="H2" s="6">
        <v>16.785542168674699</v>
      </c>
      <c r="I2" s="6">
        <v>394.29670689564</v>
      </c>
      <c r="J2" s="6" t="s">
        <v>1032</v>
      </c>
    </row>
    <row r="3" spans="1:10" x14ac:dyDescent="0.3">
      <c r="A3" s="6" t="s">
        <v>1033</v>
      </c>
      <c r="B3" s="6">
        <f t="shared" ref="B3:B66" si="0">-LOG10(E3)</f>
        <v>7.4515645575060843</v>
      </c>
      <c r="C3" s="6" t="s">
        <v>1034</v>
      </c>
      <c r="D3" s="9">
        <v>2.1756151640016301E-10</v>
      </c>
      <c r="E3" s="9">
        <v>3.5353746415026502E-8</v>
      </c>
      <c r="F3" s="6">
        <v>0</v>
      </c>
      <c r="G3" s="6">
        <v>0</v>
      </c>
      <c r="H3" s="6">
        <v>7.2595270283508597</v>
      </c>
      <c r="I3" s="6">
        <v>161.51387363371299</v>
      </c>
      <c r="J3" s="6" t="s">
        <v>1035</v>
      </c>
    </row>
    <row r="4" spans="1:10" x14ac:dyDescent="0.3">
      <c r="A4" s="6" t="s">
        <v>1036</v>
      </c>
      <c r="B4" s="6">
        <f t="shared" si="0"/>
        <v>7.2471421879821047</v>
      </c>
      <c r="C4" s="8">
        <v>25477</v>
      </c>
      <c r="D4" s="9">
        <v>5.2251132247410205E-10</v>
      </c>
      <c r="E4" s="9">
        <v>5.6605393268027799E-8</v>
      </c>
      <c r="F4" s="6">
        <v>0</v>
      </c>
      <c r="G4" s="6">
        <v>0</v>
      </c>
      <c r="H4" s="6">
        <v>19.938458434221101</v>
      </c>
      <c r="I4" s="6">
        <v>426.13219986151398</v>
      </c>
      <c r="J4" s="6" t="s">
        <v>1037</v>
      </c>
    </row>
    <row r="5" spans="1:10" x14ac:dyDescent="0.3">
      <c r="A5" s="6" t="s">
        <v>1038</v>
      </c>
      <c r="B5" s="6">
        <f t="shared" si="0"/>
        <v>6.6999357181844239</v>
      </c>
      <c r="C5" s="6" t="s">
        <v>1039</v>
      </c>
      <c r="D5" s="9">
        <v>2.45607097142342E-9</v>
      </c>
      <c r="E5" s="9">
        <v>1.9955576642815299E-7</v>
      </c>
      <c r="F5" s="6">
        <v>0</v>
      </c>
      <c r="G5" s="6">
        <v>0</v>
      </c>
      <c r="H5" s="6">
        <v>13.823926614855299</v>
      </c>
      <c r="I5" s="6">
        <v>274.05523846451803</v>
      </c>
      <c r="J5" s="6" t="s">
        <v>1040</v>
      </c>
    </row>
    <row r="6" spans="1:10" x14ac:dyDescent="0.3">
      <c r="A6" s="6" t="s">
        <v>1041</v>
      </c>
      <c r="B6" s="6">
        <f t="shared" si="0"/>
        <v>6.3607173872450087</v>
      </c>
      <c r="C6" s="8">
        <v>32782</v>
      </c>
      <c r="D6" s="9">
        <v>6.7045441673454197E-9</v>
      </c>
      <c r="E6" s="9">
        <v>4.3579537087745198E-7</v>
      </c>
      <c r="F6" s="6">
        <v>0</v>
      </c>
      <c r="G6" s="6">
        <v>0</v>
      </c>
      <c r="H6" s="6">
        <v>14.875678119349001</v>
      </c>
      <c r="I6" s="6">
        <v>279.96740709124902</v>
      </c>
      <c r="J6" s="6" t="s">
        <v>1042</v>
      </c>
    </row>
    <row r="7" spans="1:10" x14ac:dyDescent="0.3">
      <c r="A7" s="6" t="s">
        <v>1043</v>
      </c>
      <c r="B7" s="6">
        <f t="shared" si="0"/>
        <v>6.1248169236651391</v>
      </c>
      <c r="C7" s="6" t="s">
        <v>1044</v>
      </c>
      <c r="D7" s="9">
        <v>1.38500380247062E-8</v>
      </c>
      <c r="E7" s="9">
        <v>7.5021039300491897E-7</v>
      </c>
      <c r="F7" s="6">
        <v>0</v>
      </c>
      <c r="G7" s="6">
        <v>0</v>
      </c>
      <c r="H7" s="6">
        <v>6.7225878607992398</v>
      </c>
      <c r="I7" s="6">
        <v>121.64507849534</v>
      </c>
      <c r="J7" s="6" t="s">
        <v>1045</v>
      </c>
    </row>
    <row r="8" spans="1:10" x14ac:dyDescent="0.3">
      <c r="A8" s="6" t="s">
        <v>1046</v>
      </c>
      <c r="B8" s="6">
        <f t="shared" si="0"/>
        <v>4.9932528660889162</v>
      </c>
      <c r="C8" s="6" t="s">
        <v>1047</v>
      </c>
      <c r="D8" s="9">
        <v>2.1875692648456201E-7</v>
      </c>
      <c r="E8" s="9">
        <v>1.01565715867832E-5</v>
      </c>
      <c r="F8" s="6">
        <v>0</v>
      </c>
      <c r="G8" s="6">
        <v>0</v>
      </c>
      <c r="H8" s="6">
        <v>7.6315584920326396</v>
      </c>
      <c r="I8" s="6">
        <v>117.032274416493</v>
      </c>
      <c r="J8" s="6" t="s">
        <v>1048</v>
      </c>
    </row>
    <row r="9" spans="1:10" x14ac:dyDescent="0.3">
      <c r="A9" s="6" t="s">
        <v>1049</v>
      </c>
      <c r="B9" s="6">
        <f t="shared" si="0"/>
        <v>4.8170901176512073</v>
      </c>
      <c r="C9" s="8">
        <v>19176</v>
      </c>
      <c r="D9" s="9">
        <v>3.7507360990367298E-7</v>
      </c>
      <c r="E9" s="9">
        <v>1.5237365402336699E-5</v>
      </c>
      <c r="F9" s="6">
        <v>0</v>
      </c>
      <c r="G9" s="6">
        <v>0</v>
      </c>
      <c r="H9" s="6">
        <v>17.990773229369701</v>
      </c>
      <c r="I9" s="6">
        <v>266.19406304629399</v>
      </c>
      <c r="J9" s="6" t="s">
        <v>1050</v>
      </c>
    </row>
    <row r="10" spans="1:10" x14ac:dyDescent="0.3">
      <c r="A10" s="6" t="s">
        <v>1051</v>
      </c>
      <c r="B10" s="6">
        <f t="shared" si="0"/>
        <v>4.2861457069918512</v>
      </c>
      <c r="C10" s="8">
        <v>23559</v>
      </c>
      <c r="D10" s="9">
        <v>1.5921021617371701E-6</v>
      </c>
      <c r="E10" s="9">
        <v>5.1743320256458101E-5</v>
      </c>
      <c r="F10" s="6">
        <v>0</v>
      </c>
      <c r="G10" s="6">
        <v>0</v>
      </c>
      <c r="H10" s="6">
        <v>14.1946239868677</v>
      </c>
      <c r="I10" s="6">
        <v>189.50469304629101</v>
      </c>
      <c r="J10" s="6" t="s">
        <v>1052</v>
      </c>
    </row>
    <row r="11" spans="1:10" x14ac:dyDescent="0.3">
      <c r="A11" s="6" t="s">
        <v>1053</v>
      </c>
      <c r="B11" s="6">
        <f t="shared" si="0"/>
        <v>4.2861457069918512</v>
      </c>
      <c r="C11" s="8">
        <v>23559</v>
      </c>
      <c r="D11" s="9">
        <v>1.5921021617371701E-6</v>
      </c>
      <c r="E11" s="9">
        <v>5.1743320256458101E-5</v>
      </c>
      <c r="F11" s="6">
        <v>0</v>
      </c>
      <c r="G11" s="6">
        <v>0</v>
      </c>
      <c r="H11" s="6">
        <v>14.1946239868677</v>
      </c>
      <c r="I11" s="6">
        <v>189.50469304629101</v>
      </c>
      <c r="J11" s="6" t="s">
        <v>1052</v>
      </c>
    </row>
    <row r="12" spans="1:10" x14ac:dyDescent="0.3">
      <c r="A12" s="6" t="s">
        <v>1054</v>
      </c>
      <c r="B12" s="6">
        <f t="shared" si="0"/>
        <v>4.1590984507194593</v>
      </c>
      <c r="C12" s="6" t="s">
        <v>1055</v>
      </c>
      <c r="D12" s="9">
        <v>2.3464476718954599E-6</v>
      </c>
      <c r="E12" s="9">
        <v>6.9326863033275006E-5</v>
      </c>
      <c r="F12" s="6">
        <v>0</v>
      </c>
      <c r="G12" s="6">
        <v>0</v>
      </c>
      <c r="H12" s="6">
        <v>8.7434911242603501</v>
      </c>
      <c r="I12" s="6">
        <v>113.33844801671</v>
      </c>
      <c r="J12" s="6" t="s">
        <v>1056</v>
      </c>
    </row>
    <row r="13" spans="1:10" x14ac:dyDescent="0.3">
      <c r="A13" s="6" t="s">
        <v>1057</v>
      </c>
      <c r="B13" s="6">
        <f t="shared" si="0"/>
        <v>4.01630175301037</v>
      </c>
      <c r="C13" s="8">
        <v>26481</v>
      </c>
      <c r="D13" s="9">
        <v>3.5562815123642602E-6</v>
      </c>
      <c r="E13" s="9">
        <v>9.6315957626532205E-5</v>
      </c>
      <c r="F13" s="6">
        <v>0</v>
      </c>
      <c r="G13" s="6">
        <v>0</v>
      </c>
      <c r="H13" s="6">
        <v>12.442555105713</v>
      </c>
      <c r="I13" s="6">
        <v>156.11418915797</v>
      </c>
      <c r="J13" s="6" t="s">
        <v>1058</v>
      </c>
    </row>
    <row r="14" spans="1:10" x14ac:dyDescent="0.3">
      <c r="A14" s="6" t="s">
        <v>1059</v>
      </c>
      <c r="B14" s="6">
        <f t="shared" si="0"/>
        <v>3.8823387884470284</v>
      </c>
      <c r="C14" s="8">
        <v>18415</v>
      </c>
      <c r="D14" s="9">
        <v>5.2447066606879601E-6</v>
      </c>
      <c r="E14" s="9">
        <v>1.31117666517199E-4</v>
      </c>
      <c r="F14" s="6">
        <v>0</v>
      </c>
      <c r="G14" s="6">
        <v>0</v>
      </c>
      <c r="H14" s="6">
        <v>15.680232558139499</v>
      </c>
      <c r="I14" s="6">
        <v>190.644834232742</v>
      </c>
      <c r="J14" s="6" t="s">
        <v>1060</v>
      </c>
    </row>
    <row r="15" spans="1:10" x14ac:dyDescent="0.3">
      <c r="A15" s="6" t="s">
        <v>1061</v>
      </c>
      <c r="B15" s="6">
        <f t="shared" si="0"/>
        <v>3.7643324236824722</v>
      </c>
      <c r="C15" s="8">
        <v>19511</v>
      </c>
      <c r="D15" s="9">
        <v>7.4116047506760797E-6</v>
      </c>
      <c r="E15" s="9">
        <v>1.7205511028355099E-4</v>
      </c>
      <c r="F15" s="6">
        <v>0</v>
      </c>
      <c r="G15" s="6">
        <v>0</v>
      </c>
      <c r="H15" s="6">
        <v>14.6771400296882</v>
      </c>
      <c r="I15" s="6">
        <v>173.37318200876101</v>
      </c>
      <c r="J15" s="6" t="s">
        <v>1062</v>
      </c>
    </row>
    <row r="16" spans="1:10" x14ac:dyDescent="0.3">
      <c r="A16" s="6" t="s">
        <v>1063</v>
      </c>
      <c r="B16" s="6">
        <f t="shared" si="0"/>
        <v>3.592033841025311</v>
      </c>
      <c r="C16" s="6" t="s">
        <v>1064</v>
      </c>
      <c r="D16" s="9">
        <v>1.21032949906219E-5</v>
      </c>
      <c r="E16" s="9">
        <v>2.55838652495191E-4</v>
      </c>
      <c r="F16" s="6">
        <v>0</v>
      </c>
      <c r="G16" s="6">
        <v>0</v>
      </c>
      <c r="H16" s="6">
        <v>8.2815126050420105</v>
      </c>
      <c r="I16" s="6">
        <v>93.763557589367906</v>
      </c>
      <c r="J16" s="6" t="s">
        <v>1065</v>
      </c>
    </row>
    <row r="17" spans="1:10" x14ac:dyDescent="0.3">
      <c r="A17" s="6" t="s">
        <v>1066</v>
      </c>
      <c r="B17" s="6">
        <f t="shared" si="0"/>
        <v>3.592033841025311</v>
      </c>
      <c r="C17" s="8">
        <v>21337</v>
      </c>
      <c r="D17" s="9">
        <v>1.25951336613017E-5</v>
      </c>
      <c r="E17" s="9">
        <v>2.55838652495191E-4</v>
      </c>
      <c r="F17" s="6">
        <v>0</v>
      </c>
      <c r="G17" s="6">
        <v>0</v>
      </c>
      <c r="H17" s="6">
        <v>13.262522361359499</v>
      </c>
      <c r="I17" s="6">
        <v>149.63043026231699</v>
      </c>
      <c r="J17" s="6" t="s">
        <v>1067</v>
      </c>
    </row>
    <row r="18" spans="1:10" x14ac:dyDescent="0.3">
      <c r="A18" s="6" t="s">
        <v>1068</v>
      </c>
      <c r="B18" s="6">
        <f t="shared" si="0"/>
        <v>3.2874749486726755</v>
      </c>
      <c r="C18" s="8">
        <v>14732</v>
      </c>
      <c r="D18" s="9">
        <v>2.6983023507895601E-5</v>
      </c>
      <c r="E18" s="9">
        <v>5.1585192000388699E-4</v>
      </c>
      <c r="F18" s="6">
        <v>0</v>
      </c>
      <c r="G18" s="6">
        <v>0</v>
      </c>
      <c r="H18" s="6">
        <v>16.3393889347646</v>
      </c>
      <c r="I18" s="6">
        <v>171.89531668819399</v>
      </c>
      <c r="J18" s="6" t="s">
        <v>1069</v>
      </c>
    </row>
    <row r="19" spans="1:10" x14ac:dyDescent="0.3">
      <c r="A19" s="6" t="s">
        <v>1070</v>
      </c>
      <c r="B19" s="6">
        <f t="shared" si="0"/>
        <v>3.2348644947252261</v>
      </c>
      <c r="C19" s="8">
        <v>44287</v>
      </c>
      <c r="D19" s="9">
        <v>3.22496235440417E-5</v>
      </c>
      <c r="E19" s="9">
        <v>5.8228486954519699E-4</v>
      </c>
      <c r="F19" s="6">
        <v>0</v>
      </c>
      <c r="G19" s="6">
        <v>0</v>
      </c>
      <c r="H19" s="6">
        <v>26.7816091954023</v>
      </c>
      <c r="I19" s="6">
        <v>276.97551445604103</v>
      </c>
      <c r="J19" s="6" t="s">
        <v>1071</v>
      </c>
    </row>
    <row r="20" spans="1:10" x14ac:dyDescent="0.3">
      <c r="A20" s="6" t="s">
        <v>1072</v>
      </c>
      <c r="B20" s="6">
        <f t="shared" si="0"/>
        <v>3.1742153067079264</v>
      </c>
      <c r="C20" s="8">
        <v>44652</v>
      </c>
      <c r="D20" s="9">
        <v>3.91430743976305E-5</v>
      </c>
      <c r="E20" s="9">
        <v>6.6955258838052195E-4</v>
      </c>
      <c r="F20" s="6">
        <v>0</v>
      </c>
      <c r="G20" s="6">
        <v>0</v>
      </c>
      <c r="H20" s="6">
        <v>25.292464878671701</v>
      </c>
      <c r="I20" s="6">
        <v>256.67519379946702</v>
      </c>
      <c r="J20" s="6" t="s">
        <v>1073</v>
      </c>
    </row>
    <row r="21" spans="1:10" x14ac:dyDescent="0.3">
      <c r="A21" s="6" t="s">
        <v>1074</v>
      </c>
      <c r="B21" s="6">
        <f t="shared" si="0"/>
        <v>3.116536624076391</v>
      </c>
      <c r="C21" s="8">
        <v>45017</v>
      </c>
      <c r="D21" s="9">
        <v>4.7055458624238998E-5</v>
      </c>
      <c r="E21" s="9">
        <v>7.6465120264388505E-4</v>
      </c>
      <c r="F21" s="6">
        <v>0</v>
      </c>
      <c r="G21" s="6">
        <v>0</v>
      </c>
      <c r="H21" s="6">
        <v>23.9600725952813</v>
      </c>
      <c r="I21" s="6">
        <v>238.74256435292801</v>
      </c>
      <c r="J21" s="6" t="s">
        <v>1075</v>
      </c>
    </row>
    <row r="22" spans="1:10" x14ac:dyDescent="0.3">
      <c r="A22" s="6" t="s">
        <v>1076</v>
      </c>
      <c r="B22" s="6">
        <f t="shared" si="0"/>
        <v>3.0335201803662204</v>
      </c>
      <c r="C22" s="8">
        <v>17288</v>
      </c>
      <c r="D22" s="9">
        <v>5.9815777667480199E-5</v>
      </c>
      <c r="E22" s="9">
        <v>9.2572036866338399E-4</v>
      </c>
      <c r="F22" s="6">
        <v>0</v>
      </c>
      <c r="G22" s="6">
        <v>0</v>
      </c>
      <c r="H22" s="6">
        <v>13.6113404899532</v>
      </c>
      <c r="I22" s="6">
        <v>132.35995649891001</v>
      </c>
      <c r="J22" s="6" t="s">
        <v>1077</v>
      </c>
    </row>
    <row r="23" spans="1:10" x14ac:dyDescent="0.3">
      <c r="A23" s="6" t="s">
        <v>1078</v>
      </c>
      <c r="B23" s="6">
        <f t="shared" si="0"/>
        <v>3.0294389932775423</v>
      </c>
      <c r="C23" s="8">
        <v>45748</v>
      </c>
      <c r="D23" s="9">
        <v>6.6294253706255304E-5</v>
      </c>
      <c r="E23" s="9">
        <v>9.3446062568407803E-4</v>
      </c>
      <c r="F23" s="6">
        <v>0</v>
      </c>
      <c r="G23" s="6">
        <v>0</v>
      </c>
      <c r="H23" s="6">
        <v>21.6759715380405</v>
      </c>
      <c r="I23" s="6">
        <v>208.553351562919</v>
      </c>
      <c r="J23" s="6" t="s">
        <v>1079</v>
      </c>
    </row>
    <row r="24" spans="1:10" x14ac:dyDescent="0.3">
      <c r="A24" s="6" t="s">
        <v>1080</v>
      </c>
      <c r="B24" s="6">
        <f t="shared" si="0"/>
        <v>3.0294389932775423</v>
      </c>
      <c r="C24" s="8">
        <v>45748</v>
      </c>
      <c r="D24" s="9">
        <v>6.6294253706255304E-5</v>
      </c>
      <c r="E24" s="9">
        <v>9.3446062568407803E-4</v>
      </c>
      <c r="F24" s="6">
        <v>0</v>
      </c>
      <c r="G24" s="6">
        <v>0</v>
      </c>
      <c r="H24" s="6">
        <v>21.6759715380405</v>
      </c>
      <c r="I24" s="6">
        <v>208.553351562919</v>
      </c>
      <c r="J24" s="6" t="s">
        <v>1081</v>
      </c>
    </row>
    <row r="25" spans="1:10" x14ac:dyDescent="0.3">
      <c r="A25" s="6" t="s">
        <v>1082</v>
      </c>
      <c r="B25" s="6">
        <f t="shared" si="0"/>
        <v>3.0294389932775423</v>
      </c>
      <c r="C25" s="8">
        <v>28642</v>
      </c>
      <c r="D25" s="9">
        <v>6.9006323127439597E-5</v>
      </c>
      <c r="E25" s="9">
        <v>9.3446062568407803E-4</v>
      </c>
      <c r="F25" s="6">
        <v>0</v>
      </c>
      <c r="G25" s="6">
        <v>0</v>
      </c>
      <c r="H25" s="6">
        <v>9.5687984496123999</v>
      </c>
      <c r="I25" s="6">
        <v>91.681647410969703</v>
      </c>
      <c r="J25" s="6" t="s">
        <v>1083</v>
      </c>
    </row>
    <row r="26" spans="1:10" x14ac:dyDescent="0.3">
      <c r="A26" s="6" t="s">
        <v>1084</v>
      </c>
      <c r="B26" s="6">
        <f t="shared" si="0"/>
        <v>2.986008091404134</v>
      </c>
      <c r="C26" s="10">
        <v>44837</v>
      </c>
      <c r="D26" s="9">
        <v>7.9441704954735199E-5</v>
      </c>
      <c r="E26" s="6">
        <v>1.03274216441155E-3</v>
      </c>
      <c r="F26" s="6">
        <v>0</v>
      </c>
      <c r="G26" s="6">
        <v>0</v>
      </c>
      <c r="H26" s="6">
        <v>48.526530612244898</v>
      </c>
      <c r="I26" s="6">
        <v>458.11408510200602</v>
      </c>
      <c r="J26" s="6" t="s">
        <v>1085</v>
      </c>
    </row>
    <row r="27" spans="1:10" x14ac:dyDescent="0.3">
      <c r="A27" s="6" t="s">
        <v>1086</v>
      </c>
      <c r="B27" s="6">
        <f t="shared" si="0"/>
        <v>2.9587466460597893</v>
      </c>
      <c r="C27" s="6" t="s">
        <v>1087</v>
      </c>
      <c r="D27" s="9">
        <v>9.0323382006034697E-5</v>
      </c>
      <c r="E27" s="6">
        <v>1.09964715241951E-3</v>
      </c>
      <c r="F27" s="6">
        <v>0</v>
      </c>
      <c r="G27" s="6">
        <v>0</v>
      </c>
      <c r="H27" s="6">
        <v>7.2692165850060499</v>
      </c>
      <c r="I27" s="6">
        <v>67.691774941336902</v>
      </c>
      <c r="J27" s="6" t="s">
        <v>1088</v>
      </c>
    </row>
    <row r="28" spans="1:10" x14ac:dyDescent="0.3">
      <c r="A28" s="6" t="s">
        <v>1089</v>
      </c>
      <c r="B28" s="6">
        <f t="shared" si="0"/>
        <v>2.9587466460597893</v>
      </c>
      <c r="C28" s="8">
        <v>30103</v>
      </c>
      <c r="D28" s="9">
        <v>9.13553018933132E-5</v>
      </c>
      <c r="E28" s="6">
        <v>1.09964715241951E-3</v>
      </c>
      <c r="F28" s="6">
        <v>0</v>
      </c>
      <c r="G28" s="6">
        <v>0</v>
      </c>
      <c r="H28" s="6">
        <v>9.0633414932680498</v>
      </c>
      <c r="I28" s="6">
        <v>84.295911799320905</v>
      </c>
      <c r="J28" s="6" t="s">
        <v>1090</v>
      </c>
    </row>
    <row r="29" spans="1:10" x14ac:dyDescent="0.3">
      <c r="A29" s="6" t="s">
        <v>1091</v>
      </c>
      <c r="B29" s="6">
        <f t="shared" si="0"/>
        <v>2.9161371960776901</v>
      </c>
      <c r="C29" s="8">
        <v>30834</v>
      </c>
      <c r="D29" s="9">
        <v>1.0450509738257E-4</v>
      </c>
      <c r="E29" s="6">
        <v>1.2130055946191201E-3</v>
      </c>
      <c r="F29" s="6">
        <v>0</v>
      </c>
      <c r="G29" s="6">
        <v>0</v>
      </c>
      <c r="H29" s="6">
        <v>8.8300536672629697</v>
      </c>
      <c r="I29" s="6">
        <v>80.938697609066907</v>
      </c>
      <c r="J29" s="6" t="s">
        <v>1092</v>
      </c>
    </row>
    <row r="30" spans="1:10" x14ac:dyDescent="0.3">
      <c r="A30" s="6" t="s">
        <v>1093</v>
      </c>
      <c r="B30" s="6">
        <f t="shared" si="0"/>
        <v>2.9150140041817005</v>
      </c>
      <c r="C30" s="10">
        <v>44868</v>
      </c>
      <c r="D30" s="9">
        <v>1.08517713066305E-4</v>
      </c>
      <c r="E30" s="6">
        <v>1.2161467843637599E-3</v>
      </c>
      <c r="F30" s="6">
        <v>0</v>
      </c>
      <c r="G30" s="6">
        <v>0</v>
      </c>
      <c r="H30" s="6">
        <v>42.458571428571403</v>
      </c>
      <c r="I30" s="6">
        <v>387.587193891406</v>
      </c>
      <c r="J30" s="6" t="s">
        <v>1094</v>
      </c>
    </row>
    <row r="31" spans="1:10" x14ac:dyDescent="0.3">
      <c r="A31" s="6" t="s">
        <v>1095</v>
      </c>
      <c r="B31" s="6">
        <f t="shared" si="0"/>
        <v>2.8373401050566787</v>
      </c>
      <c r="C31" s="6" t="s">
        <v>1096</v>
      </c>
      <c r="D31" s="9">
        <v>1.3685229060867999E-4</v>
      </c>
      <c r="E31" s="6">
        <v>1.4543197264377801E-3</v>
      </c>
      <c r="F31" s="6">
        <v>0</v>
      </c>
      <c r="G31" s="6">
        <v>0</v>
      </c>
      <c r="H31" s="6">
        <v>3.64849931293845</v>
      </c>
      <c r="I31" s="6">
        <v>32.459269578403301</v>
      </c>
      <c r="J31" s="6" t="s">
        <v>1097</v>
      </c>
    </row>
    <row r="32" spans="1:10" x14ac:dyDescent="0.3">
      <c r="A32" s="6" t="s">
        <v>1098</v>
      </c>
      <c r="B32" s="6">
        <f t="shared" si="0"/>
        <v>2.8373401050566787</v>
      </c>
      <c r="C32" s="8">
        <v>11049</v>
      </c>
      <c r="D32" s="9">
        <v>1.3871972775252701E-4</v>
      </c>
      <c r="E32" s="6">
        <v>1.4543197264377801E-3</v>
      </c>
      <c r="F32" s="6">
        <v>0</v>
      </c>
      <c r="G32" s="6">
        <v>0</v>
      </c>
      <c r="H32" s="6">
        <v>17.503094606542799</v>
      </c>
      <c r="I32" s="6">
        <v>155.48095219143599</v>
      </c>
      <c r="J32" s="6" t="s">
        <v>1099</v>
      </c>
    </row>
    <row r="33" spans="1:10" x14ac:dyDescent="0.3">
      <c r="A33" s="6" t="s">
        <v>1100</v>
      </c>
      <c r="B33" s="6">
        <f t="shared" si="0"/>
        <v>2.7401316798425719</v>
      </c>
      <c r="C33" s="8">
        <v>21671</v>
      </c>
      <c r="D33" s="9">
        <v>1.7911622907962701E-4</v>
      </c>
      <c r="E33" s="6">
        <v>1.8191492015899599E-3</v>
      </c>
      <c r="F33" s="6">
        <v>0</v>
      </c>
      <c r="G33" s="6">
        <v>0</v>
      </c>
      <c r="H33" s="6">
        <v>10.5801755512738</v>
      </c>
      <c r="I33" s="6">
        <v>91.280206818358806</v>
      </c>
      <c r="J33" s="6" t="s">
        <v>1101</v>
      </c>
    </row>
    <row r="34" spans="1:10" x14ac:dyDescent="0.3">
      <c r="A34" s="6" t="s">
        <v>1102</v>
      </c>
      <c r="B34" s="6">
        <f t="shared" si="0"/>
        <v>2.7379460284615607</v>
      </c>
      <c r="C34" s="8">
        <v>41334</v>
      </c>
      <c r="D34" s="9">
        <v>1.8564555297832699E-4</v>
      </c>
      <c r="E34" s="6">
        <v>1.8283274156956401E-3</v>
      </c>
      <c r="F34" s="6">
        <v>0</v>
      </c>
      <c r="G34" s="6">
        <v>0</v>
      </c>
      <c r="H34" s="6">
        <v>33.963428571428501</v>
      </c>
      <c r="I34" s="6">
        <v>291.80261557390997</v>
      </c>
      <c r="J34" s="6" t="s">
        <v>1103</v>
      </c>
    </row>
    <row r="35" spans="1:10" x14ac:dyDescent="0.3">
      <c r="A35" s="6" t="s">
        <v>1104</v>
      </c>
      <c r="B35" s="6">
        <f t="shared" si="0"/>
        <v>2.6977551718006105</v>
      </c>
      <c r="C35" s="8">
        <v>22402</v>
      </c>
      <c r="D35" s="9">
        <v>2.09816860447316E-4</v>
      </c>
      <c r="E35" s="6">
        <v>2.0056023425111102E-3</v>
      </c>
      <c r="F35" s="6">
        <v>0</v>
      </c>
      <c r="G35" s="6">
        <v>0</v>
      </c>
      <c r="H35" s="6">
        <v>10.2012799339388</v>
      </c>
      <c r="I35" s="6">
        <v>86.397450221813699</v>
      </c>
      <c r="J35" s="6" t="s">
        <v>1105</v>
      </c>
    </row>
    <row r="36" spans="1:10" x14ac:dyDescent="0.3">
      <c r="A36" s="6" t="s">
        <v>1106</v>
      </c>
      <c r="B36" s="6">
        <f t="shared" si="0"/>
        <v>2.6686084200194422</v>
      </c>
      <c r="C36" s="8">
        <v>35582</v>
      </c>
      <c r="D36" s="9">
        <v>2.3098100325499599E-4</v>
      </c>
      <c r="E36" s="6">
        <v>2.1448236016535401E-3</v>
      </c>
      <c r="F36" s="6">
        <v>0</v>
      </c>
      <c r="G36" s="6">
        <v>0</v>
      </c>
      <c r="H36" s="6">
        <v>7.5636340403782203</v>
      </c>
      <c r="I36" s="6">
        <v>63.331632120248102</v>
      </c>
      <c r="J36" s="6" t="s">
        <v>1107</v>
      </c>
    </row>
    <row r="37" spans="1:10" x14ac:dyDescent="0.3">
      <c r="A37" s="6" t="s">
        <v>1108</v>
      </c>
      <c r="B37" s="6">
        <f t="shared" si="0"/>
        <v>2.5797831244809259</v>
      </c>
      <c r="C37" s="8">
        <v>42064</v>
      </c>
      <c r="D37" s="9">
        <v>2.9149829260575799E-4</v>
      </c>
      <c r="E37" s="6">
        <v>2.6315818082464199E-3</v>
      </c>
      <c r="F37" s="6">
        <v>0</v>
      </c>
      <c r="G37" s="6">
        <v>0</v>
      </c>
      <c r="H37" s="6">
        <v>28.3</v>
      </c>
      <c r="I37" s="6">
        <v>230.37548238774599</v>
      </c>
      <c r="J37" s="6" t="s">
        <v>1109</v>
      </c>
    </row>
    <row r="38" spans="1:10" x14ac:dyDescent="0.3">
      <c r="A38" s="6" t="s">
        <v>1110</v>
      </c>
      <c r="B38" s="6">
        <f t="shared" si="0"/>
        <v>2.5102694134302359</v>
      </c>
      <c r="C38" s="6" t="s">
        <v>1111</v>
      </c>
      <c r="D38" s="9">
        <v>3.51600067403264E-4</v>
      </c>
      <c r="E38" s="6">
        <v>3.08837897043407E-3</v>
      </c>
      <c r="F38" s="6">
        <v>0</v>
      </c>
      <c r="G38" s="6">
        <v>0</v>
      </c>
      <c r="H38" s="6">
        <v>5.7549707602339097</v>
      </c>
      <c r="I38" s="6">
        <v>45.769375689249898</v>
      </c>
      <c r="J38" s="6" t="s">
        <v>1112</v>
      </c>
    </row>
    <row r="39" spans="1:10" x14ac:dyDescent="0.3">
      <c r="A39" s="6" t="s">
        <v>1113</v>
      </c>
      <c r="B39" s="6">
        <f t="shared" si="0"/>
        <v>2.4344561925086641</v>
      </c>
      <c r="C39" s="8">
        <v>42795</v>
      </c>
      <c r="D39" s="9">
        <v>4.29975829629339E-4</v>
      </c>
      <c r="E39" s="6">
        <v>3.6774248586719802E-3</v>
      </c>
      <c r="F39" s="6">
        <v>0</v>
      </c>
      <c r="G39" s="6">
        <v>0</v>
      </c>
      <c r="H39" s="6">
        <v>24.254693877550999</v>
      </c>
      <c r="I39" s="6">
        <v>188.01708876820501</v>
      </c>
      <c r="J39" s="6" t="s">
        <v>1114</v>
      </c>
    </row>
    <row r="40" spans="1:10" x14ac:dyDescent="0.3">
      <c r="A40" s="6" t="s">
        <v>1115</v>
      </c>
      <c r="B40" s="6">
        <f t="shared" si="0"/>
        <v>2.3924168857110581</v>
      </c>
      <c r="C40" s="8">
        <v>26785</v>
      </c>
      <c r="D40" s="9">
        <v>4.8614336227134701E-4</v>
      </c>
      <c r="E40" s="6">
        <v>4.0511946855945596E-3</v>
      </c>
      <c r="F40" s="6">
        <v>0</v>
      </c>
      <c r="G40" s="6">
        <v>0</v>
      </c>
      <c r="H40" s="6">
        <v>8.3959537572254295</v>
      </c>
      <c r="I40" s="6">
        <v>64.0527899306867</v>
      </c>
      <c r="J40" s="6" t="s">
        <v>1116</v>
      </c>
    </row>
    <row r="41" spans="1:10" x14ac:dyDescent="0.3">
      <c r="A41" s="6" t="s">
        <v>1117</v>
      </c>
      <c r="B41" s="6">
        <f t="shared" si="0"/>
        <v>2.3231757925911309</v>
      </c>
      <c r="C41" s="6" t="s">
        <v>1118</v>
      </c>
      <c r="D41" s="9">
        <v>5.8479121221089402E-4</v>
      </c>
      <c r="E41" s="6">
        <v>4.7514285992135202E-3</v>
      </c>
      <c r="F41" s="6">
        <v>0</v>
      </c>
      <c r="G41" s="6">
        <v>0</v>
      </c>
      <c r="H41" s="6">
        <v>5.2625081221572403</v>
      </c>
      <c r="I41" s="6">
        <v>39.1754559617372</v>
      </c>
      <c r="J41" s="6" t="s">
        <v>1119</v>
      </c>
    </row>
    <row r="42" spans="1:10" x14ac:dyDescent="0.3">
      <c r="A42" s="6" t="s">
        <v>1120</v>
      </c>
      <c r="B42" s="6">
        <f t="shared" si="0"/>
        <v>2.3193265742852902</v>
      </c>
      <c r="C42" s="8">
        <v>43525</v>
      </c>
      <c r="D42" s="9">
        <v>6.0474727688609499E-4</v>
      </c>
      <c r="E42" s="6">
        <v>4.7937284143409996E-3</v>
      </c>
      <c r="F42" s="6">
        <v>0</v>
      </c>
      <c r="G42" s="6">
        <v>0</v>
      </c>
      <c r="H42" s="6">
        <v>21.220714285714202</v>
      </c>
      <c r="I42" s="6">
        <v>157.26034547613199</v>
      </c>
      <c r="J42" s="6" t="s">
        <v>1121</v>
      </c>
    </row>
    <row r="43" spans="1:10" x14ac:dyDescent="0.3">
      <c r="A43" s="6" t="s">
        <v>1122</v>
      </c>
      <c r="B43" s="6">
        <f t="shared" si="0"/>
        <v>2.3164255591352552</v>
      </c>
      <c r="C43" s="8">
        <v>16163</v>
      </c>
      <c r="D43" s="9">
        <v>6.2364920101190698E-4</v>
      </c>
      <c r="E43" s="6">
        <v>4.8258569125921398E-3</v>
      </c>
      <c r="F43" s="6">
        <v>0</v>
      </c>
      <c r="G43" s="6">
        <v>0</v>
      </c>
      <c r="H43" s="6">
        <v>11.3689655172413</v>
      </c>
      <c r="I43" s="6">
        <v>83.9020847127954</v>
      </c>
      <c r="J43" s="6" t="s">
        <v>1123</v>
      </c>
    </row>
    <row r="44" spans="1:10" x14ac:dyDescent="0.3">
      <c r="A44" s="6" t="s">
        <v>1124</v>
      </c>
      <c r="B44" s="6">
        <f t="shared" si="0"/>
        <v>2.2909553085541767</v>
      </c>
      <c r="C44" s="6" t="s">
        <v>1125</v>
      </c>
      <c r="D44" s="9">
        <v>6.7706409883751403E-4</v>
      </c>
      <c r="E44" s="6">
        <v>5.1173449330742301E-3</v>
      </c>
      <c r="F44" s="6">
        <v>0</v>
      </c>
      <c r="G44" s="6">
        <v>0</v>
      </c>
      <c r="H44" s="6">
        <v>5.12738853503184</v>
      </c>
      <c r="I44" s="6">
        <v>37.418372038898198</v>
      </c>
      <c r="J44" s="6" t="s">
        <v>1126</v>
      </c>
    </row>
    <row r="45" spans="1:10" x14ac:dyDescent="0.3">
      <c r="A45" s="6" t="s">
        <v>1127</v>
      </c>
      <c r="B45" s="6">
        <f t="shared" si="0"/>
        <v>2.1895909565203766</v>
      </c>
      <c r="C45" s="8">
        <v>30437</v>
      </c>
      <c r="D45" s="9">
        <v>8.7494017563240201E-4</v>
      </c>
      <c r="E45" s="6">
        <v>6.4626262972847896E-3</v>
      </c>
      <c r="F45" s="6">
        <v>0</v>
      </c>
      <c r="G45" s="6">
        <v>0</v>
      </c>
      <c r="H45" s="6">
        <v>7.3158440788498504</v>
      </c>
      <c r="I45" s="6">
        <v>51.513455610481302</v>
      </c>
      <c r="J45" s="6" t="s">
        <v>1128</v>
      </c>
    </row>
    <row r="46" spans="1:10" x14ac:dyDescent="0.3">
      <c r="A46" s="6" t="s">
        <v>1129</v>
      </c>
      <c r="B46" s="6">
        <f t="shared" si="0"/>
        <v>2.167077185190974</v>
      </c>
      <c r="C46" s="8">
        <v>44621</v>
      </c>
      <c r="D46" s="9">
        <v>9.4243621761731496E-4</v>
      </c>
      <c r="E46" s="6">
        <v>6.8064837939028301E-3</v>
      </c>
      <c r="F46" s="6">
        <v>0</v>
      </c>
      <c r="G46" s="6">
        <v>0</v>
      </c>
      <c r="H46" s="6">
        <v>17.8673684210526</v>
      </c>
      <c r="I46" s="6">
        <v>124.48271183908599</v>
      </c>
      <c r="J46" s="6" t="s">
        <v>1130</v>
      </c>
    </row>
    <row r="47" spans="1:10" x14ac:dyDescent="0.3">
      <c r="A47" s="6" t="s">
        <v>1131</v>
      </c>
      <c r="B47" s="6">
        <f t="shared" si="0"/>
        <v>2.1206173829152091</v>
      </c>
      <c r="C47" s="8">
        <v>44986</v>
      </c>
      <c r="D47" s="6">
        <v>1.07674406976717E-3</v>
      </c>
      <c r="E47" s="6">
        <v>7.5749996495963999E-3</v>
      </c>
      <c r="F47" s="6">
        <v>0</v>
      </c>
      <c r="G47" s="6">
        <v>0</v>
      </c>
      <c r="H47" s="6">
        <v>16.9731428571428</v>
      </c>
      <c r="I47" s="6">
        <v>115.991293500231</v>
      </c>
      <c r="J47" s="6" t="s">
        <v>1132</v>
      </c>
    </row>
    <row r="48" spans="1:10" x14ac:dyDescent="0.3">
      <c r="A48" s="6" t="s">
        <v>1133</v>
      </c>
      <c r="B48" s="6">
        <f t="shared" si="0"/>
        <v>2.1206173829152091</v>
      </c>
      <c r="C48" s="6" t="s">
        <v>1134</v>
      </c>
      <c r="D48" s="6">
        <v>1.0954614877877801E-3</v>
      </c>
      <c r="E48" s="6">
        <v>7.5749996495963999E-3</v>
      </c>
      <c r="F48" s="6">
        <v>0</v>
      </c>
      <c r="G48" s="6">
        <v>0</v>
      </c>
      <c r="H48" s="6">
        <v>5.5414478619654899</v>
      </c>
      <c r="I48" s="6">
        <v>37.773720198003701</v>
      </c>
      <c r="J48" s="6" t="s">
        <v>1135</v>
      </c>
    </row>
    <row r="49" spans="1:10" x14ac:dyDescent="0.3">
      <c r="A49" s="6" t="s">
        <v>1136</v>
      </c>
      <c r="B49" s="6">
        <f t="shared" si="0"/>
        <v>2.1160878742460918</v>
      </c>
      <c r="C49" s="10">
        <v>44714</v>
      </c>
      <c r="D49" s="6">
        <v>1.15405058320496E-3</v>
      </c>
      <c r="E49" s="6">
        <v>7.6544171335023101E-3</v>
      </c>
      <c r="F49" s="6">
        <v>0</v>
      </c>
      <c r="G49" s="6">
        <v>0</v>
      </c>
      <c r="H49" s="6">
        <v>56.301136363636303</v>
      </c>
      <c r="I49" s="6">
        <v>380.84775770939802</v>
      </c>
      <c r="J49" s="6" t="s">
        <v>1137</v>
      </c>
    </row>
    <row r="50" spans="1:10" x14ac:dyDescent="0.3">
      <c r="A50" s="6" t="s">
        <v>1138</v>
      </c>
      <c r="B50" s="6">
        <f t="shared" si="0"/>
        <v>2.1160878742460918</v>
      </c>
      <c r="C50" s="10">
        <v>44714</v>
      </c>
      <c r="D50" s="6">
        <v>1.15405058320496E-3</v>
      </c>
      <c r="E50" s="6">
        <v>7.6544171335023101E-3</v>
      </c>
      <c r="F50" s="6">
        <v>0</v>
      </c>
      <c r="G50" s="6">
        <v>0</v>
      </c>
      <c r="H50" s="6">
        <v>56.301136363636303</v>
      </c>
      <c r="I50" s="6">
        <v>380.84775770939802</v>
      </c>
      <c r="J50" s="6" t="s">
        <v>1139</v>
      </c>
    </row>
    <row r="51" spans="1:10" x14ac:dyDescent="0.3">
      <c r="A51" s="6" t="s">
        <v>1140</v>
      </c>
      <c r="B51" s="6">
        <f t="shared" si="0"/>
        <v>2.0471360190277994</v>
      </c>
      <c r="C51" s="8">
        <v>45717</v>
      </c>
      <c r="D51" s="6">
        <v>1.38022733531331E-3</v>
      </c>
      <c r="E51" s="6">
        <v>8.9714776795365592E-3</v>
      </c>
      <c r="F51" s="6">
        <v>0</v>
      </c>
      <c r="G51" s="6">
        <v>0</v>
      </c>
      <c r="H51" s="6">
        <v>15.4285714285714</v>
      </c>
      <c r="I51" s="6">
        <v>101.60496603225501</v>
      </c>
      <c r="J51" s="6" t="s">
        <v>1141</v>
      </c>
    </row>
    <row r="52" spans="1:10" x14ac:dyDescent="0.3">
      <c r="A52" s="6" t="s">
        <v>1142</v>
      </c>
      <c r="B52" s="6">
        <f t="shared" si="0"/>
        <v>1.9983146558147069</v>
      </c>
      <c r="C52" s="8">
        <v>34820</v>
      </c>
      <c r="D52" s="6">
        <v>1.6028938039682301E-3</v>
      </c>
      <c r="E52" s="6">
        <v>1.0038881878631299E-2</v>
      </c>
      <c r="F52" s="6">
        <v>0</v>
      </c>
      <c r="G52" s="6">
        <v>0</v>
      </c>
      <c r="H52" s="6">
        <v>6.3365446371226701</v>
      </c>
      <c r="I52" s="6">
        <v>40.7816505938669</v>
      </c>
      <c r="J52" s="6" t="s">
        <v>1143</v>
      </c>
    </row>
    <row r="53" spans="1:10" x14ac:dyDescent="0.3">
      <c r="A53" s="6" t="s">
        <v>1144</v>
      </c>
      <c r="B53" s="6">
        <f t="shared" si="0"/>
        <v>1.9983146558147069</v>
      </c>
      <c r="C53" s="10">
        <v>44744</v>
      </c>
      <c r="D53" s="6">
        <v>1.60622110058101E-3</v>
      </c>
      <c r="E53" s="6">
        <v>1.0038881878631299E-2</v>
      </c>
      <c r="F53" s="6">
        <v>0</v>
      </c>
      <c r="G53" s="6">
        <v>0</v>
      </c>
      <c r="H53" s="6">
        <v>45.0386363636363</v>
      </c>
      <c r="I53" s="6">
        <v>289.772776439842</v>
      </c>
      <c r="J53" s="6" t="s">
        <v>1145</v>
      </c>
    </row>
    <row r="54" spans="1:10" x14ac:dyDescent="0.3">
      <c r="A54" s="6" t="s">
        <v>1146</v>
      </c>
      <c r="B54" s="6">
        <f t="shared" si="0"/>
        <v>1.9873491869800182</v>
      </c>
      <c r="C54" s="8">
        <v>35186</v>
      </c>
      <c r="D54" s="6">
        <v>1.67897149014222E-3</v>
      </c>
      <c r="E54" s="6">
        <v>1.0295579892381499E-2</v>
      </c>
      <c r="F54" s="6">
        <v>0</v>
      </c>
      <c r="G54" s="6">
        <v>0</v>
      </c>
      <c r="H54" s="6">
        <v>6.2665946769992997</v>
      </c>
      <c r="I54" s="6">
        <v>40.0408696727959</v>
      </c>
      <c r="J54" s="6" t="s">
        <v>1147</v>
      </c>
    </row>
    <row r="55" spans="1:10" x14ac:dyDescent="0.3">
      <c r="A55" s="6" t="s">
        <v>1148</v>
      </c>
      <c r="B55" s="6">
        <f t="shared" si="0"/>
        <v>1.9818281843454821</v>
      </c>
      <c r="C55" s="8">
        <v>46447</v>
      </c>
      <c r="D55" s="6">
        <v>1.7325357885968301E-3</v>
      </c>
      <c r="E55" s="6">
        <v>1.0427298727666101E-2</v>
      </c>
      <c r="F55" s="6">
        <v>0</v>
      </c>
      <c r="G55" s="6">
        <v>0</v>
      </c>
      <c r="H55" s="6">
        <v>14.1414285714285</v>
      </c>
      <c r="I55" s="6">
        <v>89.913595161409702</v>
      </c>
      <c r="J55" s="6" t="s">
        <v>1149</v>
      </c>
    </row>
    <row r="56" spans="1:10" x14ac:dyDescent="0.3">
      <c r="A56" s="6" t="s">
        <v>1150</v>
      </c>
      <c r="B56" s="6">
        <f t="shared" si="0"/>
        <v>1.9638896471041023</v>
      </c>
      <c r="C56" s="8">
        <v>35916</v>
      </c>
      <c r="D56" s="6">
        <v>1.83903367341975E-3</v>
      </c>
      <c r="E56" s="6">
        <v>1.0867017161116699E-2</v>
      </c>
      <c r="F56" s="6">
        <v>0</v>
      </c>
      <c r="G56" s="6">
        <v>0</v>
      </c>
      <c r="H56" s="6">
        <v>6.13120765740568</v>
      </c>
      <c r="I56" s="6">
        <v>38.617503538103698</v>
      </c>
      <c r="J56" s="6" t="s">
        <v>1151</v>
      </c>
    </row>
    <row r="57" spans="1:10" x14ac:dyDescent="0.3">
      <c r="A57" s="6" t="s">
        <v>1152</v>
      </c>
      <c r="B57" s="6">
        <f t="shared" si="0"/>
        <v>1.9391637670720099</v>
      </c>
      <c r="C57" s="6" t="s">
        <v>1153</v>
      </c>
      <c r="D57" s="6">
        <v>1.98217000054755E-3</v>
      </c>
      <c r="E57" s="6">
        <v>1.15036651817492E-2</v>
      </c>
      <c r="F57" s="6">
        <v>0</v>
      </c>
      <c r="G57" s="6">
        <v>0</v>
      </c>
      <c r="H57" s="6">
        <v>4.9041528239202599</v>
      </c>
      <c r="I57" s="6">
        <v>30.5213044267961</v>
      </c>
      <c r="J57" s="6" t="s">
        <v>1154</v>
      </c>
    </row>
    <row r="58" spans="1:10" x14ac:dyDescent="0.3">
      <c r="A58" s="6" t="s">
        <v>1155</v>
      </c>
      <c r="B58" s="6">
        <f t="shared" si="0"/>
        <v>1.9366047213059918</v>
      </c>
      <c r="C58" s="6" t="s">
        <v>1156</v>
      </c>
      <c r="D58" s="6">
        <v>2.0996998918614801E-3</v>
      </c>
      <c r="E58" s="6">
        <v>1.1571649715853101E-2</v>
      </c>
      <c r="F58" s="6">
        <v>0</v>
      </c>
      <c r="G58" s="6">
        <v>0</v>
      </c>
      <c r="H58" s="6">
        <v>5.9387042389209999</v>
      </c>
      <c r="I58" s="6">
        <v>36.617817855341102</v>
      </c>
      <c r="J58" s="6" t="s">
        <v>1157</v>
      </c>
    </row>
    <row r="59" spans="1:10" x14ac:dyDescent="0.3">
      <c r="A59" s="6" t="s">
        <v>1158</v>
      </c>
      <c r="B59" s="6">
        <f t="shared" si="0"/>
        <v>1.9366047213059918</v>
      </c>
      <c r="C59" s="10">
        <v>44775</v>
      </c>
      <c r="D59" s="6">
        <v>2.1291102457905902E-3</v>
      </c>
      <c r="E59" s="6">
        <v>1.1571649715853101E-2</v>
      </c>
      <c r="F59" s="6">
        <v>0</v>
      </c>
      <c r="G59" s="6">
        <v>0</v>
      </c>
      <c r="H59" s="6">
        <v>37.530303030303003</v>
      </c>
      <c r="I59" s="6">
        <v>230.88834247299999</v>
      </c>
      <c r="J59" s="6" t="s">
        <v>1159</v>
      </c>
    </row>
    <row r="60" spans="1:10" x14ac:dyDescent="0.3">
      <c r="A60" s="6" t="s">
        <v>1160</v>
      </c>
      <c r="B60" s="6">
        <f t="shared" si="0"/>
        <v>1.9366047213059918</v>
      </c>
      <c r="C60" s="8">
        <v>22372</v>
      </c>
      <c r="D60" s="6">
        <v>2.13219482935846E-3</v>
      </c>
      <c r="E60" s="6">
        <v>1.1571649715853101E-2</v>
      </c>
      <c r="F60" s="6">
        <v>0</v>
      </c>
      <c r="G60" s="6">
        <v>0</v>
      </c>
      <c r="H60" s="6">
        <v>7.9713651945956796</v>
      </c>
      <c r="I60" s="6">
        <v>49.028705816527498</v>
      </c>
      <c r="J60" s="6" t="s">
        <v>1161</v>
      </c>
    </row>
    <row r="61" spans="1:10" x14ac:dyDescent="0.3">
      <c r="A61" s="6" t="s">
        <v>1162</v>
      </c>
      <c r="B61" s="6">
        <f t="shared" si="0"/>
        <v>1.9366047213059918</v>
      </c>
      <c r="C61" s="8">
        <v>47178</v>
      </c>
      <c r="D61" s="6">
        <v>2.1363045629267299E-3</v>
      </c>
      <c r="E61" s="6">
        <v>1.1571649715853101E-2</v>
      </c>
      <c r="F61" s="6">
        <v>0</v>
      </c>
      <c r="G61" s="6">
        <v>0</v>
      </c>
      <c r="H61" s="6">
        <v>13.0523076923076</v>
      </c>
      <c r="I61" s="6">
        <v>80.2544343168544</v>
      </c>
      <c r="J61" s="6" t="s">
        <v>1163</v>
      </c>
    </row>
    <row r="62" spans="1:10" x14ac:dyDescent="0.3">
      <c r="A62" s="6" t="s">
        <v>1164</v>
      </c>
      <c r="B62" s="6">
        <f t="shared" si="0"/>
        <v>1.932548335021322</v>
      </c>
      <c r="C62" s="6" t="s">
        <v>1165</v>
      </c>
      <c r="D62" s="6">
        <v>2.1922906873051398E-3</v>
      </c>
      <c r="E62" s="6">
        <v>1.1680237268429001E-2</v>
      </c>
      <c r="F62" s="6">
        <v>0</v>
      </c>
      <c r="G62" s="6">
        <v>0</v>
      </c>
      <c r="H62" s="6">
        <v>5.8771825278588796</v>
      </c>
      <c r="I62" s="6">
        <v>35.984861996670702</v>
      </c>
      <c r="J62" s="6" t="s">
        <v>1166</v>
      </c>
    </row>
    <row r="63" spans="1:10" x14ac:dyDescent="0.3">
      <c r="A63" s="6" t="s">
        <v>1167</v>
      </c>
      <c r="B63" s="6">
        <f t="shared" si="0"/>
        <v>1.9243367754400744</v>
      </c>
      <c r="C63" s="6" t="s">
        <v>1168</v>
      </c>
      <c r="D63" s="6">
        <v>2.27076166094147E-3</v>
      </c>
      <c r="E63" s="6">
        <v>1.1903186125902901E-2</v>
      </c>
      <c r="F63" s="6">
        <v>0</v>
      </c>
      <c r="G63" s="6">
        <v>0</v>
      </c>
      <c r="H63" s="6">
        <v>4.7669573643410796</v>
      </c>
      <c r="I63" s="6">
        <v>29.019520187941598</v>
      </c>
      <c r="J63" s="6" t="s">
        <v>1169</v>
      </c>
    </row>
    <row r="64" spans="1:10" x14ac:dyDescent="0.3">
      <c r="A64" s="6" t="s">
        <v>1170</v>
      </c>
      <c r="B64" s="6">
        <f t="shared" si="0"/>
        <v>1.9139922246717838</v>
      </c>
      <c r="C64" s="8">
        <v>23102</v>
      </c>
      <c r="D64" s="6">
        <v>2.40051480245873E-3</v>
      </c>
      <c r="E64" s="6">
        <v>1.2190114231235699E-2</v>
      </c>
      <c r="F64" s="6">
        <v>0</v>
      </c>
      <c r="G64" s="6">
        <v>0</v>
      </c>
      <c r="H64" s="6">
        <v>7.70037015390609</v>
      </c>
      <c r="I64" s="6">
        <v>46.449187684800997</v>
      </c>
      <c r="J64" s="6" t="s">
        <v>1171</v>
      </c>
    </row>
    <row r="65" spans="1:10" x14ac:dyDescent="0.3">
      <c r="A65" s="6" t="s">
        <v>1172</v>
      </c>
      <c r="B65" s="6">
        <f t="shared" si="0"/>
        <v>1.9139922246717838</v>
      </c>
      <c r="C65" s="8">
        <v>23102</v>
      </c>
      <c r="D65" s="6">
        <v>2.40051480245873E-3</v>
      </c>
      <c r="E65" s="6">
        <v>1.2190114231235699E-2</v>
      </c>
      <c r="F65" s="6">
        <v>0</v>
      </c>
      <c r="G65" s="6">
        <v>0</v>
      </c>
      <c r="H65" s="6">
        <v>7.70037015390609</v>
      </c>
      <c r="I65" s="6">
        <v>46.449187684800997</v>
      </c>
      <c r="J65" s="6" t="s">
        <v>1173</v>
      </c>
    </row>
    <row r="66" spans="1:10" x14ac:dyDescent="0.3">
      <c r="A66" s="6" t="s">
        <v>1174</v>
      </c>
      <c r="B66" s="6">
        <f t="shared" si="0"/>
        <v>1.8877378741897755</v>
      </c>
      <c r="C66" s="6" t="s">
        <v>1175</v>
      </c>
      <c r="D66" s="6">
        <v>2.5899544222206302E-3</v>
      </c>
      <c r="E66" s="6">
        <v>1.2949772111103101E-2</v>
      </c>
      <c r="F66" s="6">
        <v>0</v>
      </c>
      <c r="G66" s="6">
        <v>0</v>
      </c>
      <c r="H66" s="6">
        <v>4.63717787554996</v>
      </c>
      <c r="I66" s="6">
        <v>27.619564706978501</v>
      </c>
      <c r="J66" s="6" t="s">
        <v>1176</v>
      </c>
    </row>
    <row r="67" spans="1:10" x14ac:dyDescent="0.3">
      <c r="A67" s="6" t="s">
        <v>1177</v>
      </c>
      <c r="B67" s="6">
        <f t="shared" ref="B67:B130" si="1">-LOG10(E67)</f>
        <v>1.866512396414199</v>
      </c>
      <c r="C67" s="8">
        <v>11749</v>
      </c>
      <c r="D67" s="6">
        <v>2.84375804195974E-3</v>
      </c>
      <c r="E67" s="6">
        <v>1.3598393477501599E-2</v>
      </c>
      <c r="F67" s="6">
        <v>0</v>
      </c>
      <c r="G67" s="6">
        <v>0</v>
      </c>
      <c r="H67" s="6">
        <v>11.700295566502399</v>
      </c>
      <c r="I67" s="6">
        <v>68.594490310430899</v>
      </c>
      <c r="J67" s="6" t="s">
        <v>1178</v>
      </c>
    </row>
    <row r="68" spans="1:10" x14ac:dyDescent="0.3">
      <c r="A68" s="6" t="s">
        <v>1179</v>
      </c>
      <c r="B68" s="6">
        <f t="shared" si="1"/>
        <v>1.866512396414199</v>
      </c>
      <c r="C68" s="8">
        <v>24198</v>
      </c>
      <c r="D68" s="6">
        <v>2.8452023276003499E-3</v>
      </c>
      <c r="E68" s="6">
        <v>1.3598393477501599E-2</v>
      </c>
      <c r="F68" s="6">
        <v>0</v>
      </c>
      <c r="G68" s="6">
        <v>0</v>
      </c>
      <c r="H68" s="6">
        <v>7.3266592510196498</v>
      </c>
      <c r="I68" s="6">
        <v>42.949763766119702</v>
      </c>
      <c r="J68" s="6" t="s">
        <v>1180</v>
      </c>
    </row>
    <row r="69" spans="1:10" x14ac:dyDescent="0.3">
      <c r="A69" s="6" t="s">
        <v>1181</v>
      </c>
      <c r="B69" s="6">
        <f t="shared" si="1"/>
        <v>1.866512396414199</v>
      </c>
      <c r="C69" s="8">
        <v>24198</v>
      </c>
      <c r="D69" s="6">
        <v>2.8452023276003499E-3</v>
      </c>
      <c r="E69" s="6">
        <v>1.3598393477501599E-2</v>
      </c>
      <c r="F69" s="6">
        <v>0</v>
      </c>
      <c r="G69" s="6">
        <v>0</v>
      </c>
      <c r="H69" s="6">
        <v>7.3266592510196498</v>
      </c>
      <c r="I69" s="6">
        <v>42.949763766119702</v>
      </c>
      <c r="J69" s="6" t="s">
        <v>1182</v>
      </c>
    </row>
    <row r="70" spans="1:10" x14ac:dyDescent="0.3">
      <c r="A70" s="6" t="s">
        <v>1183</v>
      </c>
      <c r="B70" s="6">
        <f t="shared" si="1"/>
        <v>1.8583630553697867</v>
      </c>
      <c r="C70" s="6" t="s">
        <v>1184</v>
      </c>
      <c r="D70" s="6">
        <v>2.9417290848861599E-3</v>
      </c>
      <c r="E70" s="6">
        <v>1.3855970327362299E-2</v>
      </c>
      <c r="F70" s="6">
        <v>0</v>
      </c>
      <c r="G70" s="6">
        <v>0</v>
      </c>
      <c r="H70" s="6">
        <v>4.5142288861689099</v>
      </c>
      <c r="I70" s="6">
        <v>26.312346589269801</v>
      </c>
      <c r="J70" s="6" t="s">
        <v>1185</v>
      </c>
    </row>
    <row r="71" spans="1:10" x14ac:dyDescent="0.3">
      <c r="A71" s="6" t="s">
        <v>1186</v>
      </c>
      <c r="B71" s="6">
        <f t="shared" si="1"/>
        <v>1.852989303699935</v>
      </c>
      <c r="C71" s="6" t="s">
        <v>1187</v>
      </c>
      <c r="D71" s="6">
        <v>3.08805794909449E-3</v>
      </c>
      <c r="E71" s="6">
        <v>1.40284825508407E-2</v>
      </c>
      <c r="F71" s="6">
        <v>0</v>
      </c>
      <c r="G71" s="6">
        <v>0</v>
      </c>
      <c r="H71" s="6">
        <v>3.4862745098039198</v>
      </c>
      <c r="I71" s="6">
        <v>20.151408828609402</v>
      </c>
      <c r="J71" s="6" t="s">
        <v>1188</v>
      </c>
    </row>
    <row r="72" spans="1:10" x14ac:dyDescent="0.3">
      <c r="A72" s="6" t="s">
        <v>1189</v>
      </c>
      <c r="B72" s="6">
        <f t="shared" si="1"/>
        <v>1.852989303699935</v>
      </c>
      <c r="C72" s="8">
        <v>12114</v>
      </c>
      <c r="D72" s="6">
        <v>3.1078484420324001E-3</v>
      </c>
      <c r="E72" s="6">
        <v>1.40284825508407E-2</v>
      </c>
      <c r="F72" s="6">
        <v>0</v>
      </c>
      <c r="G72" s="6">
        <v>0</v>
      </c>
      <c r="H72" s="6">
        <v>11.3097142857142</v>
      </c>
      <c r="I72" s="6">
        <v>65.300306691783604</v>
      </c>
      <c r="J72" s="6" t="s">
        <v>1190</v>
      </c>
    </row>
    <row r="73" spans="1:10" x14ac:dyDescent="0.3">
      <c r="A73" s="6" t="s">
        <v>1191</v>
      </c>
      <c r="B73" s="6">
        <f t="shared" si="1"/>
        <v>1.852989303699935</v>
      </c>
      <c r="C73" s="8">
        <v>12114</v>
      </c>
      <c r="D73" s="6">
        <v>3.1078484420324001E-3</v>
      </c>
      <c r="E73" s="6">
        <v>1.40284825508407E-2</v>
      </c>
      <c r="F73" s="6">
        <v>0</v>
      </c>
      <c r="G73" s="6">
        <v>0</v>
      </c>
      <c r="H73" s="6">
        <v>11.3097142857142</v>
      </c>
      <c r="I73" s="6">
        <v>65.300306691783604</v>
      </c>
      <c r="J73" s="6" t="s">
        <v>1192</v>
      </c>
    </row>
    <row r="74" spans="1:10" x14ac:dyDescent="0.3">
      <c r="A74" s="6" t="s">
        <v>1193</v>
      </c>
      <c r="B74" s="6">
        <f t="shared" si="1"/>
        <v>1.8014080872043019</v>
      </c>
      <c r="C74" s="6" t="s">
        <v>1194</v>
      </c>
      <c r="D74" s="6">
        <v>3.54839053338159E-3</v>
      </c>
      <c r="E74" s="6">
        <v>1.5797629086972801E-2</v>
      </c>
      <c r="F74" s="6">
        <v>0</v>
      </c>
      <c r="G74" s="6">
        <v>0</v>
      </c>
      <c r="H74" s="6">
        <v>5.2269714164501204</v>
      </c>
      <c r="I74" s="6">
        <v>29.486710779478098</v>
      </c>
      <c r="J74" s="6" t="s">
        <v>1195</v>
      </c>
    </row>
    <row r="75" spans="1:10" x14ac:dyDescent="0.3">
      <c r="A75" s="6" t="s">
        <v>1196</v>
      </c>
      <c r="B75" s="6">
        <f t="shared" si="1"/>
        <v>1.7492480539790216</v>
      </c>
      <c r="C75" s="10">
        <v>44867</v>
      </c>
      <c r="D75" s="6">
        <v>4.1093707184114599E-3</v>
      </c>
      <c r="E75" s="6">
        <v>1.7813610250537799E-2</v>
      </c>
      <c r="F75" s="6">
        <v>0</v>
      </c>
      <c r="G75" s="6">
        <v>0</v>
      </c>
      <c r="H75" s="6">
        <v>25.016414141414099</v>
      </c>
      <c r="I75" s="6">
        <v>137.45232156169601</v>
      </c>
      <c r="J75" s="6" t="s">
        <v>1197</v>
      </c>
    </row>
    <row r="76" spans="1:10" x14ac:dyDescent="0.3">
      <c r="A76" s="6" t="s">
        <v>1198</v>
      </c>
      <c r="B76" s="6">
        <f t="shared" si="1"/>
        <v>1.7492480539790216</v>
      </c>
      <c r="C76" s="6" t="s">
        <v>1199</v>
      </c>
      <c r="D76" s="6">
        <v>4.1108331347394899E-3</v>
      </c>
      <c r="E76" s="6">
        <v>1.7813610250537799E-2</v>
      </c>
      <c r="F76" s="6">
        <v>0</v>
      </c>
      <c r="G76" s="6">
        <v>0</v>
      </c>
      <c r="H76" s="6">
        <v>5.0409228093508602</v>
      </c>
      <c r="I76" s="6">
        <v>27.695483025779701</v>
      </c>
      <c r="J76" s="6" t="s">
        <v>1200</v>
      </c>
    </row>
    <row r="77" spans="1:10" x14ac:dyDescent="0.3">
      <c r="A77" s="6" t="s">
        <v>1201</v>
      </c>
      <c r="B77" s="6">
        <f t="shared" si="1"/>
        <v>1.7342136937080366</v>
      </c>
      <c r="C77" s="8">
        <v>13575</v>
      </c>
      <c r="D77" s="6">
        <v>4.3123751781455897E-3</v>
      </c>
      <c r="E77" s="6">
        <v>1.8441078064438399E-2</v>
      </c>
      <c r="F77" s="6">
        <v>0</v>
      </c>
      <c r="G77" s="6">
        <v>0</v>
      </c>
      <c r="H77" s="6">
        <v>9.9771428571428498</v>
      </c>
      <c r="I77" s="6">
        <v>54.338178322331103</v>
      </c>
      <c r="J77" s="6" t="s">
        <v>1202</v>
      </c>
    </row>
    <row r="78" spans="1:10" x14ac:dyDescent="0.3">
      <c r="A78" s="6" t="s">
        <v>1203</v>
      </c>
      <c r="B78" s="6">
        <f t="shared" si="1"/>
        <v>1.6841897937732881</v>
      </c>
      <c r="C78" s="10">
        <v>44897</v>
      </c>
      <c r="D78" s="6">
        <v>4.9024996396791502E-3</v>
      </c>
      <c r="E78" s="6">
        <v>2.0692368609035401E-2</v>
      </c>
      <c r="F78" s="6">
        <v>0</v>
      </c>
      <c r="G78" s="6">
        <v>0</v>
      </c>
      <c r="H78" s="6">
        <v>22.513636363636301</v>
      </c>
      <c r="I78" s="6">
        <v>119.727744970483</v>
      </c>
      <c r="J78" s="6" t="s">
        <v>1204</v>
      </c>
    </row>
    <row r="79" spans="1:10" x14ac:dyDescent="0.3">
      <c r="A79" s="6" t="s">
        <v>1205</v>
      </c>
      <c r="B79" s="6">
        <f t="shared" si="1"/>
        <v>1.680654764776794</v>
      </c>
      <c r="C79" s="8">
        <v>14305</v>
      </c>
      <c r="D79" s="6">
        <v>5.0067565763410897E-3</v>
      </c>
      <c r="E79" s="6">
        <v>2.0861485734754499E-2</v>
      </c>
      <c r="F79" s="6">
        <v>0</v>
      </c>
      <c r="G79" s="6">
        <v>0</v>
      </c>
      <c r="H79" s="6">
        <v>9.4219047619047593</v>
      </c>
      <c r="I79" s="6">
        <v>49.9075182569077</v>
      </c>
      <c r="J79" s="6" t="s">
        <v>1206</v>
      </c>
    </row>
    <row r="80" spans="1:10" x14ac:dyDescent="0.3">
      <c r="A80" s="6" t="s">
        <v>1207</v>
      </c>
      <c r="B80" s="6">
        <f t="shared" si="1"/>
        <v>1.6606089181954033</v>
      </c>
      <c r="C80" s="8">
        <v>14671</v>
      </c>
      <c r="D80" s="6">
        <v>5.3777140762810904E-3</v>
      </c>
      <c r="E80" s="6">
        <v>2.1846963434891901E-2</v>
      </c>
      <c r="F80" s="6">
        <v>0</v>
      </c>
      <c r="G80" s="6">
        <v>0</v>
      </c>
      <c r="H80" s="6">
        <v>9.1667953667953608</v>
      </c>
      <c r="I80" s="6">
        <v>47.901014828012698</v>
      </c>
      <c r="J80" s="6" t="s">
        <v>1208</v>
      </c>
    </row>
    <row r="81" spans="1:10" x14ac:dyDescent="0.3">
      <c r="A81" s="6" t="s">
        <v>1209</v>
      </c>
      <c r="B81" s="6">
        <f t="shared" si="1"/>
        <v>1.6606089181954033</v>
      </c>
      <c r="C81" s="8">
        <v>14671</v>
      </c>
      <c r="D81" s="6">
        <v>5.3777140762810904E-3</v>
      </c>
      <c r="E81" s="6">
        <v>2.1846963434891901E-2</v>
      </c>
      <c r="F81" s="6">
        <v>0</v>
      </c>
      <c r="G81" s="6">
        <v>0</v>
      </c>
      <c r="H81" s="6">
        <v>9.1667953667953608</v>
      </c>
      <c r="I81" s="6">
        <v>47.901014828012698</v>
      </c>
      <c r="J81" s="6" t="s">
        <v>1210</v>
      </c>
    </row>
    <row r="82" spans="1:10" x14ac:dyDescent="0.3">
      <c r="A82" s="6" t="s">
        <v>1211</v>
      </c>
      <c r="B82" s="6">
        <f t="shared" si="1"/>
        <v>1.6411483410121277</v>
      </c>
      <c r="C82" s="8">
        <v>41306</v>
      </c>
      <c r="D82" s="6">
        <v>5.7601131370258003E-3</v>
      </c>
      <c r="E82" s="6">
        <v>2.2848182497267399E-2</v>
      </c>
      <c r="F82" s="6">
        <v>0</v>
      </c>
      <c r="G82" s="6">
        <v>0</v>
      </c>
      <c r="H82" s="6">
        <v>20.465909090909001</v>
      </c>
      <c r="I82" s="6">
        <v>105.53856239639801</v>
      </c>
      <c r="J82" s="6" t="s">
        <v>1212</v>
      </c>
    </row>
    <row r="83" spans="1:10" x14ac:dyDescent="0.3">
      <c r="A83" s="6" t="s">
        <v>1213</v>
      </c>
      <c r="B83" s="6">
        <f t="shared" si="1"/>
        <v>1.6411483410121277</v>
      </c>
      <c r="C83" s="8">
        <v>15036</v>
      </c>
      <c r="D83" s="6">
        <v>5.7647721993105598E-3</v>
      </c>
      <c r="E83" s="6">
        <v>2.2848182497267399E-2</v>
      </c>
      <c r="F83" s="6">
        <v>0</v>
      </c>
      <c r="G83" s="6">
        <v>0</v>
      </c>
      <c r="H83" s="6">
        <v>8.9251127819548799</v>
      </c>
      <c r="I83" s="6">
        <v>46.0177890438028</v>
      </c>
      <c r="J83" s="6" t="s">
        <v>1132</v>
      </c>
    </row>
    <row r="84" spans="1:10" x14ac:dyDescent="0.3">
      <c r="A84" s="6" t="s">
        <v>1214</v>
      </c>
      <c r="B84" s="6">
        <f t="shared" si="1"/>
        <v>1.5943947440925339</v>
      </c>
      <c r="C84" s="8">
        <v>15766</v>
      </c>
      <c r="D84" s="6">
        <v>6.5879050227847904E-3</v>
      </c>
      <c r="E84" s="6">
        <v>2.5445164091410899E-2</v>
      </c>
      <c r="F84" s="6">
        <v>0</v>
      </c>
      <c r="G84" s="6">
        <v>0</v>
      </c>
      <c r="H84" s="6">
        <v>8.4779999999999998</v>
      </c>
      <c r="I84" s="6">
        <v>42.580923572058602</v>
      </c>
      <c r="J84" s="6" t="s">
        <v>1215</v>
      </c>
    </row>
    <row r="85" spans="1:10" x14ac:dyDescent="0.3">
      <c r="A85" s="6" t="s">
        <v>1216</v>
      </c>
      <c r="B85" s="6">
        <f t="shared" si="1"/>
        <v>1.5943947440925339</v>
      </c>
      <c r="C85" s="8">
        <v>41671</v>
      </c>
      <c r="D85" s="6">
        <v>6.6810137198689903E-3</v>
      </c>
      <c r="E85" s="6">
        <v>2.5445164091410899E-2</v>
      </c>
      <c r="F85" s="6">
        <v>0</v>
      </c>
      <c r="G85" s="6">
        <v>0</v>
      </c>
      <c r="H85" s="6">
        <v>18.7594696969696</v>
      </c>
      <c r="I85" s="6">
        <v>93.956532874340894</v>
      </c>
      <c r="J85" s="6" t="s">
        <v>1217</v>
      </c>
    </row>
    <row r="86" spans="1:10" x14ac:dyDescent="0.3">
      <c r="A86" s="6" t="s">
        <v>1218</v>
      </c>
      <c r="B86" s="6">
        <f t="shared" si="1"/>
        <v>1.5943947440925339</v>
      </c>
      <c r="C86" s="8">
        <v>41671</v>
      </c>
      <c r="D86" s="6">
        <v>6.6810137198689903E-3</v>
      </c>
      <c r="E86" s="6">
        <v>2.5445164091410899E-2</v>
      </c>
      <c r="F86" s="6">
        <v>0</v>
      </c>
      <c r="G86" s="6">
        <v>0</v>
      </c>
      <c r="H86" s="6">
        <v>18.7594696969696</v>
      </c>
      <c r="I86" s="6">
        <v>93.956532874340894</v>
      </c>
      <c r="J86" s="6" t="s">
        <v>1219</v>
      </c>
    </row>
    <row r="87" spans="1:10" x14ac:dyDescent="0.3">
      <c r="A87" s="6" t="s">
        <v>1220</v>
      </c>
      <c r="B87" s="6">
        <f t="shared" si="1"/>
        <v>1.5943947440925339</v>
      </c>
      <c r="C87" s="8">
        <v>30773</v>
      </c>
      <c r="D87" s="6">
        <v>6.7331818826502597E-3</v>
      </c>
      <c r="E87" s="6">
        <v>2.5445164091410899E-2</v>
      </c>
      <c r="F87" s="6">
        <v>0</v>
      </c>
      <c r="G87" s="6">
        <v>0</v>
      </c>
      <c r="H87" s="6">
        <v>5.6729885057471199</v>
      </c>
      <c r="I87" s="6">
        <v>28.368955919466298</v>
      </c>
      <c r="J87" s="6" t="s">
        <v>1221</v>
      </c>
    </row>
    <row r="88" spans="1:10" x14ac:dyDescent="0.3">
      <c r="A88" s="6" t="s">
        <v>1222</v>
      </c>
      <c r="B88" s="6">
        <f t="shared" si="1"/>
        <v>1.5686028398784637</v>
      </c>
      <c r="C88" s="8">
        <v>31503</v>
      </c>
      <c r="D88" s="6">
        <v>7.3097750677212601E-3</v>
      </c>
      <c r="E88" s="6">
        <v>2.7002076300058998E-2</v>
      </c>
      <c r="F88" s="6">
        <v>0</v>
      </c>
      <c r="G88" s="6">
        <v>0</v>
      </c>
      <c r="H88" s="6">
        <v>5.5340622371740897</v>
      </c>
      <c r="I88" s="6">
        <v>27.219521839602201</v>
      </c>
      <c r="J88" s="6" t="s">
        <v>1223</v>
      </c>
    </row>
    <row r="89" spans="1:10" x14ac:dyDescent="0.3">
      <c r="A89" s="6" t="s">
        <v>1224</v>
      </c>
      <c r="B89" s="6">
        <f t="shared" si="1"/>
        <v>1.5686028398784637</v>
      </c>
      <c r="C89" s="8">
        <v>16497</v>
      </c>
      <c r="D89" s="6">
        <v>7.47749805232404E-3</v>
      </c>
      <c r="E89" s="6">
        <v>2.7002076300058998E-2</v>
      </c>
      <c r="F89" s="6">
        <v>0</v>
      </c>
      <c r="G89" s="6">
        <v>0</v>
      </c>
      <c r="H89" s="6">
        <v>8.0734693877551003</v>
      </c>
      <c r="I89" s="6">
        <v>39.5265518418326</v>
      </c>
      <c r="J89" s="6" t="s">
        <v>1225</v>
      </c>
    </row>
    <row r="90" spans="1:10" x14ac:dyDescent="0.3">
      <c r="A90" s="6" t="s">
        <v>1226</v>
      </c>
      <c r="B90" s="6">
        <f t="shared" si="1"/>
        <v>1.5686028398784637</v>
      </c>
      <c r="C90" s="8">
        <v>16497</v>
      </c>
      <c r="D90" s="6">
        <v>7.47749805232404E-3</v>
      </c>
      <c r="E90" s="6">
        <v>2.7002076300058998E-2</v>
      </c>
      <c r="F90" s="6">
        <v>0</v>
      </c>
      <c r="G90" s="6">
        <v>0</v>
      </c>
      <c r="H90" s="6">
        <v>8.0734693877551003</v>
      </c>
      <c r="I90" s="6">
        <v>39.5265518418326</v>
      </c>
      <c r="J90" s="6" t="s">
        <v>1227</v>
      </c>
    </row>
    <row r="91" spans="1:10" x14ac:dyDescent="0.3">
      <c r="A91" s="6" t="s">
        <v>1228</v>
      </c>
      <c r="B91" s="6">
        <f t="shared" si="1"/>
        <v>1.5686028398784637</v>
      </c>
      <c r="C91" s="8">
        <v>16497</v>
      </c>
      <c r="D91" s="6">
        <v>7.47749805232404E-3</v>
      </c>
      <c r="E91" s="6">
        <v>2.7002076300058998E-2</v>
      </c>
      <c r="F91" s="6">
        <v>0</v>
      </c>
      <c r="G91" s="6">
        <v>0</v>
      </c>
      <c r="H91" s="6">
        <v>8.0734693877551003</v>
      </c>
      <c r="I91" s="6">
        <v>39.5265518418326</v>
      </c>
      <c r="J91" s="6" t="s">
        <v>1149</v>
      </c>
    </row>
    <row r="92" spans="1:10" x14ac:dyDescent="0.3">
      <c r="A92" s="6" t="s">
        <v>1229</v>
      </c>
      <c r="B92" s="6">
        <f t="shared" si="1"/>
        <v>1.5627014082279018</v>
      </c>
      <c r="C92" s="8">
        <v>42036</v>
      </c>
      <c r="D92" s="6">
        <v>7.6640198889819698E-3</v>
      </c>
      <c r="E92" s="6">
        <v>2.7371499603506998E-2</v>
      </c>
      <c r="F92" s="6">
        <v>0</v>
      </c>
      <c r="G92" s="6">
        <v>0</v>
      </c>
      <c r="H92" s="6">
        <v>17.315559440559401</v>
      </c>
      <c r="I92" s="6">
        <v>84.347875964278003</v>
      </c>
      <c r="J92" s="6" t="s">
        <v>1230</v>
      </c>
    </row>
    <row r="93" spans="1:10" x14ac:dyDescent="0.3">
      <c r="A93" s="6" t="s">
        <v>1231</v>
      </c>
      <c r="B93" s="6">
        <f t="shared" si="1"/>
        <v>1.5539342581552233</v>
      </c>
      <c r="C93" s="6" t="s">
        <v>1232</v>
      </c>
      <c r="D93" s="6">
        <v>7.9062439078625198E-3</v>
      </c>
      <c r="E93" s="6">
        <v>2.7929665978862098E-2</v>
      </c>
      <c r="F93" s="6">
        <v>0</v>
      </c>
      <c r="G93" s="6">
        <v>0</v>
      </c>
      <c r="H93" s="6">
        <v>4.2785431787561299</v>
      </c>
      <c r="I93" s="6">
        <v>20.708587380123699</v>
      </c>
      <c r="J93" s="6" t="s">
        <v>1233</v>
      </c>
    </row>
    <row r="94" spans="1:10" x14ac:dyDescent="0.3">
      <c r="A94" s="6" t="s">
        <v>1234</v>
      </c>
      <c r="B94" s="6">
        <f t="shared" si="1"/>
        <v>1.5409755366380213</v>
      </c>
      <c r="C94" s="8">
        <v>32599</v>
      </c>
      <c r="D94" s="6">
        <v>8.2342500467181192E-3</v>
      </c>
      <c r="E94" s="6">
        <v>2.8775605001971901E-2</v>
      </c>
      <c r="F94" s="6">
        <v>0</v>
      </c>
      <c r="G94" s="6">
        <v>0</v>
      </c>
      <c r="H94" s="6">
        <v>5.3379310344827502</v>
      </c>
      <c r="I94" s="6">
        <v>25.619149055896202</v>
      </c>
      <c r="J94" s="6" t="s">
        <v>1073</v>
      </c>
    </row>
    <row r="95" spans="1:10" x14ac:dyDescent="0.3">
      <c r="A95" s="6" t="s">
        <v>1235</v>
      </c>
      <c r="B95" s="6">
        <f t="shared" si="1"/>
        <v>1.5259235216809186</v>
      </c>
      <c r="C95" s="6" t="s">
        <v>1236</v>
      </c>
      <c r="D95" s="6">
        <v>8.6330942401029297E-3</v>
      </c>
      <c r="E95" s="6">
        <v>2.9790409859165101E-2</v>
      </c>
      <c r="F95" s="6">
        <v>0</v>
      </c>
      <c r="G95" s="6">
        <v>0</v>
      </c>
      <c r="H95" s="6">
        <v>4.1835260115606898</v>
      </c>
      <c r="I95" s="6">
        <v>19.880752730858799</v>
      </c>
      <c r="J95" s="6" t="s">
        <v>1237</v>
      </c>
    </row>
    <row r="96" spans="1:10" x14ac:dyDescent="0.3">
      <c r="A96" s="6" t="s">
        <v>1238</v>
      </c>
      <c r="B96" s="6">
        <f t="shared" si="1"/>
        <v>1.5259235216809186</v>
      </c>
      <c r="C96" s="8">
        <v>42401</v>
      </c>
      <c r="D96" s="6">
        <v>8.7079659588328705E-3</v>
      </c>
      <c r="E96" s="6">
        <v>2.9790409859165101E-2</v>
      </c>
      <c r="F96" s="6">
        <v>0</v>
      </c>
      <c r="G96" s="6">
        <v>0</v>
      </c>
      <c r="H96" s="6">
        <v>16.077922077922</v>
      </c>
      <c r="I96" s="6">
        <v>76.265897421600101</v>
      </c>
      <c r="J96" s="6" t="s">
        <v>1239</v>
      </c>
    </row>
    <row r="97" spans="1:10" x14ac:dyDescent="0.3">
      <c r="A97" s="6" t="s">
        <v>1240</v>
      </c>
      <c r="B97" s="6">
        <f t="shared" si="1"/>
        <v>1.5214235511245116</v>
      </c>
      <c r="C97" s="8">
        <v>33329</v>
      </c>
      <c r="D97" s="6">
        <v>8.8912806935840995E-3</v>
      </c>
      <c r="E97" s="6">
        <v>3.0100689848071099E-2</v>
      </c>
      <c r="F97" s="6">
        <v>0</v>
      </c>
      <c r="G97" s="6">
        <v>0</v>
      </c>
      <c r="H97" s="6">
        <v>5.2146915048222997</v>
      </c>
      <c r="I97" s="6">
        <v>24.6273410724204</v>
      </c>
      <c r="J97" s="6" t="s">
        <v>1241</v>
      </c>
    </row>
    <row r="98" spans="1:10" x14ac:dyDescent="0.3">
      <c r="A98" s="6" t="s">
        <v>1242</v>
      </c>
      <c r="B98" s="6">
        <f t="shared" si="1"/>
        <v>1.5078253330806506</v>
      </c>
      <c r="C98" s="6" t="s">
        <v>1243</v>
      </c>
      <c r="D98" s="6">
        <v>9.4049569495965792E-3</v>
      </c>
      <c r="E98" s="6">
        <v>3.1058084479267899E-2</v>
      </c>
      <c r="F98" s="6">
        <v>0</v>
      </c>
      <c r="G98" s="6">
        <v>0</v>
      </c>
      <c r="H98" s="6">
        <v>4.0926103048197202</v>
      </c>
      <c r="I98" s="6">
        <v>19.098241265421301</v>
      </c>
      <c r="J98" s="6" t="s">
        <v>1244</v>
      </c>
    </row>
    <row r="99" spans="1:10" x14ac:dyDescent="0.3">
      <c r="A99" s="6" t="s">
        <v>1245</v>
      </c>
      <c r="B99" s="6">
        <f t="shared" si="1"/>
        <v>1.5078253330806506</v>
      </c>
      <c r="C99" s="8">
        <v>17958</v>
      </c>
      <c r="D99" s="6">
        <v>9.4607703490692998E-3</v>
      </c>
      <c r="E99" s="6">
        <v>3.1058084479267899E-2</v>
      </c>
      <c r="F99" s="6">
        <v>0</v>
      </c>
      <c r="G99" s="6">
        <v>0</v>
      </c>
      <c r="H99" s="6">
        <v>7.3699378881987503</v>
      </c>
      <c r="I99" s="6">
        <v>34.348343333330597</v>
      </c>
      <c r="J99" s="6" t="s">
        <v>1246</v>
      </c>
    </row>
    <row r="100" spans="1:10" x14ac:dyDescent="0.3">
      <c r="A100" s="6" t="s">
        <v>1247</v>
      </c>
      <c r="B100" s="6">
        <f t="shared" si="1"/>
        <v>1.5078253330806506</v>
      </c>
      <c r="C100" s="8">
        <v>17958</v>
      </c>
      <c r="D100" s="6">
        <v>9.4607703490692998E-3</v>
      </c>
      <c r="E100" s="6">
        <v>3.1058084479267899E-2</v>
      </c>
      <c r="F100" s="6">
        <v>0</v>
      </c>
      <c r="G100" s="6">
        <v>0</v>
      </c>
      <c r="H100" s="6">
        <v>7.3699378881987503</v>
      </c>
      <c r="I100" s="6">
        <v>34.348343333330597</v>
      </c>
      <c r="J100" s="6" t="s">
        <v>1248</v>
      </c>
    </row>
    <row r="101" spans="1:10" x14ac:dyDescent="0.3">
      <c r="A101" s="6" t="s">
        <v>1249</v>
      </c>
      <c r="B101" s="6">
        <f t="shared" si="1"/>
        <v>1.5049724674094809</v>
      </c>
      <c r="C101" s="8">
        <v>42767</v>
      </c>
      <c r="D101" s="6">
        <v>9.8117018641316403E-3</v>
      </c>
      <c r="E101" s="6">
        <v>3.1262775547478201E-2</v>
      </c>
      <c r="F101" s="6">
        <v>0</v>
      </c>
      <c r="G101" s="6">
        <v>0</v>
      </c>
      <c r="H101" s="6">
        <v>15.005303030303001</v>
      </c>
      <c r="I101" s="6">
        <v>69.387215232250995</v>
      </c>
      <c r="J101" s="6" t="s">
        <v>1250</v>
      </c>
    </row>
    <row r="102" spans="1:10" x14ac:dyDescent="0.3">
      <c r="A102" s="6" t="s">
        <v>1251</v>
      </c>
      <c r="B102" s="6">
        <f t="shared" si="1"/>
        <v>1.5049724674094809</v>
      </c>
      <c r="C102" s="8">
        <v>42767</v>
      </c>
      <c r="D102" s="6">
        <v>9.8117018641316403E-3</v>
      </c>
      <c r="E102" s="6">
        <v>3.1262775547478201E-2</v>
      </c>
      <c r="F102" s="6">
        <v>0</v>
      </c>
      <c r="G102" s="6">
        <v>0</v>
      </c>
      <c r="H102" s="6">
        <v>15.005303030303001</v>
      </c>
      <c r="I102" s="6">
        <v>69.387215232250995</v>
      </c>
      <c r="J102" s="6" t="s">
        <v>1252</v>
      </c>
    </row>
    <row r="103" spans="1:10" x14ac:dyDescent="0.3">
      <c r="A103" s="6" t="s">
        <v>1253</v>
      </c>
      <c r="B103" s="6">
        <f t="shared" si="1"/>
        <v>1.5049724674094809</v>
      </c>
      <c r="C103" s="8">
        <v>42767</v>
      </c>
      <c r="D103" s="6">
        <v>9.8117018641316403E-3</v>
      </c>
      <c r="E103" s="6">
        <v>3.1262775547478201E-2</v>
      </c>
      <c r="F103" s="6">
        <v>0</v>
      </c>
      <c r="G103" s="6">
        <v>0</v>
      </c>
      <c r="H103" s="6">
        <v>15.005303030303001</v>
      </c>
      <c r="I103" s="6">
        <v>69.387215232250995</v>
      </c>
      <c r="J103" s="6" t="s">
        <v>1254</v>
      </c>
    </row>
    <row r="104" spans="1:10" x14ac:dyDescent="0.3">
      <c r="A104" s="6" t="s">
        <v>1255</v>
      </c>
      <c r="B104" s="6">
        <f t="shared" si="1"/>
        <v>1.4544295028774776</v>
      </c>
      <c r="C104" s="8">
        <v>19054</v>
      </c>
      <c r="D104" s="6">
        <v>1.11307482667611E-2</v>
      </c>
      <c r="E104" s="6">
        <v>3.5121293074731601E-2</v>
      </c>
      <c r="F104" s="6">
        <v>0</v>
      </c>
      <c r="G104" s="6">
        <v>0</v>
      </c>
      <c r="H104" s="6">
        <v>6.9176676384839597</v>
      </c>
      <c r="I104" s="6">
        <v>31.115972628299001</v>
      </c>
      <c r="J104" s="6" t="s">
        <v>1192</v>
      </c>
    </row>
    <row r="105" spans="1:10" x14ac:dyDescent="0.3">
      <c r="A105" s="6" t="s">
        <v>1256</v>
      </c>
      <c r="B105" s="6">
        <f t="shared" si="1"/>
        <v>1.4223694548377994</v>
      </c>
      <c r="C105" s="8">
        <v>43497</v>
      </c>
      <c r="D105" s="6">
        <v>1.2194019953514299E-2</v>
      </c>
      <c r="E105" s="6">
        <v>3.7812078005458098E-2</v>
      </c>
      <c r="F105" s="6">
        <v>0</v>
      </c>
      <c r="G105" s="6">
        <v>0</v>
      </c>
      <c r="H105" s="6">
        <v>13.238636363636299</v>
      </c>
      <c r="I105" s="6">
        <v>58.340150018868002</v>
      </c>
      <c r="J105" s="6" t="s">
        <v>1257</v>
      </c>
    </row>
    <row r="106" spans="1:10" x14ac:dyDescent="0.3">
      <c r="A106" s="6" t="s">
        <v>1258</v>
      </c>
      <c r="B106" s="6">
        <f t="shared" si="1"/>
        <v>1.4223694548377994</v>
      </c>
      <c r="C106" s="8">
        <v>19784</v>
      </c>
      <c r="D106" s="6">
        <v>1.2332554672549401E-2</v>
      </c>
      <c r="E106" s="6">
        <v>3.7812078005458098E-2</v>
      </c>
      <c r="F106" s="6">
        <v>0</v>
      </c>
      <c r="G106" s="6">
        <v>0</v>
      </c>
      <c r="H106" s="6">
        <v>6.6457142857142797</v>
      </c>
      <c r="I106" s="6">
        <v>29.211322152556399</v>
      </c>
      <c r="J106" s="6" t="s">
        <v>1259</v>
      </c>
    </row>
    <row r="107" spans="1:10" x14ac:dyDescent="0.3">
      <c r="A107" s="6" t="s">
        <v>1260</v>
      </c>
      <c r="B107" s="6">
        <f t="shared" si="1"/>
        <v>1.4223694548377994</v>
      </c>
      <c r="C107" s="8">
        <v>19784</v>
      </c>
      <c r="D107" s="6">
        <v>1.2332554672549401E-2</v>
      </c>
      <c r="E107" s="6">
        <v>3.7812078005458098E-2</v>
      </c>
      <c r="F107" s="6">
        <v>0</v>
      </c>
      <c r="G107" s="6">
        <v>0</v>
      </c>
      <c r="H107" s="6">
        <v>6.6457142857142797</v>
      </c>
      <c r="I107" s="6">
        <v>29.211322152556399</v>
      </c>
      <c r="J107" s="6" t="s">
        <v>1261</v>
      </c>
    </row>
    <row r="108" spans="1:10" x14ac:dyDescent="0.3">
      <c r="A108" s="6" t="s">
        <v>1262</v>
      </c>
      <c r="B108" s="6">
        <f t="shared" si="1"/>
        <v>1.4140855840746818</v>
      </c>
      <c r="C108" s="6" t="s">
        <v>1263</v>
      </c>
      <c r="D108" s="6">
        <v>1.26886328946666E-2</v>
      </c>
      <c r="E108" s="6">
        <v>3.8540240100622798E-2</v>
      </c>
      <c r="F108" s="6">
        <v>0</v>
      </c>
      <c r="G108" s="6">
        <v>0</v>
      </c>
      <c r="H108" s="6">
        <v>4.6747244934233896</v>
      </c>
      <c r="I108" s="6">
        <v>20.414749680690999</v>
      </c>
      <c r="J108" s="6" t="s">
        <v>1264</v>
      </c>
    </row>
    <row r="109" spans="1:10" x14ac:dyDescent="0.3">
      <c r="A109" s="6" t="s">
        <v>1265</v>
      </c>
      <c r="B109" s="6">
        <f t="shared" si="1"/>
        <v>1.4089265029926832</v>
      </c>
      <c r="C109" s="8">
        <v>20149</v>
      </c>
      <c r="D109" s="6">
        <v>1.29602652931027E-2</v>
      </c>
      <c r="E109" s="6">
        <v>3.9000798335725902E-2</v>
      </c>
      <c r="F109" s="6">
        <v>0</v>
      </c>
      <c r="G109" s="6">
        <v>0</v>
      </c>
      <c r="H109" s="6">
        <v>6.5175824175824104</v>
      </c>
      <c r="I109" s="6">
        <v>28.324547118213001</v>
      </c>
      <c r="J109" s="6" t="s">
        <v>1266</v>
      </c>
    </row>
    <row r="110" spans="1:10" x14ac:dyDescent="0.3">
      <c r="A110" s="6" t="s">
        <v>1267</v>
      </c>
      <c r="B110" s="6">
        <f t="shared" si="1"/>
        <v>1.396163338159081</v>
      </c>
      <c r="C110" s="8">
        <v>43862</v>
      </c>
      <c r="D110" s="6">
        <v>1.3470378493855101E-2</v>
      </c>
      <c r="E110" s="6">
        <v>4.0163972573421199E-2</v>
      </c>
      <c r="F110" s="6">
        <v>0</v>
      </c>
      <c r="G110" s="6">
        <v>0</v>
      </c>
      <c r="H110" s="6">
        <v>12.502525252525199</v>
      </c>
      <c r="I110" s="6">
        <v>53.851654298853198</v>
      </c>
      <c r="J110" s="6" t="s">
        <v>1268</v>
      </c>
    </row>
    <row r="111" spans="1:10" x14ac:dyDescent="0.3">
      <c r="A111" s="6" t="s">
        <v>1269</v>
      </c>
      <c r="B111" s="6">
        <f t="shared" si="1"/>
        <v>1.3631168933637208</v>
      </c>
      <c r="C111" s="8">
        <v>44228</v>
      </c>
      <c r="D111" s="6">
        <v>1.4802079228239701E-2</v>
      </c>
      <c r="E111" s="6">
        <v>4.3339421163764998E-2</v>
      </c>
      <c r="F111" s="6">
        <v>0</v>
      </c>
      <c r="G111" s="6">
        <v>0</v>
      </c>
      <c r="H111" s="6">
        <v>11.8438995215311</v>
      </c>
      <c r="I111" s="6">
        <v>49.898202053004297</v>
      </c>
      <c r="J111" s="6" t="s">
        <v>1270</v>
      </c>
    </row>
    <row r="112" spans="1:10" x14ac:dyDescent="0.3">
      <c r="A112" s="6" t="s">
        <v>1271</v>
      </c>
      <c r="B112" s="6">
        <f t="shared" si="1"/>
        <v>1.3631168933637208</v>
      </c>
      <c r="C112" s="8">
        <v>44228</v>
      </c>
      <c r="D112" s="6">
        <v>1.4802079228239701E-2</v>
      </c>
      <c r="E112" s="6">
        <v>4.3339421163764998E-2</v>
      </c>
      <c r="F112" s="6">
        <v>0</v>
      </c>
      <c r="G112" s="6">
        <v>0</v>
      </c>
      <c r="H112" s="6">
        <v>11.8438995215311</v>
      </c>
      <c r="I112" s="6">
        <v>49.898202053004297</v>
      </c>
      <c r="J112" s="6" t="s">
        <v>1272</v>
      </c>
    </row>
    <row r="113" spans="1:10" x14ac:dyDescent="0.3">
      <c r="A113" s="6" t="s">
        <v>1273</v>
      </c>
      <c r="B113" s="6">
        <f t="shared" si="1"/>
        <v>1.310015670136647</v>
      </c>
      <c r="C113" s="6" t="s">
        <v>1274</v>
      </c>
      <c r="D113" s="6">
        <v>1.6877922624108199E-2</v>
      </c>
      <c r="E113" s="6">
        <v>4.8976114757457001E-2</v>
      </c>
      <c r="F113" s="6">
        <v>0</v>
      </c>
      <c r="G113" s="6">
        <v>0</v>
      </c>
      <c r="H113" s="6">
        <v>4.2758620689655098</v>
      </c>
      <c r="I113" s="6">
        <v>17.452995145527801</v>
      </c>
      <c r="J113" s="6" t="s">
        <v>1275</v>
      </c>
    </row>
    <row r="114" spans="1:10" x14ac:dyDescent="0.3">
      <c r="A114" s="6" t="s">
        <v>1276</v>
      </c>
      <c r="B114" s="6">
        <f t="shared" si="1"/>
        <v>1.3080450260754533</v>
      </c>
      <c r="C114" s="8">
        <v>22341</v>
      </c>
      <c r="D114" s="6">
        <v>1.7106062577280302E-2</v>
      </c>
      <c r="E114" s="6">
        <v>4.9198852545275201E-2</v>
      </c>
      <c r="F114" s="6">
        <v>0</v>
      </c>
      <c r="G114" s="6">
        <v>0</v>
      </c>
      <c r="H114" s="6">
        <v>5.8415763546798001</v>
      </c>
      <c r="I114" s="6">
        <v>23.7654155940448</v>
      </c>
      <c r="J114" s="6" t="s">
        <v>1277</v>
      </c>
    </row>
    <row r="115" spans="1:10" x14ac:dyDescent="0.3">
      <c r="A115" s="6" t="s">
        <v>1278</v>
      </c>
      <c r="B115" s="6">
        <f t="shared" si="1"/>
        <v>1.2988375854498939</v>
      </c>
      <c r="C115" s="8">
        <v>44958</v>
      </c>
      <c r="D115" s="6">
        <v>1.7627223249691501E-2</v>
      </c>
      <c r="E115" s="6">
        <v>5.0253048738155601E-2</v>
      </c>
      <c r="F115" s="6">
        <v>0</v>
      </c>
      <c r="G115" s="6">
        <v>0</v>
      </c>
      <c r="H115" s="6">
        <v>10.714826839826801</v>
      </c>
      <c r="I115" s="6">
        <v>43.269800908963603</v>
      </c>
      <c r="J115" s="6" t="s">
        <v>1279</v>
      </c>
    </row>
    <row r="116" spans="1:10" x14ac:dyDescent="0.3">
      <c r="A116" s="6" t="s">
        <v>1280</v>
      </c>
      <c r="B116" s="6">
        <f t="shared" si="1"/>
        <v>1.2969144249217015</v>
      </c>
      <c r="C116" s="8">
        <v>22706</v>
      </c>
      <c r="D116" s="6">
        <v>1.7860764921845899E-2</v>
      </c>
      <c r="E116" s="6">
        <v>5.0476074779129701E-2</v>
      </c>
      <c r="F116" s="6">
        <v>0</v>
      </c>
      <c r="G116" s="6">
        <v>0</v>
      </c>
      <c r="H116" s="6">
        <v>5.7422760290556898</v>
      </c>
      <c r="I116" s="6">
        <v>23.1135159021985</v>
      </c>
      <c r="J116" s="6" t="s">
        <v>1281</v>
      </c>
    </row>
    <row r="117" spans="1:10" x14ac:dyDescent="0.3">
      <c r="A117" s="6" t="s">
        <v>1282</v>
      </c>
      <c r="B117" s="6">
        <f t="shared" si="1"/>
        <v>1.2822084053626859</v>
      </c>
      <c r="C117" s="8">
        <v>45323</v>
      </c>
      <c r="D117" s="6">
        <v>1.9118560735770999E-2</v>
      </c>
      <c r="E117" s="6">
        <v>5.2214556631307397E-2</v>
      </c>
      <c r="F117" s="6">
        <v>0</v>
      </c>
      <c r="G117" s="6">
        <v>0</v>
      </c>
      <c r="H117" s="6">
        <v>10.2272727272727</v>
      </c>
      <c r="I117" s="6">
        <v>40.470296415524899</v>
      </c>
      <c r="J117" s="6" t="s">
        <v>1283</v>
      </c>
    </row>
    <row r="118" spans="1:10" x14ac:dyDescent="0.3">
      <c r="A118" s="6" t="s">
        <v>1284</v>
      </c>
      <c r="B118" s="6">
        <f t="shared" si="1"/>
        <v>1.2822084053626859</v>
      </c>
      <c r="C118" s="8">
        <v>45323</v>
      </c>
      <c r="D118" s="6">
        <v>1.9118560735770999E-2</v>
      </c>
      <c r="E118" s="6">
        <v>5.2214556631307397E-2</v>
      </c>
      <c r="F118" s="6">
        <v>0</v>
      </c>
      <c r="G118" s="6">
        <v>0</v>
      </c>
      <c r="H118" s="6">
        <v>10.2272727272727</v>
      </c>
      <c r="I118" s="6">
        <v>40.470296415524899</v>
      </c>
      <c r="J118" s="6" t="s">
        <v>1285</v>
      </c>
    </row>
    <row r="119" spans="1:10" x14ac:dyDescent="0.3">
      <c r="A119" s="6" t="s">
        <v>1286</v>
      </c>
      <c r="B119" s="6">
        <f t="shared" si="1"/>
        <v>1.2822084053626859</v>
      </c>
      <c r="C119" s="8">
        <v>45323</v>
      </c>
      <c r="D119" s="6">
        <v>1.9118560735770999E-2</v>
      </c>
      <c r="E119" s="6">
        <v>5.2214556631307397E-2</v>
      </c>
      <c r="F119" s="6">
        <v>0</v>
      </c>
      <c r="G119" s="6">
        <v>0</v>
      </c>
      <c r="H119" s="6">
        <v>10.2272727272727</v>
      </c>
      <c r="I119" s="6">
        <v>40.470296415524899</v>
      </c>
      <c r="J119" s="6" t="s">
        <v>1287</v>
      </c>
    </row>
    <row r="120" spans="1:10" x14ac:dyDescent="0.3">
      <c r="A120" s="6" t="s">
        <v>1288</v>
      </c>
      <c r="B120" s="6">
        <f t="shared" si="1"/>
        <v>1.2822084053626859</v>
      </c>
      <c r="C120" s="8">
        <v>45323</v>
      </c>
      <c r="D120" s="6">
        <v>1.9118560735770999E-2</v>
      </c>
      <c r="E120" s="6">
        <v>5.2214556631307397E-2</v>
      </c>
      <c r="F120" s="6">
        <v>0</v>
      </c>
      <c r="G120" s="6">
        <v>0</v>
      </c>
      <c r="H120" s="6">
        <v>10.2272727272727</v>
      </c>
      <c r="I120" s="6">
        <v>40.470296415524899</v>
      </c>
      <c r="J120" s="6" t="s">
        <v>1159</v>
      </c>
    </row>
    <row r="121" spans="1:10" x14ac:dyDescent="0.3">
      <c r="A121" s="6" t="s">
        <v>1289</v>
      </c>
      <c r="B121" s="6">
        <f t="shared" si="1"/>
        <v>1.2764184123217026</v>
      </c>
      <c r="C121" s="6" t="s">
        <v>1290</v>
      </c>
      <c r="D121" s="6">
        <v>1.9537971544264301E-2</v>
      </c>
      <c r="E121" s="6">
        <v>5.2915339599049198E-2</v>
      </c>
      <c r="F121" s="6">
        <v>0</v>
      </c>
      <c r="G121" s="6">
        <v>0</v>
      </c>
      <c r="H121" s="6">
        <v>4.08222015118566</v>
      </c>
      <c r="I121" s="6">
        <v>16.065150601456001</v>
      </c>
      <c r="J121" s="6" t="s">
        <v>1291</v>
      </c>
    </row>
    <row r="122" spans="1:10" x14ac:dyDescent="0.3">
      <c r="A122" s="6" t="s">
        <v>1292</v>
      </c>
      <c r="B122" s="6">
        <f t="shared" si="1"/>
        <v>1.2719220051305407</v>
      </c>
      <c r="C122" s="6" t="s">
        <v>1293</v>
      </c>
      <c r="D122" s="6">
        <v>2.0099250029686998E-2</v>
      </c>
      <c r="E122" s="6">
        <v>5.34660370337093E-2</v>
      </c>
      <c r="F122" s="6">
        <v>0</v>
      </c>
      <c r="G122" s="6">
        <v>0</v>
      </c>
      <c r="H122" s="6">
        <v>4.0455665024630498</v>
      </c>
      <c r="I122" s="6">
        <v>15.8063227475731</v>
      </c>
      <c r="J122" s="6" t="s">
        <v>1294</v>
      </c>
    </row>
    <row r="123" spans="1:10" x14ac:dyDescent="0.3">
      <c r="A123" s="6" t="s">
        <v>1295</v>
      </c>
      <c r="B123" s="6">
        <f t="shared" si="1"/>
        <v>1.2719220051305407</v>
      </c>
      <c r="C123" s="8">
        <v>23802</v>
      </c>
      <c r="D123" s="6">
        <v>2.02348386312192E-2</v>
      </c>
      <c r="E123" s="6">
        <v>5.34660370337093E-2</v>
      </c>
      <c r="F123" s="6">
        <v>0</v>
      </c>
      <c r="G123" s="6">
        <v>0</v>
      </c>
      <c r="H123" s="6">
        <v>5.4635944700460799</v>
      </c>
      <c r="I123" s="6">
        <v>21.309927825162699</v>
      </c>
      <c r="J123" s="6" t="s">
        <v>1296</v>
      </c>
    </row>
    <row r="124" spans="1:10" x14ac:dyDescent="0.3">
      <c r="A124" s="6" t="s">
        <v>1297</v>
      </c>
      <c r="B124" s="6">
        <f t="shared" si="1"/>
        <v>1.2719220051305407</v>
      </c>
      <c r="C124" s="8">
        <v>23802</v>
      </c>
      <c r="D124" s="6">
        <v>2.02348386312192E-2</v>
      </c>
      <c r="E124" s="6">
        <v>5.34660370337093E-2</v>
      </c>
      <c r="F124" s="6">
        <v>0</v>
      </c>
      <c r="G124" s="6">
        <v>0</v>
      </c>
      <c r="H124" s="6">
        <v>5.4635944700460799</v>
      </c>
      <c r="I124" s="6">
        <v>21.309927825162699</v>
      </c>
      <c r="J124" s="6" t="s">
        <v>1298</v>
      </c>
    </row>
    <row r="125" spans="1:10" x14ac:dyDescent="0.3">
      <c r="A125" s="6" t="s">
        <v>1299</v>
      </c>
      <c r="B125" s="6">
        <f t="shared" si="1"/>
        <v>1.2663863878987685</v>
      </c>
      <c r="C125" s="8">
        <v>45689</v>
      </c>
      <c r="D125" s="6">
        <v>2.0661028476672699E-2</v>
      </c>
      <c r="E125" s="6">
        <v>5.4151889152569702E-2</v>
      </c>
      <c r="F125" s="6">
        <v>0</v>
      </c>
      <c r="G125" s="6">
        <v>0</v>
      </c>
      <c r="H125" s="6">
        <v>9.7821146245059296</v>
      </c>
      <c r="I125" s="6">
        <v>37.949772725439601</v>
      </c>
      <c r="J125" s="6" t="s">
        <v>1300</v>
      </c>
    </row>
    <row r="126" spans="1:10" x14ac:dyDescent="0.3">
      <c r="A126" s="6" t="s">
        <v>1301</v>
      </c>
      <c r="B126" s="6">
        <f t="shared" si="1"/>
        <v>1.2615081097001974</v>
      </c>
      <c r="C126" s="8">
        <v>24167</v>
      </c>
      <c r="D126" s="6">
        <v>2.1062918258124799E-2</v>
      </c>
      <c r="E126" s="6">
        <v>5.47635874711246E-2</v>
      </c>
      <c r="F126" s="6">
        <v>0</v>
      </c>
      <c r="G126" s="6">
        <v>0</v>
      </c>
      <c r="H126" s="6">
        <v>5.3765986394557803</v>
      </c>
      <c r="I126" s="6">
        <v>20.7549676544009</v>
      </c>
      <c r="J126" s="6" t="s">
        <v>1302</v>
      </c>
    </row>
    <row r="127" spans="1:10" x14ac:dyDescent="0.3">
      <c r="A127" s="6" t="s">
        <v>1303</v>
      </c>
      <c r="B127" s="6">
        <f t="shared" si="1"/>
        <v>1.247857124013666</v>
      </c>
      <c r="C127" s="8">
        <v>24532</v>
      </c>
      <c r="D127" s="6">
        <v>2.1909378598623699E-2</v>
      </c>
      <c r="E127" s="6">
        <v>5.6512286067878698E-2</v>
      </c>
      <c r="F127" s="6">
        <v>0</v>
      </c>
      <c r="G127" s="6">
        <v>0</v>
      </c>
      <c r="H127" s="6">
        <v>5.2923214285714204</v>
      </c>
      <c r="I127" s="6">
        <v>20.221115986189201</v>
      </c>
      <c r="J127" s="6" t="s">
        <v>1304</v>
      </c>
    </row>
    <row r="128" spans="1:10" x14ac:dyDescent="0.3">
      <c r="A128" s="6" t="s">
        <v>1305</v>
      </c>
      <c r="B128" s="6">
        <f t="shared" si="1"/>
        <v>1.234476774348539</v>
      </c>
      <c r="C128" s="8">
        <v>24898</v>
      </c>
      <c r="D128" s="6">
        <v>2.27742238800023E-2</v>
      </c>
      <c r="E128" s="6">
        <v>5.8280494181108297E-2</v>
      </c>
      <c r="F128" s="6">
        <v>0</v>
      </c>
      <c r="G128" s="6">
        <v>0</v>
      </c>
      <c r="H128" s="6">
        <v>5.2106373626373603</v>
      </c>
      <c r="I128" s="6">
        <v>19.707286598382801</v>
      </c>
      <c r="J128" s="6" t="s">
        <v>1306</v>
      </c>
    </row>
    <row r="129" spans="1:10" x14ac:dyDescent="0.3">
      <c r="A129" s="6" t="s">
        <v>1307</v>
      </c>
      <c r="B129" s="6">
        <f t="shared" si="1"/>
        <v>1.2213586159748639</v>
      </c>
      <c r="C129" s="8">
        <v>25263</v>
      </c>
      <c r="D129" s="6">
        <v>2.3657453367049198E-2</v>
      </c>
      <c r="E129" s="6">
        <v>6.00677526897734E-2</v>
      </c>
      <c r="F129" s="6">
        <v>0</v>
      </c>
      <c r="G129" s="6">
        <v>0</v>
      </c>
      <c r="H129" s="6">
        <v>5.1314285714285699</v>
      </c>
      <c r="I129" s="6">
        <v>19.212464003181701</v>
      </c>
      <c r="J129" s="6" t="s">
        <v>1308</v>
      </c>
    </row>
    <row r="130" spans="1:10" x14ac:dyDescent="0.3">
      <c r="A130" s="6" t="s">
        <v>1309</v>
      </c>
      <c r="B130" s="6">
        <f t="shared" si="1"/>
        <v>1.2082188977583497</v>
      </c>
      <c r="C130" s="6" t="s">
        <v>1310</v>
      </c>
      <c r="D130" s="6">
        <v>2.4574656245553699E-2</v>
      </c>
      <c r="E130" s="6">
        <v>6.1912893641898899E-2</v>
      </c>
      <c r="F130" s="6">
        <v>0</v>
      </c>
      <c r="G130" s="6">
        <v>0</v>
      </c>
      <c r="H130" s="6">
        <v>3.1716020279652501</v>
      </c>
      <c r="I130" s="6">
        <v>11.754082714315</v>
      </c>
      <c r="J130" s="6" t="s">
        <v>1311</v>
      </c>
    </row>
    <row r="131" spans="1:10" x14ac:dyDescent="0.3">
      <c r="A131" s="6" t="s">
        <v>1312</v>
      </c>
      <c r="B131" s="6">
        <f t="shared" ref="B131:B194" si="2">-LOG10(E131)</f>
        <v>1.197400679828291</v>
      </c>
      <c r="C131" s="8">
        <v>25993</v>
      </c>
      <c r="D131" s="6">
        <v>2.5479037973862001E-2</v>
      </c>
      <c r="E131" s="6">
        <v>6.3474504622583694E-2</v>
      </c>
      <c r="F131" s="6">
        <v>0</v>
      </c>
      <c r="G131" s="6">
        <v>0</v>
      </c>
      <c r="H131" s="6">
        <v>4.9800000000000004</v>
      </c>
      <c r="I131" s="6">
        <v>18.2760980414917</v>
      </c>
      <c r="J131" s="6" t="s">
        <v>1306</v>
      </c>
    </row>
    <row r="132" spans="1:10" x14ac:dyDescent="0.3">
      <c r="A132" s="6" t="s">
        <v>1313</v>
      </c>
      <c r="B132" s="6">
        <f t="shared" si="2"/>
        <v>1.197400679828291</v>
      </c>
      <c r="C132" s="8">
        <v>46784</v>
      </c>
      <c r="D132" s="6">
        <v>2.5585108017102901E-2</v>
      </c>
      <c r="E132" s="6">
        <v>6.3474504622583694E-2</v>
      </c>
      <c r="F132" s="6">
        <v>0</v>
      </c>
      <c r="G132" s="6">
        <v>0</v>
      </c>
      <c r="H132" s="6">
        <v>8.6520979020978999</v>
      </c>
      <c r="I132" s="6">
        <v>31.716383022121899</v>
      </c>
      <c r="J132" s="6" t="s">
        <v>1314</v>
      </c>
    </row>
    <row r="133" spans="1:10" x14ac:dyDescent="0.3">
      <c r="A133" s="6" t="s">
        <v>1315</v>
      </c>
      <c r="B133" s="6">
        <f t="shared" si="2"/>
        <v>1.1868010260357205</v>
      </c>
      <c r="C133" s="8">
        <v>26359</v>
      </c>
      <c r="D133" s="6">
        <v>2.64173678865669E-2</v>
      </c>
      <c r="E133" s="6">
        <v>6.50427618419262E-2</v>
      </c>
      <c r="F133" s="6">
        <v>0</v>
      </c>
      <c r="G133" s="6">
        <v>0</v>
      </c>
      <c r="H133" s="6">
        <v>4.9075776397515503</v>
      </c>
      <c r="I133" s="6">
        <v>17.832829816406498</v>
      </c>
      <c r="J133" s="6" t="s">
        <v>1316</v>
      </c>
    </row>
    <row r="134" spans="1:10" x14ac:dyDescent="0.3">
      <c r="A134" s="6" t="s">
        <v>1317</v>
      </c>
      <c r="B134" s="6">
        <f t="shared" si="2"/>
        <v>1.1778826694550917</v>
      </c>
      <c r="C134" s="8">
        <v>47150</v>
      </c>
      <c r="D134" s="6">
        <v>2.7322060314422102E-2</v>
      </c>
      <c r="E134" s="6">
        <v>6.6392241382009998E-2</v>
      </c>
      <c r="F134" s="6">
        <v>0</v>
      </c>
      <c r="G134" s="6">
        <v>0</v>
      </c>
      <c r="H134" s="6">
        <v>8.3312289562289497</v>
      </c>
      <c r="I134" s="6">
        <v>29.9929310558983</v>
      </c>
      <c r="J134" s="6" t="s">
        <v>1318</v>
      </c>
    </row>
    <row r="135" spans="1:10" x14ac:dyDescent="0.3">
      <c r="A135" s="6" t="s">
        <v>1319</v>
      </c>
      <c r="B135" s="6">
        <f t="shared" si="2"/>
        <v>1.1778826694550917</v>
      </c>
      <c r="C135" s="8">
        <v>26724</v>
      </c>
      <c r="D135" s="6">
        <v>2.73740318313518E-2</v>
      </c>
      <c r="E135" s="6">
        <v>6.6392241382009998E-2</v>
      </c>
      <c r="F135" s="6">
        <v>0</v>
      </c>
      <c r="G135" s="6">
        <v>0</v>
      </c>
      <c r="H135" s="6">
        <v>4.8372244897959096</v>
      </c>
      <c r="I135" s="6">
        <v>17.405109887404699</v>
      </c>
      <c r="J135" s="6" t="s">
        <v>1320</v>
      </c>
    </row>
    <row r="136" spans="1:10" x14ac:dyDescent="0.3">
      <c r="A136" s="6" t="s">
        <v>1321</v>
      </c>
      <c r="B136" s="6">
        <f t="shared" si="2"/>
        <v>1.169117711558449</v>
      </c>
      <c r="C136" s="8">
        <v>27089</v>
      </c>
      <c r="D136" s="6">
        <v>2.8349005999091799E-2</v>
      </c>
      <c r="E136" s="6">
        <v>6.7745786394888596E-2</v>
      </c>
      <c r="F136" s="6">
        <v>0</v>
      </c>
      <c r="G136" s="6">
        <v>0</v>
      </c>
      <c r="H136" s="6">
        <v>4.7688531187122702</v>
      </c>
      <c r="I136" s="6">
        <v>16.992202469018501</v>
      </c>
      <c r="J136" s="6" t="s">
        <v>1322</v>
      </c>
    </row>
    <row r="137" spans="1:10" x14ac:dyDescent="0.3">
      <c r="A137" s="6" t="s">
        <v>1323</v>
      </c>
      <c r="B137" s="6">
        <f t="shared" si="2"/>
        <v>1.169117711558449</v>
      </c>
      <c r="C137" s="8">
        <v>27089</v>
      </c>
      <c r="D137" s="6">
        <v>2.8349005999091799E-2</v>
      </c>
      <c r="E137" s="6">
        <v>6.7745786394888596E-2</v>
      </c>
      <c r="F137" s="6">
        <v>0</v>
      </c>
      <c r="G137" s="6">
        <v>0</v>
      </c>
      <c r="H137" s="6">
        <v>4.7688531187122702</v>
      </c>
      <c r="I137" s="6">
        <v>16.992202469018501</v>
      </c>
      <c r="J137" s="6" t="s">
        <v>1324</v>
      </c>
    </row>
    <row r="138" spans="1:10" x14ac:dyDescent="0.3">
      <c r="A138" s="6" t="s">
        <v>1325</v>
      </c>
      <c r="B138" s="6">
        <f t="shared" si="2"/>
        <v>1.1640252447174211</v>
      </c>
      <c r="C138" s="8">
        <v>10990</v>
      </c>
      <c r="D138" s="6">
        <v>2.9105192813429302E-2</v>
      </c>
      <c r="E138" s="6">
        <v>6.8544838147569107E-2</v>
      </c>
      <c r="F138" s="6">
        <v>0</v>
      </c>
      <c r="G138" s="6">
        <v>0</v>
      </c>
      <c r="H138" s="6">
        <v>8.0332792207792192</v>
      </c>
      <c r="I138" s="6">
        <v>28.412412623297701</v>
      </c>
      <c r="J138" s="6" t="s">
        <v>1326</v>
      </c>
    </row>
    <row r="139" spans="1:10" x14ac:dyDescent="0.3">
      <c r="A139" s="6" t="s">
        <v>1327</v>
      </c>
      <c r="B139" s="6">
        <f t="shared" si="2"/>
        <v>1.1640252447174211</v>
      </c>
      <c r="C139" s="8">
        <v>10990</v>
      </c>
      <c r="D139" s="6">
        <v>2.9105192813429302E-2</v>
      </c>
      <c r="E139" s="6">
        <v>6.8544838147569107E-2</v>
      </c>
      <c r="F139" s="6">
        <v>0</v>
      </c>
      <c r="G139" s="6">
        <v>0</v>
      </c>
      <c r="H139" s="6">
        <v>8.0332792207792192</v>
      </c>
      <c r="I139" s="6">
        <v>28.412412623297701</v>
      </c>
      <c r="J139" s="6" t="s">
        <v>1328</v>
      </c>
    </row>
    <row r="140" spans="1:10" x14ac:dyDescent="0.3">
      <c r="A140" s="6" t="s">
        <v>1329</v>
      </c>
      <c r="B140" s="6">
        <f t="shared" si="2"/>
        <v>1.1538212491699908</v>
      </c>
      <c r="C140" s="8">
        <v>27820</v>
      </c>
      <c r="D140" s="6">
        <v>3.0353768493768401E-2</v>
      </c>
      <c r="E140" s="6">
        <v>7.0174406912571097E-2</v>
      </c>
      <c r="F140" s="6">
        <v>0</v>
      </c>
      <c r="G140" s="6">
        <v>0</v>
      </c>
      <c r="H140" s="6">
        <v>4.63772994129158</v>
      </c>
      <c r="I140" s="6">
        <v>16.208099070545501</v>
      </c>
      <c r="J140" s="6" t="s">
        <v>1330</v>
      </c>
    </row>
    <row r="141" spans="1:10" x14ac:dyDescent="0.3">
      <c r="A141" s="6" t="s">
        <v>1331</v>
      </c>
      <c r="B141" s="6">
        <f t="shared" si="2"/>
        <v>1.1538212491699908</v>
      </c>
      <c r="C141" s="8">
        <v>27820</v>
      </c>
      <c r="D141" s="6">
        <v>3.0353768493768401E-2</v>
      </c>
      <c r="E141" s="6">
        <v>7.0174406912571097E-2</v>
      </c>
      <c r="F141" s="6">
        <v>0</v>
      </c>
      <c r="G141" s="6">
        <v>0</v>
      </c>
      <c r="H141" s="6">
        <v>4.63772994129158</v>
      </c>
      <c r="I141" s="6">
        <v>16.208099070545501</v>
      </c>
      <c r="J141" s="6" t="s">
        <v>1332</v>
      </c>
    </row>
    <row r="142" spans="1:10" x14ac:dyDescent="0.3">
      <c r="A142" s="6" t="s">
        <v>1333</v>
      </c>
      <c r="B142" s="6">
        <f t="shared" si="2"/>
        <v>1.1538212491699908</v>
      </c>
      <c r="C142" s="6" t="s">
        <v>1334</v>
      </c>
      <c r="D142" s="6">
        <v>3.04448965374539E-2</v>
      </c>
      <c r="E142" s="6">
        <v>7.0174406912571097E-2</v>
      </c>
      <c r="F142" s="6">
        <v>0</v>
      </c>
      <c r="G142" s="6">
        <v>0</v>
      </c>
      <c r="H142" s="6">
        <v>3.5369971264367801</v>
      </c>
      <c r="I142" s="6">
        <v>12.350617082241399</v>
      </c>
      <c r="J142" s="6" t="s">
        <v>1335</v>
      </c>
    </row>
    <row r="143" spans="1:10" x14ac:dyDescent="0.3">
      <c r="A143" s="6" t="s">
        <v>1336</v>
      </c>
      <c r="B143" s="6">
        <f t="shared" si="2"/>
        <v>1.133528543046745</v>
      </c>
      <c r="C143" s="8">
        <v>11720</v>
      </c>
      <c r="D143" s="6">
        <v>3.2806212842081198E-2</v>
      </c>
      <c r="E143" s="6">
        <v>7.3531166715009699E-2</v>
      </c>
      <c r="F143" s="6">
        <v>0</v>
      </c>
      <c r="G143" s="6">
        <v>0</v>
      </c>
      <c r="H143" s="6">
        <v>7.49696969696969</v>
      </c>
      <c r="I143" s="6">
        <v>25.618175280374899</v>
      </c>
      <c r="J143" s="6" t="s">
        <v>1337</v>
      </c>
    </row>
    <row r="144" spans="1:10" x14ac:dyDescent="0.3">
      <c r="A144" s="6" t="s">
        <v>1338</v>
      </c>
      <c r="B144" s="6">
        <f t="shared" si="2"/>
        <v>1.133528543046745</v>
      </c>
      <c r="C144" s="8">
        <v>11720</v>
      </c>
      <c r="D144" s="6">
        <v>3.2806212842081198E-2</v>
      </c>
      <c r="E144" s="6">
        <v>7.3531166715009699E-2</v>
      </c>
      <c r="F144" s="6">
        <v>0</v>
      </c>
      <c r="G144" s="6">
        <v>0</v>
      </c>
      <c r="H144" s="6">
        <v>7.49696969696969</v>
      </c>
      <c r="I144" s="6">
        <v>25.618175280374899</v>
      </c>
      <c r="J144" s="6" t="s">
        <v>1339</v>
      </c>
    </row>
    <row r="145" spans="1:10" x14ac:dyDescent="0.3">
      <c r="A145" s="6" t="s">
        <v>1340</v>
      </c>
      <c r="B145" s="6">
        <f t="shared" si="2"/>
        <v>1.133528543046745</v>
      </c>
      <c r="C145" s="8">
        <v>11720</v>
      </c>
      <c r="D145" s="6">
        <v>3.2806212842081198E-2</v>
      </c>
      <c r="E145" s="6">
        <v>7.3531166715009699E-2</v>
      </c>
      <c r="F145" s="6">
        <v>0</v>
      </c>
      <c r="G145" s="6">
        <v>0</v>
      </c>
      <c r="H145" s="6">
        <v>7.49696969696969</v>
      </c>
      <c r="I145" s="6">
        <v>25.618175280374899</v>
      </c>
      <c r="J145" s="6" t="s">
        <v>1341</v>
      </c>
    </row>
    <row r="146" spans="1:10" x14ac:dyDescent="0.3">
      <c r="A146" s="6" t="s">
        <v>1342</v>
      </c>
      <c r="B146" s="6">
        <f t="shared" si="2"/>
        <v>1.133528543046745</v>
      </c>
      <c r="C146" s="8">
        <v>11720</v>
      </c>
      <c r="D146" s="6">
        <v>3.2806212842081198E-2</v>
      </c>
      <c r="E146" s="6">
        <v>7.3531166715009699E-2</v>
      </c>
      <c r="F146" s="6">
        <v>0</v>
      </c>
      <c r="G146" s="6">
        <v>0</v>
      </c>
      <c r="H146" s="6">
        <v>7.49696969696969</v>
      </c>
      <c r="I146" s="6">
        <v>25.618175280374899</v>
      </c>
      <c r="J146" s="6" t="s">
        <v>1343</v>
      </c>
    </row>
    <row r="147" spans="1:10" x14ac:dyDescent="0.3">
      <c r="A147" s="6" t="s">
        <v>1344</v>
      </c>
      <c r="B147" s="6">
        <f t="shared" si="2"/>
        <v>1.1194876724557516</v>
      </c>
      <c r="C147" s="6" t="s">
        <v>1345</v>
      </c>
      <c r="D147" s="6">
        <v>3.4117863109141597E-2</v>
      </c>
      <c r="E147" s="6">
        <v>7.5947298016924805E-2</v>
      </c>
      <c r="F147" s="6">
        <v>0</v>
      </c>
      <c r="G147" s="6">
        <v>0</v>
      </c>
      <c r="H147" s="6">
        <v>2.8940073139082201</v>
      </c>
      <c r="I147" s="6">
        <v>9.7757662431035506</v>
      </c>
      <c r="J147" s="6" t="s">
        <v>1346</v>
      </c>
    </row>
    <row r="148" spans="1:10" x14ac:dyDescent="0.3">
      <c r="A148" s="6" t="s">
        <v>1347</v>
      </c>
      <c r="B148" s="6">
        <f t="shared" si="2"/>
        <v>1.1177706182879625</v>
      </c>
      <c r="C148" s="8">
        <v>12086</v>
      </c>
      <c r="D148" s="6">
        <v>3.47222401222156E-2</v>
      </c>
      <c r="E148" s="6">
        <v>7.6248162430541097E-2</v>
      </c>
      <c r="F148" s="6">
        <v>0</v>
      </c>
      <c r="G148" s="6">
        <v>0</v>
      </c>
      <c r="H148" s="6">
        <v>7.2547653958944203</v>
      </c>
      <c r="I148" s="6">
        <v>24.378731335878001</v>
      </c>
      <c r="J148" s="6" t="s">
        <v>1348</v>
      </c>
    </row>
    <row r="149" spans="1:10" x14ac:dyDescent="0.3">
      <c r="A149" s="6" t="s">
        <v>1349</v>
      </c>
      <c r="B149" s="6">
        <f t="shared" si="2"/>
        <v>1.1177706182879625</v>
      </c>
      <c r="C149" s="8">
        <v>12086</v>
      </c>
      <c r="D149" s="6">
        <v>3.47222401222156E-2</v>
      </c>
      <c r="E149" s="6">
        <v>7.6248162430541097E-2</v>
      </c>
      <c r="F149" s="6">
        <v>0</v>
      </c>
      <c r="G149" s="6">
        <v>0</v>
      </c>
      <c r="H149" s="6">
        <v>7.2547653958944203</v>
      </c>
      <c r="I149" s="6">
        <v>24.378731335878001</v>
      </c>
      <c r="J149" s="6" t="s">
        <v>1350</v>
      </c>
    </row>
    <row r="150" spans="1:10" x14ac:dyDescent="0.3">
      <c r="A150" s="6" t="s">
        <v>1351</v>
      </c>
      <c r="B150" s="6">
        <f t="shared" si="2"/>
        <v>1.1074566870394944</v>
      </c>
      <c r="C150" s="6" t="s">
        <v>1352</v>
      </c>
      <c r="D150" s="6">
        <v>3.5796966095657003E-2</v>
      </c>
      <c r="E150" s="6">
        <v>7.8080630745560597E-2</v>
      </c>
      <c r="F150" s="6">
        <v>0</v>
      </c>
      <c r="G150" s="6">
        <v>0</v>
      </c>
      <c r="H150" s="6">
        <v>3.3524052788420602</v>
      </c>
      <c r="I150" s="6">
        <v>11.1631479716771</v>
      </c>
      <c r="J150" s="6" t="s">
        <v>1353</v>
      </c>
    </row>
    <row r="151" spans="1:10" x14ac:dyDescent="0.3">
      <c r="A151" s="6" t="s">
        <v>1354</v>
      </c>
      <c r="B151" s="6">
        <f t="shared" si="2"/>
        <v>1.0997699658660576</v>
      </c>
      <c r="C151" s="8">
        <v>12451</v>
      </c>
      <c r="D151" s="6">
        <v>3.6680726793326797E-2</v>
      </c>
      <c r="E151" s="6">
        <v>7.9474908052208207E-2</v>
      </c>
      <c r="F151" s="6">
        <v>0</v>
      </c>
      <c r="G151" s="6">
        <v>0</v>
      </c>
      <c r="H151" s="6">
        <v>7.0276988636363598</v>
      </c>
      <c r="I151" s="6">
        <v>23.2300854210011</v>
      </c>
      <c r="J151" s="6" t="s">
        <v>1355</v>
      </c>
    </row>
    <row r="152" spans="1:10" x14ac:dyDescent="0.3">
      <c r="A152" s="6" t="s">
        <v>1356</v>
      </c>
      <c r="B152" s="6">
        <f t="shared" si="2"/>
        <v>1.0824650646808225</v>
      </c>
      <c r="C152" s="8">
        <v>12816</v>
      </c>
      <c r="D152" s="6">
        <v>3.8680774586076702E-2</v>
      </c>
      <c r="E152" s="6">
        <v>8.2705603555756096E-2</v>
      </c>
      <c r="F152" s="6">
        <v>0</v>
      </c>
      <c r="G152" s="6">
        <v>0</v>
      </c>
      <c r="H152" s="6">
        <v>6.8143939393939297</v>
      </c>
      <c r="I152" s="6">
        <v>22.1632205947149</v>
      </c>
      <c r="J152" s="6" t="s">
        <v>1357</v>
      </c>
    </row>
    <row r="153" spans="1:10" x14ac:dyDescent="0.3">
      <c r="A153" s="6" t="s">
        <v>1358</v>
      </c>
      <c r="B153" s="6">
        <f t="shared" si="2"/>
        <v>1.0824650646808225</v>
      </c>
      <c r="C153" s="8">
        <v>12816</v>
      </c>
      <c r="D153" s="6">
        <v>3.8680774586076702E-2</v>
      </c>
      <c r="E153" s="6">
        <v>8.2705603555756096E-2</v>
      </c>
      <c r="F153" s="6">
        <v>0</v>
      </c>
      <c r="G153" s="6">
        <v>0</v>
      </c>
      <c r="H153" s="6">
        <v>6.8143939393939297</v>
      </c>
      <c r="I153" s="6">
        <v>22.1632205947149</v>
      </c>
      <c r="J153" s="6" t="s">
        <v>1287</v>
      </c>
    </row>
    <row r="154" spans="1:10" x14ac:dyDescent="0.3">
      <c r="A154" s="6" t="s">
        <v>1359</v>
      </c>
      <c r="B154" s="6">
        <f t="shared" si="2"/>
        <v>1.0806575040832898</v>
      </c>
      <c r="C154" s="8">
        <v>30742</v>
      </c>
      <c r="D154" s="6">
        <v>3.9097642009503997E-2</v>
      </c>
      <c r="E154" s="6">
        <v>8.3050546752214502E-2</v>
      </c>
      <c r="F154" s="6">
        <v>0</v>
      </c>
      <c r="G154" s="6">
        <v>0</v>
      </c>
      <c r="H154" s="6">
        <v>4.1779894179894104</v>
      </c>
      <c r="I154" s="6">
        <v>13.5437595536995</v>
      </c>
      <c r="J154" s="6" t="s">
        <v>1360</v>
      </c>
    </row>
    <row r="155" spans="1:10" x14ac:dyDescent="0.3">
      <c r="A155" s="6" t="s">
        <v>1361</v>
      </c>
      <c r="B155" s="6">
        <f t="shared" si="2"/>
        <v>1.0706416555243419</v>
      </c>
      <c r="C155" s="8">
        <v>31107</v>
      </c>
      <c r="D155" s="6">
        <v>4.0271305101530402E-2</v>
      </c>
      <c r="E155" s="6">
        <v>8.4988143883099998E-2</v>
      </c>
      <c r="F155" s="6">
        <v>0</v>
      </c>
      <c r="G155" s="6">
        <v>0</v>
      </c>
      <c r="H155" s="6">
        <v>4.1268292682926804</v>
      </c>
      <c r="I155" s="6">
        <v>13.255854717569299</v>
      </c>
      <c r="J155" s="6" t="s">
        <v>1225</v>
      </c>
    </row>
    <row r="156" spans="1:10" x14ac:dyDescent="0.3">
      <c r="A156" s="6" t="s">
        <v>1362</v>
      </c>
      <c r="B156" s="6">
        <f t="shared" si="2"/>
        <v>1.0607908896816474</v>
      </c>
      <c r="C156" s="8">
        <v>31472</v>
      </c>
      <c r="D156" s="6">
        <v>4.1462687408171398E-2</v>
      </c>
      <c r="E156" s="6">
        <v>8.6937892952617404E-2</v>
      </c>
      <c r="F156" s="6">
        <v>0</v>
      </c>
      <c r="G156" s="6">
        <v>0</v>
      </c>
      <c r="H156" s="6">
        <v>4.0769018932874301</v>
      </c>
      <c r="I156" s="6">
        <v>12.9766211735443</v>
      </c>
      <c r="J156" s="6" t="s">
        <v>1363</v>
      </c>
    </row>
    <row r="157" spans="1:10" x14ac:dyDescent="0.3">
      <c r="A157" s="6" t="s">
        <v>1364</v>
      </c>
      <c r="B157" s="6">
        <f t="shared" si="2"/>
        <v>1.0497769456584192</v>
      </c>
      <c r="C157" s="8">
        <v>13547</v>
      </c>
      <c r="D157" s="6">
        <v>4.2802022573442199E-2</v>
      </c>
      <c r="E157" s="6">
        <v>8.9170880361337995E-2</v>
      </c>
      <c r="F157" s="6">
        <v>0</v>
      </c>
      <c r="G157" s="6">
        <v>0</v>
      </c>
      <c r="H157" s="6">
        <v>6.4243506493506404</v>
      </c>
      <c r="I157" s="6">
        <v>20.2442205289749</v>
      </c>
      <c r="J157" s="6" t="s">
        <v>1365</v>
      </c>
    </row>
    <row r="158" spans="1:10" x14ac:dyDescent="0.3">
      <c r="A158" s="6" t="s">
        <v>1366</v>
      </c>
      <c r="B158" s="6">
        <f t="shared" si="2"/>
        <v>1.0370596301430937</v>
      </c>
      <c r="C158" s="8">
        <v>13912</v>
      </c>
      <c r="D158" s="6">
        <v>4.4921487958720599E-2</v>
      </c>
      <c r="E158" s="6">
        <v>9.1820651487950905E-2</v>
      </c>
      <c r="F158" s="6">
        <v>0</v>
      </c>
      <c r="G158" s="6">
        <v>0</v>
      </c>
      <c r="H158" s="6">
        <v>6.2455808080808</v>
      </c>
      <c r="I158" s="6">
        <v>19.3790318652472</v>
      </c>
      <c r="J158" s="6" t="s">
        <v>1367</v>
      </c>
    </row>
    <row r="159" spans="1:10" x14ac:dyDescent="0.3">
      <c r="A159" s="6" t="s">
        <v>1368</v>
      </c>
      <c r="B159" s="6">
        <f t="shared" si="2"/>
        <v>1.0370596301430937</v>
      </c>
      <c r="C159" s="8">
        <v>13912</v>
      </c>
      <c r="D159" s="6">
        <v>4.4921487958720599E-2</v>
      </c>
      <c r="E159" s="6">
        <v>9.1820651487950905E-2</v>
      </c>
      <c r="F159" s="6">
        <v>0</v>
      </c>
      <c r="G159" s="6">
        <v>0</v>
      </c>
      <c r="H159" s="6">
        <v>6.2455808080808</v>
      </c>
      <c r="I159" s="6">
        <v>19.3790318652472</v>
      </c>
      <c r="J159" s="6" t="s">
        <v>1369</v>
      </c>
    </row>
    <row r="160" spans="1:10" x14ac:dyDescent="0.3">
      <c r="A160" s="6" t="s">
        <v>1370</v>
      </c>
      <c r="B160" s="6">
        <f t="shared" si="2"/>
        <v>1.0370596301430937</v>
      </c>
      <c r="C160" s="8">
        <v>13912</v>
      </c>
      <c r="D160" s="6">
        <v>4.4921487958720599E-2</v>
      </c>
      <c r="E160" s="6">
        <v>9.1820651487950905E-2</v>
      </c>
      <c r="F160" s="6">
        <v>0</v>
      </c>
      <c r="G160" s="6">
        <v>0</v>
      </c>
      <c r="H160" s="6">
        <v>6.2455808080808</v>
      </c>
      <c r="I160" s="6">
        <v>19.3790318652472</v>
      </c>
      <c r="J160" s="6" t="s">
        <v>1371</v>
      </c>
    </row>
    <row r="161" spans="1:10" x14ac:dyDescent="0.3">
      <c r="A161" s="6" t="s">
        <v>1372</v>
      </c>
      <c r="B161" s="6">
        <f t="shared" si="2"/>
        <v>1.0310769106196351</v>
      </c>
      <c r="C161" s="8">
        <v>32933</v>
      </c>
      <c r="D161" s="6">
        <v>4.6403927858007697E-2</v>
      </c>
      <c r="E161" s="6">
        <v>9.3094299715138995E-2</v>
      </c>
      <c r="F161" s="6">
        <v>0</v>
      </c>
      <c r="G161" s="6">
        <v>0</v>
      </c>
      <c r="H161" s="6">
        <v>3.88866995073891</v>
      </c>
      <c r="I161" s="6">
        <v>11.9396601111401</v>
      </c>
      <c r="J161" s="6" t="s">
        <v>1373</v>
      </c>
    </row>
    <row r="162" spans="1:10" x14ac:dyDescent="0.3">
      <c r="A162" s="6" t="s">
        <v>1374</v>
      </c>
      <c r="B162" s="6">
        <f t="shared" si="2"/>
        <v>1.0310769106196351</v>
      </c>
      <c r="C162" s="8">
        <v>32933</v>
      </c>
      <c r="D162" s="6">
        <v>4.6403927858007697E-2</v>
      </c>
      <c r="E162" s="6">
        <v>9.3094299715138995E-2</v>
      </c>
      <c r="F162" s="6">
        <v>0</v>
      </c>
      <c r="G162" s="6">
        <v>0</v>
      </c>
      <c r="H162" s="6">
        <v>3.88866995073891</v>
      </c>
      <c r="I162" s="6">
        <v>11.9396601111401</v>
      </c>
      <c r="J162" s="6" t="s">
        <v>1375</v>
      </c>
    </row>
    <row r="163" spans="1:10" x14ac:dyDescent="0.3">
      <c r="A163" s="6" t="s">
        <v>1376</v>
      </c>
      <c r="B163" s="6">
        <f t="shared" si="2"/>
        <v>1.0310769106196351</v>
      </c>
      <c r="C163" s="8">
        <v>32933</v>
      </c>
      <c r="D163" s="6">
        <v>4.6403927858007697E-2</v>
      </c>
      <c r="E163" s="6">
        <v>9.3094299715138995E-2</v>
      </c>
      <c r="F163" s="6">
        <v>0</v>
      </c>
      <c r="G163" s="6">
        <v>0</v>
      </c>
      <c r="H163" s="6">
        <v>3.88866995073891</v>
      </c>
      <c r="I163" s="6">
        <v>11.9396601111401</v>
      </c>
      <c r="J163" s="6" t="s">
        <v>1377</v>
      </c>
    </row>
    <row r="164" spans="1:10" x14ac:dyDescent="0.3">
      <c r="A164" s="6" t="s">
        <v>1378</v>
      </c>
      <c r="B164" s="6">
        <f t="shared" si="2"/>
        <v>1.0129840431308341</v>
      </c>
      <c r="C164" s="8">
        <v>14642</v>
      </c>
      <c r="D164" s="6">
        <v>4.9273854880059899E-2</v>
      </c>
      <c r="E164" s="6">
        <v>9.7054562642542294E-2</v>
      </c>
      <c r="F164" s="6">
        <v>0</v>
      </c>
      <c r="G164" s="6">
        <v>0</v>
      </c>
      <c r="H164" s="6">
        <v>5.9162679425837297</v>
      </c>
      <c r="I164" s="6">
        <v>17.810106217671901</v>
      </c>
      <c r="J164" s="6" t="s">
        <v>1379</v>
      </c>
    </row>
    <row r="165" spans="1:10" x14ac:dyDescent="0.3">
      <c r="A165" s="6" t="s">
        <v>1380</v>
      </c>
      <c r="B165" s="6">
        <f t="shared" si="2"/>
        <v>1.0129840431308341</v>
      </c>
      <c r="C165" s="8">
        <v>14642</v>
      </c>
      <c r="D165" s="6">
        <v>4.9273854880059899E-2</v>
      </c>
      <c r="E165" s="6">
        <v>9.7054562642542294E-2</v>
      </c>
      <c r="F165" s="6">
        <v>0</v>
      </c>
      <c r="G165" s="6">
        <v>0</v>
      </c>
      <c r="H165" s="6">
        <v>5.9162679425837297</v>
      </c>
      <c r="I165" s="6">
        <v>17.810106217671901</v>
      </c>
      <c r="J165" s="6" t="s">
        <v>1381</v>
      </c>
    </row>
    <row r="166" spans="1:10" x14ac:dyDescent="0.3">
      <c r="A166" s="6" t="s">
        <v>1382</v>
      </c>
      <c r="B166" s="6">
        <f t="shared" si="2"/>
        <v>1.0129840431308341</v>
      </c>
      <c r="C166" s="8">
        <v>14642</v>
      </c>
      <c r="D166" s="6">
        <v>4.9273854880059899E-2</v>
      </c>
      <c r="E166" s="6">
        <v>9.7054562642542294E-2</v>
      </c>
      <c r="F166" s="6">
        <v>0</v>
      </c>
      <c r="G166" s="6">
        <v>0</v>
      </c>
      <c r="H166" s="6">
        <v>5.9162679425837297</v>
      </c>
      <c r="I166" s="6">
        <v>17.810106217671901</v>
      </c>
      <c r="J166" s="6" t="s">
        <v>1365</v>
      </c>
    </row>
    <row r="167" spans="1:10" x14ac:dyDescent="0.3">
      <c r="A167" s="6" t="s">
        <v>1383</v>
      </c>
      <c r="B167" s="6">
        <f t="shared" si="2"/>
        <v>1.0031761047445666</v>
      </c>
      <c r="C167" s="8">
        <v>34394</v>
      </c>
      <c r="D167" s="6">
        <v>5.1622404461510202E-2</v>
      </c>
      <c r="E167" s="6">
        <v>9.9271342531379606E-2</v>
      </c>
      <c r="F167" s="6">
        <v>0</v>
      </c>
      <c r="G167" s="6">
        <v>0</v>
      </c>
      <c r="H167" s="6">
        <v>3.71698587127158</v>
      </c>
      <c r="I167" s="6">
        <v>11.016400888115299</v>
      </c>
      <c r="J167" s="6" t="s">
        <v>1363</v>
      </c>
    </row>
    <row r="168" spans="1:10" x14ac:dyDescent="0.3">
      <c r="A168" s="6" t="s">
        <v>1384</v>
      </c>
      <c r="B168" s="6">
        <f t="shared" si="2"/>
        <v>1.0031761047445666</v>
      </c>
      <c r="C168" s="10">
        <v>44713</v>
      </c>
      <c r="D168" s="6">
        <v>5.2231998685741202E-2</v>
      </c>
      <c r="E168" s="6">
        <v>9.9271342531379606E-2</v>
      </c>
      <c r="F168" s="6">
        <v>0</v>
      </c>
      <c r="G168" s="6">
        <v>0</v>
      </c>
      <c r="H168" s="6">
        <v>22.392090395480199</v>
      </c>
      <c r="I168" s="6">
        <v>66.102793706935003</v>
      </c>
      <c r="J168" s="6" t="s">
        <v>1385</v>
      </c>
    </row>
    <row r="169" spans="1:10" x14ac:dyDescent="0.3">
      <c r="A169" s="6" t="s">
        <v>1386</v>
      </c>
      <c r="B169" s="6">
        <f t="shared" si="2"/>
        <v>1.0031761047445666</v>
      </c>
      <c r="C169" s="10">
        <v>44713</v>
      </c>
      <c r="D169" s="6">
        <v>5.2231998685741202E-2</v>
      </c>
      <c r="E169" s="6">
        <v>9.9271342531379606E-2</v>
      </c>
      <c r="F169" s="6">
        <v>0</v>
      </c>
      <c r="G169" s="6">
        <v>0</v>
      </c>
      <c r="H169" s="6">
        <v>22.392090395480199</v>
      </c>
      <c r="I169" s="6">
        <v>66.102793706935003</v>
      </c>
      <c r="J169" s="6" t="s">
        <v>1387</v>
      </c>
    </row>
    <row r="170" spans="1:10" x14ac:dyDescent="0.3">
      <c r="A170" s="6" t="s">
        <v>1388</v>
      </c>
      <c r="B170" s="6">
        <f t="shared" si="2"/>
        <v>1.0031761047445666</v>
      </c>
      <c r="C170" s="10">
        <v>44713</v>
      </c>
      <c r="D170" s="6">
        <v>5.2231998685741202E-2</v>
      </c>
      <c r="E170" s="6">
        <v>9.9271342531379606E-2</v>
      </c>
      <c r="F170" s="6">
        <v>0</v>
      </c>
      <c r="G170" s="6">
        <v>0</v>
      </c>
      <c r="H170" s="6">
        <v>22.392090395480199</v>
      </c>
      <c r="I170" s="6">
        <v>66.102793706935003</v>
      </c>
      <c r="J170" s="6" t="s">
        <v>1389</v>
      </c>
    </row>
    <row r="171" spans="1:10" x14ac:dyDescent="0.3">
      <c r="A171" s="6" t="s">
        <v>1390</v>
      </c>
      <c r="B171" s="6">
        <f t="shared" si="2"/>
        <v>1.0031761047445666</v>
      </c>
      <c r="C171" s="10">
        <v>44713</v>
      </c>
      <c r="D171" s="6">
        <v>5.2231998685741202E-2</v>
      </c>
      <c r="E171" s="6">
        <v>9.9271342531379606E-2</v>
      </c>
      <c r="F171" s="6">
        <v>0</v>
      </c>
      <c r="G171" s="6">
        <v>0</v>
      </c>
      <c r="H171" s="6">
        <v>22.392090395480199</v>
      </c>
      <c r="I171" s="6">
        <v>66.102793706935003</v>
      </c>
      <c r="J171" s="6" t="s">
        <v>1389</v>
      </c>
    </row>
    <row r="172" spans="1:10" x14ac:dyDescent="0.3">
      <c r="A172" s="6" t="s">
        <v>1391</v>
      </c>
      <c r="B172" s="6">
        <f t="shared" si="2"/>
        <v>1.0031761047445666</v>
      </c>
      <c r="C172" s="10">
        <v>44713</v>
      </c>
      <c r="D172" s="6">
        <v>5.2231998685741202E-2</v>
      </c>
      <c r="E172" s="6">
        <v>9.9271342531379606E-2</v>
      </c>
      <c r="F172" s="6">
        <v>0</v>
      </c>
      <c r="G172" s="6">
        <v>0</v>
      </c>
      <c r="H172" s="6">
        <v>22.392090395480199</v>
      </c>
      <c r="I172" s="6">
        <v>66.102793706935003</v>
      </c>
      <c r="J172" s="6" t="s">
        <v>651</v>
      </c>
    </row>
    <row r="173" spans="1:10" x14ac:dyDescent="0.3">
      <c r="A173" s="6" t="s">
        <v>1392</v>
      </c>
      <c r="B173" s="6">
        <f t="shared" si="2"/>
        <v>0.99308933387526221</v>
      </c>
      <c r="C173" s="8">
        <v>15373</v>
      </c>
      <c r="D173" s="6">
        <v>5.3771945780713301E-2</v>
      </c>
      <c r="E173" s="6">
        <v>0.101603967318208</v>
      </c>
      <c r="F173" s="6">
        <v>0</v>
      </c>
      <c r="G173" s="6">
        <v>0</v>
      </c>
      <c r="H173" s="6">
        <v>5.6198863636363603</v>
      </c>
      <c r="I173" s="6">
        <v>16.426946958126202</v>
      </c>
      <c r="J173" s="6" t="s">
        <v>1393</v>
      </c>
    </row>
    <row r="174" spans="1:10" x14ac:dyDescent="0.3">
      <c r="A174" s="6" t="s">
        <v>1394</v>
      </c>
      <c r="B174" s="6">
        <f t="shared" si="2"/>
        <v>0.97990737331018885</v>
      </c>
      <c r="C174" s="8">
        <v>15738</v>
      </c>
      <c r="D174" s="6">
        <v>5.6073609646677597E-2</v>
      </c>
      <c r="E174" s="6">
        <v>0.104735190432012</v>
      </c>
      <c r="F174" s="6">
        <v>0</v>
      </c>
      <c r="G174" s="6">
        <v>0</v>
      </c>
      <c r="H174" s="6">
        <v>5.4825388026607502</v>
      </c>
      <c r="I174" s="6">
        <v>15.7956876828509</v>
      </c>
      <c r="J174" s="6" t="s">
        <v>1395</v>
      </c>
    </row>
    <row r="175" spans="1:10" x14ac:dyDescent="0.3">
      <c r="A175" s="6" t="s">
        <v>1396</v>
      </c>
      <c r="B175" s="6">
        <f t="shared" si="2"/>
        <v>0.97990737331018885</v>
      </c>
      <c r="C175" s="8">
        <v>15738</v>
      </c>
      <c r="D175" s="6">
        <v>5.6073609646677597E-2</v>
      </c>
      <c r="E175" s="6">
        <v>0.104735190432012</v>
      </c>
      <c r="F175" s="6">
        <v>0</v>
      </c>
      <c r="G175" s="6">
        <v>0</v>
      </c>
      <c r="H175" s="6">
        <v>5.4825388026607502</v>
      </c>
      <c r="I175" s="6">
        <v>15.7956876828509</v>
      </c>
      <c r="J175" s="6" t="s">
        <v>1397</v>
      </c>
    </row>
    <row r="176" spans="1:10" x14ac:dyDescent="0.3">
      <c r="A176" s="6" t="s">
        <v>1398</v>
      </c>
      <c r="B176" s="6">
        <f t="shared" si="2"/>
        <v>0.96714735278202535</v>
      </c>
      <c r="C176" s="8">
        <v>16103</v>
      </c>
      <c r="D176" s="6">
        <v>5.8409293616732902E-2</v>
      </c>
      <c r="E176" s="6">
        <v>0.10785807059907999</v>
      </c>
      <c r="F176" s="6">
        <v>0</v>
      </c>
      <c r="G176" s="6">
        <v>0</v>
      </c>
      <c r="H176" s="6">
        <v>5.3517316017315997</v>
      </c>
      <c r="I176" s="6">
        <v>15.200417649492501</v>
      </c>
      <c r="J176" s="6" t="s">
        <v>1399</v>
      </c>
    </row>
    <row r="177" spans="1:10" x14ac:dyDescent="0.3">
      <c r="A177" s="6" t="s">
        <v>1400</v>
      </c>
      <c r="B177" s="6">
        <f t="shared" si="2"/>
        <v>0.96714735278202535</v>
      </c>
      <c r="C177" s="8">
        <v>16103</v>
      </c>
      <c r="D177" s="6">
        <v>5.8409293616732902E-2</v>
      </c>
      <c r="E177" s="6">
        <v>0.10785807059907999</v>
      </c>
      <c r="F177" s="6">
        <v>0</v>
      </c>
      <c r="G177" s="6">
        <v>0</v>
      </c>
      <c r="H177" s="6">
        <v>5.3517316017315997</v>
      </c>
      <c r="I177" s="6">
        <v>15.200417649492501</v>
      </c>
      <c r="J177" s="6" t="s">
        <v>1230</v>
      </c>
    </row>
    <row r="178" spans="1:10" x14ac:dyDescent="0.3">
      <c r="A178" s="6" t="s">
        <v>1401</v>
      </c>
      <c r="B178" s="6">
        <f t="shared" si="2"/>
        <v>0.95722171048557936</v>
      </c>
      <c r="C178" s="10">
        <v>44743</v>
      </c>
      <c r="D178" s="6">
        <v>6.0669646223661902E-2</v>
      </c>
      <c r="E178" s="6">
        <v>0.110351512359876</v>
      </c>
      <c r="F178" s="6">
        <v>0</v>
      </c>
      <c r="G178" s="6">
        <v>0</v>
      </c>
      <c r="H178" s="6">
        <v>18.659133709981099</v>
      </c>
      <c r="I178" s="6">
        <v>52.288709979946702</v>
      </c>
      <c r="J178" s="6" t="s">
        <v>1402</v>
      </c>
    </row>
    <row r="179" spans="1:10" x14ac:dyDescent="0.3">
      <c r="A179" s="6" t="s">
        <v>1403</v>
      </c>
      <c r="B179" s="6">
        <f t="shared" si="2"/>
        <v>0.95722171048557936</v>
      </c>
      <c r="C179" s="10">
        <v>44743</v>
      </c>
      <c r="D179" s="6">
        <v>6.0669646223661902E-2</v>
      </c>
      <c r="E179" s="6">
        <v>0.110351512359876</v>
      </c>
      <c r="F179" s="6">
        <v>0</v>
      </c>
      <c r="G179" s="6">
        <v>0</v>
      </c>
      <c r="H179" s="6">
        <v>18.659133709981099</v>
      </c>
      <c r="I179" s="6">
        <v>52.288709979946702</v>
      </c>
      <c r="J179" s="6" t="s">
        <v>1404</v>
      </c>
    </row>
    <row r="180" spans="1:10" x14ac:dyDescent="0.3">
      <c r="A180" s="6" t="s">
        <v>1405</v>
      </c>
      <c r="B180" s="6">
        <f t="shared" si="2"/>
        <v>0.95722171048557936</v>
      </c>
      <c r="C180" s="8">
        <v>16469</v>
      </c>
      <c r="D180" s="6">
        <v>6.0778217576670401E-2</v>
      </c>
      <c r="E180" s="6">
        <v>0.110351512359876</v>
      </c>
      <c r="F180" s="6">
        <v>0</v>
      </c>
      <c r="G180" s="6">
        <v>0</v>
      </c>
      <c r="H180" s="6">
        <v>5.2270084566596102</v>
      </c>
      <c r="I180" s="6">
        <v>14.638361678420999</v>
      </c>
      <c r="J180" s="6" t="s">
        <v>1406</v>
      </c>
    </row>
    <row r="181" spans="1:10" x14ac:dyDescent="0.3">
      <c r="A181" s="6" t="s">
        <v>1407</v>
      </c>
      <c r="B181" s="6">
        <f t="shared" si="2"/>
        <v>0.94281218634571295</v>
      </c>
      <c r="C181" s="8">
        <v>16834</v>
      </c>
      <c r="D181" s="6">
        <v>6.3179612480082095E-2</v>
      </c>
      <c r="E181" s="6">
        <v>0.11407430031125899</v>
      </c>
      <c r="F181" s="6">
        <v>0</v>
      </c>
      <c r="G181" s="6">
        <v>0</v>
      </c>
      <c r="H181" s="6">
        <v>5.1079545454545396</v>
      </c>
      <c r="I181" s="6">
        <v>14.107014101555899</v>
      </c>
      <c r="J181" s="6" t="s">
        <v>1408</v>
      </c>
    </row>
    <row r="182" spans="1:10" x14ac:dyDescent="0.3">
      <c r="A182" s="6" t="s">
        <v>1409</v>
      </c>
      <c r="B182" s="6">
        <f t="shared" si="2"/>
        <v>0.92880717079097597</v>
      </c>
      <c r="C182" s="8">
        <v>17199</v>
      </c>
      <c r="D182" s="6">
        <v>6.5612720170365596E-2</v>
      </c>
      <c r="E182" s="6">
        <v>0.117812895333529</v>
      </c>
      <c r="F182" s="6">
        <v>0</v>
      </c>
      <c r="G182" s="6">
        <v>0</v>
      </c>
      <c r="H182" s="6">
        <v>4.99419191919191</v>
      </c>
      <c r="I182" s="6">
        <v>13.604107354918799</v>
      </c>
      <c r="J182" s="6" t="s">
        <v>1395</v>
      </c>
    </row>
    <row r="183" spans="1:10" x14ac:dyDescent="0.3">
      <c r="A183" s="6" t="s">
        <v>1410</v>
      </c>
      <c r="B183" s="6">
        <f t="shared" si="2"/>
        <v>0.92769059481889082</v>
      </c>
      <c r="C183" s="6" t="s">
        <v>1411</v>
      </c>
      <c r="D183" s="6">
        <v>6.6145062657474593E-2</v>
      </c>
      <c r="E183" s="6">
        <v>0.118116183316919</v>
      </c>
      <c r="F183" s="6">
        <v>0</v>
      </c>
      <c r="G183" s="6">
        <v>0</v>
      </c>
      <c r="H183" s="6">
        <v>2.17427000520098</v>
      </c>
      <c r="I183" s="6">
        <v>5.90511084325491</v>
      </c>
      <c r="J183" s="6" t="s">
        <v>1412</v>
      </c>
    </row>
    <row r="184" spans="1:10" x14ac:dyDescent="0.3">
      <c r="A184" s="6" t="s">
        <v>1413</v>
      </c>
      <c r="B184" s="6">
        <f t="shared" si="2"/>
        <v>0.91756863820795553</v>
      </c>
      <c r="C184" s="8">
        <v>17564</v>
      </c>
      <c r="D184" s="6">
        <v>6.8076793309561207E-2</v>
      </c>
      <c r="E184" s="6">
        <v>0.1209014088831</v>
      </c>
      <c r="F184" s="6">
        <v>0</v>
      </c>
      <c r="G184" s="6">
        <v>0</v>
      </c>
      <c r="H184" s="6">
        <v>4.8853754940711402</v>
      </c>
      <c r="I184" s="6">
        <v>13.1275848121116</v>
      </c>
      <c r="J184" s="6" t="s">
        <v>1414</v>
      </c>
    </row>
    <row r="185" spans="1:10" x14ac:dyDescent="0.3">
      <c r="A185" s="6" t="s">
        <v>1415</v>
      </c>
      <c r="B185" s="6">
        <f t="shared" si="2"/>
        <v>0.91623416176453498</v>
      </c>
      <c r="C185" s="10">
        <v>44774</v>
      </c>
      <c r="D185" s="6">
        <v>6.9032596021672402E-2</v>
      </c>
      <c r="E185" s="6">
        <v>0.12127347949753201</v>
      </c>
      <c r="F185" s="6">
        <v>0</v>
      </c>
      <c r="G185" s="6">
        <v>0</v>
      </c>
      <c r="H185" s="6">
        <v>15.992736077481799</v>
      </c>
      <c r="I185" s="6">
        <v>42.7514059303303</v>
      </c>
      <c r="J185" s="6" t="s">
        <v>1416</v>
      </c>
    </row>
    <row r="186" spans="1:10" x14ac:dyDescent="0.3">
      <c r="A186" s="6" t="s">
        <v>1417</v>
      </c>
      <c r="B186" s="6">
        <f t="shared" si="2"/>
        <v>0.91623416176453498</v>
      </c>
      <c r="C186" s="10">
        <v>44774</v>
      </c>
      <c r="D186" s="6">
        <v>6.9032596021672402E-2</v>
      </c>
      <c r="E186" s="6">
        <v>0.12127347949753201</v>
      </c>
      <c r="F186" s="6">
        <v>0</v>
      </c>
      <c r="G186" s="6">
        <v>0</v>
      </c>
      <c r="H186" s="6">
        <v>15.992736077481799</v>
      </c>
      <c r="I186" s="6">
        <v>42.7514059303303</v>
      </c>
      <c r="J186" s="6" t="s">
        <v>469</v>
      </c>
    </row>
    <row r="187" spans="1:10" x14ac:dyDescent="0.3">
      <c r="A187" s="6" t="s">
        <v>1418</v>
      </c>
      <c r="B187" s="6">
        <f t="shared" si="2"/>
        <v>0.90040693463067611</v>
      </c>
      <c r="C187" s="6" t="s">
        <v>1419</v>
      </c>
      <c r="D187" s="6">
        <v>7.1981791057842207E-2</v>
      </c>
      <c r="E187" s="6">
        <v>0.12577463491289601</v>
      </c>
      <c r="F187" s="6">
        <v>0</v>
      </c>
      <c r="G187" s="6">
        <v>0</v>
      </c>
      <c r="H187" s="6">
        <v>3.21910204081632</v>
      </c>
      <c r="I187" s="6">
        <v>8.4705587046417801</v>
      </c>
      <c r="J187" s="6" t="s">
        <v>1420</v>
      </c>
    </row>
    <row r="188" spans="1:10" x14ac:dyDescent="0.3">
      <c r="A188" s="6" t="s">
        <v>1421</v>
      </c>
      <c r="B188" s="6">
        <f t="shared" si="2"/>
        <v>0.89607117126494817</v>
      </c>
      <c r="C188" s="8">
        <v>18295</v>
      </c>
      <c r="D188" s="6">
        <v>7.3094899664537999E-2</v>
      </c>
      <c r="E188" s="6">
        <v>0.12703659032606801</v>
      </c>
      <c r="F188" s="6">
        <v>0</v>
      </c>
      <c r="G188" s="6">
        <v>0</v>
      </c>
      <c r="H188" s="6">
        <v>4.6813446969696901</v>
      </c>
      <c r="I188" s="6">
        <v>12.2463822165336</v>
      </c>
      <c r="J188" s="6" t="s">
        <v>1369</v>
      </c>
    </row>
    <row r="189" spans="1:10" x14ac:dyDescent="0.3">
      <c r="A189" s="6" t="s">
        <v>1422</v>
      </c>
      <c r="B189" s="6">
        <f t="shared" si="2"/>
        <v>0.87856993948476392</v>
      </c>
      <c r="C189" s="10">
        <v>44805</v>
      </c>
      <c r="D189" s="6">
        <v>7.7321505331634802E-2</v>
      </c>
      <c r="E189" s="6">
        <v>0.13226046964621699</v>
      </c>
      <c r="F189" s="6">
        <v>0</v>
      </c>
      <c r="G189" s="6">
        <v>0</v>
      </c>
      <c r="H189" s="6">
        <v>13.9929378531073</v>
      </c>
      <c r="I189" s="6">
        <v>35.818886619052698</v>
      </c>
      <c r="J189" s="6" t="s">
        <v>199</v>
      </c>
    </row>
    <row r="190" spans="1:10" x14ac:dyDescent="0.3">
      <c r="A190" s="6" t="s">
        <v>1423</v>
      </c>
      <c r="B190" s="6">
        <f t="shared" si="2"/>
        <v>0.87856993948476392</v>
      </c>
      <c r="C190" s="10">
        <v>44805</v>
      </c>
      <c r="D190" s="6">
        <v>7.7321505331634802E-2</v>
      </c>
      <c r="E190" s="6">
        <v>0.13226046964621699</v>
      </c>
      <c r="F190" s="6">
        <v>0</v>
      </c>
      <c r="G190" s="6">
        <v>0</v>
      </c>
      <c r="H190" s="6">
        <v>13.9929378531073</v>
      </c>
      <c r="I190" s="6">
        <v>35.818886619052698</v>
      </c>
      <c r="J190" s="6" t="s">
        <v>1416</v>
      </c>
    </row>
    <row r="191" spans="1:10" x14ac:dyDescent="0.3">
      <c r="A191" s="6" t="s">
        <v>1424</v>
      </c>
      <c r="B191" s="6">
        <f t="shared" si="2"/>
        <v>0.87856993948476392</v>
      </c>
      <c r="C191" s="10">
        <v>44805</v>
      </c>
      <c r="D191" s="6">
        <v>7.7321505331634802E-2</v>
      </c>
      <c r="E191" s="6">
        <v>0.13226046964621699</v>
      </c>
      <c r="F191" s="6">
        <v>0</v>
      </c>
      <c r="G191" s="6">
        <v>0</v>
      </c>
      <c r="H191" s="6">
        <v>13.9929378531073</v>
      </c>
      <c r="I191" s="6">
        <v>35.818886619052698</v>
      </c>
      <c r="J191" s="6" t="s">
        <v>1425</v>
      </c>
    </row>
    <row r="192" spans="1:10" x14ac:dyDescent="0.3">
      <c r="A192" s="6" t="s">
        <v>1426</v>
      </c>
      <c r="B192" s="6">
        <f t="shared" si="2"/>
        <v>0.87578687139536171</v>
      </c>
      <c r="C192" s="8">
        <v>19025</v>
      </c>
      <c r="D192" s="6">
        <v>7.8228163516543395E-2</v>
      </c>
      <c r="E192" s="6">
        <v>0.133110749439144</v>
      </c>
      <c r="F192" s="6">
        <v>0</v>
      </c>
      <c r="G192" s="6">
        <v>0</v>
      </c>
      <c r="H192" s="6">
        <v>4.4936363636363597</v>
      </c>
      <c r="I192" s="6">
        <v>11.450349626088</v>
      </c>
      <c r="J192" s="6" t="s">
        <v>1427</v>
      </c>
    </row>
    <row r="193" spans="1:10" x14ac:dyDescent="0.3">
      <c r="A193" s="6" t="s">
        <v>1428</v>
      </c>
      <c r="B193" s="6">
        <f t="shared" si="2"/>
        <v>0.86381185937347404</v>
      </c>
      <c r="C193" s="8">
        <v>19391</v>
      </c>
      <c r="D193" s="6">
        <v>8.0836222079378905E-2</v>
      </c>
      <c r="E193" s="6">
        <v>0.136832146748948</v>
      </c>
      <c r="F193" s="6">
        <v>0</v>
      </c>
      <c r="G193" s="6">
        <v>0</v>
      </c>
      <c r="H193" s="6">
        <v>4.4053030303030303</v>
      </c>
      <c r="I193" s="6">
        <v>11.0807914035788</v>
      </c>
      <c r="J193" s="6" t="s">
        <v>1429</v>
      </c>
    </row>
    <row r="194" spans="1:10" x14ac:dyDescent="0.3">
      <c r="A194" s="6" t="s">
        <v>1430</v>
      </c>
      <c r="B194" s="6">
        <f t="shared" si="2"/>
        <v>0.85213842891783587</v>
      </c>
      <c r="C194" s="8">
        <v>19756</v>
      </c>
      <c r="D194" s="6">
        <v>8.3470981287524199E-2</v>
      </c>
      <c r="E194" s="6">
        <v>0.140559942582618</v>
      </c>
      <c r="F194" s="6">
        <v>0</v>
      </c>
      <c r="G194" s="6">
        <v>0</v>
      </c>
      <c r="H194" s="6">
        <v>4.3203671328671298</v>
      </c>
      <c r="I194" s="6">
        <v>10.728578628901699</v>
      </c>
      <c r="J194" s="6" t="s">
        <v>1431</v>
      </c>
    </row>
    <row r="195" spans="1:10" x14ac:dyDescent="0.3">
      <c r="A195" s="6" t="s">
        <v>1432</v>
      </c>
      <c r="B195" s="6">
        <f t="shared" ref="B195:B258" si="3">-LOG10(E195)</f>
        <v>0.84520935982708068</v>
      </c>
      <c r="C195" s="10">
        <v>44835</v>
      </c>
      <c r="D195" s="6">
        <v>8.5537025768618602E-2</v>
      </c>
      <c r="E195" s="6">
        <v>0.14282052992949401</v>
      </c>
      <c r="F195" s="6">
        <v>0</v>
      </c>
      <c r="G195" s="6">
        <v>0</v>
      </c>
      <c r="H195" s="6">
        <v>12.4375392341494</v>
      </c>
      <c r="I195" s="6">
        <v>30.581495433145498</v>
      </c>
      <c r="J195" s="6" t="s">
        <v>1389</v>
      </c>
    </row>
    <row r="196" spans="1:10" x14ac:dyDescent="0.3">
      <c r="A196" s="6" t="s">
        <v>1433</v>
      </c>
      <c r="B196" s="6">
        <f t="shared" si="3"/>
        <v>0.84520935982708068</v>
      </c>
      <c r="C196" s="8">
        <v>20121</v>
      </c>
      <c r="D196" s="6">
        <v>8.6131765742094801E-2</v>
      </c>
      <c r="E196" s="6">
        <v>0.14282052992949401</v>
      </c>
      <c r="F196" s="6">
        <v>0</v>
      </c>
      <c r="G196" s="6">
        <v>0</v>
      </c>
      <c r="H196" s="6">
        <v>4.2386363636363598</v>
      </c>
      <c r="I196" s="6">
        <v>10.392614992273201</v>
      </c>
      <c r="J196" s="6" t="s">
        <v>1357</v>
      </c>
    </row>
    <row r="197" spans="1:10" x14ac:dyDescent="0.3">
      <c r="A197" s="6" t="s">
        <v>1434</v>
      </c>
      <c r="B197" s="6">
        <f t="shared" si="3"/>
        <v>0.84520935982708068</v>
      </c>
      <c r="C197" s="8">
        <v>20121</v>
      </c>
      <c r="D197" s="6">
        <v>8.6131765742094801E-2</v>
      </c>
      <c r="E197" s="6">
        <v>0.14282052992949401</v>
      </c>
      <c r="F197" s="6">
        <v>0</v>
      </c>
      <c r="G197" s="6">
        <v>0</v>
      </c>
      <c r="H197" s="6">
        <v>4.2386363636363598</v>
      </c>
      <c r="I197" s="6">
        <v>10.392614992273201</v>
      </c>
      <c r="J197" s="6" t="s">
        <v>1435</v>
      </c>
    </row>
    <row r="198" spans="1:10" x14ac:dyDescent="0.3">
      <c r="A198" s="6" t="s">
        <v>1436</v>
      </c>
      <c r="B198" s="6">
        <f t="shared" si="3"/>
        <v>0.81912369856573364</v>
      </c>
      <c r="C198" s="6" t="s">
        <v>1437</v>
      </c>
      <c r="D198" s="6">
        <v>9.35987936309923E-2</v>
      </c>
      <c r="E198" s="6">
        <v>0.15166183328834401</v>
      </c>
      <c r="F198" s="6">
        <v>0</v>
      </c>
      <c r="G198" s="6">
        <v>0</v>
      </c>
      <c r="H198" s="6">
        <v>2.8625665859564098</v>
      </c>
      <c r="I198" s="6">
        <v>6.7806696317699497</v>
      </c>
      <c r="J198" s="6" t="s">
        <v>1438</v>
      </c>
    </row>
    <row r="199" spans="1:10" x14ac:dyDescent="0.3">
      <c r="A199" s="6" t="s">
        <v>1439</v>
      </c>
      <c r="B199" s="6">
        <f t="shared" si="3"/>
        <v>0.81912369856573364</v>
      </c>
      <c r="C199" s="10">
        <v>44866</v>
      </c>
      <c r="D199" s="6">
        <v>9.3679803281287097E-2</v>
      </c>
      <c r="E199" s="6">
        <v>0.15166183328834401</v>
      </c>
      <c r="F199" s="6">
        <v>0</v>
      </c>
      <c r="G199" s="6">
        <v>0</v>
      </c>
      <c r="H199" s="6">
        <v>11.193220338983</v>
      </c>
      <c r="I199" s="6">
        <v>26.5041204135089</v>
      </c>
      <c r="J199" s="6" t="s">
        <v>1440</v>
      </c>
    </row>
    <row r="200" spans="1:10" x14ac:dyDescent="0.3">
      <c r="A200" s="6" t="s">
        <v>1441</v>
      </c>
      <c r="B200" s="6">
        <f t="shared" si="3"/>
        <v>0.81912369856573364</v>
      </c>
      <c r="C200" s="10">
        <v>44866</v>
      </c>
      <c r="D200" s="6">
        <v>9.3679803281287097E-2</v>
      </c>
      <c r="E200" s="6">
        <v>0.15166183328834401</v>
      </c>
      <c r="F200" s="6">
        <v>0</v>
      </c>
      <c r="G200" s="6">
        <v>0</v>
      </c>
      <c r="H200" s="6">
        <v>11.193220338983</v>
      </c>
      <c r="I200" s="6">
        <v>26.5041204135089</v>
      </c>
      <c r="J200" s="6" t="s">
        <v>199</v>
      </c>
    </row>
    <row r="201" spans="1:10" x14ac:dyDescent="0.3">
      <c r="A201" s="6" t="s">
        <v>1442</v>
      </c>
      <c r="B201" s="6">
        <f t="shared" si="3"/>
        <v>0.81912369856573364</v>
      </c>
      <c r="C201" s="10">
        <v>44866</v>
      </c>
      <c r="D201" s="6">
        <v>9.3679803281287097E-2</v>
      </c>
      <c r="E201" s="6">
        <v>0.15166183328834401</v>
      </c>
      <c r="F201" s="6">
        <v>0</v>
      </c>
      <c r="G201" s="6">
        <v>0</v>
      </c>
      <c r="H201" s="6">
        <v>11.193220338983</v>
      </c>
      <c r="I201" s="6">
        <v>26.5041204135089</v>
      </c>
      <c r="J201" s="6" t="s">
        <v>1443</v>
      </c>
    </row>
    <row r="202" spans="1:10" x14ac:dyDescent="0.3">
      <c r="A202" s="6" t="s">
        <v>1444</v>
      </c>
      <c r="B202" s="6">
        <f t="shared" si="3"/>
        <v>0.81912369856573364</v>
      </c>
      <c r="C202" s="8">
        <v>21217</v>
      </c>
      <c r="D202" s="6">
        <v>9.4263662536140297E-2</v>
      </c>
      <c r="E202" s="6">
        <v>0.15166183328834401</v>
      </c>
      <c r="F202" s="6">
        <v>0</v>
      </c>
      <c r="G202" s="6">
        <v>0</v>
      </c>
      <c r="H202" s="6">
        <v>4.0109577922077904</v>
      </c>
      <c r="I202" s="6">
        <v>9.4725165843511903</v>
      </c>
      <c r="J202" s="6" t="s">
        <v>1431</v>
      </c>
    </row>
    <row r="203" spans="1:10" x14ac:dyDescent="0.3">
      <c r="A203" s="6" t="s">
        <v>1445</v>
      </c>
      <c r="B203" s="6">
        <f t="shared" si="3"/>
        <v>0.81912369856573364</v>
      </c>
      <c r="C203" s="8">
        <v>21217</v>
      </c>
      <c r="D203" s="6">
        <v>9.4263662536140297E-2</v>
      </c>
      <c r="E203" s="6">
        <v>0.15166183328834401</v>
      </c>
      <c r="F203" s="6">
        <v>0</v>
      </c>
      <c r="G203" s="6">
        <v>0</v>
      </c>
      <c r="H203" s="6">
        <v>4.0109577922077904</v>
      </c>
      <c r="I203" s="6">
        <v>9.4725165843511903</v>
      </c>
      <c r="J203" s="6" t="s">
        <v>1139</v>
      </c>
    </row>
    <row r="204" spans="1:10" x14ac:dyDescent="0.3">
      <c r="A204" s="6" t="s">
        <v>1446</v>
      </c>
      <c r="B204" s="6">
        <f t="shared" si="3"/>
        <v>0.80874250873880027</v>
      </c>
      <c r="C204" s="8">
        <v>21582</v>
      </c>
      <c r="D204" s="6">
        <v>9.7021987784028305E-2</v>
      </c>
      <c r="E204" s="6">
        <v>0.15533076861974901</v>
      </c>
      <c r="F204" s="6">
        <v>0</v>
      </c>
      <c r="G204" s="6">
        <v>0</v>
      </c>
      <c r="H204" s="6">
        <v>3.9403907496012698</v>
      </c>
      <c r="I204" s="6">
        <v>9.1922130806090205</v>
      </c>
      <c r="J204" s="6" t="s">
        <v>1447</v>
      </c>
    </row>
    <row r="205" spans="1:10" x14ac:dyDescent="0.3">
      <c r="A205" s="6" t="s">
        <v>1448</v>
      </c>
      <c r="B205" s="6">
        <f t="shared" si="3"/>
        <v>0.78657236601631397</v>
      </c>
      <c r="C205" s="8">
        <v>22313</v>
      </c>
      <c r="D205" s="6">
        <v>0.102606397638772</v>
      </c>
      <c r="E205" s="6">
        <v>0.16346607466961299</v>
      </c>
      <c r="F205" s="6">
        <v>0</v>
      </c>
      <c r="G205" s="6">
        <v>0</v>
      </c>
      <c r="H205" s="6">
        <v>3.8064329738058502</v>
      </c>
      <c r="I205" s="6">
        <v>8.66669592206574</v>
      </c>
      <c r="J205" s="6" t="s">
        <v>1449</v>
      </c>
    </row>
    <row r="206" spans="1:10" x14ac:dyDescent="0.3">
      <c r="A206" s="6" t="s">
        <v>1450</v>
      </c>
      <c r="B206" s="6">
        <f t="shared" si="3"/>
        <v>0.76368370049380063</v>
      </c>
      <c r="C206" s="8">
        <v>41275</v>
      </c>
      <c r="D206" s="6">
        <v>0.10974968539581199</v>
      </c>
      <c r="E206" s="6">
        <v>0.17231230798859501</v>
      </c>
      <c r="F206" s="6">
        <v>0</v>
      </c>
      <c r="G206" s="6">
        <v>0</v>
      </c>
      <c r="H206" s="6">
        <v>9.3267419962335207</v>
      </c>
      <c r="I206" s="6">
        <v>20.607931630836799</v>
      </c>
      <c r="J206" s="6" t="s">
        <v>1416</v>
      </c>
    </row>
    <row r="207" spans="1:10" x14ac:dyDescent="0.3">
      <c r="A207" s="6" t="s">
        <v>1451</v>
      </c>
      <c r="B207" s="6">
        <f t="shared" si="3"/>
        <v>0.76368370049380063</v>
      </c>
      <c r="C207" s="8">
        <v>41275</v>
      </c>
      <c r="D207" s="6">
        <v>0.10974968539581199</v>
      </c>
      <c r="E207" s="6">
        <v>0.17231230798859501</v>
      </c>
      <c r="F207" s="6">
        <v>0</v>
      </c>
      <c r="G207" s="6">
        <v>0</v>
      </c>
      <c r="H207" s="6">
        <v>9.3267419962335207</v>
      </c>
      <c r="I207" s="6">
        <v>20.607931630836799</v>
      </c>
      <c r="J207" s="6" t="s">
        <v>1452</v>
      </c>
    </row>
    <row r="208" spans="1:10" x14ac:dyDescent="0.3">
      <c r="A208" s="6" t="s">
        <v>1453</v>
      </c>
      <c r="B208" s="6">
        <f t="shared" si="3"/>
        <v>0.76368370049380063</v>
      </c>
      <c r="C208" s="8">
        <v>41275</v>
      </c>
      <c r="D208" s="6">
        <v>0.10974968539581199</v>
      </c>
      <c r="E208" s="6">
        <v>0.17231230798859501</v>
      </c>
      <c r="F208" s="6">
        <v>0</v>
      </c>
      <c r="G208" s="6">
        <v>0</v>
      </c>
      <c r="H208" s="6">
        <v>9.3267419962335207</v>
      </c>
      <c r="I208" s="6">
        <v>20.607931630836799</v>
      </c>
      <c r="J208" s="6" t="s">
        <v>1440</v>
      </c>
    </row>
    <row r="209" spans="1:10" x14ac:dyDescent="0.3">
      <c r="A209" s="6" t="s">
        <v>1454</v>
      </c>
      <c r="B209" s="6">
        <f t="shared" si="3"/>
        <v>0.76029680526762067</v>
      </c>
      <c r="C209" s="8">
        <v>23408</v>
      </c>
      <c r="D209" s="6">
        <v>0.11114326961370601</v>
      </c>
      <c r="E209" s="6">
        <v>0.173661358771416</v>
      </c>
      <c r="F209" s="6">
        <v>0</v>
      </c>
      <c r="G209" s="6">
        <v>0</v>
      </c>
      <c r="H209" s="6">
        <v>3.62170087976539</v>
      </c>
      <c r="I209" s="6">
        <v>7.9566421201479898</v>
      </c>
      <c r="J209" s="6" t="s">
        <v>1230</v>
      </c>
    </row>
    <row r="210" spans="1:10" x14ac:dyDescent="0.3">
      <c r="A210" s="6" t="s">
        <v>1455</v>
      </c>
      <c r="B210" s="6">
        <f t="shared" si="3"/>
        <v>0.75973603242800325</v>
      </c>
      <c r="C210" s="6" t="s">
        <v>1456</v>
      </c>
      <c r="D210" s="6">
        <v>0.111821906562858</v>
      </c>
      <c r="E210" s="6">
        <v>0.17388573987047301</v>
      </c>
      <c r="F210" s="6">
        <v>0</v>
      </c>
      <c r="G210" s="6">
        <v>0</v>
      </c>
      <c r="H210" s="6">
        <v>2.63758928571428</v>
      </c>
      <c r="I210" s="6">
        <v>5.7785566660913803</v>
      </c>
      <c r="J210" s="6" t="s">
        <v>1457</v>
      </c>
    </row>
    <row r="211" spans="1:10" x14ac:dyDescent="0.3">
      <c r="A211" s="6" t="s">
        <v>1458</v>
      </c>
      <c r="B211" s="6">
        <f t="shared" si="3"/>
        <v>0.73964045576976145</v>
      </c>
      <c r="C211" s="8">
        <v>41640</v>
      </c>
      <c r="D211" s="6">
        <v>0.11767805399440499</v>
      </c>
      <c r="E211" s="6">
        <v>0.18212079784848401</v>
      </c>
      <c r="F211" s="6">
        <v>0</v>
      </c>
      <c r="G211" s="6">
        <v>0</v>
      </c>
      <c r="H211" s="6">
        <v>8.6088657105606199</v>
      </c>
      <c r="I211" s="6">
        <v>18.421274429233101</v>
      </c>
      <c r="J211" s="6" t="s">
        <v>1459</v>
      </c>
    </row>
    <row r="212" spans="1:10" x14ac:dyDescent="0.3">
      <c r="A212" s="6" t="s">
        <v>1460</v>
      </c>
      <c r="B212" s="6">
        <f t="shared" si="3"/>
        <v>0.73373096458209075</v>
      </c>
      <c r="C212" s="8">
        <v>24504</v>
      </c>
      <c r="D212" s="6">
        <v>0.11985830444649</v>
      </c>
      <c r="E212" s="6">
        <v>0.18461587177777</v>
      </c>
      <c r="F212" s="6">
        <v>0</v>
      </c>
      <c r="G212" s="6">
        <v>0</v>
      </c>
      <c r="H212" s="6">
        <v>3.4540209790209699</v>
      </c>
      <c r="I212" s="6">
        <v>7.3275156400419004</v>
      </c>
      <c r="J212" s="6" t="s">
        <v>1461</v>
      </c>
    </row>
    <row r="213" spans="1:10" x14ac:dyDescent="0.3">
      <c r="A213" s="6" t="s">
        <v>1462</v>
      </c>
      <c r="B213" s="6">
        <f t="shared" si="3"/>
        <v>0.72729699740006737</v>
      </c>
      <c r="C213" s="8">
        <v>24869</v>
      </c>
      <c r="D213" s="6">
        <v>0.122800248333295</v>
      </c>
      <c r="E213" s="6">
        <v>0.18737127093108399</v>
      </c>
      <c r="F213" s="6">
        <v>0</v>
      </c>
      <c r="G213" s="6">
        <v>0</v>
      </c>
      <c r="H213" s="6">
        <v>3.40151515151515</v>
      </c>
      <c r="I213" s="6">
        <v>7.1336447895064499</v>
      </c>
      <c r="J213" s="6" t="s">
        <v>1463</v>
      </c>
    </row>
    <row r="214" spans="1:10" x14ac:dyDescent="0.3">
      <c r="A214" s="6" t="s">
        <v>1464</v>
      </c>
      <c r="B214" s="6">
        <f t="shared" si="3"/>
        <v>0.72729699740006737</v>
      </c>
      <c r="C214" s="8">
        <v>24869</v>
      </c>
      <c r="D214" s="6">
        <v>0.122800248333295</v>
      </c>
      <c r="E214" s="6">
        <v>0.18737127093108399</v>
      </c>
      <c r="F214" s="6">
        <v>0</v>
      </c>
      <c r="G214" s="6">
        <v>0</v>
      </c>
      <c r="H214" s="6">
        <v>3.40151515151515</v>
      </c>
      <c r="I214" s="6">
        <v>7.1336447895064499</v>
      </c>
      <c r="J214" s="6" t="s">
        <v>1465</v>
      </c>
    </row>
    <row r="215" spans="1:10" x14ac:dyDescent="0.3">
      <c r="A215" s="6" t="s">
        <v>1466</v>
      </c>
      <c r="B215" s="6">
        <f t="shared" si="3"/>
        <v>0.72503475332451373</v>
      </c>
      <c r="C215" s="8">
        <v>42005</v>
      </c>
      <c r="D215" s="6">
        <v>0.12553620778049901</v>
      </c>
      <c r="E215" s="6">
        <v>0.18834983612360101</v>
      </c>
      <c r="F215" s="6">
        <v>0</v>
      </c>
      <c r="G215" s="6">
        <v>0</v>
      </c>
      <c r="H215" s="6">
        <v>7.9935431799838499</v>
      </c>
      <c r="I215" s="6">
        <v>16.587889489048099</v>
      </c>
      <c r="J215" s="6" t="s">
        <v>1467</v>
      </c>
    </row>
    <row r="216" spans="1:10" x14ac:dyDescent="0.3">
      <c r="A216" s="6" t="s">
        <v>1468</v>
      </c>
      <c r="B216" s="6">
        <f t="shared" si="3"/>
        <v>0.72503475332451373</v>
      </c>
      <c r="C216" s="8">
        <v>42005</v>
      </c>
      <c r="D216" s="6">
        <v>0.12553620778049901</v>
      </c>
      <c r="E216" s="6">
        <v>0.18834983612360101</v>
      </c>
      <c r="F216" s="6">
        <v>0</v>
      </c>
      <c r="G216" s="6">
        <v>0</v>
      </c>
      <c r="H216" s="6">
        <v>7.9935431799838499</v>
      </c>
      <c r="I216" s="6">
        <v>16.587889489048099</v>
      </c>
      <c r="J216" s="6" t="s">
        <v>1469</v>
      </c>
    </row>
    <row r="217" spans="1:10" x14ac:dyDescent="0.3">
      <c r="A217" s="6" t="s">
        <v>1470</v>
      </c>
      <c r="B217" s="6">
        <f t="shared" si="3"/>
        <v>0.72503475332451373</v>
      </c>
      <c r="C217" s="8">
        <v>42005</v>
      </c>
      <c r="D217" s="6">
        <v>0.12553620778049901</v>
      </c>
      <c r="E217" s="6">
        <v>0.18834983612360101</v>
      </c>
      <c r="F217" s="6">
        <v>0</v>
      </c>
      <c r="G217" s="6">
        <v>0</v>
      </c>
      <c r="H217" s="6">
        <v>7.9935431799838499</v>
      </c>
      <c r="I217" s="6">
        <v>16.587889489048099</v>
      </c>
      <c r="J217" s="6" t="s">
        <v>1425</v>
      </c>
    </row>
    <row r="218" spans="1:10" x14ac:dyDescent="0.3">
      <c r="A218" s="6" t="s">
        <v>1471</v>
      </c>
      <c r="B218" s="6">
        <f t="shared" si="3"/>
        <v>0.72503475332451373</v>
      </c>
      <c r="C218" s="8">
        <v>25235</v>
      </c>
      <c r="D218" s="6">
        <v>0.12575973673483501</v>
      </c>
      <c r="E218" s="6">
        <v>0.18834983612360101</v>
      </c>
      <c r="F218" s="6">
        <v>0</v>
      </c>
      <c r="G218" s="6">
        <v>0</v>
      </c>
      <c r="H218" s="6">
        <v>3.35057666214382</v>
      </c>
      <c r="I218" s="6">
        <v>6.9470254873189399</v>
      </c>
      <c r="J218" s="6" t="s">
        <v>1463</v>
      </c>
    </row>
    <row r="219" spans="1:10" x14ac:dyDescent="0.3">
      <c r="A219" s="6" t="s">
        <v>1472</v>
      </c>
      <c r="B219" s="6">
        <f t="shared" si="3"/>
        <v>0.70364992685708627</v>
      </c>
      <c r="C219" s="8">
        <v>42370</v>
      </c>
      <c r="D219" s="6">
        <v>0.133324765043527</v>
      </c>
      <c r="E219" s="6">
        <v>0.19785638648011999</v>
      </c>
      <c r="F219" s="6">
        <v>0</v>
      </c>
      <c r="G219" s="6">
        <v>0</v>
      </c>
      <c r="H219" s="6">
        <v>7.4602636534839899</v>
      </c>
      <c r="I219" s="6">
        <v>15.032187197608801</v>
      </c>
      <c r="J219" s="6" t="s">
        <v>1473</v>
      </c>
    </row>
    <row r="220" spans="1:10" x14ac:dyDescent="0.3">
      <c r="A220" s="6" t="s">
        <v>1474</v>
      </c>
      <c r="B220" s="6">
        <f t="shared" si="3"/>
        <v>0.70364992685708627</v>
      </c>
      <c r="C220" s="8">
        <v>42370</v>
      </c>
      <c r="D220" s="6">
        <v>0.133324765043527</v>
      </c>
      <c r="E220" s="6">
        <v>0.19785638648011999</v>
      </c>
      <c r="F220" s="6">
        <v>0</v>
      </c>
      <c r="G220" s="6">
        <v>0</v>
      </c>
      <c r="H220" s="6">
        <v>7.4602636534839899</v>
      </c>
      <c r="I220" s="6">
        <v>15.032187197608801</v>
      </c>
      <c r="J220" s="6" t="s">
        <v>1473</v>
      </c>
    </row>
    <row r="221" spans="1:10" x14ac:dyDescent="0.3">
      <c r="A221" s="6" t="s">
        <v>1475</v>
      </c>
      <c r="B221" s="6">
        <f t="shared" si="3"/>
        <v>0.69932378520105531</v>
      </c>
      <c r="C221" s="8">
        <v>27061</v>
      </c>
      <c r="D221" s="6">
        <v>0.14080171004806299</v>
      </c>
      <c r="E221" s="6">
        <v>0.19983714423181501</v>
      </c>
      <c r="F221" s="6">
        <v>0</v>
      </c>
      <c r="G221" s="6">
        <v>0</v>
      </c>
      <c r="H221" s="6">
        <v>3.1171085858585799</v>
      </c>
      <c r="I221" s="6">
        <v>6.1107880570641404</v>
      </c>
      <c r="J221" s="6" t="s">
        <v>1476</v>
      </c>
    </row>
    <row r="222" spans="1:10" x14ac:dyDescent="0.3">
      <c r="A222" s="6" t="s">
        <v>1477</v>
      </c>
      <c r="B222" s="6">
        <f t="shared" si="3"/>
        <v>0.69932378520105531</v>
      </c>
      <c r="C222" s="8">
        <v>42736</v>
      </c>
      <c r="D222" s="6">
        <v>0.14104433868087701</v>
      </c>
      <c r="E222" s="6">
        <v>0.19983714423181501</v>
      </c>
      <c r="F222" s="6">
        <v>0</v>
      </c>
      <c r="G222" s="6">
        <v>0</v>
      </c>
      <c r="H222" s="6">
        <v>6.9936440677966099</v>
      </c>
      <c r="I222" s="6">
        <v>13.6983176116303</v>
      </c>
      <c r="J222" s="6" t="s">
        <v>917</v>
      </c>
    </row>
    <row r="223" spans="1:10" x14ac:dyDescent="0.3">
      <c r="A223" s="6" t="s">
        <v>1478</v>
      </c>
      <c r="B223" s="6">
        <f t="shared" si="3"/>
        <v>0.69932378520105531</v>
      </c>
      <c r="C223" s="8">
        <v>42736</v>
      </c>
      <c r="D223" s="6">
        <v>0.14104433868087701</v>
      </c>
      <c r="E223" s="6">
        <v>0.19983714423181501</v>
      </c>
      <c r="F223" s="6">
        <v>0</v>
      </c>
      <c r="G223" s="6">
        <v>0</v>
      </c>
      <c r="H223" s="6">
        <v>6.9936440677966099</v>
      </c>
      <c r="I223" s="6">
        <v>13.6983176116303</v>
      </c>
      <c r="J223" s="6" t="s">
        <v>339</v>
      </c>
    </row>
    <row r="224" spans="1:10" x14ac:dyDescent="0.3">
      <c r="A224" s="6" t="s">
        <v>1479</v>
      </c>
      <c r="B224" s="6">
        <f t="shared" si="3"/>
        <v>0.69932378520105531</v>
      </c>
      <c r="C224" s="8">
        <v>42736</v>
      </c>
      <c r="D224" s="6">
        <v>0.14104433868087701</v>
      </c>
      <c r="E224" s="6">
        <v>0.19983714423181501</v>
      </c>
      <c r="F224" s="6">
        <v>0</v>
      </c>
      <c r="G224" s="6">
        <v>0</v>
      </c>
      <c r="H224" s="6">
        <v>6.9936440677966099</v>
      </c>
      <c r="I224" s="6">
        <v>13.6983176116303</v>
      </c>
      <c r="J224" s="6" t="s">
        <v>1480</v>
      </c>
    </row>
    <row r="225" spans="1:10" x14ac:dyDescent="0.3">
      <c r="A225" s="6" t="s">
        <v>1481</v>
      </c>
      <c r="B225" s="6">
        <f t="shared" si="3"/>
        <v>0.69932378520105531</v>
      </c>
      <c r="C225" s="8">
        <v>42736</v>
      </c>
      <c r="D225" s="6">
        <v>0.14104433868087701</v>
      </c>
      <c r="E225" s="6">
        <v>0.19983714423181501</v>
      </c>
      <c r="F225" s="6">
        <v>0</v>
      </c>
      <c r="G225" s="6">
        <v>0</v>
      </c>
      <c r="H225" s="6">
        <v>6.9936440677966099</v>
      </c>
      <c r="I225" s="6">
        <v>13.6983176116303</v>
      </c>
      <c r="J225" s="6" t="s">
        <v>8</v>
      </c>
    </row>
    <row r="226" spans="1:10" x14ac:dyDescent="0.3">
      <c r="A226" s="6" t="s">
        <v>1482</v>
      </c>
      <c r="B226" s="6">
        <f t="shared" si="3"/>
        <v>0.69932378520105531</v>
      </c>
      <c r="C226" s="8">
        <v>42736</v>
      </c>
      <c r="D226" s="6">
        <v>0.14104433868087701</v>
      </c>
      <c r="E226" s="6">
        <v>0.19983714423181501</v>
      </c>
      <c r="F226" s="6">
        <v>0</v>
      </c>
      <c r="G226" s="6">
        <v>0</v>
      </c>
      <c r="H226" s="6">
        <v>6.9936440677966099</v>
      </c>
      <c r="I226" s="6">
        <v>13.6983176116303</v>
      </c>
      <c r="J226" s="6" t="s">
        <v>1483</v>
      </c>
    </row>
    <row r="227" spans="1:10" x14ac:dyDescent="0.3">
      <c r="A227" s="6" t="s">
        <v>1484</v>
      </c>
      <c r="B227" s="6">
        <f t="shared" si="3"/>
        <v>0.69932378520105531</v>
      </c>
      <c r="C227" s="8">
        <v>42736</v>
      </c>
      <c r="D227" s="6">
        <v>0.14104433868087701</v>
      </c>
      <c r="E227" s="6">
        <v>0.19983714423181501</v>
      </c>
      <c r="F227" s="6">
        <v>0</v>
      </c>
      <c r="G227" s="6">
        <v>0</v>
      </c>
      <c r="H227" s="6">
        <v>6.9936440677966099</v>
      </c>
      <c r="I227" s="6">
        <v>13.6983176116303</v>
      </c>
      <c r="J227" s="6" t="s">
        <v>1452</v>
      </c>
    </row>
    <row r="228" spans="1:10" x14ac:dyDescent="0.3">
      <c r="A228" s="6" t="s">
        <v>1485</v>
      </c>
      <c r="B228" s="6">
        <f t="shared" si="3"/>
        <v>0.69932378520105531</v>
      </c>
      <c r="C228" s="8">
        <v>42736</v>
      </c>
      <c r="D228" s="6">
        <v>0.14104433868087701</v>
      </c>
      <c r="E228" s="6">
        <v>0.19983714423181501</v>
      </c>
      <c r="F228" s="6">
        <v>0</v>
      </c>
      <c r="G228" s="6">
        <v>0</v>
      </c>
      <c r="H228" s="6">
        <v>6.9936440677966099</v>
      </c>
      <c r="I228" s="6">
        <v>13.6983176116303</v>
      </c>
      <c r="J228" s="6" t="s">
        <v>1486</v>
      </c>
    </row>
    <row r="229" spans="1:10" x14ac:dyDescent="0.3">
      <c r="A229" s="6" t="s">
        <v>1487</v>
      </c>
      <c r="B229" s="6">
        <f t="shared" si="3"/>
        <v>0.69932378520105531</v>
      </c>
      <c r="C229" s="8">
        <v>42736</v>
      </c>
      <c r="D229" s="6">
        <v>0.14104433868087701</v>
      </c>
      <c r="E229" s="6">
        <v>0.19983714423181501</v>
      </c>
      <c r="F229" s="6">
        <v>0</v>
      </c>
      <c r="G229" s="6">
        <v>0</v>
      </c>
      <c r="H229" s="6">
        <v>6.9936440677966099</v>
      </c>
      <c r="I229" s="6">
        <v>13.6983176116303</v>
      </c>
      <c r="J229" s="6" t="s">
        <v>1488</v>
      </c>
    </row>
    <row r="230" spans="1:10" x14ac:dyDescent="0.3">
      <c r="A230" s="6" t="s">
        <v>1489</v>
      </c>
      <c r="B230" s="6">
        <f t="shared" si="3"/>
        <v>0.69932378520105531</v>
      </c>
      <c r="C230" s="8">
        <v>42736</v>
      </c>
      <c r="D230" s="6">
        <v>0.14104433868087701</v>
      </c>
      <c r="E230" s="6">
        <v>0.19983714423181501</v>
      </c>
      <c r="F230" s="6">
        <v>0</v>
      </c>
      <c r="G230" s="6">
        <v>0</v>
      </c>
      <c r="H230" s="6">
        <v>6.9936440677966099</v>
      </c>
      <c r="I230" s="6">
        <v>13.6983176116303</v>
      </c>
      <c r="J230" s="6" t="s">
        <v>1490</v>
      </c>
    </row>
    <row r="231" spans="1:10" x14ac:dyDescent="0.3">
      <c r="A231" s="6" t="s">
        <v>1491</v>
      </c>
      <c r="B231" s="6">
        <f t="shared" si="3"/>
        <v>0.69932378520105531</v>
      </c>
      <c r="C231" s="6" t="s">
        <v>1492</v>
      </c>
      <c r="D231" s="6">
        <v>0.14142320976405401</v>
      </c>
      <c r="E231" s="6">
        <v>0.19983714423181501</v>
      </c>
      <c r="F231" s="6">
        <v>0</v>
      </c>
      <c r="G231" s="6">
        <v>0</v>
      </c>
      <c r="H231" s="6">
        <v>2.3591208791208702</v>
      </c>
      <c r="I231" s="6">
        <v>4.6144366564427202</v>
      </c>
      <c r="J231" s="6" t="s">
        <v>1493</v>
      </c>
    </row>
    <row r="232" spans="1:10" x14ac:dyDescent="0.3">
      <c r="A232" s="6" t="s">
        <v>1494</v>
      </c>
      <c r="B232" s="6">
        <f t="shared" si="3"/>
        <v>0.68688656986885033</v>
      </c>
      <c r="C232" s="8">
        <v>43101</v>
      </c>
      <c r="D232" s="6">
        <v>0.14869553623762799</v>
      </c>
      <c r="E232" s="6">
        <v>0.20564276288182601</v>
      </c>
      <c r="F232" s="6">
        <v>0</v>
      </c>
      <c r="G232" s="6">
        <v>0</v>
      </c>
      <c r="H232" s="6">
        <v>6.5819209039548001</v>
      </c>
      <c r="I232" s="6">
        <v>12.5441832084353</v>
      </c>
      <c r="J232" s="6" t="s">
        <v>1483</v>
      </c>
    </row>
    <row r="233" spans="1:10" x14ac:dyDescent="0.3">
      <c r="A233" s="6" t="s">
        <v>1495</v>
      </c>
      <c r="B233" s="6">
        <f t="shared" si="3"/>
        <v>0.68688656986885033</v>
      </c>
      <c r="C233" s="8">
        <v>43101</v>
      </c>
      <c r="D233" s="6">
        <v>0.14869553623762799</v>
      </c>
      <c r="E233" s="6">
        <v>0.20564276288182601</v>
      </c>
      <c r="F233" s="6">
        <v>0</v>
      </c>
      <c r="G233" s="6">
        <v>0</v>
      </c>
      <c r="H233" s="6">
        <v>6.5819209039548001</v>
      </c>
      <c r="I233" s="6">
        <v>12.5441832084353</v>
      </c>
      <c r="J233" s="6" t="s">
        <v>1483</v>
      </c>
    </row>
    <row r="234" spans="1:10" x14ac:dyDescent="0.3">
      <c r="A234" s="6" t="s">
        <v>1496</v>
      </c>
      <c r="B234" s="6">
        <f t="shared" si="3"/>
        <v>0.68688656986885033</v>
      </c>
      <c r="C234" s="8">
        <v>43101</v>
      </c>
      <c r="D234" s="6">
        <v>0.14869553623762799</v>
      </c>
      <c r="E234" s="6">
        <v>0.20564276288182601</v>
      </c>
      <c r="F234" s="6">
        <v>0</v>
      </c>
      <c r="G234" s="6">
        <v>0</v>
      </c>
      <c r="H234" s="6">
        <v>6.5819209039548001</v>
      </c>
      <c r="I234" s="6">
        <v>12.5441832084353</v>
      </c>
      <c r="J234" s="6" t="s">
        <v>1497</v>
      </c>
    </row>
    <row r="235" spans="1:10" x14ac:dyDescent="0.3">
      <c r="A235" s="6" t="s">
        <v>1498</v>
      </c>
      <c r="B235" s="6">
        <f t="shared" si="3"/>
        <v>0.68688656986885033</v>
      </c>
      <c r="C235" s="8">
        <v>43101</v>
      </c>
      <c r="D235" s="6">
        <v>0.14869553623762799</v>
      </c>
      <c r="E235" s="6">
        <v>0.20564276288182601</v>
      </c>
      <c r="F235" s="6">
        <v>0</v>
      </c>
      <c r="G235" s="6">
        <v>0</v>
      </c>
      <c r="H235" s="6">
        <v>6.5819209039548001</v>
      </c>
      <c r="I235" s="6">
        <v>12.5441832084353</v>
      </c>
      <c r="J235" s="6" t="s">
        <v>1499</v>
      </c>
    </row>
    <row r="236" spans="1:10" x14ac:dyDescent="0.3">
      <c r="A236" s="6" t="s">
        <v>1500</v>
      </c>
      <c r="B236" s="6">
        <f t="shared" si="3"/>
        <v>0.68688656986885033</v>
      </c>
      <c r="C236" s="8">
        <v>43101</v>
      </c>
      <c r="D236" s="6">
        <v>0.14869553623762799</v>
      </c>
      <c r="E236" s="6">
        <v>0.20564276288182601</v>
      </c>
      <c r="F236" s="6">
        <v>0</v>
      </c>
      <c r="G236" s="6">
        <v>0</v>
      </c>
      <c r="H236" s="6">
        <v>6.5819209039548001</v>
      </c>
      <c r="I236" s="6">
        <v>12.5441832084353</v>
      </c>
      <c r="J236" s="6" t="s">
        <v>1440</v>
      </c>
    </row>
    <row r="237" spans="1:10" x14ac:dyDescent="0.3">
      <c r="A237" s="6" t="s">
        <v>1501</v>
      </c>
      <c r="B237" s="6">
        <f t="shared" si="3"/>
        <v>0.67803149279690944</v>
      </c>
      <c r="C237" s="6" t="s">
        <v>1502</v>
      </c>
      <c r="D237" s="6">
        <v>0.153930884771142</v>
      </c>
      <c r="E237" s="6">
        <v>0.20987876848422299</v>
      </c>
      <c r="F237" s="6">
        <v>0</v>
      </c>
      <c r="G237" s="6">
        <v>0</v>
      </c>
      <c r="H237" s="6">
        <v>2.2634324065196498</v>
      </c>
      <c r="I237" s="6">
        <v>4.2354514612573704</v>
      </c>
      <c r="J237" s="6" t="s">
        <v>1503</v>
      </c>
    </row>
    <row r="238" spans="1:10" x14ac:dyDescent="0.3">
      <c r="A238" s="6" t="s">
        <v>1504</v>
      </c>
      <c r="B238" s="6">
        <f t="shared" si="3"/>
        <v>0.67803149279690944</v>
      </c>
      <c r="C238" s="6" t="s">
        <v>1502</v>
      </c>
      <c r="D238" s="6">
        <v>0.153930884771142</v>
      </c>
      <c r="E238" s="6">
        <v>0.20987876848422299</v>
      </c>
      <c r="F238" s="6">
        <v>0</v>
      </c>
      <c r="G238" s="6">
        <v>0</v>
      </c>
      <c r="H238" s="6">
        <v>2.2634324065196498</v>
      </c>
      <c r="I238" s="6">
        <v>4.2354514612573704</v>
      </c>
      <c r="J238" s="6" t="s">
        <v>1505</v>
      </c>
    </row>
    <row r="239" spans="1:10" x14ac:dyDescent="0.3">
      <c r="A239" s="6" t="s">
        <v>1506</v>
      </c>
      <c r="B239" s="6">
        <f t="shared" si="3"/>
        <v>0.67803149279690944</v>
      </c>
      <c r="C239" s="8">
        <v>43466</v>
      </c>
      <c r="D239" s="6">
        <v>0.156278959917483</v>
      </c>
      <c r="E239" s="6">
        <v>0.20987876848422299</v>
      </c>
      <c r="F239" s="6">
        <v>0</v>
      </c>
      <c r="G239" s="6">
        <v>0</v>
      </c>
      <c r="H239" s="6">
        <v>6.2159447583176304</v>
      </c>
      <c r="I239" s="6">
        <v>11.537493785058601</v>
      </c>
      <c r="J239" s="6" t="s">
        <v>1507</v>
      </c>
    </row>
    <row r="240" spans="1:10" x14ac:dyDescent="0.3">
      <c r="A240" s="6" t="s">
        <v>1508</v>
      </c>
      <c r="B240" s="6">
        <f t="shared" si="3"/>
        <v>0.67803149279690944</v>
      </c>
      <c r="C240" s="8">
        <v>43466</v>
      </c>
      <c r="D240" s="6">
        <v>0.156278959917483</v>
      </c>
      <c r="E240" s="6">
        <v>0.20987876848422299</v>
      </c>
      <c r="F240" s="6">
        <v>0</v>
      </c>
      <c r="G240" s="6">
        <v>0</v>
      </c>
      <c r="H240" s="6">
        <v>6.2159447583176304</v>
      </c>
      <c r="I240" s="6">
        <v>11.537493785058601</v>
      </c>
      <c r="J240" s="6" t="s">
        <v>1509</v>
      </c>
    </row>
    <row r="241" spans="1:10" x14ac:dyDescent="0.3">
      <c r="A241" s="6" t="s">
        <v>1510</v>
      </c>
      <c r="B241" s="6">
        <f t="shared" si="3"/>
        <v>0.67803149279690944</v>
      </c>
      <c r="C241" s="8">
        <v>43466</v>
      </c>
      <c r="D241" s="6">
        <v>0.156278959917483</v>
      </c>
      <c r="E241" s="6">
        <v>0.20987876848422299</v>
      </c>
      <c r="F241" s="6">
        <v>0</v>
      </c>
      <c r="G241" s="6">
        <v>0</v>
      </c>
      <c r="H241" s="6">
        <v>6.2159447583176304</v>
      </c>
      <c r="I241" s="6">
        <v>11.537493785058601</v>
      </c>
      <c r="J241" s="6" t="s">
        <v>1389</v>
      </c>
    </row>
    <row r="242" spans="1:10" x14ac:dyDescent="0.3">
      <c r="A242" s="6" t="s">
        <v>1511</v>
      </c>
      <c r="B242" s="6">
        <f t="shared" si="3"/>
        <v>0.67803149279690944</v>
      </c>
      <c r="C242" s="8">
        <v>43466</v>
      </c>
      <c r="D242" s="6">
        <v>0.156278959917483</v>
      </c>
      <c r="E242" s="6">
        <v>0.20987876848422299</v>
      </c>
      <c r="F242" s="6">
        <v>0</v>
      </c>
      <c r="G242" s="6">
        <v>0</v>
      </c>
      <c r="H242" s="6">
        <v>6.2159447583176304</v>
      </c>
      <c r="I242" s="6">
        <v>11.537493785058601</v>
      </c>
      <c r="J242" s="6" t="s">
        <v>700</v>
      </c>
    </row>
    <row r="243" spans="1:10" x14ac:dyDescent="0.3">
      <c r="A243" s="6" t="s">
        <v>1512</v>
      </c>
      <c r="B243" s="6">
        <f t="shared" si="3"/>
        <v>0.67803149279690944</v>
      </c>
      <c r="C243" s="8">
        <v>43466</v>
      </c>
      <c r="D243" s="6">
        <v>0.156278959917483</v>
      </c>
      <c r="E243" s="6">
        <v>0.20987876848422299</v>
      </c>
      <c r="F243" s="6">
        <v>0</v>
      </c>
      <c r="G243" s="6">
        <v>0</v>
      </c>
      <c r="H243" s="6">
        <v>6.2159447583176304</v>
      </c>
      <c r="I243" s="6">
        <v>11.537493785058601</v>
      </c>
      <c r="J243" s="6" t="s">
        <v>1513</v>
      </c>
    </row>
    <row r="244" spans="1:10" x14ac:dyDescent="0.3">
      <c r="A244" s="6" t="s">
        <v>1514</v>
      </c>
      <c r="B244" s="6">
        <f t="shared" si="3"/>
        <v>0.67144405987518407</v>
      </c>
      <c r="C244" s="8">
        <v>29252</v>
      </c>
      <c r="D244" s="6">
        <v>0.159323138416882</v>
      </c>
      <c r="E244" s="6">
        <v>0.21308650199788801</v>
      </c>
      <c r="F244" s="6">
        <v>0</v>
      </c>
      <c r="G244" s="6">
        <v>0</v>
      </c>
      <c r="H244" s="6">
        <v>2.8764568764568699</v>
      </c>
      <c r="I244" s="6">
        <v>5.28353588436803</v>
      </c>
      <c r="J244" s="6" t="s">
        <v>1515</v>
      </c>
    </row>
    <row r="245" spans="1:10" x14ac:dyDescent="0.3">
      <c r="A245" s="6" t="s">
        <v>1516</v>
      </c>
      <c r="B245" s="6">
        <f t="shared" si="3"/>
        <v>0.67054067212508939</v>
      </c>
      <c r="C245" s="6" t="s">
        <v>1517</v>
      </c>
      <c r="D245" s="6">
        <v>0.16031191176627399</v>
      </c>
      <c r="E245" s="6">
        <v>0.21353021034442299</v>
      </c>
      <c r="F245" s="6">
        <v>0</v>
      </c>
      <c r="G245" s="6">
        <v>0</v>
      </c>
      <c r="H245" s="6">
        <v>2.21842105263157</v>
      </c>
      <c r="I245" s="6">
        <v>4.0611168120785504</v>
      </c>
      <c r="J245" s="6" t="s">
        <v>1518</v>
      </c>
    </row>
    <row r="246" spans="1:10" x14ac:dyDescent="0.3">
      <c r="A246" s="6" t="s">
        <v>1519</v>
      </c>
      <c r="B246" s="6">
        <f t="shared" si="3"/>
        <v>0.66826713150515382</v>
      </c>
      <c r="C246" s="8">
        <v>43831</v>
      </c>
      <c r="D246" s="6">
        <v>0.163795206668992</v>
      </c>
      <c r="E246" s="6">
        <v>0.21465097648154199</v>
      </c>
      <c r="F246" s="6">
        <v>0</v>
      </c>
      <c r="G246" s="6">
        <v>0</v>
      </c>
      <c r="H246" s="6">
        <v>5.8884924174843798</v>
      </c>
      <c r="I246" s="6">
        <v>10.6530975816178</v>
      </c>
      <c r="J246" s="6" t="s">
        <v>1520</v>
      </c>
    </row>
    <row r="247" spans="1:10" x14ac:dyDescent="0.3">
      <c r="A247" s="6" t="s">
        <v>1521</v>
      </c>
      <c r="B247" s="6">
        <f t="shared" si="3"/>
        <v>0.66826713150515382</v>
      </c>
      <c r="C247" s="8">
        <v>43831</v>
      </c>
      <c r="D247" s="6">
        <v>0.163795206668992</v>
      </c>
      <c r="E247" s="6">
        <v>0.21465097648154199</v>
      </c>
      <c r="F247" s="6">
        <v>0</v>
      </c>
      <c r="G247" s="6">
        <v>0</v>
      </c>
      <c r="H247" s="6">
        <v>5.8884924174843798</v>
      </c>
      <c r="I247" s="6">
        <v>10.6530975816178</v>
      </c>
      <c r="J247" s="6" t="s">
        <v>8</v>
      </c>
    </row>
    <row r="248" spans="1:10" x14ac:dyDescent="0.3">
      <c r="A248" s="6" t="s">
        <v>1522</v>
      </c>
      <c r="B248" s="6">
        <f t="shared" si="3"/>
        <v>0.66826713150515382</v>
      </c>
      <c r="C248" s="8">
        <v>43831</v>
      </c>
      <c r="D248" s="6">
        <v>0.163795206668992</v>
      </c>
      <c r="E248" s="6">
        <v>0.21465097648154199</v>
      </c>
      <c r="F248" s="6">
        <v>0</v>
      </c>
      <c r="G248" s="6">
        <v>0</v>
      </c>
      <c r="H248" s="6">
        <v>5.8884924174843798</v>
      </c>
      <c r="I248" s="6">
        <v>10.6530975816178</v>
      </c>
      <c r="J248" s="6" t="s">
        <v>1389</v>
      </c>
    </row>
    <row r="249" spans="1:10" x14ac:dyDescent="0.3">
      <c r="A249" s="6" t="s">
        <v>1523</v>
      </c>
      <c r="B249" s="6">
        <f t="shared" si="3"/>
        <v>0.66826713150515382</v>
      </c>
      <c r="C249" s="8">
        <v>43831</v>
      </c>
      <c r="D249" s="6">
        <v>0.163795206668992</v>
      </c>
      <c r="E249" s="6">
        <v>0.21465097648154199</v>
      </c>
      <c r="F249" s="6">
        <v>0</v>
      </c>
      <c r="G249" s="6">
        <v>0</v>
      </c>
      <c r="H249" s="6">
        <v>5.8884924174843798</v>
      </c>
      <c r="I249" s="6">
        <v>10.6530975816178</v>
      </c>
      <c r="J249" s="6" t="s">
        <v>1524</v>
      </c>
    </row>
    <row r="250" spans="1:10" x14ac:dyDescent="0.3">
      <c r="A250" s="6" t="s">
        <v>1525</v>
      </c>
      <c r="B250" s="6">
        <f t="shared" si="3"/>
        <v>0.63928633325578832</v>
      </c>
      <c r="C250" s="6" t="s">
        <v>1526</v>
      </c>
      <c r="D250" s="6">
        <v>0.17685310777542901</v>
      </c>
      <c r="E250" s="6">
        <v>0.22946352808970599</v>
      </c>
      <c r="F250" s="6">
        <v>0</v>
      </c>
      <c r="G250" s="6">
        <v>0</v>
      </c>
      <c r="H250" s="6">
        <v>1.8599791013584099</v>
      </c>
      <c r="I250" s="6">
        <v>3.2222943648487101</v>
      </c>
      <c r="J250" s="6" t="s">
        <v>1527</v>
      </c>
    </row>
    <row r="251" spans="1:10" x14ac:dyDescent="0.3">
      <c r="A251" s="6" t="s">
        <v>1528</v>
      </c>
      <c r="B251" s="6">
        <f t="shared" si="3"/>
        <v>0.63928633325578832</v>
      </c>
      <c r="C251" s="8">
        <v>44562</v>
      </c>
      <c r="D251" s="6">
        <v>0.178628531097525</v>
      </c>
      <c r="E251" s="6">
        <v>0.22946352808970599</v>
      </c>
      <c r="F251" s="6">
        <v>0</v>
      </c>
      <c r="G251" s="6">
        <v>0</v>
      </c>
      <c r="H251" s="6">
        <v>5.3271455474845304</v>
      </c>
      <c r="I251" s="6">
        <v>9.1757251993996896</v>
      </c>
      <c r="J251" s="6" t="s">
        <v>1416</v>
      </c>
    </row>
    <row r="252" spans="1:10" x14ac:dyDescent="0.3">
      <c r="A252" s="6" t="s">
        <v>1529</v>
      </c>
      <c r="B252" s="6">
        <f t="shared" si="3"/>
        <v>0.63928633325578832</v>
      </c>
      <c r="C252" s="8">
        <v>44562</v>
      </c>
      <c r="D252" s="6">
        <v>0.178628531097525</v>
      </c>
      <c r="E252" s="6">
        <v>0.22946352808970599</v>
      </c>
      <c r="F252" s="6">
        <v>0</v>
      </c>
      <c r="G252" s="6">
        <v>0</v>
      </c>
      <c r="H252" s="6">
        <v>5.3271455474845304</v>
      </c>
      <c r="I252" s="6">
        <v>9.1757251993996896</v>
      </c>
      <c r="J252" s="6" t="s">
        <v>1443</v>
      </c>
    </row>
    <row r="253" spans="1:10" x14ac:dyDescent="0.3">
      <c r="A253" s="6" t="s">
        <v>1530</v>
      </c>
      <c r="B253" s="6">
        <f t="shared" si="3"/>
        <v>0.63928633325578832</v>
      </c>
      <c r="C253" s="8">
        <v>44562</v>
      </c>
      <c r="D253" s="6">
        <v>0.178628531097525</v>
      </c>
      <c r="E253" s="6">
        <v>0.22946352808970599</v>
      </c>
      <c r="F253" s="6">
        <v>0</v>
      </c>
      <c r="G253" s="6">
        <v>0</v>
      </c>
      <c r="H253" s="6">
        <v>5.3271455474845304</v>
      </c>
      <c r="I253" s="6">
        <v>9.1757251993996896</v>
      </c>
      <c r="J253" s="6" t="s">
        <v>1483</v>
      </c>
    </row>
    <row r="254" spans="1:10" x14ac:dyDescent="0.3">
      <c r="A254" s="6" t="s">
        <v>1531</v>
      </c>
      <c r="B254" s="6">
        <f t="shared" si="3"/>
        <v>0.63928633325578832</v>
      </c>
      <c r="C254" s="8">
        <v>44562</v>
      </c>
      <c r="D254" s="6">
        <v>0.178628531097525</v>
      </c>
      <c r="E254" s="6">
        <v>0.22946352808970599</v>
      </c>
      <c r="F254" s="6">
        <v>0</v>
      </c>
      <c r="G254" s="6">
        <v>0</v>
      </c>
      <c r="H254" s="6">
        <v>5.3271455474845304</v>
      </c>
      <c r="I254" s="6">
        <v>9.1757251993996896</v>
      </c>
      <c r="J254" s="6" t="s">
        <v>1473</v>
      </c>
    </row>
    <row r="255" spans="1:10" x14ac:dyDescent="0.3">
      <c r="A255" s="6" t="s">
        <v>1532</v>
      </c>
      <c r="B255" s="6">
        <f t="shared" si="3"/>
        <v>0.63418787297349299</v>
      </c>
      <c r="C255" s="8">
        <v>31809</v>
      </c>
      <c r="D255" s="6">
        <v>0.18145230216973399</v>
      </c>
      <c r="E255" s="6">
        <v>0.23217322128017101</v>
      </c>
      <c r="F255" s="6">
        <v>0</v>
      </c>
      <c r="G255" s="6">
        <v>0</v>
      </c>
      <c r="H255" s="6">
        <v>2.6386363636363601</v>
      </c>
      <c r="I255" s="6">
        <v>4.5035254851812496</v>
      </c>
      <c r="J255" s="6" t="s">
        <v>1230</v>
      </c>
    </row>
    <row r="256" spans="1:10" x14ac:dyDescent="0.3">
      <c r="A256" s="6" t="s">
        <v>1533</v>
      </c>
      <c r="B256" s="6">
        <f t="shared" si="3"/>
        <v>0.62696794979025472</v>
      </c>
      <c r="C256" s="8">
        <v>44927</v>
      </c>
      <c r="D256" s="6">
        <v>0.18594677673136401</v>
      </c>
      <c r="E256" s="6">
        <v>0.23606524389724001</v>
      </c>
      <c r="F256" s="6">
        <v>0</v>
      </c>
      <c r="G256" s="6">
        <v>0</v>
      </c>
      <c r="H256" s="6">
        <v>5.0847457627118597</v>
      </c>
      <c r="I256" s="6">
        <v>8.5540413194351803</v>
      </c>
      <c r="J256" s="6" t="s">
        <v>1389</v>
      </c>
    </row>
    <row r="257" spans="1:10" x14ac:dyDescent="0.3">
      <c r="A257" s="6" t="s">
        <v>1534</v>
      </c>
      <c r="B257" s="6">
        <f t="shared" si="3"/>
        <v>0.62696794979025472</v>
      </c>
      <c r="C257" s="8">
        <v>44927</v>
      </c>
      <c r="D257" s="6">
        <v>0.18594677673136401</v>
      </c>
      <c r="E257" s="6">
        <v>0.23606524389724001</v>
      </c>
      <c r="F257" s="6">
        <v>0</v>
      </c>
      <c r="G257" s="6">
        <v>0</v>
      </c>
      <c r="H257" s="6">
        <v>5.0847457627118597</v>
      </c>
      <c r="I257" s="6">
        <v>8.5540413194351803</v>
      </c>
      <c r="J257" s="6" t="s">
        <v>1480</v>
      </c>
    </row>
    <row r="258" spans="1:10" x14ac:dyDescent="0.3">
      <c r="A258" s="6" t="s">
        <v>1535</v>
      </c>
      <c r="B258" s="6">
        <f t="shared" si="3"/>
        <v>0.62421929717380042</v>
      </c>
      <c r="C258" s="8">
        <v>32540</v>
      </c>
      <c r="D258" s="6">
        <v>0.187858333416727</v>
      </c>
      <c r="E258" s="6">
        <v>0.23756404031298201</v>
      </c>
      <c r="F258" s="6">
        <v>0</v>
      </c>
      <c r="G258" s="6">
        <v>0</v>
      </c>
      <c r="H258" s="6">
        <v>2.5777168234064698</v>
      </c>
      <c r="I258" s="6">
        <v>4.3101156117643704</v>
      </c>
      <c r="J258" s="6" t="s">
        <v>1463</v>
      </c>
    </row>
    <row r="259" spans="1:10" x14ac:dyDescent="0.3">
      <c r="A259" s="6" t="s">
        <v>1536</v>
      </c>
      <c r="B259" s="6">
        <f t="shared" ref="B259:B322" si="4">-LOG10(E259)</f>
        <v>0.61540887316448978</v>
      </c>
      <c r="C259" s="8">
        <v>45292</v>
      </c>
      <c r="D259" s="6">
        <v>0.19320018143975001</v>
      </c>
      <c r="E259" s="6">
        <v>0.24243266010779499</v>
      </c>
      <c r="F259" s="6">
        <v>0</v>
      </c>
      <c r="G259" s="6">
        <v>0</v>
      </c>
      <c r="H259" s="6">
        <v>4.8634242200933402</v>
      </c>
      <c r="I259" s="6">
        <v>7.9956076269877698</v>
      </c>
      <c r="J259" s="6" t="s">
        <v>795</v>
      </c>
    </row>
    <row r="260" spans="1:10" x14ac:dyDescent="0.3">
      <c r="A260" s="6" t="s">
        <v>1537</v>
      </c>
      <c r="B260" s="6">
        <f t="shared" si="4"/>
        <v>0.61540887316448978</v>
      </c>
      <c r="C260" s="8">
        <v>45292</v>
      </c>
      <c r="D260" s="6">
        <v>0.19320018143975001</v>
      </c>
      <c r="E260" s="6">
        <v>0.24243266010779499</v>
      </c>
      <c r="F260" s="6">
        <v>0</v>
      </c>
      <c r="G260" s="6">
        <v>0</v>
      </c>
      <c r="H260" s="6">
        <v>4.8634242200933402</v>
      </c>
      <c r="I260" s="6">
        <v>7.9956076269877698</v>
      </c>
      <c r="J260" s="6" t="s">
        <v>1389</v>
      </c>
    </row>
    <row r="261" spans="1:10" x14ac:dyDescent="0.3">
      <c r="A261" s="6" t="s">
        <v>1538</v>
      </c>
      <c r="B261" s="6">
        <f t="shared" si="4"/>
        <v>0.61462732229623362</v>
      </c>
      <c r="C261" s="8">
        <v>33270</v>
      </c>
      <c r="D261" s="6">
        <v>0.19429546532764799</v>
      </c>
      <c r="E261" s="6">
        <v>0.24286933165956001</v>
      </c>
      <c r="F261" s="6">
        <v>0</v>
      </c>
      <c r="G261" s="6">
        <v>0</v>
      </c>
      <c r="H261" s="6">
        <v>2.5195352400408502</v>
      </c>
      <c r="I261" s="6">
        <v>4.1279442074589703</v>
      </c>
      <c r="J261" s="6" t="s">
        <v>1539</v>
      </c>
    </row>
    <row r="262" spans="1:10" x14ac:dyDescent="0.3">
      <c r="A262" s="6" t="s">
        <v>1540</v>
      </c>
      <c r="B262" s="6">
        <f t="shared" si="4"/>
        <v>0.61145260027131587</v>
      </c>
      <c r="C262" s="6" t="s">
        <v>1541</v>
      </c>
      <c r="D262" s="6">
        <v>0.196473755288778</v>
      </c>
      <c r="E262" s="6">
        <v>0.244651227850012</v>
      </c>
      <c r="F262" s="6">
        <v>0</v>
      </c>
      <c r="G262" s="6">
        <v>0</v>
      </c>
      <c r="H262" s="6">
        <v>1.7781109445277301</v>
      </c>
      <c r="I262" s="6">
        <v>2.8933891021177902</v>
      </c>
      <c r="J262" s="6" t="s">
        <v>1542</v>
      </c>
    </row>
    <row r="263" spans="1:10" x14ac:dyDescent="0.3">
      <c r="A263" s="6" t="s">
        <v>1543</v>
      </c>
      <c r="B263" s="6">
        <f t="shared" si="4"/>
        <v>0.60454336642743089</v>
      </c>
      <c r="C263" s="8">
        <v>45658</v>
      </c>
      <c r="D263" s="6">
        <v>0.20038931647953301</v>
      </c>
      <c r="E263" s="6">
        <v>0.24857453380094799</v>
      </c>
      <c r="F263" s="6">
        <v>0</v>
      </c>
      <c r="G263" s="6">
        <v>0</v>
      </c>
      <c r="H263" s="6">
        <v>4.6605461393596901</v>
      </c>
      <c r="I263" s="6">
        <v>7.4917963306446804</v>
      </c>
      <c r="J263" s="6" t="s">
        <v>1509</v>
      </c>
    </row>
    <row r="264" spans="1:10" x14ac:dyDescent="0.3">
      <c r="A264" s="6" t="s">
        <v>1544</v>
      </c>
      <c r="B264" s="6">
        <f t="shared" si="4"/>
        <v>0.59102341990426277</v>
      </c>
      <c r="C264" s="8">
        <v>46023</v>
      </c>
      <c r="D264" s="6">
        <v>0.20751474814617099</v>
      </c>
      <c r="E264" s="6">
        <v>0.25643457470534398</v>
      </c>
      <c r="F264" s="6">
        <v>0</v>
      </c>
      <c r="G264" s="6">
        <v>0</v>
      </c>
      <c r="H264" s="6">
        <v>4.4738983050847398</v>
      </c>
      <c r="I264" s="6">
        <v>7.0354416037947196</v>
      </c>
      <c r="J264" s="6" t="s">
        <v>1545</v>
      </c>
    </row>
    <row r="265" spans="1:10" x14ac:dyDescent="0.3">
      <c r="A265" s="6" t="s">
        <v>1546</v>
      </c>
      <c r="B265" s="6">
        <f t="shared" si="4"/>
        <v>0.57813732038125609</v>
      </c>
      <c r="C265" s="8">
        <v>46388</v>
      </c>
      <c r="D265" s="6">
        <v>0.21457703773855</v>
      </c>
      <c r="E265" s="6">
        <v>0.264157338125109</v>
      </c>
      <c r="F265" s="6">
        <v>0</v>
      </c>
      <c r="G265" s="6">
        <v>0</v>
      </c>
      <c r="H265" s="6">
        <v>4.3016079965232503</v>
      </c>
      <c r="I265" s="6">
        <v>6.6205466012946301</v>
      </c>
      <c r="J265" s="6" t="s">
        <v>1547</v>
      </c>
    </row>
    <row r="266" spans="1:10" x14ac:dyDescent="0.3">
      <c r="A266" s="6" t="s">
        <v>1548</v>
      </c>
      <c r="B266" s="6">
        <f t="shared" si="4"/>
        <v>0.56747410405698795</v>
      </c>
      <c r="C266" s="6" t="s">
        <v>1549</v>
      </c>
      <c r="D266" s="6">
        <v>0.22085921859802399</v>
      </c>
      <c r="E266" s="6">
        <v>0.27072346250454898</v>
      </c>
      <c r="F266" s="6">
        <v>0</v>
      </c>
      <c r="G266" s="6">
        <v>0</v>
      </c>
      <c r="H266" s="6">
        <v>1.8812130885873899</v>
      </c>
      <c r="I266" s="6">
        <v>2.84106406722365</v>
      </c>
      <c r="J266" s="6" t="s">
        <v>1550</v>
      </c>
    </row>
    <row r="267" spans="1:10" x14ac:dyDescent="0.3">
      <c r="A267" s="6" t="s">
        <v>1551</v>
      </c>
      <c r="B267" s="6">
        <f t="shared" si="4"/>
        <v>0.56747410405698795</v>
      </c>
      <c r="C267" s="8">
        <v>46753</v>
      </c>
      <c r="D267" s="6">
        <v>0.22157674161910801</v>
      </c>
      <c r="E267" s="6">
        <v>0.27072346250454898</v>
      </c>
      <c r="F267" s="6">
        <v>0</v>
      </c>
      <c r="G267" s="6">
        <v>0</v>
      </c>
      <c r="H267" s="6">
        <v>4.1420799330403799</v>
      </c>
      <c r="I267" s="6">
        <v>6.2420576554767004</v>
      </c>
      <c r="J267" s="6" t="s">
        <v>1483</v>
      </c>
    </row>
    <row r="268" spans="1:10" x14ac:dyDescent="0.3">
      <c r="A268" s="6" t="s">
        <v>1552</v>
      </c>
      <c r="B268" s="6">
        <f t="shared" si="4"/>
        <v>0.56595459117513613</v>
      </c>
      <c r="C268" s="6" t="s">
        <v>1553</v>
      </c>
      <c r="D268" s="6">
        <v>0.223189268711384</v>
      </c>
      <c r="E268" s="6">
        <v>0.27167233082846398</v>
      </c>
      <c r="F268" s="6">
        <v>0</v>
      </c>
      <c r="G268" s="6">
        <v>0</v>
      </c>
      <c r="H268" s="6">
        <v>1.87066666666666</v>
      </c>
      <c r="I268" s="6">
        <v>2.80550451442652</v>
      </c>
      <c r="J268" s="6" t="s">
        <v>1493</v>
      </c>
    </row>
    <row r="269" spans="1:10" x14ac:dyDescent="0.3">
      <c r="A269" s="6" t="s">
        <v>1554</v>
      </c>
      <c r="B269" s="6">
        <f t="shared" si="4"/>
        <v>0.55895532484757549</v>
      </c>
      <c r="C269" s="8">
        <v>47119</v>
      </c>
      <c r="D269" s="6">
        <v>0.22851441132707301</v>
      </c>
      <c r="E269" s="6">
        <v>0.27608618468884299</v>
      </c>
      <c r="F269" s="6">
        <v>0</v>
      </c>
      <c r="G269" s="6">
        <v>0</v>
      </c>
      <c r="H269" s="6">
        <v>3.99394673123486</v>
      </c>
      <c r="I269" s="6">
        <v>5.8956884364707003</v>
      </c>
      <c r="J269" s="6" t="s">
        <v>1490</v>
      </c>
    </row>
    <row r="270" spans="1:10" x14ac:dyDescent="0.3">
      <c r="A270" s="6" t="s">
        <v>1555</v>
      </c>
      <c r="B270" s="6">
        <f t="shared" si="4"/>
        <v>0.55895532484757549</v>
      </c>
      <c r="C270" s="8">
        <v>47119</v>
      </c>
      <c r="D270" s="6">
        <v>0.22851441132707301</v>
      </c>
      <c r="E270" s="6">
        <v>0.27608618468884299</v>
      </c>
      <c r="F270" s="6">
        <v>0</v>
      </c>
      <c r="G270" s="6">
        <v>0</v>
      </c>
      <c r="H270" s="6">
        <v>3.99394673123486</v>
      </c>
      <c r="I270" s="6">
        <v>5.8956884364707003</v>
      </c>
      <c r="J270" s="6" t="s">
        <v>687</v>
      </c>
    </row>
    <row r="271" spans="1:10" x14ac:dyDescent="0.3">
      <c r="A271" s="6" t="s">
        <v>1556</v>
      </c>
      <c r="B271" s="6">
        <f t="shared" si="4"/>
        <v>0.5513701544735391</v>
      </c>
      <c r="C271" s="6" t="s">
        <v>1557</v>
      </c>
      <c r="D271" s="6">
        <v>0.23340505022046401</v>
      </c>
      <c r="E271" s="6">
        <v>0.280950523413522</v>
      </c>
      <c r="F271" s="6">
        <v>0</v>
      </c>
      <c r="G271" s="6">
        <v>0</v>
      </c>
      <c r="H271" s="6">
        <v>2.2188343834383399</v>
      </c>
      <c r="I271" s="6">
        <v>3.2283594775779201</v>
      </c>
      <c r="J271" s="6" t="s">
        <v>1558</v>
      </c>
    </row>
    <row r="272" spans="1:10" x14ac:dyDescent="0.3">
      <c r="A272" s="6" t="s">
        <v>1559</v>
      </c>
      <c r="B272" s="6">
        <f t="shared" si="4"/>
        <v>0.55089643902691388</v>
      </c>
      <c r="C272" s="8">
        <v>10959</v>
      </c>
      <c r="D272" s="6">
        <v>0.23539059356518299</v>
      </c>
      <c r="E272" s="6">
        <v>0.28125714304663402</v>
      </c>
      <c r="F272" s="6">
        <v>0</v>
      </c>
      <c r="G272" s="6">
        <v>0</v>
      </c>
      <c r="H272" s="6">
        <v>3.8560296123124802</v>
      </c>
      <c r="I272" s="6">
        <v>5.5777817093781197</v>
      </c>
      <c r="J272" s="6" t="s">
        <v>700</v>
      </c>
    </row>
    <row r="273" spans="1:10" x14ac:dyDescent="0.3">
      <c r="A273" s="6" t="s">
        <v>1560</v>
      </c>
      <c r="B273" s="6">
        <f t="shared" si="4"/>
        <v>0.55089643902691388</v>
      </c>
      <c r="C273" s="8">
        <v>10959</v>
      </c>
      <c r="D273" s="6">
        <v>0.23539059356518299</v>
      </c>
      <c r="E273" s="6">
        <v>0.28125714304663402</v>
      </c>
      <c r="F273" s="6">
        <v>0</v>
      </c>
      <c r="G273" s="6">
        <v>0</v>
      </c>
      <c r="H273" s="6">
        <v>3.8560296123124802</v>
      </c>
      <c r="I273" s="6">
        <v>5.5777817093781197</v>
      </c>
      <c r="J273" s="6" t="s">
        <v>1561</v>
      </c>
    </row>
    <row r="274" spans="1:10" x14ac:dyDescent="0.3">
      <c r="A274" s="6" t="s">
        <v>1562</v>
      </c>
      <c r="B274" s="6">
        <f t="shared" si="4"/>
        <v>0.54168260886754893</v>
      </c>
      <c r="C274" s="8">
        <v>11324</v>
      </c>
      <c r="D274" s="6">
        <v>0.242205830213855</v>
      </c>
      <c r="E274" s="6">
        <v>0.287287937297456</v>
      </c>
      <c r="F274" s="6">
        <v>0</v>
      </c>
      <c r="G274" s="6">
        <v>0</v>
      </c>
      <c r="H274" s="6">
        <v>3.72730696798493</v>
      </c>
      <c r="I274" s="6">
        <v>5.2851996818876303</v>
      </c>
      <c r="J274" s="6" t="s">
        <v>1563</v>
      </c>
    </row>
    <row r="275" spans="1:10" x14ac:dyDescent="0.3">
      <c r="A275" s="6" t="s">
        <v>1564</v>
      </c>
      <c r="B275" s="6">
        <f t="shared" si="4"/>
        <v>0.54168260886754893</v>
      </c>
      <c r="C275" s="8">
        <v>11324</v>
      </c>
      <c r="D275" s="6">
        <v>0.242205830213855</v>
      </c>
      <c r="E275" s="6">
        <v>0.287287937297456</v>
      </c>
      <c r="F275" s="6">
        <v>0</v>
      </c>
      <c r="G275" s="6">
        <v>0</v>
      </c>
      <c r="H275" s="6">
        <v>3.72730696798493</v>
      </c>
      <c r="I275" s="6">
        <v>5.2851996818876303</v>
      </c>
      <c r="J275" s="6" t="s">
        <v>1389</v>
      </c>
    </row>
    <row r="276" spans="1:10" x14ac:dyDescent="0.3">
      <c r="A276" s="6" t="s">
        <v>1565</v>
      </c>
      <c r="B276" s="6">
        <f t="shared" si="4"/>
        <v>0.5344656842238098</v>
      </c>
      <c r="C276" s="8">
        <v>11689</v>
      </c>
      <c r="D276" s="6">
        <v>0.248960658410222</v>
      </c>
      <c r="E276" s="6">
        <v>0.29210185553545898</v>
      </c>
      <c r="F276" s="6">
        <v>0</v>
      </c>
      <c r="G276" s="6">
        <v>0</v>
      </c>
      <c r="H276" s="6">
        <v>3.6068890103881901</v>
      </c>
      <c r="I276" s="6">
        <v>5.0152363121649897</v>
      </c>
      <c r="J276" s="6" t="s">
        <v>1566</v>
      </c>
    </row>
    <row r="277" spans="1:10" x14ac:dyDescent="0.3">
      <c r="A277" s="6" t="s">
        <v>1567</v>
      </c>
      <c r="B277" s="6">
        <f t="shared" si="4"/>
        <v>0.5344656842238098</v>
      </c>
      <c r="C277" s="8">
        <v>11689</v>
      </c>
      <c r="D277" s="6">
        <v>0.248960658410222</v>
      </c>
      <c r="E277" s="6">
        <v>0.29210185553545898</v>
      </c>
      <c r="F277" s="6">
        <v>0</v>
      </c>
      <c r="G277" s="6">
        <v>0</v>
      </c>
      <c r="H277" s="6">
        <v>3.6068890103881901</v>
      </c>
      <c r="I277" s="6">
        <v>5.0152363121649897</v>
      </c>
      <c r="J277" s="6" t="s">
        <v>1440</v>
      </c>
    </row>
    <row r="278" spans="1:10" x14ac:dyDescent="0.3">
      <c r="A278" s="6" t="s">
        <v>1568</v>
      </c>
      <c r="B278" s="6">
        <f t="shared" si="4"/>
        <v>0.5344656842238098</v>
      </c>
      <c r="C278" s="8">
        <v>11689</v>
      </c>
      <c r="D278" s="6">
        <v>0.248960658410222</v>
      </c>
      <c r="E278" s="6">
        <v>0.29210185553545898</v>
      </c>
      <c r="F278" s="6">
        <v>0</v>
      </c>
      <c r="G278" s="6">
        <v>0</v>
      </c>
      <c r="H278" s="6">
        <v>3.6068890103881901</v>
      </c>
      <c r="I278" s="6">
        <v>5.0152363121649897</v>
      </c>
      <c r="J278" s="6" t="s">
        <v>1569</v>
      </c>
    </row>
    <row r="279" spans="1:10" x14ac:dyDescent="0.3">
      <c r="A279" s="6" t="s">
        <v>1570</v>
      </c>
      <c r="B279" s="6">
        <f t="shared" si="4"/>
        <v>0.52761934219503215</v>
      </c>
      <c r="C279" s="8">
        <v>12055</v>
      </c>
      <c r="D279" s="6">
        <v>0.25565561060300301</v>
      </c>
      <c r="E279" s="6">
        <v>0.29674311944991399</v>
      </c>
      <c r="F279" s="6">
        <v>0</v>
      </c>
      <c r="G279" s="6">
        <v>0</v>
      </c>
      <c r="H279" s="6">
        <v>3.49399717514124</v>
      </c>
      <c r="I279" s="6">
        <v>4.7655466424989799</v>
      </c>
      <c r="J279" s="6" t="s">
        <v>1459</v>
      </c>
    </row>
    <row r="280" spans="1:10" x14ac:dyDescent="0.3">
      <c r="A280" s="6" t="s">
        <v>1571</v>
      </c>
      <c r="B280" s="6">
        <f t="shared" si="4"/>
        <v>0.52761934219503215</v>
      </c>
      <c r="C280" s="8">
        <v>12055</v>
      </c>
      <c r="D280" s="6">
        <v>0.25565561060300301</v>
      </c>
      <c r="E280" s="6">
        <v>0.29674311944991399</v>
      </c>
      <c r="F280" s="6">
        <v>0</v>
      </c>
      <c r="G280" s="6">
        <v>0</v>
      </c>
      <c r="H280" s="6">
        <v>3.49399717514124</v>
      </c>
      <c r="I280" s="6">
        <v>4.7655466424989799</v>
      </c>
      <c r="J280" s="6" t="s">
        <v>1572</v>
      </c>
    </row>
    <row r="281" spans="1:10" x14ac:dyDescent="0.3">
      <c r="A281" s="6" t="s">
        <v>1573</v>
      </c>
      <c r="B281" s="6">
        <f t="shared" si="4"/>
        <v>0.52761934219503215</v>
      </c>
      <c r="C281" s="8">
        <v>12055</v>
      </c>
      <c r="D281" s="6">
        <v>0.25565561060300301</v>
      </c>
      <c r="E281" s="6">
        <v>0.29674311944991399</v>
      </c>
      <c r="F281" s="6">
        <v>0</v>
      </c>
      <c r="G281" s="6">
        <v>0</v>
      </c>
      <c r="H281" s="6">
        <v>3.49399717514124</v>
      </c>
      <c r="I281" s="6">
        <v>4.7655466424989799</v>
      </c>
      <c r="J281" s="6" t="s">
        <v>1416</v>
      </c>
    </row>
    <row r="282" spans="1:10" x14ac:dyDescent="0.3">
      <c r="A282" s="6" t="s">
        <v>1574</v>
      </c>
      <c r="B282" s="6">
        <f t="shared" si="4"/>
        <v>0.51958200316731107</v>
      </c>
      <c r="C282" s="8">
        <v>12420</v>
      </c>
      <c r="D282" s="6">
        <v>0.26229121457562499</v>
      </c>
      <c r="E282" s="6">
        <v>0.30228597424495801</v>
      </c>
      <c r="F282" s="6">
        <v>0</v>
      </c>
      <c r="G282" s="6">
        <v>0</v>
      </c>
      <c r="H282" s="6">
        <v>3.3879472693031998</v>
      </c>
      <c r="I282" s="6">
        <v>4.5340894458838203</v>
      </c>
      <c r="J282" s="6" t="s">
        <v>1488</v>
      </c>
    </row>
    <row r="283" spans="1:10" x14ac:dyDescent="0.3">
      <c r="A283" s="6" t="s">
        <v>1575</v>
      </c>
      <c r="B283" s="6">
        <f t="shared" si="4"/>
        <v>0.51958200316731107</v>
      </c>
      <c r="C283" s="8">
        <v>12420</v>
      </c>
      <c r="D283" s="6">
        <v>0.26229121457562499</v>
      </c>
      <c r="E283" s="6">
        <v>0.30228597424495801</v>
      </c>
      <c r="F283" s="6">
        <v>0</v>
      </c>
      <c r="G283" s="6">
        <v>0</v>
      </c>
      <c r="H283" s="6">
        <v>3.3879472693031998</v>
      </c>
      <c r="I283" s="6">
        <v>4.5340894458838203</v>
      </c>
      <c r="J283" s="6" t="s">
        <v>1452</v>
      </c>
    </row>
    <row r="284" spans="1:10" x14ac:dyDescent="0.3">
      <c r="A284" s="6" t="s">
        <v>1576</v>
      </c>
      <c r="B284" s="6">
        <f t="shared" si="4"/>
        <v>0.49598489460429995</v>
      </c>
      <c r="C284" s="8">
        <v>13516</v>
      </c>
      <c r="D284" s="6">
        <v>0.28184714578104503</v>
      </c>
      <c r="E284" s="6">
        <v>0.31916488633742002</v>
      </c>
      <c r="F284" s="6">
        <v>0</v>
      </c>
      <c r="G284" s="6">
        <v>0</v>
      </c>
      <c r="H284" s="6">
        <v>3.1051475204017498</v>
      </c>
      <c r="I284" s="6">
        <v>3.93232898320769</v>
      </c>
      <c r="J284" s="6" t="s">
        <v>1488</v>
      </c>
    </row>
    <row r="285" spans="1:10" x14ac:dyDescent="0.3">
      <c r="A285" s="6" t="s">
        <v>1577</v>
      </c>
      <c r="B285" s="6">
        <f t="shared" si="4"/>
        <v>0.49598489460429995</v>
      </c>
      <c r="C285" s="8">
        <v>13516</v>
      </c>
      <c r="D285" s="6">
        <v>0.28184714578104503</v>
      </c>
      <c r="E285" s="6">
        <v>0.31916488633742002</v>
      </c>
      <c r="F285" s="6">
        <v>0</v>
      </c>
      <c r="G285" s="6">
        <v>0</v>
      </c>
      <c r="H285" s="6">
        <v>3.1051475204017498</v>
      </c>
      <c r="I285" s="6">
        <v>3.93232898320769</v>
      </c>
      <c r="J285" s="6" t="s">
        <v>1389</v>
      </c>
    </row>
    <row r="286" spans="1:10" x14ac:dyDescent="0.3">
      <c r="A286" s="6" t="s">
        <v>1578</v>
      </c>
      <c r="B286" s="6">
        <f t="shared" si="4"/>
        <v>0.49598489460429995</v>
      </c>
      <c r="C286" s="8">
        <v>13516</v>
      </c>
      <c r="D286" s="6">
        <v>0.28184714578104503</v>
      </c>
      <c r="E286" s="6">
        <v>0.31916488633742002</v>
      </c>
      <c r="F286" s="6">
        <v>0</v>
      </c>
      <c r="G286" s="6">
        <v>0</v>
      </c>
      <c r="H286" s="6">
        <v>3.1051475204017498</v>
      </c>
      <c r="I286" s="6">
        <v>3.93232898320769</v>
      </c>
      <c r="J286" s="6" t="s">
        <v>1387</v>
      </c>
    </row>
    <row r="287" spans="1:10" x14ac:dyDescent="0.3">
      <c r="A287" s="6" t="s">
        <v>1579</v>
      </c>
      <c r="B287" s="6">
        <f t="shared" si="4"/>
        <v>0.49598489460429995</v>
      </c>
      <c r="C287" s="8">
        <v>13516</v>
      </c>
      <c r="D287" s="6">
        <v>0.28184714578104503</v>
      </c>
      <c r="E287" s="6">
        <v>0.31916488633742002</v>
      </c>
      <c r="F287" s="6">
        <v>0</v>
      </c>
      <c r="G287" s="6">
        <v>0</v>
      </c>
      <c r="H287" s="6">
        <v>3.1051475204017498</v>
      </c>
      <c r="I287" s="6">
        <v>3.93232898320769</v>
      </c>
      <c r="J287" s="6" t="s">
        <v>1572</v>
      </c>
    </row>
    <row r="288" spans="1:10" x14ac:dyDescent="0.3">
      <c r="A288" s="6" t="s">
        <v>1580</v>
      </c>
      <c r="B288" s="6">
        <f t="shared" si="4"/>
        <v>0.49598489460429995</v>
      </c>
      <c r="C288" s="8">
        <v>13516</v>
      </c>
      <c r="D288" s="6">
        <v>0.28184714578104503</v>
      </c>
      <c r="E288" s="6">
        <v>0.31916488633742002</v>
      </c>
      <c r="F288" s="6">
        <v>0</v>
      </c>
      <c r="G288" s="6">
        <v>0</v>
      </c>
      <c r="H288" s="6">
        <v>3.1051475204017498</v>
      </c>
      <c r="I288" s="6">
        <v>3.93232898320769</v>
      </c>
      <c r="J288" s="6" t="s">
        <v>1488</v>
      </c>
    </row>
    <row r="289" spans="1:10" x14ac:dyDescent="0.3">
      <c r="A289" s="6" t="s">
        <v>1581</v>
      </c>
      <c r="B289" s="6">
        <f t="shared" si="4"/>
        <v>0.49074450329871155</v>
      </c>
      <c r="C289" s="8">
        <v>13881</v>
      </c>
      <c r="D289" s="6">
        <v>0.28825054269436901</v>
      </c>
      <c r="E289" s="6">
        <v>0.32303940129541397</v>
      </c>
      <c r="F289" s="6">
        <v>0</v>
      </c>
      <c r="G289" s="6">
        <v>0</v>
      </c>
      <c r="H289" s="6">
        <v>3.0210719193769999</v>
      </c>
      <c r="I289" s="6">
        <v>3.75798760364827</v>
      </c>
      <c r="J289" s="6" t="s">
        <v>1582</v>
      </c>
    </row>
    <row r="290" spans="1:10" x14ac:dyDescent="0.3">
      <c r="A290" s="6" t="s">
        <v>1583</v>
      </c>
      <c r="B290" s="6">
        <f t="shared" si="4"/>
        <v>0.49074450329871155</v>
      </c>
      <c r="C290" s="8">
        <v>13881</v>
      </c>
      <c r="D290" s="6">
        <v>0.28825054269436901</v>
      </c>
      <c r="E290" s="6">
        <v>0.32303940129541397</v>
      </c>
      <c r="F290" s="6">
        <v>0</v>
      </c>
      <c r="G290" s="6">
        <v>0</v>
      </c>
      <c r="H290" s="6">
        <v>3.0210719193769999</v>
      </c>
      <c r="I290" s="6">
        <v>3.75798760364827</v>
      </c>
      <c r="J290" s="6" t="s">
        <v>1584</v>
      </c>
    </row>
    <row r="291" spans="1:10" x14ac:dyDescent="0.3">
      <c r="A291" s="6" t="s">
        <v>1585</v>
      </c>
      <c r="B291" s="6">
        <f t="shared" si="4"/>
        <v>0.49074450329871155</v>
      </c>
      <c r="C291" s="8">
        <v>13881</v>
      </c>
      <c r="D291" s="6">
        <v>0.28825054269436901</v>
      </c>
      <c r="E291" s="6">
        <v>0.32303940129541397</v>
      </c>
      <c r="F291" s="6">
        <v>0</v>
      </c>
      <c r="G291" s="6">
        <v>0</v>
      </c>
      <c r="H291" s="6">
        <v>3.0210719193769999</v>
      </c>
      <c r="I291" s="6">
        <v>3.75798760364827</v>
      </c>
      <c r="J291" s="6" t="s">
        <v>1509</v>
      </c>
    </row>
    <row r="292" spans="1:10" x14ac:dyDescent="0.3">
      <c r="A292" s="6" t="s">
        <v>1586</v>
      </c>
      <c r="B292" s="6">
        <f t="shared" si="4"/>
        <v>0.4904934384161419</v>
      </c>
      <c r="C292" s="6" t="s">
        <v>1587</v>
      </c>
      <c r="D292" s="6">
        <v>0.28941177017152597</v>
      </c>
      <c r="E292" s="6">
        <v>0.32322620379981398</v>
      </c>
      <c r="F292" s="6">
        <v>0</v>
      </c>
      <c r="G292" s="6">
        <v>0</v>
      </c>
      <c r="H292" s="6">
        <v>1.8975346687211001</v>
      </c>
      <c r="I292" s="6">
        <v>2.3527623337934802</v>
      </c>
      <c r="J292" s="6" t="s">
        <v>1230</v>
      </c>
    </row>
    <row r="293" spans="1:10" x14ac:dyDescent="0.3">
      <c r="A293" s="6" t="s">
        <v>1588</v>
      </c>
      <c r="B293" s="6">
        <f t="shared" si="4"/>
        <v>0.48427093222858181</v>
      </c>
      <c r="C293" s="8">
        <v>14246</v>
      </c>
      <c r="D293" s="6">
        <v>0.294597161652349</v>
      </c>
      <c r="E293" s="6">
        <v>0.32789067649662201</v>
      </c>
      <c r="F293" s="6">
        <v>0</v>
      </c>
      <c r="G293" s="6">
        <v>0</v>
      </c>
      <c r="H293" s="6">
        <v>2.9414213499851298</v>
      </c>
      <c r="I293" s="6">
        <v>3.59484754195016</v>
      </c>
      <c r="J293" s="6" t="s">
        <v>1561</v>
      </c>
    </row>
    <row r="294" spans="1:10" x14ac:dyDescent="0.3">
      <c r="A294" s="6" t="s">
        <v>1589</v>
      </c>
      <c r="B294" s="6">
        <f t="shared" si="4"/>
        <v>0.47805981874393982</v>
      </c>
      <c r="C294" s="8">
        <v>14611</v>
      </c>
      <c r="D294" s="6">
        <v>0.300887503327602</v>
      </c>
      <c r="E294" s="6">
        <v>0.33261373667166899</v>
      </c>
      <c r="F294" s="6">
        <v>0</v>
      </c>
      <c r="G294" s="6">
        <v>0</v>
      </c>
      <c r="H294" s="6">
        <v>2.86585542517745</v>
      </c>
      <c r="I294" s="6">
        <v>3.44194632164354</v>
      </c>
      <c r="J294" s="6" t="s">
        <v>1389</v>
      </c>
    </row>
    <row r="295" spans="1:10" x14ac:dyDescent="0.3">
      <c r="A295" s="6" t="s">
        <v>1590</v>
      </c>
      <c r="B295" s="6">
        <f t="shared" si="4"/>
        <v>0.47805981874393982</v>
      </c>
      <c r="C295" s="8">
        <v>14611</v>
      </c>
      <c r="D295" s="6">
        <v>0.300887503327602</v>
      </c>
      <c r="E295" s="6">
        <v>0.33261373667166899</v>
      </c>
      <c r="F295" s="6">
        <v>0</v>
      </c>
      <c r="G295" s="6">
        <v>0</v>
      </c>
      <c r="H295" s="6">
        <v>2.86585542517745</v>
      </c>
      <c r="I295" s="6">
        <v>3.44194632164354</v>
      </c>
      <c r="J295" s="6" t="s">
        <v>7</v>
      </c>
    </row>
    <row r="296" spans="1:10" x14ac:dyDescent="0.3">
      <c r="A296" s="6" t="s">
        <v>1591</v>
      </c>
      <c r="B296" s="6">
        <f t="shared" si="4"/>
        <v>0.47062763737725244</v>
      </c>
      <c r="C296" s="8">
        <v>14977</v>
      </c>
      <c r="D296" s="6">
        <v>0.30712206389135899</v>
      </c>
      <c r="E296" s="6">
        <v>0.33835481615149698</v>
      </c>
      <c r="F296" s="6">
        <v>0</v>
      </c>
      <c r="G296" s="6">
        <v>0</v>
      </c>
      <c r="H296" s="6">
        <v>2.7940677966101601</v>
      </c>
      <c r="I296" s="6">
        <v>3.2984249973920199</v>
      </c>
      <c r="J296" s="6" t="s">
        <v>339</v>
      </c>
    </row>
    <row r="297" spans="1:10" x14ac:dyDescent="0.3">
      <c r="A297" s="6" t="s">
        <v>1592</v>
      </c>
      <c r="B297" s="6">
        <f t="shared" si="4"/>
        <v>0.46637065731339133</v>
      </c>
      <c r="C297" s="8">
        <v>15342</v>
      </c>
      <c r="D297" s="6">
        <v>0.313301335243586</v>
      </c>
      <c r="E297" s="6">
        <v>0.34168769783276998</v>
      </c>
      <c r="F297" s="6">
        <v>0</v>
      </c>
      <c r="G297" s="6">
        <v>0</v>
      </c>
      <c r="H297" s="6">
        <v>2.72578200358274</v>
      </c>
      <c r="I297" s="6">
        <v>3.1635148426185302</v>
      </c>
      <c r="J297" s="6" t="s">
        <v>1561</v>
      </c>
    </row>
    <row r="298" spans="1:10" x14ac:dyDescent="0.3">
      <c r="A298" s="6" t="s">
        <v>1593</v>
      </c>
      <c r="B298" s="6">
        <f t="shared" si="4"/>
        <v>0.46637065731339133</v>
      </c>
      <c r="C298" s="8">
        <v>15342</v>
      </c>
      <c r="D298" s="6">
        <v>0.313301335243586</v>
      </c>
      <c r="E298" s="6">
        <v>0.34168769783276998</v>
      </c>
      <c r="F298" s="6">
        <v>0</v>
      </c>
      <c r="G298" s="6">
        <v>0</v>
      </c>
      <c r="H298" s="6">
        <v>2.72578200358274</v>
      </c>
      <c r="I298" s="6">
        <v>3.1635148426185302</v>
      </c>
      <c r="J298" s="6" t="s">
        <v>1509</v>
      </c>
    </row>
    <row r="299" spans="1:10" x14ac:dyDescent="0.3">
      <c r="A299" s="6" t="s">
        <v>1594</v>
      </c>
      <c r="B299" s="6">
        <f t="shared" si="4"/>
        <v>0.46637065731339133</v>
      </c>
      <c r="C299" s="8">
        <v>15342</v>
      </c>
      <c r="D299" s="6">
        <v>0.313301335243586</v>
      </c>
      <c r="E299" s="6">
        <v>0.34168769783276998</v>
      </c>
      <c r="F299" s="6">
        <v>0</v>
      </c>
      <c r="G299" s="6">
        <v>0</v>
      </c>
      <c r="H299" s="6">
        <v>2.72578200358274</v>
      </c>
      <c r="I299" s="6">
        <v>3.1635148426185302</v>
      </c>
      <c r="J299" s="6" t="s">
        <v>1595</v>
      </c>
    </row>
    <row r="300" spans="1:10" x14ac:dyDescent="0.3">
      <c r="A300" s="6" t="s">
        <v>1596</v>
      </c>
      <c r="B300" s="6">
        <f t="shared" si="4"/>
        <v>0.45941782941934506</v>
      </c>
      <c r="C300" s="8">
        <v>15707</v>
      </c>
      <c r="D300" s="6">
        <v>0.31942580498045398</v>
      </c>
      <c r="E300" s="6">
        <v>0.34720196193527603</v>
      </c>
      <c r="F300" s="6">
        <v>0</v>
      </c>
      <c r="G300" s="6">
        <v>0</v>
      </c>
      <c r="H300" s="6">
        <v>2.6607479149851998</v>
      </c>
      <c r="I300" s="6">
        <v>3.03652601995464</v>
      </c>
      <c r="J300" s="6" t="s">
        <v>106</v>
      </c>
    </row>
    <row r="301" spans="1:10" x14ac:dyDescent="0.3">
      <c r="A301" s="6" t="s">
        <v>1597</v>
      </c>
      <c r="B301" s="6">
        <f t="shared" si="4"/>
        <v>0.45269229597715166</v>
      </c>
      <c r="C301" s="8">
        <v>16072</v>
      </c>
      <c r="D301" s="6">
        <v>0.32549595641339601</v>
      </c>
      <c r="E301" s="6">
        <v>0.35262061944784601</v>
      </c>
      <c r="F301" s="6">
        <v>0</v>
      </c>
      <c r="G301" s="6">
        <v>0</v>
      </c>
      <c r="H301" s="6">
        <v>2.59873866771777</v>
      </c>
      <c r="I301" s="6">
        <v>2.91683789830673</v>
      </c>
      <c r="J301" s="6" t="s">
        <v>1598</v>
      </c>
    </row>
    <row r="302" spans="1:10" x14ac:dyDescent="0.3">
      <c r="A302" s="6" t="s">
        <v>1599</v>
      </c>
      <c r="B302" s="6">
        <f t="shared" si="4"/>
        <v>0.44984779543644293</v>
      </c>
      <c r="C302" s="6" t="s">
        <v>1600</v>
      </c>
      <c r="D302" s="6">
        <v>0.32872697187601002</v>
      </c>
      <c r="E302" s="6">
        <v>0.35493776033124003</v>
      </c>
      <c r="F302" s="6">
        <v>0</v>
      </c>
      <c r="G302" s="6">
        <v>0</v>
      </c>
      <c r="H302" s="6">
        <v>1.72132867132867</v>
      </c>
      <c r="I302" s="6">
        <v>1.91502590592452</v>
      </c>
      <c r="J302" s="6" t="s">
        <v>1601</v>
      </c>
    </row>
    <row r="303" spans="1:10" x14ac:dyDescent="0.3">
      <c r="A303" s="6" t="s">
        <v>1602</v>
      </c>
      <c r="B303" s="6">
        <f t="shared" si="4"/>
        <v>0.44417459419784988</v>
      </c>
      <c r="C303" s="8">
        <v>16803</v>
      </c>
      <c r="D303" s="6">
        <v>0.33747521614547399</v>
      </c>
      <c r="E303" s="6">
        <v>0.35960473851566899</v>
      </c>
      <c r="F303" s="6">
        <v>0</v>
      </c>
      <c r="G303" s="6">
        <v>0</v>
      </c>
      <c r="H303" s="6">
        <v>2.4829880728185798</v>
      </c>
      <c r="I303" s="6">
        <v>2.6971785819789602</v>
      </c>
      <c r="J303" s="6" t="s">
        <v>1524</v>
      </c>
    </row>
    <row r="304" spans="1:10" x14ac:dyDescent="0.3">
      <c r="A304" s="6" t="s">
        <v>1603</v>
      </c>
      <c r="B304" s="6">
        <f t="shared" si="4"/>
        <v>0.44417459419784988</v>
      </c>
      <c r="C304" s="8">
        <v>16803</v>
      </c>
      <c r="D304" s="6">
        <v>0.33747521614547399</v>
      </c>
      <c r="E304" s="6">
        <v>0.35960473851566899</v>
      </c>
      <c r="F304" s="6">
        <v>0</v>
      </c>
      <c r="G304" s="6">
        <v>0</v>
      </c>
      <c r="H304" s="6">
        <v>2.4829880728185798</v>
      </c>
      <c r="I304" s="6">
        <v>2.6971785819789602</v>
      </c>
      <c r="J304" s="6" t="s">
        <v>1459</v>
      </c>
    </row>
    <row r="305" spans="1:10" x14ac:dyDescent="0.3">
      <c r="A305" s="6" t="s">
        <v>1604</v>
      </c>
      <c r="B305" s="6">
        <f t="shared" si="4"/>
        <v>0.44417459419784988</v>
      </c>
      <c r="C305" s="8">
        <v>16803</v>
      </c>
      <c r="D305" s="6">
        <v>0.33747521614547399</v>
      </c>
      <c r="E305" s="6">
        <v>0.35960473851566899</v>
      </c>
      <c r="F305" s="6">
        <v>0</v>
      </c>
      <c r="G305" s="6">
        <v>0</v>
      </c>
      <c r="H305" s="6">
        <v>2.4829880728185798</v>
      </c>
      <c r="I305" s="6">
        <v>2.6971785819789602</v>
      </c>
      <c r="J305" s="6" t="s">
        <v>1605</v>
      </c>
    </row>
    <row r="306" spans="1:10" x14ac:dyDescent="0.3">
      <c r="A306" s="6" t="s">
        <v>1606</v>
      </c>
      <c r="B306" s="6">
        <f t="shared" si="4"/>
        <v>0.44417459419784988</v>
      </c>
      <c r="C306" s="8">
        <v>16803</v>
      </c>
      <c r="D306" s="6">
        <v>0.33747521614547399</v>
      </c>
      <c r="E306" s="6">
        <v>0.35960473851566899</v>
      </c>
      <c r="F306" s="6">
        <v>0</v>
      </c>
      <c r="G306" s="6">
        <v>0</v>
      </c>
      <c r="H306" s="6">
        <v>2.4829880728185798</v>
      </c>
      <c r="I306" s="6">
        <v>2.6971785819789602</v>
      </c>
      <c r="J306" s="6" t="s">
        <v>1425</v>
      </c>
    </row>
    <row r="307" spans="1:10" x14ac:dyDescent="0.3">
      <c r="A307" s="6" t="s">
        <v>1607</v>
      </c>
      <c r="B307" s="6">
        <f t="shared" si="4"/>
        <v>0.44088569390327259</v>
      </c>
      <c r="C307" s="8">
        <v>17168</v>
      </c>
      <c r="D307" s="6">
        <v>0.343385270058431</v>
      </c>
      <c r="E307" s="6">
        <v>0.36233835314607199</v>
      </c>
      <c r="F307" s="6">
        <v>0</v>
      </c>
      <c r="G307" s="6">
        <v>0</v>
      </c>
      <c r="H307" s="6">
        <v>2.4288872512895998</v>
      </c>
      <c r="I307" s="6">
        <v>2.5962429892474299</v>
      </c>
      <c r="J307" s="6" t="s">
        <v>1416</v>
      </c>
    </row>
    <row r="308" spans="1:10" x14ac:dyDescent="0.3">
      <c r="A308" s="6" t="s">
        <v>1608</v>
      </c>
      <c r="B308" s="6">
        <f t="shared" si="4"/>
        <v>0.44088569390327259</v>
      </c>
      <c r="C308" s="8">
        <v>17168</v>
      </c>
      <c r="D308" s="6">
        <v>0.343385270058431</v>
      </c>
      <c r="E308" s="6">
        <v>0.36233835314607199</v>
      </c>
      <c r="F308" s="6">
        <v>0</v>
      </c>
      <c r="G308" s="6">
        <v>0</v>
      </c>
      <c r="H308" s="6">
        <v>2.4288872512895998</v>
      </c>
      <c r="I308" s="6">
        <v>2.5962429892474299</v>
      </c>
      <c r="J308" s="6" t="s">
        <v>1440</v>
      </c>
    </row>
    <row r="309" spans="1:10" x14ac:dyDescent="0.3">
      <c r="A309" s="6" t="s">
        <v>1609</v>
      </c>
      <c r="B309" s="6">
        <f t="shared" si="4"/>
        <v>0.44088569390327259</v>
      </c>
      <c r="C309" s="8">
        <v>17168</v>
      </c>
      <c r="D309" s="6">
        <v>0.343385270058431</v>
      </c>
      <c r="E309" s="6">
        <v>0.36233835314607199</v>
      </c>
      <c r="F309" s="6">
        <v>0</v>
      </c>
      <c r="G309" s="6">
        <v>0</v>
      </c>
      <c r="H309" s="6">
        <v>2.4288872512895998</v>
      </c>
      <c r="I309" s="6">
        <v>2.5962429892474299</v>
      </c>
      <c r="J309" s="6" t="s">
        <v>1509</v>
      </c>
    </row>
    <row r="310" spans="1:10" x14ac:dyDescent="0.3">
      <c r="A310" s="6" t="s">
        <v>1610</v>
      </c>
      <c r="B310" s="6">
        <f t="shared" si="4"/>
        <v>0.42080532227799566</v>
      </c>
      <c r="C310" s="8">
        <v>18264</v>
      </c>
      <c r="D310" s="6">
        <v>0.36080271439224698</v>
      </c>
      <c r="E310" s="6">
        <v>0.37948505559055101</v>
      </c>
      <c r="F310" s="6">
        <v>0</v>
      </c>
      <c r="G310" s="6">
        <v>0</v>
      </c>
      <c r="H310" s="6">
        <v>2.2798339674852901</v>
      </c>
      <c r="I310" s="6">
        <v>2.3241173885161501</v>
      </c>
      <c r="J310" s="6" t="s">
        <v>1389</v>
      </c>
    </row>
    <row r="311" spans="1:10" x14ac:dyDescent="0.3">
      <c r="A311" s="6" t="s">
        <v>1611</v>
      </c>
      <c r="B311" s="6">
        <f t="shared" si="4"/>
        <v>0.40875059985016399</v>
      </c>
      <c r="C311" s="8">
        <v>18994</v>
      </c>
      <c r="D311" s="6">
        <v>0.37215832038390601</v>
      </c>
      <c r="E311" s="6">
        <v>0.390165981047643</v>
      </c>
      <c r="F311" s="6">
        <v>0</v>
      </c>
      <c r="G311" s="6">
        <v>0</v>
      </c>
      <c r="H311" s="6">
        <v>2.1902071563088499</v>
      </c>
      <c r="I311" s="6">
        <v>2.1648794317085098</v>
      </c>
      <c r="J311" s="6" t="s">
        <v>1389</v>
      </c>
    </row>
    <row r="312" spans="1:10" x14ac:dyDescent="0.3">
      <c r="A312" s="6" t="s">
        <v>1612</v>
      </c>
      <c r="B312" s="6">
        <f t="shared" si="4"/>
        <v>0.39530141847271238</v>
      </c>
      <c r="C312" s="8">
        <v>20090</v>
      </c>
      <c r="D312" s="6">
        <v>0.38881666298746798</v>
      </c>
      <c r="E312" s="6">
        <v>0.40243762888830298</v>
      </c>
      <c r="F312" s="6">
        <v>0</v>
      </c>
      <c r="G312" s="6">
        <v>0</v>
      </c>
      <c r="H312" s="6">
        <v>2.0682151077631299</v>
      </c>
      <c r="I312" s="6">
        <v>1.9537339204395201</v>
      </c>
      <c r="J312" s="6" t="s">
        <v>8</v>
      </c>
    </row>
    <row r="313" spans="1:10" x14ac:dyDescent="0.3">
      <c r="A313" s="6" t="s">
        <v>1613</v>
      </c>
      <c r="B313" s="6">
        <f t="shared" si="4"/>
        <v>0.39530141847271238</v>
      </c>
      <c r="C313" s="8">
        <v>20090</v>
      </c>
      <c r="D313" s="6">
        <v>0.38881666298746798</v>
      </c>
      <c r="E313" s="6">
        <v>0.40243762888830298</v>
      </c>
      <c r="F313" s="6">
        <v>0</v>
      </c>
      <c r="G313" s="6">
        <v>0</v>
      </c>
      <c r="H313" s="6">
        <v>2.0682151077631299</v>
      </c>
      <c r="I313" s="6">
        <v>1.9537339204395201</v>
      </c>
      <c r="J313" s="6" t="s">
        <v>1389</v>
      </c>
    </row>
    <row r="314" spans="1:10" x14ac:dyDescent="0.3">
      <c r="A314" s="6" t="s">
        <v>1614</v>
      </c>
      <c r="B314" s="6">
        <f t="shared" si="4"/>
        <v>0.39530141847271238</v>
      </c>
      <c r="C314" s="8">
        <v>20090</v>
      </c>
      <c r="D314" s="6">
        <v>0.38881666298746798</v>
      </c>
      <c r="E314" s="6">
        <v>0.40243762888830298</v>
      </c>
      <c r="F314" s="6">
        <v>0</v>
      </c>
      <c r="G314" s="6">
        <v>0</v>
      </c>
      <c r="H314" s="6">
        <v>2.0682151077631299</v>
      </c>
      <c r="I314" s="6">
        <v>1.9537339204395201</v>
      </c>
      <c r="J314" s="6" t="s">
        <v>1440</v>
      </c>
    </row>
    <row r="315" spans="1:10" x14ac:dyDescent="0.3">
      <c r="A315" s="6" t="s">
        <v>1615</v>
      </c>
      <c r="B315" s="6">
        <f t="shared" si="4"/>
        <v>0.39530141847271238</v>
      </c>
      <c r="C315" s="8">
        <v>20090</v>
      </c>
      <c r="D315" s="6">
        <v>0.38881666298746798</v>
      </c>
      <c r="E315" s="6">
        <v>0.40243762888830298</v>
      </c>
      <c r="F315" s="6">
        <v>0</v>
      </c>
      <c r="G315" s="6">
        <v>0</v>
      </c>
      <c r="H315" s="6">
        <v>2.0682151077631299</v>
      </c>
      <c r="I315" s="6">
        <v>1.9537339204395201</v>
      </c>
      <c r="J315" s="6" t="s">
        <v>1459</v>
      </c>
    </row>
    <row r="316" spans="1:10" x14ac:dyDescent="0.3">
      <c r="A316" s="6" t="s">
        <v>1616</v>
      </c>
      <c r="B316" s="6">
        <f t="shared" si="4"/>
        <v>0.36561809232526982</v>
      </c>
      <c r="C316" s="6" t="s">
        <v>1617</v>
      </c>
      <c r="D316" s="6">
        <v>0.417646744497357</v>
      </c>
      <c r="E316" s="6">
        <v>0.43090537130679701</v>
      </c>
      <c r="F316" s="6">
        <v>0</v>
      </c>
      <c r="G316" s="6">
        <v>0</v>
      </c>
      <c r="H316" s="6">
        <v>1.41426927502876</v>
      </c>
      <c r="I316" s="6">
        <v>1.23482581727438</v>
      </c>
      <c r="J316" s="6" t="s">
        <v>1618</v>
      </c>
    </row>
    <row r="317" spans="1:10" x14ac:dyDescent="0.3">
      <c r="A317" s="6" t="s">
        <v>1619</v>
      </c>
      <c r="B317" s="6">
        <f t="shared" si="4"/>
        <v>0.36065774784871713</v>
      </c>
      <c r="C317" s="6" t="s">
        <v>1620</v>
      </c>
      <c r="D317" s="6">
        <v>0.42378538361715101</v>
      </c>
      <c r="E317" s="6">
        <v>0.435855220492323</v>
      </c>
      <c r="F317" s="6">
        <v>0</v>
      </c>
      <c r="G317" s="6">
        <v>0</v>
      </c>
      <c r="H317" s="6">
        <v>1.3964488636363599</v>
      </c>
      <c r="I317" s="6">
        <v>1.1988906212215</v>
      </c>
      <c r="J317" s="6" t="s">
        <v>1621</v>
      </c>
    </row>
    <row r="318" spans="1:10" x14ac:dyDescent="0.3">
      <c r="A318" s="6" t="s">
        <v>1622</v>
      </c>
      <c r="B318" s="6">
        <f t="shared" si="4"/>
        <v>0.35457664942020972</v>
      </c>
      <c r="C318" s="8">
        <v>23012</v>
      </c>
      <c r="D318" s="6">
        <v>0.43112107332876298</v>
      </c>
      <c r="E318" s="6">
        <v>0.442001100415924</v>
      </c>
      <c r="F318" s="6">
        <v>0</v>
      </c>
      <c r="G318" s="6">
        <v>0</v>
      </c>
      <c r="H318" s="6">
        <v>1.8006196464370301</v>
      </c>
      <c r="I318" s="6">
        <v>1.51498071795595</v>
      </c>
      <c r="J318" s="6" t="s">
        <v>660</v>
      </c>
    </row>
    <row r="319" spans="1:10" x14ac:dyDescent="0.3">
      <c r="A319" s="6" t="s">
        <v>1623</v>
      </c>
      <c r="B319" s="6">
        <f t="shared" si="4"/>
        <v>0.32376285157412926</v>
      </c>
      <c r="C319" s="8">
        <v>25569</v>
      </c>
      <c r="D319" s="6">
        <v>0.46574099912157302</v>
      </c>
      <c r="E319" s="6">
        <v>0.47450101791382798</v>
      </c>
      <c r="F319" s="6">
        <v>0</v>
      </c>
      <c r="G319" s="6">
        <v>0</v>
      </c>
      <c r="H319" s="6">
        <v>1.6173749283550301</v>
      </c>
      <c r="I319" s="6">
        <v>1.23587757986318</v>
      </c>
      <c r="J319" s="6" t="s">
        <v>1624</v>
      </c>
    </row>
    <row r="320" spans="1:10" x14ac:dyDescent="0.3">
      <c r="A320" s="6" t="s">
        <v>1625</v>
      </c>
      <c r="B320" s="6">
        <f t="shared" si="4"/>
        <v>0.32376285157412926</v>
      </c>
      <c r="C320" s="8">
        <v>25569</v>
      </c>
      <c r="D320" s="6">
        <v>0.46574099912157302</v>
      </c>
      <c r="E320" s="6">
        <v>0.47450101791382798</v>
      </c>
      <c r="F320" s="6">
        <v>0</v>
      </c>
      <c r="G320" s="6">
        <v>0</v>
      </c>
      <c r="H320" s="6">
        <v>1.6173749283550301</v>
      </c>
      <c r="I320" s="6">
        <v>1.23587757986318</v>
      </c>
      <c r="J320" s="6" t="s">
        <v>1626</v>
      </c>
    </row>
    <row r="321" spans="1:10" x14ac:dyDescent="0.3">
      <c r="A321" s="6" t="s">
        <v>1627</v>
      </c>
      <c r="B321" s="6">
        <f t="shared" si="4"/>
        <v>0.31635197537236509</v>
      </c>
      <c r="C321" s="8">
        <v>26299</v>
      </c>
      <c r="D321" s="6">
        <v>0.47524181077452099</v>
      </c>
      <c r="E321" s="6">
        <v>0.48266746406787298</v>
      </c>
      <c r="F321" s="6">
        <v>0</v>
      </c>
      <c r="G321" s="6">
        <v>0</v>
      </c>
      <c r="H321" s="6">
        <v>1.5716559242460399</v>
      </c>
      <c r="I321" s="6">
        <v>1.16920439504966</v>
      </c>
      <c r="J321" s="6" t="s">
        <v>1387</v>
      </c>
    </row>
    <row r="322" spans="1:10" x14ac:dyDescent="0.3">
      <c r="A322" s="6" t="s">
        <v>1628</v>
      </c>
      <c r="B322" s="6">
        <f t="shared" si="4"/>
        <v>0.26786918596529347</v>
      </c>
      <c r="C322" s="8">
        <v>31048</v>
      </c>
      <c r="D322" s="6">
        <v>0.53303102211060505</v>
      </c>
      <c r="E322" s="6">
        <v>0.53967315322724796</v>
      </c>
      <c r="F322" s="6">
        <v>0</v>
      </c>
      <c r="G322" s="6">
        <v>0</v>
      </c>
      <c r="H322" s="6">
        <v>1.3275490987355301</v>
      </c>
      <c r="I322" s="6">
        <v>0.83526157198372397</v>
      </c>
      <c r="J322" s="6" t="s">
        <v>1629</v>
      </c>
    </row>
    <row r="323" spans="1:10" x14ac:dyDescent="0.3">
      <c r="A323" s="6" t="s">
        <v>1630</v>
      </c>
      <c r="B323" s="6">
        <f t="shared" ref="B323:B326" si="5">-LOG10(E323)</f>
        <v>0.24663851615183272</v>
      </c>
      <c r="C323" s="8">
        <v>33604</v>
      </c>
      <c r="D323" s="6">
        <v>0.56147961644264399</v>
      </c>
      <c r="E323" s="6">
        <v>0.56671079299335203</v>
      </c>
      <c r="F323" s="6">
        <v>0</v>
      </c>
      <c r="G323" s="6">
        <v>0</v>
      </c>
      <c r="H323" s="6">
        <v>1.2249953436394101</v>
      </c>
      <c r="I323" s="6">
        <v>0.70704257655021197</v>
      </c>
      <c r="J323" s="6" t="s">
        <v>1631</v>
      </c>
    </row>
    <row r="324" spans="1:10" x14ac:dyDescent="0.3">
      <c r="A324" s="6" t="s">
        <v>1632</v>
      </c>
      <c r="B324" s="6">
        <f t="shared" si="5"/>
        <v>0.21463481120623065</v>
      </c>
      <c r="C324" s="6" t="s">
        <v>1633</v>
      </c>
      <c r="D324" s="6">
        <v>0.606295507379913</v>
      </c>
      <c r="E324" s="6">
        <v>0.61004965912839604</v>
      </c>
      <c r="F324" s="6">
        <v>0</v>
      </c>
      <c r="G324" s="6">
        <v>0</v>
      </c>
      <c r="H324" s="6">
        <v>1.08161922000987</v>
      </c>
      <c r="I324" s="6">
        <v>0.54122903579370596</v>
      </c>
      <c r="J324" s="6" t="s">
        <v>1634</v>
      </c>
    </row>
    <row r="325" spans="1:10" x14ac:dyDescent="0.3">
      <c r="A325" s="6" t="s">
        <v>1635</v>
      </c>
      <c r="B325" s="6">
        <f t="shared" si="5"/>
        <v>0.1797482936267909</v>
      </c>
      <c r="C325" s="6" t="s">
        <v>1636</v>
      </c>
      <c r="D325" s="6">
        <v>0.65904239914774299</v>
      </c>
      <c r="E325" s="6">
        <v>0.66107648062659496</v>
      </c>
      <c r="F325" s="6">
        <v>0</v>
      </c>
      <c r="G325" s="6">
        <v>0</v>
      </c>
      <c r="H325" s="6">
        <v>0.93543179983857905</v>
      </c>
      <c r="I325" s="6">
        <v>0.39004457287732902</v>
      </c>
      <c r="J325" s="6" t="s">
        <v>1563</v>
      </c>
    </row>
    <row r="326" spans="1:10" x14ac:dyDescent="0.3">
      <c r="A326" s="6" t="s">
        <v>1637</v>
      </c>
      <c r="B326" s="6">
        <f t="shared" si="5"/>
        <v>9.3288321543436734E-2</v>
      </c>
      <c r="C326" s="6" t="s">
        <v>1638</v>
      </c>
      <c r="D326" s="6">
        <v>0.80669929696356002</v>
      </c>
      <c r="E326" s="6">
        <v>0.80669929696356002</v>
      </c>
      <c r="F326" s="6">
        <v>0</v>
      </c>
      <c r="G326" s="6">
        <v>0</v>
      </c>
      <c r="H326" s="6">
        <v>0.60967281306264298</v>
      </c>
      <c r="I326" s="6">
        <v>0.130960340946605</v>
      </c>
      <c r="J326" s="6" t="s">
        <v>6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1D003-E46A-4BC7-9E05-ECA951F73473}">
  <dimension ref="A1:J368"/>
  <sheetViews>
    <sheetView workbookViewId="0">
      <selection sqref="A1:XFD1048576"/>
    </sheetView>
  </sheetViews>
  <sheetFormatPr defaultColWidth="8.88671875" defaultRowHeight="14.4" x14ac:dyDescent="0.3"/>
  <cols>
    <col min="1" max="1" width="71.33203125" style="5" customWidth="1"/>
    <col min="2" max="2" width="12.109375" style="5" customWidth="1"/>
    <col min="3" max="4" width="8.88671875" style="5"/>
    <col min="5" max="5" width="14.5546875" style="5" bestFit="1" customWidth="1"/>
    <col min="6" max="6" width="10.21875" style="5" bestFit="1" customWidth="1"/>
    <col min="7" max="7" width="17.88671875" style="5" bestFit="1" customWidth="1"/>
    <col min="8" max="8" width="12" style="5" bestFit="1" customWidth="1"/>
    <col min="9" max="9" width="14.33203125" style="5" bestFit="1" customWidth="1"/>
    <col min="10" max="16384" width="8.88671875" style="5"/>
  </cols>
  <sheetData>
    <row r="1" spans="1:10" x14ac:dyDescent="0.3">
      <c r="A1" s="6" t="s">
        <v>1021</v>
      </c>
      <c r="B1" s="7" t="s">
        <v>1022</v>
      </c>
      <c r="C1" s="6" t="s">
        <v>1023</v>
      </c>
      <c r="D1" s="6" t="s">
        <v>1024</v>
      </c>
      <c r="E1" s="6" t="s">
        <v>1025</v>
      </c>
      <c r="F1" s="6" t="s">
        <v>1026</v>
      </c>
      <c r="G1" s="6" t="s">
        <v>1027</v>
      </c>
      <c r="H1" s="6" t="s">
        <v>1028</v>
      </c>
      <c r="I1" s="6" t="s">
        <v>1029</v>
      </c>
      <c r="J1" s="6" t="s">
        <v>1030</v>
      </c>
    </row>
    <row r="2" spans="1:10" x14ac:dyDescent="0.3">
      <c r="A2" s="6" t="s">
        <v>1031</v>
      </c>
      <c r="B2" s="6">
        <f>-LOG10(E2)</f>
        <v>11.405539507310877</v>
      </c>
      <c r="C2" s="6" t="s">
        <v>1639</v>
      </c>
      <c r="D2" s="9">
        <v>1.0710122258644101E-14</v>
      </c>
      <c r="E2" s="9">
        <v>3.9306148689224002E-12</v>
      </c>
      <c r="F2" s="6">
        <v>0</v>
      </c>
      <c r="G2" s="6">
        <v>0</v>
      </c>
      <c r="H2" s="6">
        <v>15.14456125295</v>
      </c>
      <c r="I2" s="6">
        <v>487.16399312200099</v>
      </c>
      <c r="J2" s="6" t="s">
        <v>1640</v>
      </c>
    </row>
    <row r="3" spans="1:10" x14ac:dyDescent="0.3">
      <c r="A3" s="6" t="s">
        <v>1066</v>
      </c>
      <c r="B3" s="6">
        <f t="shared" ref="B3:B66" si="0">-LOG10(E3)</f>
        <v>6.5997348054461611</v>
      </c>
      <c r="C3" s="8">
        <v>21490</v>
      </c>
      <c r="D3" s="9">
        <v>1.3697115753272499E-9</v>
      </c>
      <c r="E3" s="9">
        <v>2.51342074072552E-7</v>
      </c>
      <c r="F3" s="6">
        <v>0</v>
      </c>
      <c r="G3" s="6">
        <v>0</v>
      </c>
      <c r="H3" s="6">
        <v>15.220515710863699</v>
      </c>
      <c r="I3" s="6">
        <v>310.63041613663302</v>
      </c>
      <c r="J3" s="6" t="s">
        <v>1641</v>
      </c>
    </row>
    <row r="4" spans="1:10" x14ac:dyDescent="0.3">
      <c r="A4" s="6" t="s">
        <v>1193</v>
      </c>
      <c r="B4" s="6">
        <f t="shared" si="0"/>
        <v>6.430520566845356</v>
      </c>
      <c r="C4" s="6" t="s">
        <v>1642</v>
      </c>
      <c r="D4" s="9">
        <v>3.0334345127504901E-9</v>
      </c>
      <c r="E4" s="9">
        <v>3.7109015539314399E-7</v>
      </c>
      <c r="F4" s="6">
        <v>0</v>
      </c>
      <c r="G4" s="6">
        <v>0</v>
      </c>
      <c r="H4" s="6">
        <v>9.1711705685618696</v>
      </c>
      <c r="I4" s="6">
        <v>179.879399200666</v>
      </c>
      <c r="J4" s="6" t="s">
        <v>1643</v>
      </c>
    </row>
    <row r="5" spans="1:10" x14ac:dyDescent="0.3">
      <c r="A5" s="6" t="s">
        <v>1144</v>
      </c>
      <c r="B5" s="6">
        <f t="shared" si="0"/>
        <v>5.7809391048569347</v>
      </c>
      <c r="C5" s="10">
        <v>44747</v>
      </c>
      <c r="D5" s="9">
        <v>1.8611444916748099E-8</v>
      </c>
      <c r="E5" s="9">
        <v>1.6560021455999199E-6</v>
      </c>
      <c r="F5" s="6">
        <v>0</v>
      </c>
      <c r="G5" s="6">
        <v>0</v>
      </c>
      <c r="H5" s="6">
        <v>159.78084415584399</v>
      </c>
      <c r="I5" s="6">
        <v>2844.01739831124</v>
      </c>
      <c r="J5" s="6" t="s">
        <v>1644</v>
      </c>
    </row>
    <row r="6" spans="1:10" x14ac:dyDescent="0.3">
      <c r="A6" s="6" t="s">
        <v>1033</v>
      </c>
      <c r="B6" s="6">
        <f t="shared" si="0"/>
        <v>5.7809391048569347</v>
      </c>
      <c r="C6" s="6" t="s">
        <v>1645</v>
      </c>
      <c r="D6" s="9">
        <v>2.2561337133513999E-8</v>
      </c>
      <c r="E6" s="9">
        <v>1.6560021455999199E-6</v>
      </c>
      <c r="F6" s="6">
        <v>0</v>
      </c>
      <c r="G6" s="6">
        <v>0</v>
      </c>
      <c r="H6" s="6">
        <v>4.6047893838206999</v>
      </c>
      <c r="I6" s="6">
        <v>81.076656268777498</v>
      </c>
      <c r="J6" s="6" t="s">
        <v>1646</v>
      </c>
    </row>
    <row r="7" spans="1:10" x14ac:dyDescent="0.3">
      <c r="A7" s="6" t="s">
        <v>1036</v>
      </c>
      <c r="B7" s="6">
        <f t="shared" si="0"/>
        <v>5.1537299974622304</v>
      </c>
      <c r="C7" s="8">
        <v>25477</v>
      </c>
      <c r="D7" s="9">
        <v>1.1475065909221001E-7</v>
      </c>
      <c r="E7" s="9">
        <v>7.0189153144735203E-6</v>
      </c>
      <c r="F7" s="6">
        <v>0</v>
      </c>
      <c r="G7" s="6">
        <v>0</v>
      </c>
      <c r="H7" s="6">
        <v>10.9794708284387</v>
      </c>
      <c r="I7" s="6">
        <v>175.45748017402599</v>
      </c>
      <c r="J7" s="6" t="s">
        <v>1647</v>
      </c>
    </row>
    <row r="8" spans="1:10" x14ac:dyDescent="0.3">
      <c r="A8" s="6" t="s">
        <v>1057</v>
      </c>
      <c r="B8" s="6">
        <f t="shared" si="0"/>
        <v>5.0408504417794928</v>
      </c>
      <c r="C8" s="8">
        <v>26573</v>
      </c>
      <c r="D8" s="9">
        <v>1.7361271709404301E-7</v>
      </c>
      <c r="E8" s="9">
        <v>9.1022667390734393E-6</v>
      </c>
      <c r="F8" s="6">
        <v>0</v>
      </c>
      <c r="G8" s="6">
        <v>0</v>
      </c>
      <c r="H8" s="6">
        <v>10.4466091770467</v>
      </c>
      <c r="I8" s="6">
        <v>162.61650223662201</v>
      </c>
      <c r="J8" s="6" t="s">
        <v>1648</v>
      </c>
    </row>
    <row r="9" spans="1:10" x14ac:dyDescent="0.3">
      <c r="A9" s="6" t="s">
        <v>1046</v>
      </c>
      <c r="B9" s="6">
        <f t="shared" si="0"/>
        <v>4.6051764592295816</v>
      </c>
      <c r="C9" s="6" t="s">
        <v>1649</v>
      </c>
      <c r="D9" s="9">
        <v>5.6486753480975201E-7</v>
      </c>
      <c r="E9" s="9">
        <v>2.4821243824871699E-5</v>
      </c>
      <c r="F9" s="6">
        <v>0</v>
      </c>
      <c r="G9" s="6">
        <v>0</v>
      </c>
      <c r="H9" s="6">
        <v>5.3647265925844403</v>
      </c>
      <c r="I9" s="6">
        <v>77.180575724751805</v>
      </c>
      <c r="J9" s="6" t="s">
        <v>1650</v>
      </c>
    </row>
    <row r="10" spans="1:10" x14ac:dyDescent="0.3">
      <c r="A10" s="6" t="s">
        <v>1076</v>
      </c>
      <c r="B10" s="6">
        <f t="shared" si="0"/>
        <v>4.6051764592295816</v>
      </c>
      <c r="C10" s="8">
        <v>17380</v>
      </c>
      <c r="D10" s="9">
        <v>6.0869535265353099E-7</v>
      </c>
      <c r="E10" s="9">
        <v>2.4821243824871699E-5</v>
      </c>
      <c r="F10" s="6">
        <v>0</v>
      </c>
      <c r="G10" s="6">
        <v>0</v>
      </c>
      <c r="H10" s="6">
        <v>13.214291719209699</v>
      </c>
      <c r="I10" s="6">
        <v>189.12225510103701</v>
      </c>
      <c r="J10" s="6" t="s">
        <v>1651</v>
      </c>
    </row>
    <row r="11" spans="1:10" x14ac:dyDescent="0.3">
      <c r="A11" s="6" t="s">
        <v>1072</v>
      </c>
      <c r="B11" s="6">
        <f t="shared" si="0"/>
        <v>4.5475270197200759</v>
      </c>
      <c r="C11" s="8">
        <v>44713</v>
      </c>
      <c r="D11" s="9">
        <v>8.4596895196576998E-7</v>
      </c>
      <c r="E11" s="9">
        <v>2.8344772804196899E-5</v>
      </c>
      <c r="F11" s="6">
        <v>0</v>
      </c>
      <c r="G11" s="6">
        <v>0</v>
      </c>
      <c r="H11" s="6">
        <v>24.0280944625407</v>
      </c>
      <c r="I11" s="6">
        <v>335.97963504582799</v>
      </c>
      <c r="J11" s="6" t="s">
        <v>1652</v>
      </c>
    </row>
    <row r="12" spans="1:10" x14ac:dyDescent="0.3">
      <c r="A12" s="6" t="s">
        <v>1245</v>
      </c>
      <c r="B12" s="6">
        <f t="shared" si="0"/>
        <v>4.5475270197200759</v>
      </c>
      <c r="C12" s="8">
        <v>18111</v>
      </c>
      <c r="D12" s="9">
        <v>8.4957084699227803E-7</v>
      </c>
      <c r="E12" s="9">
        <v>2.8344772804196899E-5</v>
      </c>
      <c r="F12" s="6">
        <v>0</v>
      </c>
      <c r="G12" s="6">
        <v>0</v>
      </c>
      <c r="H12" s="6">
        <v>12.568412634946</v>
      </c>
      <c r="I12" s="6">
        <v>175.68798963852799</v>
      </c>
      <c r="J12" s="6" t="s">
        <v>1653</v>
      </c>
    </row>
    <row r="13" spans="1:10" x14ac:dyDescent="0.3">
      <c r="A13" s="6" t="s">
        <v>1059</v>
      </c>
      <c r="B13" s="6">
        <f t="shared" si="0"/>
        <v>4.5154905531764866</v>
      </c>
      <c r="C13" s="8">
        <v>18476</v>
      </c>
      <c r="D13" s="9">
        <v>9.9775664448974096E-7</v>
      </c>
      <c r="E13" s="9">
        <v>3.05147240439779E-5</v>
      </c>
      <c r="F13" s="6">
        <v>0</v>
      </c>
      <c r="G13" s="6">
        <v>0</v>
      </c>
      <c r="H13" s="6">
        <v>12.268540202966401</v>
      </c>
      <c r="I13" s="6">
        <v>169.523700320004</v>
      </c>
      <c r="J13" s="6" t="s">
        <v>1654</v>
      </c>
    </row>
    <row r="14" spans="1:10" x14ac:dyDescent="0.3">
      <c r="A14" s="6" t="s">
        <v>1041</v>
      </c>
      <c r="B14" s="6">
        <f t="shared" si="0"/>
        <v>4.4345935510502299</v>
      </c>
      <c r="C14" s="8">
        <v>32782</v>
      </c>
      <c r="D14" s="9">
        <v>1.30221812859257E-6</v>
      </c>
      <c r="E14" s="9">
        <v>3.6762619476421201E-5</v>
      </c>
      <c r="F14" s="6">
        <v>0</v>
      </c>
      <c r="G14" s="6">
        <v>0</v>
      </c>
      <c r="H14" s="6">
        <v>8.1915026945732503</v>
      </c>
      <c r="I14" s="6">
        <v>111.006669519422</v>
      </c>
      <c r="J14" s="6" t="s">
        <v>1655</v>
      </c>
    </row>
    <row r="15" spans="1:10" x14ac:dyDescent="0.3">
      <c r="A15" s="6" t="s">
        <v>1043</v>
      </c>
      <c r="B15" s="6">
        <f t="shared" si="0"/>
        <v>4.4123668672378571</v>
      </c>
      <c r="C15" s="6" t="s">
        <v>1656</v>
      </c>
      <c r="D15" s="9">
        <v>1.5147021465783899E-6</v>
      </c>
      <c r="E15" s="9">
        <v>3.8693064985694103E-5</v>
      </c>
      <c r="F15" s="6">
        <v>0</v>
      </c>
      <c r="G15" s="6">
        <v>0</v>
      </c>
      <c r="H15" s="6">
        <v>4.1538626226583402</v>
      </c>
      <c r="I15" s="6">
        <v>55.662970996697197</v>
      </c>
      <c r="J15" s="6" t="s">
        <v>1657</v>
      </c>
    </row>
    <row r="16" spans="1:10" x14ac:dyDescent="0.3">
      <c r="A16" s="6" t="s">
        <v>1428</v>
      </c>
      <c r="B16" s="6">
        <f t="shared" si="0"/>
        <v>4.4123668672378571</v>
      </c>
      <c r="C16" s="8">
        <v>19572</v>
      </c>
      <c r="D16" s="9">
        <v>1.58146042175861E-6</v>
      </c>
      <c r="E16" s="9">
        <v>3.8693064985694103E-5</v>
      </c>
      <c r="F16" s="6">
        <v>0</v>
      </c>
      <c r="G16" s="6">
        <v>0</v>
      </c>
      <c r="H16" s="6">
        <v>11.448888888888799</v>
      </c>
      <c r="I16" s="6">
        <v>152.92466155123799</v>
      </c>
      <c r="J16" s="6" t="s">
        <v>1658</v>
      </c>
    </row>
    <row r="17" spans="1:10" x14ac:dyDescent="0.3">
      <c r="A17" s="6" t="s">
        <v>1095</v>
      </c>
      <c r="B17" s="6">
        <f t="shared" si="0"/>
        <v>3.965622876823784</v>
      </c>
      <c r="C17" s="6" t="s">
        <v>1659</v>
      </c>
      <c r="D17" s="9">
        <v>5.0059879616620196E-6</v>
      </c>
      <c r="E17" s="9">
        <v>1.08237343118489E-4</v>
      </c>
      <c r="F17" s="6">
        <v>0</v>
      </c>
      <c r="G17" s="6">
        <v>0</v>
      </c>
      <c r="H17" s="6">
        <v>3.3729627037296201</v>
      </c>
      <c r="I17" s="6">
        <v>41.166590774984499</v>
      </c>
      <c r="J17" s="6" t="s">
        <v>1660</v>
      </c>
    </row>
    <row r="18" spans="1:10" x14ac:dyDescent="0.3">
      <c r="A18" s="6" t="s">
        <v>1122</v>
      </c>
      <c r="B18" s="6">
        <f t="shared" si="0"/>
        <v>3.965622876823784</v>
      </c>
      <c r="C18" s="8">
        <v>16254</v>
      </c>
      <c r="D18" s="9">
        <v>5.0137188910471899E-6</v>
      </c>
      <c r="E18" s="9">
        <v>1.08237343118489E-4</v>
      </c>
      <c r="F18" s="6">
        <v>0</v>
      </c>
      <c r="G18" s="6">
        <v>0</v>
      </c>
      <c r="H18" s="6">
        <v>12.148913619501799</v>
      </c>
      <c r="I18" s="6">
        <v>148.257233926423</v>
      </c>
      <c r="J18" s="6" t="s">
        <v>1661</v>
      </c>
    </row>
    <row r="19" spans="1:10" x14ac:dyDescent="0.3">
      <c r="A19" s="6" t="s">
        <v>1662</v>
      </c>
      <c r="B19" s="6">
        <f t="shared" si="0"/>
        <v>3.8717061869339089</v>
      </c>
      <c r="C19" s="8">
        <v>43221</v>
      </c>
      <c r="D19" s="9">
        <v>6.5902251762694199E-6</v>
      </c>
      <c r="E19" s="9">
        <v>1.34367368871715E-4</v>
      </c>
      <c r="F19" s="6">
        <v>0</v>
      </c>
      <c r="G19" s="6">
        <v>0</v>
      </c>
      <c r="H19" s="6">
        <v>24.567932067931999</v>
      </c>
      <c r="I19" s="6">
        <v>293.09353883822899</v>
      </c>
      <c r="J19" s="6" t="s">
        <v>1663</v>
      </c>
    </row>
    <row r="20" spans="1:10" x14ac:dyDescent="0.3">
      <c r="A20" s="6" t="s">
        <v>1222</v>
      </c>
      <c r="B20" s="6">
        <f t="shared" si="0"/>
        <v>3.8095110647904527</v>
      </c>
      <c r="C20" s="8">
        <v>31656</v>
      </c>
      <c r="D20" s="9">
        <v>8.0274289787117003E-6</v>
      </c>
      <c r="E20" s="9">
        <v>1.5505612816774699E-4</v>
      </c>
      <c r="F20" s="6">
        <v>0</v>
      </c>
      <c r="G20" s="6">
        <v>0</v>
      </c>
      <c r="H20" s="6">
        <v>7.5397300068352697</v>
      </c>
      <c r="I20" s="6">
        <v>88.460985053065599</v>
      </c>
      <c r="J20" s="6" t="s">
        <v>1664</v>
      </c>
    </row>
    <row r="21" spans="1:10" x14ac:dyDescent="0.3">
      <c r="A21" s="6" t="s">
        <v>1117</v>
      </c>
      <c r="B21" s="6">
        <f t="shared" si="0"/>
        <v>3.8046737310160772</v>
      </c>
      <c r="C21" s="6" t="s">
        <v>1665</v>
      </c>
      <c r="D21" s="9">
        <v>8.5445697713840397E-6</v>
      </c>
      <c r="E21" s="9">
        <v>1.56792855304897E-4</v>
      </c>
      <c r="F21" s="6">
        <v>0</v>
      </c>
      <c r="G21" s="6">
        <v>0</v>
      </c>
      <c r="H21" s="6">
        <v>5.2632665888479799</v>
      </c>
      <c r="I21" s="6">
        <v>61.423450542782</v>
      </c>
      <c r="J21" s="6" t="s">
        <v>1666</v>
      </c>
    </row>
    <row r="22" spans="1:10" x14ac:dyDescent="0.3">
      <c r="A22" s="6" t="s">
        <v>1374</v>
      </c>
      <c r="B22" s="6">
        <f t="shared" si="0"/>
        <v>3.690372441259878</v>
      </c>
      <c r="C22" s="8">
        <v>33117</v>
      </c>
      <c r="D22" s="9">
        <v>1.1672954406769999E-5</v>
      </c>
      <c r="E22" s="9">
        <v>2.039987746326E-4</v>
      </c>
      <c r="F22" s="6">
        <v>0</v>
      </c>
      <c r="G22" s="6">
        <v>0</v>
      </c>
      <c r="H22" s="6">
        <v>7.1659356725146202</v>
      </c>
      <c r="I22" s="6">
        <v>81.392388394320804</v>
      </c>
      <c r="J22" s="6" t="s">
        <v>1667</v>
      </c>
    </row>
    <row r="23" spans="1:10" x14ac:dyDescent="0.3">
      <c r="A23" s="6" t="s">
        <v>1358</v>
      </c>
      <c r="B23" s="6">
        <f t="shared" si="0"/>
        <v>3.5872375914567103</v>
      </c>
      <c r="C23" s="8">
        <v>12936</v>
      </c>
      <c r="D23" s="9">
        <v>1.5506687153616499E-5</v>
      </c>
      <c r="E23" s="9">
        <v>2.5867973569896599E-4</v>
      </c>
      <c r="F23" s="6">
        <v>0</v>
      </c>
      <c r="G23" s="6">
        <v>0</v>
      </c>
      <c r="H23" s="6">
        <v>13.2481186117039</v>
      </c>
      <c r="I23" s="6">
        <v>146.712834426998</v>
      </c>
      <c r="J23" s="6" t="s">
        <v>1668</v>
      </c>
    </row>
    <row r="24" spans="1:10" x14ac:dyDescent="0.3">
      <c r="A24" s="6" t="s">
        <v>1086</v>
      </c>
      <c r="B24" s="6">
        <f t="shared" si="0"/>
        <v>3.5732464338702377</v>
      </c>
      <c r="C24" s="6" t="s">
        <v>1669</v>
      </c>
      <c r="D24" s="9">
        <v>1.6742308413538499E-5</v>
      </c>
      <c r="E24" s="9">
        <v>2.6714900816385398E-4</v>
      </c>
      <c r="F24" s="6">
        <v>0</v>
      </c>
      <c r="G24" s="6">
        <v>0</v>
      </c>
      <c r="H24" s="6">
        <v>5.9830705292751496</v>
      </c>
      <c r="I24" s="6">
        <v>65.799246559574698</v>
      </c>
      <c r="J24" s="6" t="s">
        <v>1670</v>
      </c>
    </row>
    <row r="25" spans="1:10" x14ac:dyDescent="0.3">
      <c r="A25" s="6" t="s">
        <v>1068</v>
      </c>
      <c r="B25" s="6">
        <f t="shared" si="0"/>
        <v>3.2797842029418458</v>
      </c>
      <c r="C25" s="8">
        <v>14763</v>
      </c>
      <c r="D25" s="9">
        <v>3.4336891369944603E-5</v>
      </c>
      <c r="E25" s="9">
        <v>5.2506829719873704E-4</v>
      </c>
      <c r="F25" s="6">
        <v>0</v>
      </c>
      <c r="G25" s="6">
        <v>0</v>
      </c>
      <c r="H25" s="6">
        <v>11.2969917608737</v>
      </c>
      <c r="I25" s="6">
        <v>116.125057054442</v>
      </c>
      <c r="J25" s="6" t="s">
        <v>1671</v>
      </c>
    </row>
    <row r="26" spans="1:10" x14ac:dyDescent="0.3">
      <c r="A26" s="6" t="s">
        <v>1089</v>
      </c>
      <c r="B26" s="6">
        <f t="shared" si="0"/>
        <v>3.2003710153821827</v>
      </c>
      <c r="C26" s="8">
        <v>30164</v>
      </c>
      <c r="D26" s="9">
        <v>4.2944043002402001E-5</v>
      </c>
      <c r="E26" s="9">
        <v>6.3041855127526198E-4</v>
      </c>
      <c r="F26" s="6">
        <v>0</v>
      </c>
      <c r="G26" s="6">
        <v>0</v>
      </c>
      <c r="H26" s="6">
        <v>6.9518830305715502</v>
      </c>
      <c r="I26" s="6">
        <v>69.905442701996606</v>
      </c>
      <c r="J26" s="6" t="s">
        <v>1672</v>
      </c>
    </row>
    <row r="27" spans="1:10" x14ac:dyDescent="0.3">
      <c r="A27" s="6" t="s">
        <v>1160</v>
      </c>
      <c r="B27" s="6">
        <f t="shared" si="0"/>
        <v>3.1925270336483056</v>
      </c>
      <c r="C27" s="8">
        <v>22463</v>
      </c>
      <c r="D27" s="9">
        <v>4.5475789765176102E-5</v>
      </c>
      <c r="E27" s="9">
        <v>6.4190826322383201E-4</v>
      </c>
      <c r="F27" s="6">
        <v>0</v>
      </c>
      <c r="G27" s="6">
        <v>0</v>
      </c>
      <c r="H27" s="6">
        <v>8.3170539820866605</v>
      </c>
      <c r="I27" s="6">
        <v>83.156654222220496</v>
      </c>
      <c r="J27" s="6" t="s">
        <v>1673</v>
      </c>
    </row>
    <row r="28" spans="1:10" x14ac:dyDescent="0.3">
      <c r="A28" s="6" t="s">
        <v>1220</v>
      </c>
      <c r="B28" s="6">
        <f t="shared" si="0"/>
        <v>3.1661531375329348</v>
      </c>
      <c r="C28" s="8">
        <v>30895</v>
      </c>
      <c r="D28" s="9">
        <v>5.11274283892914E-5</v>
      </c>
      <c r="E28" s="9">
        <v>6.8209813560766205E-4</v>
      </c>
      <c r="F28" s="6">
        <v>0</v>
      </c>
      <c r="G28" s="6">
        <v>0</v>
      </c>
      <c r="H28" s="6">
        <v>6.7682484900776503</v>
      </c>
      <c r="I28" s="6">
        <v>66.878345545842805</v>
      </c>
      <c r="J28" s="6" t="s">
        <v>1674</v>
      </c>
    </row>
    <row r="29" spans="1:10" x14ac:dyDescent="0.3">
      <c r="A29" s="6" t="s">
        <v>1218</v>
      </c>
      <c r="B29" s="6">
        <f t="shared" si="0"/>
        <v>3.1661531375329348</v>
      </c>
      <c r="C29" s="8">
        <v>41730</v>
      </c>
      <c r="D29" s="9">
        <v>5.20401847330096E-5</v>
      </c>
      <c r="E29" s="9">
        <v>6.8209813560766205E-4</v>
      </c>
      <c r="F29" s="6">
        <v>0</v>
      </c>
      <c r="G29" s="6">
        <v>0</v>
      </c>
      <c r="H29" s="6">
        <v>25.471844660194101</v>
      </c>
      <c r="I29" s="6">
        <v>251.24139600450101</v>
      </c>
      <c r="J29" s="6" t="s">
        <v>1675</v>
      </c>
    </row>
    <row r="30" spans="1:10" x14ac:dyDescent="0.3">
      <c r="A30" s="6" t="s">
        <v>1234</v>
      </c>
      <c r="B30" s="6">
        <f t="shared" si="0"/>
        <v>3.0131139654073422</v>
      </c>
      <c r="C30" s="8">
        <v>32721</v>
      </c>
      <c r="D30" s="9">
        <v>7.7421899858887006E-5</v>
      </c>
      <c r="E30" s="9">
        <v>9.7025532423832895E-4</v>
      </c>
      <c r="F30" s="6">
        <v>0</v>
      </c>
      <c r="G30" s="6">
        <v>0</v>
      </c>
      <c r="H30" s="6">
        <v>6.3488362679619499</v>
      </c>
      <c r="I30" s="6">
        <v>60.099613378790799</v>
      </c>
      <c r="J30" s="6" t="s">
        <v>1676</v>
      </c>
    </row>
    <row r="31" spans="1:10" x14ac:dyDescent="0.3">
      <c r="A31" s="6" t="s">
        <v>1554</v>
      </c>
      <c r="B31" s="6">
        <f t="shared" si="0"/>
        <v>3.0131139654073422</v>
      </c>
      <c r="C31" s="8">
        <v>47239</v>
      </c>
      <c r="D31" s="9">
        <v>7.9312424324659003E-5</v>
      </c>
      <c r="E31" s="9">
        <v>9.7025532423832895E-4</v>
      </c>
      <c r="F31" s="6">
        <v>0</v>
      </c>
      <c r="G31" s="6">
        <v>0</v>
      </c>
      <c r="H31" s="6">
        <v>13.3001893939393</v>
      </c>
      <c r="I31" s="6">
        <v>125.5819279757</v>
      </c>
      <c r="J31" s="6" t="s">
        <v>1677</v>
      </c>
    </row>
    <row r="32" spans="1:10" x14ac:dyDescent="0.3">
      <c r="A32" s="6" t="s">
        <v>1460</v>
      </c>
      <c r="B32" s="6">
        <f t="shared" si="0"/>
        <v>3.0040843675976383</v>
      </c>
      <c r="C32" s="8">
        <v>24654</v>
      </c>
      <c r="D32" s="9">
        <v>8.3677994310792195E-5</v>
      </c>
      <c r="E32" s="9">
        <v>9.9063948103421699E-4</v>
      </c>
      <c r="F32" s="6">
        <v>0</v>
      </c>
      <c r="G32" s="6">
        <v>0</v>
      </c>
      <c r="H32" s="6">
        <v>7.4830610021786397</v>
      </c>
      <c r="I32" s="6">
        <v>70.254976582831404</v>
      </c>
      <c r="J32" s="6" t="s">
        <v>1678</v>
      </c>
    </row>
    <row r="33" spans="1:10" x14ac:dyDescent="0.3">
      <c r="A33" s="6" t="s">
        <v>1146</v>
      </c>
      <c r="B33" s="6">
        <f t="shared" si="0"/>
        <v>2.819029232999676</v>
      </c>
      <c r="C33" s="8">
        <v>35278</v>
      </c>
      <c r="D33" s="9">
        <v>1.3226796782620699E-4</v>
      </c>
      <c r="E33" s="6">
        <v>1.5169482560068101E-3</v>
      </c>
      <c r="F33" s="6">
        <v>0</v>
      </c>
      <c r="G33" s="6">
        <v>0</v>
      </c>
      <c r="H33" s="6">
        <v>5.8417287630402299</v>
      </c>
      <c r="I33" s="6">
        <v>52.170613932430101</v>
      </c>
      <c r="J33" s="6" t="s">
        <v>1679</v>
      </c>
    </row>
    <row r="34" spans="1:10" x14ac:dyDescent="0.3">
      <c r="A34" s="6" t="s">
        <v>1106</v>
      </c>
      <c r="B34" s="6">
        <f t="shared" si="0"/>
        <v>2.8070849240910283</v>
      </c>
      <c r="C34" s="8">
        <v>35643</v>
      </c>
      <c r="D34" s="9">
        <v>1.4222756830845301E-4</v>
      </c>
      <c r="E34" s="6">
        <v>1.55924757003195E-3</v>
      </c>
      <c r="F34" s="6">
        <v>0</v>
      </c>
      <c r="G34" s="6">
        <v>0</v>
      </c>
      <c r="H34" s="6">
        <v>5.7757966476330802</v>
      </c>
      <c r="I34" s="6">
        <v>51.162481414136202</v>
      </c>
      <c r="J34" s="6" t="s">
        <v>1680</v>
      </c>
    </row>
    <row r="35" spans="1:10" x14ac:dyDescent="0.3">
      <c r="A35" s="6" t="s">
        <v>1501</v>
      </c>
      <c r="B35" s="6">
        <f t="shared" si="0"/>
        <v>2.8070849240910283</v>
      </c>
      <c r="C35" s="6" t="s">
        <v>1681</v>
      </c>
      <c r="D35" s="9">
        <v>1.4445345335445899E-4</v>
      </c>
      <c r="E35" s="6">
        <v>1.55924757003195E-3</v>
      </c>
      <c r="F35" s="6">
        <v>0</v>
      </c>
      <c r="G35" s="6">
        <v>0</v>
      </c>
      <c r="H35" s="6">
        <v>4.5426021475386902</v>
      </c>
      <c r="I35" s="6">
        <v>40.168201266969703</v>
      </c>
      <c r="J35" s="6" t="s">
        <v>1682</v>
      </c>
    </row>
    <row r="36" spans="1:10" x14ac:dyDescent="0.3">
      <c r="A36" s="6" t="s">
        <v>1683</v>
      </c>
      <c r="B36" s="6">
        <f t="shared" si="0"/>
        <v>2.6771518273067638</v>
      </c>
      <c r="C36" s="10">
        <v>44776</v>
      </c>
      <c r="D36" s="9">
        <v>2.0056269320008801E-4</v>
      </c>
      <c r="E36" s="6">
        <v>2.10304309726949E-3</v>
      </c>
      <c r="F36" s="6">
        <v>0</v>
      </c>
      <c r="G36" s="6">
        <v>0</v>
      </c>
      <c r="H36" s="6">
        <v>38.094193548386997</v>
      </c>
      <c r="I36" s="6">
        <v>324.34857969128501</v>
      </c>
      <c r="J36" s="6" t="s">
        <v>1684</v>
      </c>
    </row>
    <row r="37" spans="1:10" x14ac:dyDescent="0.3">
      <c r="A37" s="6" t="s">
        <v>1523</v>
      </c>
      <c r="B37" s="6">
        <f t="shared" si="0"/>
        <v>2.6226475756387901</v>
      </c>
      <c r="C37" s="8">
        <v>43922</v>
      </c>
      <c r="D37" s="9">
        <v>2.3387772511070299E-4</v>
      </c>
      <c r="E37" s="6">
        <v>2.3842534754341099E-3</v>
      </c>
      <c r="F37" s="6">
        <v>0</v>
      </c>
      <c r="G37" s="6">
        <v>0</v>
      </c>
      <c r="H37" s="6">
        <v>15.9150485436893</v>
      </c>
      <c r="I37" s="6">
        <v>133.06113927255001</v>
      </c>
      <c r="J37" s="6" t="s">
        <v>1685</v>
      </c>
    </row>
    <row r="38" spans="1:10" x14ac:dyDescent="0.3">
      <c r="A38" s="6" t="s">
        <v>1038</v>
      </c>
      <c r="B38" s="6">
        <f t="shared" si="0"/>
        <v>2.6119431646825921</v>
      </c>
      <c r="C38" s="6" t="s">
        <v>1686</v>
      </c>
      <c r="D38" s="9">
        <v>2.46372650169044E-4</v>
      </c>
      <c r="E38" s="6">
        <v>2.4437503408659298E-3</v>
      </c>
      <c r="F38" s="6">
        <v>0</v>
      </c>
      <c r="G38" s="6">
        <v>0</v>
      </c>
      <c r="H38" s="6">
        <v>5.29727902653371</v>
      </c>
      <c r="I38" s="6">
        <v>44.013318591924097</v>
      </c>
      <c r="J38" s="6" t="s">
        <v>1687</v>
      </c>
    </row>
    <row r="39" spans="1:10" x14ac:dyDescent="0.3">
      <c r="A39" s="6" t="s">
        <v>1364</v>
      </c>
      <c r="B39" s="6">
        <f t="shared" si="0"/>
        <v>2.5955013928576034</v>
      </c>
      <c r="C39" s="8">
        <v>13636</v>
      </c>
      <c r="D39" s="9">
        <v>2.6279442002327501E-4</v>
      </c>
      <c r="E39" s="6">
        <v>2.53804084601426E-3</v>
      </c>
      <c r="F39" s="6">
        <v>0</v>
      </c>
      <c r="G39" s="6">
        <v>0</v>
      </c>
      <c r="H39" s="6">
        <v>9.9710836038960995</v>
      </c>
      <c r="I39" s="6">
        <v>82.202994269146103</v>
      </c>
      <c r="J39" s="6" t="s">
        <v>1688</v>
      </c>
    </row>
    <row r="40" spans="1:10" x14ac:dyDescent="0.3">
      <c r="A40" s="6" t="s">
        <v>1070</v>
      </c>
      <c r="B40" s="6">
        <f t="shared" si="0"/>
        <v>2.5709983287040798</v>
      </c>
      <c r="C40" s="8">
        <v>44287</v>
      </c>
      <c r="D40" s="9">
        <v>2.8536467686103399E-4</v>
      </c>
      <c r="E40" s="6">
        <v>2.6853547796922999E-3</v>
      </c>
      <c r="F40" s="6">
        <v>0</v>
      </c>
      <c r="G40" s="6">
        <v>0</v>
      </c>
      <c r="H40" s="6">
        <v>14.9781077479535</v>
      </c>
      <c r="I40" s="6">
        <v>122.24746048892899</v>
      </c>
      <c r="J40" s="6" t="s">
        <v>1689</v>
      </c>
    </row>
    <row r="41" spans="1:10" x14ac:dyDescent="0.3">
      <c r="A41" s="6" t="s">
        <v>1690</v>
      </c>
      <c r="B41" s="6">
        <f t="shared" si="0"/>
        <v>2.5641110898690833</v>
      </c>
      <c r="C41" s="10">
        <v>44807</v>
      </c>
      <c r="D41" s="9">
        <v>2.9736019795897499E-4</v>
      </c>
      <c r="E41" s="6">
        <v>2.7282798162735901E-3</v>
      </c>
      <c r="F41" s="6">
        <v>0</v>
      </c>
      <c r="G41" s="6">
        <v>0</v>
      </c>
      <c r="H41" s="6">
        <v>31.743548387096698</v>
      </c>
      <c r="I41" s="6">
        <v>257.775591377811</v>
      </c>
      <c r="J41" s="6" t="s">
        <v>1691</v>
      </c>
    </row>
    <row r="42" spans="1:10" x14ac:dyDescent="0.3">
      <c r="A42" s="6" t="s">
        <v>1100</v>
      </c>
      <c r="B42" s="6">
        <f t="shared" si="0"/>
        <v>2.5508644790798236</v>
      </c>
      <c r="C42" s="8">
        <v>21702</v>
      </c>
      <c r="D42" s="9">
        <v>3.1423410103860499E-4</v>
      </c>
      <c r="E42" s="6">
        <v>2.8127784166138599E-3</v>
      </c>
      <c r="F42" s="6">
        <v>0</v>
      </c>
      <c r="G42" s="6">
        <v>0</v>
      </c>
      <c r="H42" s="6">
        <v>7.2401204597135997</v>
      </c>
      <c r="I42" s="6">
        <v>58.394267041560902</v>
      </c>
      <c r="J42" s="6" t="s">
        <v>1692</v>
      </c>
    </row>
    <row r="43" spans="1:10" x14ac:dyDescent="0.3">
      <c r="A43" s="6" t="s">
        <v>1361</v>
      </c>
      <c r="B43" s="6">
        <f t="shared" si="0"/>
        <v>2.5162665433283125</v>
      </c>
      <c r="C43" s="8">
        <v>31229</v>
      </c>
      <c r="D43" s="9">
        <v>3.73786485386767E-4</v>
      </c>
      <c r="E43" s="6">
        <v>3.0460249524521402E-3</v>
      </c>
      <c r="F43" s="6">
        <v>0</v>
      </c>
      <c r="G43" s="6">
        <v>0</v>
      </c>
      <c r="H43" s="6">
        <v>5.75092173621585</v>
      </c>
      <c r="I43" s="6">
        <v>45.385272636660602</v>
      </c>
      <c r="J43" s="6" t="s">
        <v>1693</v>
      </c>
    </row>
    <row r="44" spans="1:10" x14ac:dyDescent="0.3">
      <c r="A44" s="6" t="s">
        <v>1276</v>
      </c>
      <c r="B44" s="6">
        <f t="shared" si="0"/>
        <v>2.5162665433283125</v>
      </c>
      <c r="C44" s="8">
        <v>22433</v>
      </c>
      <c r="D44" s="9">
        <v>3.77249669916077E-4</v>
      </c>
      <c r="E44" s="6">
        <v>3.0460249524521402E-3</v>
      </c>
      <c r="F44" s="6">
        <v>0</v>
      </c>
      <c r="G44" s="6">
        <v>0</v>
      </c>
      <c r="H44" s="6">
        <v>6.9761326621261404</v>
      </c>
      <c r="I44" s="6">
        <v>54.990086589905601</v>
      </c>
      <c r="J44" s="6" t="s">
        <v>1694</v>
      </c>
    </row>
    <row r="45" spans="1:10" x14ac:dyDescent="0.3">
      <c r="A45" s="6" t="s">
        <v>1186</v>
      </c>
      <c r="B45" s="6">
        <f t="shared" si="0"/>
        <v>2.5162665433283125</v>
      </c>
      <c r="C45" s="6" t="s">
        <v>1695</v>
      </c>
      <c r="D45" s="9">
        <v>3.7892547698438798E-4</v>
      </c>
      <c r="E45" s="6">
        <v>3.0460249524521402E-3</v>
      </c>
      <c r="F45" s="6">
        <v>0</v>
      </c>
      <c r="G45" s="6">
        <v>0</v>
      </c>
      <c r="H45" s="6">
        <v>3.25050193050193</v>
      </c>
      <c r="I45" s="6">
        <v>25.608010053634501</v>
      </c>
      <c r="J45" s="6" t="s">
        <v>1696</v>
      </c>
    </row>
    <row r="46" spans="1:10" x14ac:dyDescent="0.3">
      <c r="A46" s="6" t="s">
        <v>1207</v>
      </c>
      <c r="B46" s="6">
        <f t="shared" si="0"/>
        <v>2.5162665433283125</v>
      </c>
      <c r="C46" s="8">
        <v>14732</v>
      </c>
      <c r="D46" s="9">
        <v>3.8179059349536398E-4</v>
      </c>
      <c r="E46" s="6">
        <v>3.0460249524521402E-3</v>
      </c>
      <c r="F46" s="6">
        <v>0</v>
      </c>
      <c r="G46" s="6">
        <v>0</v>
      </c>
      <c r="H46" s="6">
        <v>9.1150278293135401</v>
      </c>
      <c r="I46" s="6">
        <v>71.741086995243407</v>
      </c>
      <c r="J46" s="6" t="s">
        <v>1697</v>
      </c>
    </row>
    <row r="47" spans="1:10" x14ac:dyDescent="0.3">
      <c r="A47" s="6" t="s">
        <v>1382</v>
      </c>
      <c r="B47" s="6">
        <f t="shared" si="0"/>
        <v>2.5162665433283125</v>
      </c>
      <c r="C47" s="8">
        <v>14732</v>
      </c>
      <c r="D47" s="9">
        <v>3.8179059349536398E-4</v>
      </c>
      <c r="E47" s="6">
        <v>3.0460249524521402E-3</v>
      </c>
      <c r="F47" s="6">
        <v>0</v>
      </c>
      <c r="G47" s="6">
        <v>0</v>
      </c>
      <c r="H47" s="6">
        <v>9.1150278293135401</v>
      </c>
      <c r="I47" s="6">
        <v>71.741086995243407</v>
      </c>
      <c r="J47" s="6" t="s">
        <v>1698</v>
      </c>
    </row>
    <row r="48" spans="1:10" x14ac:dyDescent="0.3">
      <c r="A48" s="6" t="s">
        <v>1131</v>
      </c>
      <c r="B48" s="6">
        <f t="shared" si="0"/>
        <v>2.4926171215114516</v>
      </c>
      <c r="C48" s="8">
        <v>45017</v>
      </c>
      <c r="D48" s="9">
        <v>4.1192170096449098E-4</v>
      </c>
      <c r="E48" s="6">
        <v>3.2164949841269799E-3</v>
      </c>
      <c r="F48" s="6">
        <v>0</v>
      </c>
      <c r="G48" s="6">
        <v>0</v>
      </c>
      <c r="H48" s="6">
        <v>13.400102197240599</v>
      </c>
      <c r="I48" s="6">
        <v>104.449472051081</v>
      </c>
      <c r="J48" s="6" t="s">
        <v>1699</v>
      </c>
    </row>
    <row r="49" spans="1:10" x14ac:dyDescent="0.3">
      <c r="A49" s="6" t="s">
        <v>1213</v>
      </c>
      <c r="B49" s="6">
        <f t="shared" si="0"/>
        <v>2.4838105772468437</v>
      </c>
      <c r="C49" s="8">
        <v>15097</v>
      </c>
      <c r="D49" s="9">
        <v>4.29303664776976E-4</v>
      </c>
      <c r="E49" s="6">
        <v>3.2823842702739601E-3</v>
      </c>
      <c r="F49" s="6">
        <v>0</v>
      </c>
      <c r="G49" s="6">
        <v>0</v>
      </c>
      <c r="H49" s="6">
        <v>8.8613816738816702</v>
      </c>
      <c r="I49" s="6">
        <v>68.705358564494205</v>
      </c>
      <c r="J49" s="6" t="s">
        <v>1700</v>
      </c>
    </row>
    <row r="50" spans="1:10" x14ac:dyDescent="0.3">
      <c r="A50" s="6" t="s">
        <v>1172</v>
      </c>
      <c r="B50" s="6">
        <f t="shared" si="0"/>
        <v>2.4725744849373066</v>
      </c>
      <c r="C50" s="8">
        <v>23163</v>
      </c>
      <c r="D50" s="9">
        <v>4.4973380248049201E-4</v>
      </c>
      <c r="E50" s="6">
        <v>3.36841439817022E-3</v>
      </c>
      <c r="F50" s="6">
        <v>0</v>
      </c>
      <c r="G50" s="6">
        <v>0</v>
      </c>
      <c r="H50" s="6">
        <v>6.7306703240185097</v>
      </c>
      <c r="I50" s="6">
        <v>51.872298222683803</v>
      </c>
      <c r="J50" s="6" t="s">
        <v>1701</v>
      </c>
    </row>
    <row r="51" spans="1:10" x14ac:dyDescent="0.3">
      <c r="A51" s="6" t="s">
        <v>1592</v>
      </c>
      <c r="B51" s="6">
        <f t="shared" si="0"/>
        <v>2.4542590987790103</v>
      </c>
      <c r="C51" s="8">
        <v>15462</v>
      </c>
      <c r="D51" s="9">
        <v>4.8114085223354899E-4</v>
      </c>
      <c r="E51" s="6">
        <v>3.5135076318168102E-3</v>
      </c>
      <c r="F51" s="6">
        <v>0</v>
      </c>
      <c r="G51" s="6">
        <v>0</v>
      </c>
      <c r="H51" s="6">
        <v>8.6214461214461195</v>
      </c>
      <c r="I51" s="6">
        <v>65.862248726859306</v>
      </c>
      <c r="J51" s="6" t="s">
        <v>1702</v>
      </c>
    </row>
    <row r="52" spans="1:10" x14ac:dyDescent="0.3">
      <c r="A52" s="6" t="s">
        <v>1286</v>
      </c>
      <c r="B52" s="6">
        <f t="shared" si="0"/>
        <v>2.4542590987790103</v>
      </c>
      <c r="C52" s="8">
        <v>45383</v>
      </c>
      <c r="D52" s="9">
        <v>4.8825310414893098E-4</v>
      </c>
      <c r="E52" s="6">
        <v>3.5135076318168102E-3</v>
      </c>
      <c r="F52" s="6">
        <v>0</v>
      </c>
      <c r="G52" s="6">
        <v>0</v>
      </c>
      <c r="H52" s="6">
        <v>12.729449838187699</v>
      </c>
      <c r="I52" s="6">
        <v>97.057938700654603</v>
      </c>
      <c r="J52" s="6" t="s">
        <v>1703</v>
      </c>
    </row>
    <row r="53" spans="1:10" x14ac:dyDescent="0.3">
      <c r="A53" s="6" t="s">
        <v>1376</v>
      </c>
      <c r="B53" s="6">
        <f t="shared" si="0"/>
        <v>2.4373084700452177</v>
      </c>
      <c r="C53" s="8">
        <v>33055</v>
      </c>
      <c r="D53" s="9">
        <v>5.2947372716828796E-4</v>
      </c>
      <c r="E53" s="6">
        <v>3.6533520968143299E-3</v>
      </c>
      <c r="F53" s="6">
        <v>0</v>
      </c>
      <c r="G53" s="6">
        <v>0</v>
      </c>
      <c r="H53" s="6">
        <v>5.4031026065044401</v>
      </c>
      <c r="I53" s="6">
        <v>40.758990772893398</v>
      </c>
      <c r="J53" s="6" t="s">
        <v>1704</v>
      </c>
    </row>
    <row r="54" spans="1:10" x14ac:dyDescent="0.3">
      <c r="A54" s="6" t="s">
        <v>1295</v>
      </c>
      <c r="B54" s="6">
        <f t="shared" si="0"/>
        <v>2.4373084700452177</v>
      </c>
      <c r="C54" s="8">
        <v>23894</v>
      </c>
      <c r="D54" s="9">
        <v>5.3263854554984E-4</v>
      </c>
      <c r="E54" s="6">
        <v>3.6533520968143299E-3</v>
      </c>
      <c r="F54" s="6">
        <v>0</v>
      </c>
      <c r="G54" s="6">
        <v>0</v>
      </c>
      <c r="H54" s="6">
        <v>6.5018495003588503</v>
      </c>
      <c r="I54" s="6">
        <v>49.008779764877097</v>
      </c>
      <c r="J54" s="6" t="s">
        <v>1705</v>
      </c>
    </row>
    <row r="55" spans="1:10" x14ac:dyDescent="0.3">
      <c r="A55" s="6" t="s">
        <v>1214</v>
      </c>
      <c r="B55" s="6">
        <f t="shared" si="0"/>
        <v>2.4373084700452177</v>
      </c>
      <c r="C55" s="8">
        <v>15827</v>
      </c>
      <c r="D55" s="9">
        <v>5.3755044476287098E-4</v>
      </c>
      <c r="E55" s="6">
        <v>3.6533520968143299E-3</v>
      </c>
      <c r="F55" s="6">
        <v>0</v>
      </c>
      <c r="G55" s="6">
        <v>0</v>
      </c>
      <c r="H55" s="6">
        <v>8.39413875598086</v>
      </c>
      <c r="I55" s="6">
        <v>63.195172488834302</v>
      </c>
      <c r="J55" s="6" t="s">
        <v>1698</v>
      </c>
    </row>
    <row r="56" spans="1:10" x14ac:dyDescent="0.3">
      <c r="A56" s="6" t="s">
        <v>1301</v>
      </c>
      <c r="B56" s="6">
        <f t="shared" si="0"/>
        <v>2.4213623935475428</v>
      </c>
      <c r="C56" s="8">
        <v>24259</v>
      </c>
      <c r="D56" s="9">
        <v>5.78308491450429E-4</v>
      </c>
      <c r="E56" s="6">
        <v>3.78998600646977E-3</v>
      </c>
      <c r="F56" s="6">
        <v>0</v>
      </c>
      <c r="G56" s="6">
        <v>0</v>
      </c>
      <c r="H56" s="6">
        <v>6.3931596091205201</v>
      </c>
      <c r="I56" s="6">
        <v>47.663582028972897</v>
      </c>
      <c r="J56" s="6" t="s">
        <v>1706</v>
      </c>
    </row>
    <row r="57" spans="1:10" x14ac:dyDescent="0.3">
      <c r="A57" s="6" t="s">
        <v>1179</v>
      </c>
      <c r="B57" s="6">
        <f t="shared" si="0"/>
        <v>2.4213623935475428</v>
      </c>
      <c r="C57" s="8">
        <v>24259</v>
      </c>
      <c r="D57" s="9">
        <v>5.78308491450429E-4</v>
      </c>
      <c r="E57" s="6">
        <v>3.78998600646977E-3</v>
      </c>
      <c r="F57" s="6">
        <v>0</v>
      </c>
      <c r="G57" s="6">
        <v>0</v>
      </c>
      <c r="H57" s="6">
        <v>6.3931596091205201</v>
      </c>
      <c r="I57" s="6">
        <v>47.663582028972897</v>
      </c>
      <c r="J57" s="6" t="s">
        <v>1707</v>
      </c>
    </row>
    <row r="58" spans="1:10" x14ac:dyDescent="0.3">
      <c r="A58" s="6" t="s">
        <v>1167</v>
      </c>
      <c r="B58" s="6">
        <f t="shared" si="0"/>
        <v>2.4156209246104083</v>
      </c>
      <c r="C58" s="6" t="s">
        <v>1708</v>
      </c>
      <c r="D58" s="9">
        <v>6.0606691438527902E-4</v>
      </c>
      <c r="E58" s="6">
        <v>3.8404231185417098E-3</v>
      </c>
      <c r="F58" s="6">
        <v>0</v>
      </c>
      <c r="G58" s="6">
        <v>0</v>
      </c>
      <c r="H58" s="6">
        <v>4.1040033594624798</v>
      </c>
      <c r="I58" s="6">
        <v>30.404591617952001</v>
      </c>
      <c r="J58" s="6" t="s">
        <v>1709</v>
      </c>
    </row>
    <row r="59" spans="1:10" x14ac:dyDescent="0.3">
      <c r="A59" s="6" t="s">
        <v>1063</v>
      </c>
      <c r="B59" s="6">
        <f t="shared" si="0"/>
        <v>2.4156209246104083</v>
      </c>
      <c r="C59" s="6" t="s">
        <v>1064</v>
      </c>
      <c r="D59" s="9">
        <v>6.0693335388397598E-4</v>
      </c>
      <c r="E59" s="6">
        <v>3.8404231185417098E-3</v>
      </c>
      <c r="F59" s="6">
        <v>0</v>
      </c>
      <c r="G59" s="6">
        <v>0</v>
      </c>
      <c r="H59" s="6">
        <v>4.5843091334894597</v>
      </c>
      <c r="I59" s="6">
        <v>33.956397531628603</v>
      </c>
      <c r="J59" s="6" t="s">
        <v>1710</v>
      </c>
    </row>
    <row r="60" spans="1:10" x14ac:dyDescent="0.3">
      <c r="A60" s="6" t="s">
        <v>1464</v>
      </c>
      <c r="B60" s="6">
        <f t="shared" si="0"/>
        <v>2.3744907280849143</v>
      </c>
      <c r="C60" s="8">
        <v>24990</v>
      </c>
      <c r="D60" s="9">
        <v>6.7872714593991896E-4</v>
      </c>
      <c r="E60" s="6">
        <v>4.2219129247449199E-3</v>
      </c>
      <c r="F60" s="6">
        <v>0</v>
      </c>
      <c r="G60" s="6">
        <v>0</v>
      </c>
      <c r="H60" s="6">
        <v>6.1862982032152898</v>
      </c>
      <c r="I60" s="6">
        <v>45.1308478204827</v>
      </c>
      <c r="J60" s="6" t="s">
        <v>1711</v>
      </c>
    </row>
    <row r="61" spans="1:10" x14ac:dyDescent="0.3">
      <c r="A61" s="6" t="s">
        <v>1602</v>
      </c>
      <c r="B61" s="6">
        <f t="shared" si="0"/>
        <v>2.3461525464336956</v>
      </c>
      <c r="C61" s="8">
        <v>16923</v>
      </c>
      <c r="D61" s="9">
        <v>7.3677119749077601E-4</v>
      </c>
      <c r="E61" s="6">
        <v>4.5065838246519099E-3</v>
      </c>
      <c r="F61" s="6">
        <v>0</v>
      </c>
      <c r="G61" s="6">
        <v>0</v>
      </c>
      <c r="H61" s="6">
        <v>7.7787456445993</v>
      </c>
      <c r="I61" s="6">
        <v>56.109906066817501</v>
      </c>
      <c r="J61" s="6" t="s">
        <v>1712</v>
      </c>
    </row>
    <row r="62" spans="1:10" x14ac:dyDescent="0.3">
      <c r="A62" s="6" t="s">
        <v>1319</v>
      </c>
      <c r="B62" s="6">
        <f t="shared" si="0"/>
        <v>2.2254480026216017</v>
      </c>
      <c r="C62" s="8">
        <v>26816</v>
      </c>
      <c r="D62" s="9">
        <v>9.8904435407468809E-4</v>
      </c>
      <c r="E62" s="6">
        <v>5.9504799663181998E-3</v>
      </c>
      <c r="F62" s="6">
        <v>0</v>
      </c>
      <c r="G62" s="6">
        <v>0</v>
      </c>
      <c r="H62" s="6">
        <v>5.7231756526812196</v>
      </c>
      <c r="I62" s="6">
        <v>39.597343908203896</v>
      </c>
      <c r="J62" s="6" t="s">
        <v>1713</v>
      </c>
    </row>
    <row r="63" spans="1:10" x14ac:dyDescent="0.3">
      <c r="A63" s="6" t="s">
        <v>1610</v>
      </c>
      <c r="B63" s="6">
        <f t="shared" si="0"/>
        <v>2.1933763029881694</v>
      </c>
      <c r="C63" s="8">
        <v>18384</v>
      </c>
      <c r="D63" s="6">
        <v>1.0823041463714799E-3</v>
      </c>
      <c r="E63" s="6">
        <v>6.4065422857795696E-3</v>
      </c>
      <c r="F63" s="6">
        <v>0</v>
      </c>
      <c r="G63" s="6">
        <v>0</v>
      </c>
      <c r="H63" s="6">
        <v>7.0858585858585803</v>
      </c>
      <c r="I63" s="6">
        <v>48.386940643231199</v>
      </c>
      <c r="J63" s="6" t="s">
        <v>1714</v>
      </c>
    </row>
    <row r="64" spans="1:10" x14ac:dyDescent="0.3">
      <c r="A64" s="6" t="s">
        <v>1333</v>
      </c>
      <c r="B64" s="6">
        <f t="shared" si="0"/>
        <v>2.1868205384484587</v>
      </c>
      <c r="C64" s="6" t="s">
        <v>1715</v>
      </c>
      <c r="D64" s="6">
        <v>1.13244255218473E-3</v>
      </c>
      <c r="E64" s="6">
        <v>6.5039839601931503E-3</v>
      </c>
      <c r="F64" s="6">
        <v>0</v>
      </c>
      <c r="G64" s="6">
        <v>0</v>
      </c>
      <c r="H64" s="6">
        <v>4.1381279746165998</v>
      </c>
      <c r="I64" s="6">
        <v>28.070488037144202</v>
      </c>
      <c r="J64" s="6" t="s">
        <v>1716</v>
      </c>
    </row>
    <row r="65" spans="1:10" x14ac:dyDescent="0.3">
      <c r="A65" s="6" t="s">
        <v>1124</v>
      </c>
      <c r="B65" s="6">
        <f t="shared" si="0"/>
        <v>2.1868205384484587</v>
      </c>
      <c r="C65" s="6" t="s">
        <v>1717</v>
      </c>
      <c r="D65" s="6">
        <v>1.1435376600913501E-3</v>
      </c>
      <c r="E65" s="6">
        <v>6.5039839601931503E-3</v>
      </c>
      <c r="F65" s="6">
        <v>0</v>
      </c>
      <c r="G65" s="6">
        <v>0</v>
      </c>
      <c r="H65" s="6">
        <v>3.7306451612903202</v>
      </c>
      <c r="I65" s="6">
        <v>25.2700048019646</v>
      </c>
      <c r="J65" s="6" t="s">
        <v>1718</v>
      </c>
    </row>
    <row r="66" spans="1:10" x14ac:dyDescent="0.3">
      <c r="A66" s="6" t="s">
        <v>1325</v>
      </c>
      <c r="B66" s="6">
        <f t="shared" si="0"/>
        <v>2.1868205384484587</v>
      </c>
      <c r="C66" s="8">
        <v>11049</v>
      </c>
      <c r="D66" s="6">
        <v>1.16965379120639E-3</v>
      </c>
      <c r="E66" s="6">
        <v>6.5039839601931503E-3</v>
      </c>
      <c r="F66" s="6">
        <v>0</v>
      </c>
      <c r="G66" s="6">
        <v>0</v>
      </c>
      <c r="H66" s="6">
        <v>9.78889718695544</v>
      </c>
      <c r="I66" s="6">
        <v>66.085309675331899</v>
      </c>
      <c r="J66" s="6" t="s">
        <v>1719</v>
      </c>
    </row>
    <row r="67" spans="1:10" x14ac:dyDescent="0.3">
      <c r="A67" s="6" t="s">
        <v>1098</v>
      </c>
      <c r="B67" s="6">
        <f t="shared" ref="B67:B130" si="1">-LOG10(E67)</f>
        <v>2.1868205384484587</v>
      </c>
      <c r="C67" s="8">
        <v>11049</v>
      </c>
      <c r="D67" s="6">
        <v>1.16965379120639E-3</v>
      </c>
      <c r="E67" s="6">
        <v>6.5039839601931503E-3</v>
      </c>
      <c r="F67" s="6">
        <v>0</v>
      </c>
      <c r="G67" s="6">
        <v>0</v>
      </c>
      <c r="H67" s="6">
        <v>9.78889718695544</v>
      </c>
      <c r="I67" s="6">
        <v>66.085309675331899</v>
      </c>
      <c r="J67" s="6" t="s">
        <v>1720</v>
      </c>
    </row>
    <row r="68" spans="1:10" x14ac:dyDescent="0.3">
      <c r="A68" s="6" t="s">
        <v>1331</v>
      </c>
      <c r="B68" s="6">
        <f t="shared" si="1"/>
        <v>2.1744951607308831</v>
      </c>
      <c r="C68" s="8">
        <v>27912</v>
      </c>
      <c r="D68" s="6">
        <v>1.2215565527479899E-3</v>
      </c>
      <c r="E68" s="6">
        <v>6.6912127590822998E-3</v>
      </c>
      <c r="F68" s="6">
        <v>0</v>
      </c>
      <c r="G68" s="6">
        <v>0</v>
      </c>
      <c r="H68" s="6">
        <v>5.4770590972545303</v>
      </c>
      <c r="I68" s="6">
        <v>36.738082464983798</v>
      </c>
      <c r="J68" s="6" t="s">
        <v>1721</v>
      </c>
    </row>
    <row r="69" spans="1:10" x14ac:dyDescent="0.3">
      <c r="A69" s="6" t="s">
        <v>1611</v>
      </c>
      <c r="B69" s="6">
        <f t="shared" si="1"/>
        <v>2.1558157887996146</v>
      </c>
      <c r="C69" s="8">
        <v>19115</v>
      </c>
      <c r="D69" s="6">
        <v>1.2942764816258601E-3</v>
      </c>
      <c r="E69" s="6">
        <v>6.9852863052454698E-3</v>
      </c>
      <c r="F69" s="6">
        <v>0</v>
      </c>
      <c r="G69" s="6">
        <v>0</v>
      </c>
      <c r="H69" s="6">
        <v>6.7836418900248603</v>
      </c>
      <c r="I69" s="6">
        <v>45.109885185578001</v>
      </c>
      <c r="J69" s="6" t="s">
        <v>1722</v>
      </c>
    </row>
    <row r="70" spans="1:10" x14ac:dyDescent="0.3">
      <c r="A70" s="6" t="s">
        <v>1723</v>
      </c>
      <c r="B70" s="6">
        <f t="shared" si="1"/>
        <v>2.1514593142204905</v>
      </c>
      <c r="C70" s="8">
        <v>11414</v>
      </c>
      <c r="D70" s="6">
        <v>1.3265502697602199E-3</v>
      </c>
      <c r="E70" s="6">
        <v>7.05570940582609E-3</v>
      </c>
      <c r="F70" s="6">
        <v>0</v>
      </c>
      <c r="G70" s="6">
        <v>0</v>
      </c>
      <c r="H70" s="6">
        <v>9.4258659954452799</v>
      </c>
      <c r="I70" s="6">
        <v>62.447997499786602</v>
      </c>
      <c r="J70" s="6" t="s">
        <v>1724</v>
      </c>
    </row>
    <row r="71" spans="1:10" x14ac:dyDescent="0.3">
      <c r="A71" s="6" t="s">
        <v>1258</v>
      </c>
      <c r="B71" s="6">
        <f t="shared" si="1"/>
        <v>2.0942041639958822</v>
      </c>
      <c r="C71" s="8">
        <v>19845</v>
      </c>
      <c r="D71" s="6">
        <v>1.53542218647885E-3</v>
      </c>
      <c r="E71" s="6">
        <v>8.0499991776819893E-3</v>
      </c>
      <c r="F71" s="6">
        <v>0</v>
      </c>
      <c r="G71" s="6">
        <v>0</v>
      </c>
      <c r="H71" s="6">
        <v>6.5060959448714497</v>
      </c>
      <c r="I71" s="6">
        <v>42.152669643492302</v>
      </c>
      <c r="J71" s="6" t="s">
        <v>1725</v>
      </c>
    </row>
    <row r="72" spans="1:10" x14ac:dyDescent="0.3">
      <c r="A72" s="6" t="s">
        <v>1189</v>
      </c>
      <c r="B72" s="6">
        <f t="shared" si="1"/>
        <v>2.0604153515137775</v>
      </c>
      <c r="C72" s="8">
        <v>12145</v>
      </c>
      <c r="D72" s="6">
        <v>1.6833597274965701E-3</v>
      </c>
      <c r="E72" s="6">
        <v>8.7013101407217505E-3</v>
      </c>
      <c r="F72" s="6">
        <v>0</v>
      </c>
      <c r="G72" s="6">
        <v>0</v>
      </c>
      <c r="H72" s="6">
        <v>8.7749135141167205</v>
      </c>
      <c r="I72" s="6">
        <v>56.045053600795796</v>
      </c>
      <c r="J72" s="6" t="s">
        <v>1726</v>
      </c>
    </row>
    <row r="73" spans="1:10" x14ac:dyDescent="0.3">
      <c r="A73" s="6" t="s">
        <v>1525</v>
      </c>
      <c r="B73" s="6">
        <f t="shared" si="1"/>
        <v>2.0399546238951487</v>
      </c>
      <c r="C73" s="6" t="s">
        <v>1727</v>
      </c>
      <c r="D73" s="6">
        <v>1.7894180273063001E-3</v>
      </c>
      <c r="E73" s="6">
        <v>9.1210613336307408E-3</v>
      </c>
      <c r="F73" s="6">
        <v>0</v>
      </c>
      <c r="G73" s="6">
        <v>0</v>
      </c>
      <c r="H73" s="6">
        <v>3.0149640693250599</v>
      </c>
      <c r="I73" s="6">
        <v>19.072255189164199</v>
      </c>
      <c r="J73" s="6" t="s">
        <v>1728</v>
      </c>
    </row>
    <row r="74" spans="1:10" x14ac:dyDescent="0.3">
      <c r="A74" s="6" t="s">
        <v>1729</v>
      </c>
      <c r="B74" s="6">
        <f t="shared" si="1"/>
        <v>2.036770540416792</v>
      </c>
      <c r="C74" s="8">
        <v>42430</v>
      </c>
      <c r="D74" s="6">
        <v>1.82762148750434E-3</v>
      </c>
      <c r="E74" s="6">
        <v>9.1881792590971702E-3</v>
      </c>
      <c r="F74" s="6">
        <v>0</v>
      </c>
      <c r="G74" s="6">
        <v>0</v>
      </c>
      <c r="H74" s="6">
        <v>14.6456575682382</v>
      </c>
      <c r="I74" s="6">
        <v>92.337061502144905</v>
      </c>
      <c r="J74" s="6" t="s">
        <v>1691</v>
      </c>
    </row>
    <row r="75" spans="1:10" x14ac:dyDescent="0.3">
      <c r="A75" s="6" t="s">
        <v>1730</v>
      </c>
      <c r="B75" s="6">
        <f t="shared" si="1"/>
        <v>2.0293541584025974</v>
      </c>
      <c r="C75" s="8">
        <v>12510</v>
      </c>
      <c r="D75" s="6">
        <v>1.8845666311869699E-3</v>
      </c>
      <c r="E75" s="6">
        <v>9.3464318060219008E-3</v>
      </c>
      <c r="F75" s="6">
        <v>0</v>
      </c>
      <c r="G75" s="6">
        <v>0</v>
      </c>
      <c r="H75" s="6">
        <v>8.4819848975188705</v>
      </c>
      <c r="I75" s="6">
        <v>53.216460014521999</v>
      </c>
      <c r="J75" s="6" t="s">
        <v>1731</v>
      </c>
    </row>
    <row r="76" spans="1:10" x14ac:dyDescent="0.3">
      <c r="A76" s="6" t="s">
        <v>1359</v>
      </c>
      <c r="B76" s="6">
        <f t="shared" si="1"/>
        <v>1.9992617067906109</v>
      </c>
      <c r="C76" s="8">
        <v>30834</v>
      </c>
      <c r="D76" s="6">
        <v>2.04707376443125E-3</v>
      </c>
      <c r="E76" s="6">
        <v>1.00170142872835E-2</v>
      </c>
      <c r="F76" s="6">
        <v>0</v>
      </c>
      <c r="G76" s="6">
        <v>0</v>
      </c>
      <c r="H76" s="6">
        <v>4.91330493610623</v>
      </c>
      <c r="I76" s="6">
        <v>30.419960729584901</v>
      </c>
      <c r="J76" s="6" t="s">
        <v>1732</v>
      </c>
    </row>
    <row r="77" spans="1:10" x14ac:dyDescent="0.3">
      <c r="A77" s="6" t="s">
        <v>1487</v>
      </c>
      <c r="B77" s="6">
        <f t="shared" si="1"/>
        <v>1.9749686418036323</v>
      </c>
      <c r="C77" s="8">
        <v>42795</v>
      </c>
      <c r="D77" s="6">
        <v>2.1937083394029402E-3</v>
      </c>
      <c r="E77" s="6">
        <v>1.05933021126431E-2</v>
      </c>
      <c r="F77" s="6">
        <v>0</v>
      </c>
      <c r="G77" s="6">
        <v>0</v>
      </c>
      <c r="H77" s="6">
        <v>13.598847926267201</v>
      </c>
      <c r="I77" s="6">
        <v>83.254348134749094</v>
      </c>
      <c r="J77" s="6" t="s">
        <v>1733</v>
      </c>
    </row>
    <row r="78" spans="1:10" x14ac:dyDescent="0.3">
      <c r="A78" s="6" t="s">
        <v>1446</v>
      </c>
      <c r="B78" s="6">
        <f t="shared" si="1"/>
        <v>1.9636456312218122</v>
      </c>
      <c r="C78" s="8">
        <v>21671</v>
      </c>
      <c r="D78" s="6">
        <v>2.2812822937366998E-3</v>
      </c>
      <c r="E78" s="6">
        <v>1.08731246987191E-2</v>
      </c>
      <c r="F78" s="6">
        <v>0</v>
      </c>
      <c r="G78" s="6">
        <v>0</v>
      </c>
      <c r="H78" s="6">
        <v>5.9021765271765201</v>
      </c>
      <c r="I78" s="6">
        <v>35.903043602081198</v>
      </c>
      <c r="J78" s="6" t="s">
        <v>1734</v>
      </c>
    </row>
    <row r="79" spans="1:10" x14ac:dyDescent="0.3">
      <c r="A79" s="6" t="s">
        <v>1548</v>
      </c>
      <c r="B79" s="6">
        <f t="shared" si="1"/>
        <v>1.9631936545621858</v>
      </c>
      <c r="C79" s="6" t="s">
        <v>1735</v>
      </c>
      <c r="D79" s="6">
        <v>2.3417120327181599E-3</v>
      </c>
      <c r="E79" s="6">
        <v>1.0884446409946701E-2</v>
      </c>
      <c r="F79" s="6">
        <v>0</v>
      </c>
      <c r="G79" s="6">
        <v>0</v>
      </c>
      <c r="H79" s="6">
        <v>3.3394052327350101</v>
      </c>
      <c r="I79" s="6">
        <v>20.2263533208029</v>
      </c>
      <c r="J79" s="6" t="s">
        <v>1736</v>
      </c>
    </row>
    <row r="80" spans="1:10" x14ac:dyDescent="0.3">
      <c r="A80" s="6" t="s">
        <v>1292</v>
      </c>
      <c r="B80" s="6">
        <f t="shared" si="1"/>
        <v>1.9631936545621858</v>
      </c>
      <c r="C80" s="6" t="s">
        <v>1737</v>
      </c>
      <c r="D80" s="6">
        <v>2.3429734778904498E-3</v>
      </c>
      <c r="E80" s="6">
        <v>1.0884446409946701E-2</v>
      </c>
      <c r="F80" s="6">
        <v>0</v>
      </c>
      <c r="G80" s="6">
        <v>0</v>
      </c>
      <c r="H80" s="6">
        <v>4.1088325238352201</v>
      </c>
      <c r="I80" s="6">
        <v>24.8844639191847</v>
      </c>
      <c r="J80" s="6" t="s">
        <v>1738</v>
      </c>
    </row>
    <row r="81" spans="1:10" x14ac:dyDescent="0.3">
      <c r="A81" s="6" t="s">
        <v>1170</v>
      </c>
      <c r="B81" s="6">
        <f t="shared" si="1"/>
        <v>1.8641988100563636</v>
      </c>
      <c r="C81" s="8">
        <v>23132</v>
      </c>
      <c r="D81" s="6">
        <v>3.0447037947657898E-3</v>
      </c>
      <c r="E81" s="6">
        <v>1.36710285398727E-2</v>
      </c>
      <c r="F81" s="6">
        <v>0</v>
      </c>
      <c r="G81" s="6">
        <v>0</v>
      </c>
      <c r="H81" s="6">
        <v>5.4940103000447804</v>
      </c>
      <c r="I81" s="6">
        <v>31.8342276938304</v>
      </c>
      <c r="J81" s="6" t="s">
        <v>1739</v>
      </c>
    </row>
    <row r="82" spans="1:10" x14ac:dyDescent="0.3">
      <c r="A82" s="6" t="s">
        <v>1120</v>
      </c>
      <c r="B82" s="6">
        <f t="shared" si="1"/>
        <v>1.8641988100563636</v>
      </c>
      <c r="C82" s="8">
        <v>43525</v>
      </c>
      <c r="D82" s="6">
        <v>3.0545622350669401E-3</v>
      </c>
      <c r="E82" s="6">
        <v>1.36710285398727E-2</v>
      </c>
      <c r="F82" s="6">
        <v>0</v>
      </c>
      <c r="G82" s="6">
        <v>0</v>
      </c>
      <c r="H82" s="6">
        <v>11.897782258064501</v>
      </c>
      <c r="I82" s="6">
        <v>68.901472787879399</v>
      </c>
      <c r="J82" s="6" t="s">
        <v>1740</v>
      </c>
    </row>
    <row r="83" spans="1:10" x14ac:dyDescent="0.3">
      <c r="A83" s="6" t="s">
        <v>1256</v>
      </c>
      <c r="B83" s="6">
        <f t="shared" si="1"/>
        <v>1.8641988100563636</v>
      </c>
      <c r="C83" s="8">
        <v>43525</v>
      </c>
      <c r="D83" s="6">
        <v>3.0545622350669401E-3</v>
      </c>
      <c r="E83" s="6">
        <v>1.36710285398727E-2</v>
      </c>
      <c r="F83" s="6">
        <v>0</v>
      </c>
      <c r="G83" s="6">
        <v>0</v>
      </c>
      <c r="H83" s="6">
        <v>11.897782258064501</v>
      </c>
      <c r="I83" s="6">
        <v>68.901472787879399</v>
      </c>
      <c r="J83" s="6" t="s">
        <v>1741</v>
      </c>
    </row>
    <row r="84" spans="1:10" x14ac:dyDescent="0.3">
      <c r="A84" s="6" t="s">
        <v>1209</v>
      </c>
      <c r="B84" s="6">
        <f t="shared" si="1"/>
        <v>1.8164738224242725</v>
      </c>
      <c r="C84" s="8">
        <v>14702</v>
      </c>
      <c r="D84" s="6">
        <v>3.4509463348834299E-3</v>
      </c>
      <c r="E84" s="6">
        <v>1.5259003673520699E-2</v>
      </c>
      <c r="F84" s="6">
        <v>0</v>
      </c>
      <c r="G84" s="6">
        <v>0</v>
      </c>
      <c r="H84" s="6">
        <v>7.0661632506292698</v>
      </c>
      <c r="I84" s="6">
        <v>40.058834032200899</v>
      </c>
      <c r="J84" s="6" t="s">
        <v>1742</v>
      </c>
    </row>
    <row r="85" spans="1:10" x14ac:dyDescent="0.3">
      <c r="A85" s="6" t="s">
        <v>1743</v>
      </c>
      <c r="B85" s="6">
        <f t="shared" si="1"/>
        <v>1.7882361393874731</v>
      </c>
      <c r="C85" s="8">
        <v>24228</v>
      </c>
      <c r="D85" s="6">
        <v>3.7271518111325502E-3</v>
      </c>
      <c r="E85" s="6">
        <v>1.6284103746257699E-2</v>
      </c>
      <c r="F85" s="6">
        <v>0</v>
      </c>
      <c r="G85" s="6">
        <v>0</v>
      </c>
      <c r="H85" s="6">
        <v>5.2230146902278003</v>
      </c>
      <c r="I85" s="6">
        <v>29.2076775185873</v>
      </c>
      <c r="J85" s="6" t="s">
        <v>1744</v>
      </c>
    </row>
    <row r="86" spans="1:10" x14ac:dyDescent="0.3">
      <c r="A86" s="6" t="s">
        <v>1303</v>
      </c>
      <c r="B86" s="6">
        <f t="shared" si="1"/>
        <v>1.765178927698446</v>
      </c>
      <c r="C86" s="8">
        <v>24593</v>
      </c>
      <c r="D86" s="6">
        <v>3.9771679753504204E-3</v>
      </c>
      <c r="E86" s="6">
        <v>1.7172007611218801E-2</v>
      </c>
      <c r="F86" s="6">
        <v>0</v>
      </c>
      <c r="G86" s="6">
        <v>0</v>
      </c>
      <c r="H86" s="6">
        <v>5.1385106828655198</v>
      </c>
      <c r="I86" s="6">
        <v>28.401500591784099</v>
      </c>
      <c r="J86" s="6" t="s">
        <v>1745</v>
      </c>
    </row>
    <row r="87" spans="1:10" x14ac:dyDescent="0.3">
      <c r="A87" s="6" t="s">
        <v>1271</v>
      </c>
      <c r="B87" s="6">
        <f t="shared" si="1"/>
        <v>1.7573845603635629</v>
      </c>
      <c r="C87" s="8">
        <v>44256</v>
      </c>
      <c r="D87" s="6">
        <v>4.0968289016487499E-3</v>
      </c>
      <c r="E87" s="6">
        <v>1.74829791500592E-2</v>
      </c>
      <c r="F87" s="6">
        <v>0</v>
      </c>
      <c r="G87" s="6">
        <v>0</v>
      </c>
      <c r="H87" s="6">
        <v>10.574731182795601</v>
      </c>
      <c r="I87" s="6">
        <v>58.135029272450801</v>
      </c>
      <c r="J87" s="6" t="s">
        <v>1746</v>
      </c>
    </row>
    <row r="88" spans="1:10" x14ac:dyDescent="0.3">
      <c r="A88" s="6" t="s">
        <v>1054</v>
      </c>
      <c r="B88" s="6">
        <f t="shared" si="1"/>
        <v>1.7482550870688154</v>
      </c>
      <c r="C88" s="6" t="s">
        <v>1747</v>
      </c>
      <c r="D88" s="6">
        <v>4.2325110566644999E-3</v>
      </c>
      <c r="E88" s="6">
        <v>1.7854385721791599E-2</v>
      </c>
      <c r="F88" s="6">
        <v>0</v>
      </c>
      <c r="G88" s="6">
        <v>0</v>
      </c>
      <c r="H88" s="6">
        <v>3.6685685203042899</v>
      </c>
      <c r="I88" s="6">
        <v>20.048579603065999</v>
      </c>
      <c r="J88" s="6" t="s">
        <v>1748</v>
      </c>
    </row>
    <row r="89" spans="1:10" x14ac:dyDescent="0.3">
      <c r="A89" s="6" t="s">
        <v>1150</v>
      </c>
      <c r="B89" s="6">
        <f t="shared" si="1"/>
        <v>1.7341697218315768</v>
      </c>
      <c r="C89" s="8">
        <v>35947</v>
      </c>
      <c r="D89" s="6">
        <v>4.4222866113104399E-3</v>
      </c>
      <c r="E89" s="6">
        <v>1.84429452994424E-2</v>
      </c>
      <c r="F89" s="6">
        <v>0</v>
      </c>
      <c r="G89" s="6">
        <v>0</v>
      </c>
      <c r="H89" s="6">
        <v>4.1626540150120297</v>
      </c>
      <c r="I89" s="6">
        <v>22.566156953047798</v>
      </c>
      <c r="J89" s="6" t="s">
        <v>1749</v>
      </c>
    </row>
    <row r="90" spans="1:10" x14ac:dyDescent="0.3">
      <c r="A90" s="6" t="s">
        <v>1394</v>
      </c>
      <c r="B90" s="6">
        <f t="shared" si="1"/>
        <v>1.7322344680380177</v>
      </c>
      <c r="C90" s="8">
        <v>15797</v>
      </c>
      <c r="D90" s="6">
        <v>4.4925143639350804E-3</v>
      </c>
      <c r="E90" s="6">
        <v>1.8525312040046898E-2</v>
      </c>
      <c r="F90" s="6">
        <v>0</v>
      </c>
      <c r="G90" s="6">
        <v>0</v>
      </c>
      <c r="H90" s="6">
        <v>6.5216164633640297</v>
      </c>
      <c r="I90" s="6">
        <v>35.251572216334502</v>
      </c>
      <c r="J90" s="6" t="s">
        <v>1750</v>
      </c>
    </row>
    <row r="91" spans="1:10" x14ac:dyDescent="0.3">
      <c r="A91" s="6" t="s">
        <v>1410</v>
      </c>
      <c r="B91" s="6">
        <f t="shared" si="1"/>
        <v>1.7280134180794833</v>
      </c>
      <c r="C91" s="6" t="s">
        <v>1751</v>
      </c>
      <c r="D91" s="6">
        <v>4.6477937150207101E-3</v>
      </c>
      <c r="E91" s="6">
        <v>1.8706243441585401E-2</v>
      </c>
      <c r="F91" s="6">
        <v>0</v>
      </c>
      <c r="G91" s="6">
        <v>0</v>
      </c>
      <c r="H91" s="6">
        <v>2.5166924583635399</v>
      </c>
      <c r="I91" s="6">
        <v>13.518067851923201</v>
      </c>
      <c r="J91" s="6" t="s">
        <v>1752</v>
      </c>
    </row>
    <row r="92" spans="1:10" x14ac:dyDescent="0.3">
      <c r="A92" s="6" t="s">
        <v>1129</v>
      </c>
      <c r="B92" s="6">
        <f t="shared" si="1"/>
        <v>1.7280134180794833</v>
      </c>
      <c r="C92" s="8">
        <v>44621</v>
      </c>
      <c r="D92" s="6">
        <v>4.6893035330404899E-3</v>
      </c>
      <c r="E92" s="6">
        <v>1.8706243441585401E-2</v>
      </c>
      <c r="F92" s="6">
        <v>0</v>
      </c>
      <c r="G92" s="6">
        <v>0</v>
      </c>
      <c r="H92" s="6">
        <v>10.0176570458404</v>
      </c>
      <c r="I92" s="6">
        <v>53.719397479627197</v>
      </c>
      <c r="J92" s="6" t="s">
        <v>1753</v>
      </c>
    </row>
    <row r="93" spans="1:10" x14ac:dyDescent="0.3">
      <c r="A93" s="6" t="s">
        <v>1530</v>
      </c>
      <c r="B93" s="6">
        <f t="shared" si="1"/>
        <v>1.7280134180794833</v>
      </c>
      <c r="C93" s="8">
        <v>44621</v>
      </c>
      <c r="D93" s="6">
        <v>4.6893035330404899E-3</v>
      </c>
      <c r="E93" s="6">
        <v>1.8706243441585401E-2</v>
      </c>
      <c r="F93" s="6">
        <v>0</v>
      </c>
      <c r="G93" s="6">
        <v>0</v>
      </c>
      <c r="H93" s="6">
        <v>10.0176570458404</v>
      </c>
      <c r="I93" s="6">
        <v>53.719397479627197</v>
      </c>
      <c r="J93" s="6" t="s">
        <v>1754</v>
      </c>
    </row>
    <row r="94" spans="1:10" x14ac:dyDescent="0.3">
      <c r="A94" s="6" t="s">
        <v>1755</v>
      </c>
      <c r="B94" s="6">
        <f t="shared" si="1"/>
        <v>1.7165158376928975</v>
      </c>
      <c r="C94" s="10">
        <v>44744</v>
      </c>
      <c r="D94" s="6">
        <v>4.8674449296927901E-3</v>
      </c>
      <c r="E94" s="6">
        <v>1.9208089131153201E-2</v>
      </c>
      <c r="F94" s="6">
        <v>0</v>
      </c>
      <c r="G94" s="6">
        <v>0</v>
      </c>
      <c r="H94" s="6">
        <v>25.314469453376201</v>
      </c>
      <c r="I94" s="6">
        <v>134.804261739422</v>
      </c>
      <c r="J94" s="6" t="s">
        <v>1756</v>
      </c>
    </row>
    <row r="95" spans="1:10" x14ac:dyDescent="0.3">
      <c r="A95" s="6" t="s">
        <v>1224</v>
      </c>
      <c r="B95" s="6">
        <f t="shared" si="1"/>
        <v>1.6862559342531593</v>
      </c>
      <c r="C95" s="8">
        <v>16528</v>
      </c>
      <c r="D95" s="6">
        <v>5.2932832577191804E-3</v>
      </c>
      <c r="E95" s="6">
        <v>2.0594159203840199E-2</v>
      </c>
      <c r="F95" s="6">
        <v>0</v>
      </c>
      <c r="G95" s="6">
        <v>0</v>
      </c>
      <c r="H95" s="6">
        <v>6.2028573683795001</v>
      </c>
      <c r="I95" s="6">
        <v>32.511139118668403</v>
      </c>
      <c r="J95" s="6" t="s">
        <v>1757</v>
      </c>
    </row>
    <row r="96" spans="1:10" x14ac:dyDescent="0.3">
      <c r="A96" s="6" t="s">
        <v>1533</v>
      </c>
      <c r="B96" s="6">
        <f t="shared" si="1"/>
        <v>1.6862559342531593</v>
      </c>
      <c r="C96" s="8">
        <v>44986</v>
      </c>
      <c r="D96" s="6">
        <v>5.3309131454082398E-3</v>
      </c>
      <c r="E96" s="6">
        <v>2.0594159203840199E-2</v>
      </c>
      <c r="F96" s="6">
        <v>0</v>
      </c>
      <c r="G96" s="6">
        <v>0</v>
      </c>
      <c r="H96" s="6">
        <v>9.5162903225806392</v>
      </c>
      <c r="I96" s="6">
        <v>49.810478309254997</v>
      </c>
      <c r="J96" s="6" t="s">
        <v>1758</v>
      </c>
    </row>
    <row r="97" spans="1:10" x14ac:dyDescent="0.3">
      <c r="A97" s="6" t="s">
        <v>1315</v>
      </c>
      <c r="B97" s="6">
        <f t="shared" si="1"/>
        <v>1.6844345907322698</v>
      </c>
      <c r="C97" s="8">
        <v>26420</v>
      </c>
      <c r="D97" s="6">
        <v>5.4096675700059799E-3</v>
      </c>
      <c r="E97" s="6">
        <v>2.0680708314502E-2</v>
      </c>
      <c r="F97" s="6">
        <v>0</v>
      </c>
      <c r="G97" s="6">
        <v>0</v>
      </c>
      <c r="H97" s="6">
        <v>4.7538282612909404</v>
      </c>
      <c r="I97" s="6">
        <v>24.812928136553101</v>
      </c>
      <c r="J97" s="6" t="s">
        <v>1759</v>
      </c>
    </row>
    <row r="98" spans="1:10" x14ac:dyDescent="0.3">
      <c r="A98" s="6" t="s">
        <v>1282</v>
      </c>
      <c r="B98" s="6">
        <f t="shared" si="1"/>
        <v>1.6423126984094814</v>
      </c>
      <c r="C98" s="8">
        <v>45352</v>
      </c>
      <c r="D98" s="6">
        <v>6.0227241407321804E-3</v>
      </c>
      <c r="E98" s="6">
        <v>2.2787007831429999E-2</v>
      </c>
      <c r="F98" s="6">
        <v>0</v>
      </c>
      <c r="G98" s="6">
        <v>0</v>
      </c>
      <c r="H98" s="6">
        <v>9.0626728110598993</v>
      </c>
      <c r="I98" s="6">
        <v>46.330337385324597</v>
      </c>
      <c r="J98" s="6" t="s">
        <v>1760</v>
      </c>
    </row>
    <row r="99" spans="1:10" x14ac:dyDescent="0.3">
      <c r="A99" s="6" t="s">
        <v>1351</v>
      </c>
      <c r="B99" s="6">
        <f t="shared" si="1"/>
        <v>1.6247206569470451</v>
      </c>
      <c r="C99" s="6" t="s">
        <v>1761</v>
      </c>
      <c r="D99" s="6">
        <v>6.3363528624273396E-3</v>
      </c>
      <c r="E99" s="6">
        <v>2.37289949031717E-2</v>
      </c>
      <c r="F99" s="6">
        <v>0</v>
      </c>
      <c r="G99" s="6">
        <v>0</v>
      </c>
      <c r="H99" s="6">
        <v>3.3889136462665799</v>
      </c>
      <c r="I99" s="6">
        <v>17.152823530240202</v>
      </c>
      <c r="J99" s="6" t="s">
        <v>1762</v>
      </c>
    </row>
    <row r="100" spans="1:10" x14ac:dyDescent="0.3">
      <c r="A100" s="6" t="s">
        <v>1078</v>
      </c>
      <c r="B100" s="6">
        <f t="shared" si="1"/>
        <v>1.6076469559062747</v>
      </c>
      <c r="C100" s="8">
        <v>45717</v>
      </c>
      <c r="D100" s="6">
        <v>6.7657154244653104E-3</v>
      </c>
      <c r="E100" s="6">
        <v>2.4680448303386299E-2</v>
      </c>
      <c r="F100" s="6">
        <v>0</v>
      </c>
      <c r="G100" s="6">
        <v>0</v>
      </c>
      <c r="H100" s="6">
        <v>8.6502932551319596</v>
      </c>
      <c r="I100" s="6">
        <v>43.215889947725202</v>
      </c>
      <c r="J100" s="6" t="s">
        <v>1763</v>
      </c>
    </row>
    <row r="101" spans="1:10" x14ac:dyDescent="0.3">
      <c r="A101" s="6" t="s">
        <v>1080</v>
      </c>
      <c r="B101" s="6">
        <f t="shared" si="1"/>
        <v>1.6076469559062747</v>
      </c>
      <c r="C101" s="8">
        <v>45717</v>
      </c>
      <c r="D101" s="6">
        <v>6.7657154244653104E-3</v>
      </c>
      <c r="E101" s="6">
        <v>2.4680448303386299E-2</v>
      </c>
      <c r="F101" s="6">
        <v>0</v>
      </c>
      <c r="G101" s="6">
        <v>0</v>
      </c>
      <c r="H101" s="6">
        <v>8.6502932551319596</v>
      </c>
      <c r="I101" s="6">
        <v>43.215889947725202</v>
      </c>
      <c r="J101" s="6" t="s">
        <v>1764</v>
      </c>
    </row>
    <row r="102" spans="1:10" x14ac:dyDescent="0.3">
      <c r="A102" s="6" t="s">
        <v>1329</v>
      </c>
      <c r="B102" s="6">
        <f t="shared" si="1"/>
        <v>1.6076469559062747</v>
      </c>
      <c r="C102" s="8">
        <v>27881</v>
      </c>
      <c r="D102" s="6">
        <v>6.7921669717766198E-3</v>
      </c>
      <c r="E102" s="6">
        <v>2.4680448303386299E-2</v>
      </c>
      <c r="F102" s="6">
        <v>0</v>
      </c>
      <c r="G102" s="6">
        <v>0</v>
      </c>
      <c r="H102" s="6">
        <v>4.4850923724163101</v>
      </c>
      <c r="I102" s="6">
        <v>22.3895149531008</v>
      </c>
      <c r="J102" s="6" t="s">
        <v>1765</v>
      </c>
    </row>
    <row r="103" spans="1:10" x14ac:dyDescent="0.3">
      <c r="A103" s="6" t="s">
        <v>1247</v>
      </c>
      <c r="B103" s="6">
        <f t="shared" si="1"/>
        <v>1.5884349236375106</v>
      </c>
      <c r="C103" s="8">
        <v>17989</v>
      </c>
      <c r="D103" s="6">
        <v>7.1696702825225197E-3</v>
      </c>
      <c r="E103" s="6">
        <v>2.5796754840056502E-2</v>
      </c>
      <c r="F103" s="6">
        <v>0</v>
      </c>
      <c r="G103" s="6">
        <v>0</v>
      </c>
      <c r="H103" s="6">
        <v>5.6503416037396601</v>
      </c>
      <c r="I103" s="6">
        <v>27.900797006486599</v>
      </c>
      <c r="J103" s="6" t="s">
        <v>1766</v>
      </c>
    </row>
    <row r="104" spans="1:10" x14ac:dyDescent="0.3">
      <c r="A104" s="6" t="s">
        <v>1767</v>
      </c>
      <c r="B104" s="6">
        <f t="shared" si="1"/>
        <v>1.569604471809156</v>
      </c>
      <c r="C104" s="8">
        <v>46082</v>
      </c>
      <c r="D104" s="6">
        <v>7.5607815197181903E-3</v>
      </c>
      <c r="E104" s="6">
        <v>2.6939872016859899E-2</v>
      </c>
      <c r="F104" s="6">
        <v>0</v>
      </c>
      <c r="G104" s="6">
        <v>0</v>
      </c>
      <c r="H104" s="6">
        <v>8.2737727910238394</v>
      </c>
      <c r="I104" s="6">
        <v>40.415565798921698</v>
      </c>
      <c r="J104" s="6" t="s">
        <v>1768</v>
      </c>
    </row>
    <row r="105" spans="1:10" x14ac:dyDescent="0.3">
      <c r="A105" s="6" t="s">
        <v>1242</v>
      </c>
      <c r="B105" s="6">
        <f t="shared" si="1"/>
        <v>1.5691830889359004</v>
      </c>
      <c r="C105" s="6" t="s">
        <v>1769</v>
      </c>
      <c r="D105" s="6">
        <v>7.6415979823943499E-3</v>
      </c>
      <c r="E105" s="6">
        <v>2.6966023649410802E-2</v>
      </c>
      <c r="F105" s="6">
        <v>0</v>
      </c>
      <c r="G105" s="6">
        <v>0</v>
      </c>
      <c r="H105" s="6">
        <v>3.26439578264395</v>
      </c>
      <c r="I105" s="6">
        <v>15.9111499303676</v>
      </c>
      <c r="J105" s="6" t="s">
        <v>1770</v>
      </c>
    </row>
    <row r="106" spans="1:10" x14ac:dyDescent="0.3">
      <c r="A106" s="6" t="s">
        <v>1771</v>
      </c>
      <c r="B106" s="6">
        <f t="shared" si="1"/>
        <v>1.5441262343579649</v>
      </c>
      <c r="C106" s="10">
        <v>44806</v>
      </c>
      <c r="D106" s="6">
        <v>8.1732917291415502E-3</v>
      </c>
      <c r="E106" s="6">
        <v>2.8567600615190002E-2</v>
      </c>
      <c r="F106" s="6">
        <v>0</v>
      </c>
      <c r="G106" s="6">
        <v>0</v>
      </c>
      <c r="H106" s="6">
        <v>18.079926504363801</v>
      </c>
      <c r="I106" s="6">
        <v>86.908101241735096</v>
      </c>
      <c r="J106" s="6" t="s">
        <v>1772</v>
      </c>
    </row>
    <row r="107" spans="1:10" x14ac:dyDescent="0.3">
      <c r="A107" s="6" t="s">
        <v>1148</v>
      </c>
      <c r="B107" s="6">
        <f t="shared" si="1"/>
        <v>1.5359091048156814</v>
      </c>
      <c r="C107" s="8">
        <v>46447</v>
      </c>
      <c r="D107" s="6">
        <v>8.4087355852247095E-3</v>
      </c>
      <c r="E107" s="6">
        <v>2.9113263771485501E-2</v>
      </c>
      <c r="F107" s="6">
        <v>0</v>
      </c>
      <c r="G107" s="6">
        <v>0</v>
      </c>
      <c r="H107" s="6">
        <v>7.9286290322580601</v>
      </c>
      <c r="I107" s="6">
        <v>37.886828264034698</v>
      </c>
      <c r="J107" s="6" t="s">
        <v>1773</v>
      </c>
    </row>
    <row r="108" spans="1:10" x14ac:dyDescent="0.3">
      <c r="A108" s="6" t="s">
        <v>1049</v>
      </c>
      <c r="B108" s="6">
        <f t="shared" si="1"/>
        <v>1.5185927401822856</v>
      </c>
      <c r="C108" s="8">
        <v>19085</v>
      </c>
      <c r="D108" s="6">
        <v>8.8333405342050798E-3</v>
      </c>
      <c r="E108" s="6">
        <v>3.0297532486479099E-2</v>
      </c>
      <c r="F108" s="6">
        <v>0</v>
      </c>
      <c r="G108" s="6">
        <v>0</v>
      </c>
      <c r="H108" s="6">
        <v>5.2963861920172599</v>
      </c>
      <c r="I108" s="6">
        <v>25.0477862028803</v>
      </c>
      <c r="J108" s="6" t="s">
        <v>1774</v>
      </c>
    </row>
    <row r="109" spans="1:10" x14ac:dyDescent="0.3">
      <c r="A109" s="6" t="s">
        <v>1061</v>
      </c>
      <c r="B109" s="6">
        <f t="shared" si="1"/>
        <v>1.4938205384221734</v>
      </c>
      <c r="C109" s="8">
        <v>19450</v>
      </c>
      <c r="D109" s="6">
        <v>9.4392427018006597E-3</v>
      </c>
      <c r="E109" s="6">
        <v>3.2075945107044798E-2</v>
      </c>
      <c r="F109" s="6">
        <v>0</v>
      </c>
      <c r="G109" s="6">
        <v>0</v>
      </c>
      <c r="H109" s="6">
        <v>5.1880324945512104</v>
      </c>
      <c r="I109" s="6">
        <v>24.191170490295601</v>
      </c>
      <c r="J109" s="6" t="s">
        <v>1775</v>
      </c>
    </row>
    <row r="110" spans="1:10" x14ac:dyDescent="0.3">
      <c r="A110" s="6" t="s">
        <v>1127</v>
      </c>
      <c r="B110" s="6">
        <f t="shared" si="1"/>
        <v>1.4826164326849061</v>
      </c>
      <c r="C110" s="8">
        <v>30437</v>
      </c>
      <c r="D110" s="6">
        <v>9.7756130168709203E-3</v>
      </c>
      <c r="E110" s="6">
        <v>3.2914219974235097E-2</v>
      </c>
      <c r="F110" s="6">
        <v>0</v>
      </c>
      <c r="G110" s="6">
        <v>0</v>
      </c>
      <c r="H110" s="6">
        <v>4.0811272061272001</v>
      </c>
      <c r="I110" s="6">
        <v>18.886903563580901</v>
      </c>
      <c r="J110" s="6" t="s">
        <v>1776</v>
      </c>
    </row>
    <row r="111" spans="1:10" x14ac:dyDescent="0.3">
      <c r="A111" s="6" t="s">
        <v>1084</v>
      </c>
      <c r="B111" s="6">
        <f t="shared" si="1"/>
        <v>1.471904562741194</v>
      </c>
      <c r="C111" s="10">
        <v>44836</v>
      </c>
      <c r="D111" s="6">
        <v>1.0111650685352301E-2</v>
      </c>
      <c r="E111" s="6">
        <v>3.3736143650220901E-2</v>
      </c>
      <c r="F111" s="6">
        <v>0</v>
      </c>
      <c r="G111" s="6">
        <v>0</v>
      </c>
      <c r="H111" s="6">
        <v>15.8191318327974</v>
      </c>
      <c r="I111" s="6">
        <v>72.6741513119416</v>
      </c>
      <c r="J111" s="6" t="s">
        <v>1777</v>
      </c>
    </row>
    <row r="112" spans="1:10" x14ac:dyDescent="0.3">
      <c r="A112" s="6" t="s">
        <v>1317</v>
      </c>
      <c r="B112" s="6">
        <f t="shared" si="1"/>
        <v>1.4692484200235767</v>
      </c>
      <c r="C112" s="8">
        <v>47178</v>
      </c>
      <c r="D112" s="6">
        <v>1.0266171015023501E-2</v>
      </c>
      <c r="E112" s="6">
        <v>3.3943105968591201E-2</v>
      </c>
      <c r="F112" s="6">
        <v>0</v>
      </c>
      <c r="G112" s="6">
        <v>0</v>
      </c>
      <c r="H112" s="6">
        <v>7.3179900744416804</v>
      </c>
      <c r="I112" s="6">
        <v>33.5083532158013</v>
      </c>
      <c r="J112" s="6" t="s">
        <v>1778</v>
      </c>
    </row>
    <row r="113" spans="1:10" x14ac:dyDescent="0.3">
      <c r="A113" s="6" t="s">
        <v>1434</v>
      </c>
      <c r="B113" s="6">
        <f t="shared" si="1"/>
        <v>1.4577851347877826</v>
      </c>
      <c r="C113" s="8">
        <v>20180</v>
      </c>
      <c r="D113" s="6">
        <v>1.0730680012191299E-2</v>
      </c>
      <c r="E113" s="6">
        <v>3.4850969597116997E-2</v>
      </c>
      <c r="F113" s="6">
        <v>0</v>
      </c>
      <c r="G113" s="6">
        <v>0</v>
      </c>
      <c r="H113" s="6">
        <v>4.98407259343867</v>
      </c>
      <c r="I113" s="6">
        <v>22.6010165595894</v>
      </c>
      <c r="J113" s="6" t="s">
        <v>1779</v>
      </c>
    </row>
    <row r="114" spans="1:10" x14ac:dyDescent="0.3">
      <c r="A114" s="6" t="s">
        <v>1265</v>
      </c>
      <c r="B114" s="6">
        <f t="shared" si="1"/>
        <v>1.4577851347877826</v>
      </c>
      <c r="C114" s="8">
        <v>20180</v>
      </c>
      <c r="D114" s="6">
        <v>1.0730680012191299E-2</v>
      </c>
      <c r="E114" s="6">
        <v>3.4850969597116997E-2</v>
      </c>
      <c r="F114" s="6">
        <v>0</v>
      </c>
      <c r="G114" s="6">
        <v>0</v>
      </c>
      <c r="H114" s="6">
        <v>4.98407259343867</v>
      </c>
      <c r="I114" s="6">
        <v>22.6010165595894</v>
      </c>
      <c r="J114" s="6" t="s">
        <v>1780</v>
      </c>
    </row>
    <row r="115" spans="1:10" x14ac:dyDescent="0.3">
      <c r="A115" s="6" t="s">
        <v>1174</v>
      </c>
      <c r="B115" s="6">
        <f t="shared" si="1"/>
        <v>1.4574742385917794</v>
      </c>
      <c r="C115" s="6" t="s">
        <v>1781</v>
      </c>
      <c r="D115" s="6">
        <v>1.08333942542151E-2</v>
      </c>
      <c r="E115" s="6">
        <v>3.4875927116639997E-2</v>
      </c>
      <c r="F115" s="6">
        <v>0</v>
      </c>
      <c r="G115" s="6">
        <v>0</v>
      </c>
      <c r="H115" s="6">
        <v>3.04077186430127</v>
      </c>
      <c r="I115" s="6">
        <v>13.7598632188063</v>
      </c>
      <c r="J115" s="6" t="s">
        <v>1782</v>
      </c>
    </row>
    <row r="116" spans="1:10" x14ac:dyDescent="0.3">
      <c r="A116" s="6" t="s">
        <v>1560</v>
      </c>
      <c r="B116" s="6">
        <f t="shared" si="1"/>
        <v>1.4469882043702271</v>
      </c>
      <c r="C116" s="8">
        <v>11018</v>
      </c>
      <c r="D116" s="6">
        <v>1.12768979471288E-2</v>
      </c>
      <c r="E116" s="6">
        <v>3.5728254197164903E-2</v>
      </c>
      <c r="F116" s="6">
        <v>0</v>
      </c>
      <c r="G116" s="6">
        <v>0</v>
      </c>
      <c r="H116" s="6">
        <v>7.04659498207885</v>
      </c>
      <c r="I116" s="6">
        <v>31.6039719794836</v>
      </c>
      <c r="J116" s="6" t="s">
        <v>1783</v>
      </c>
    </row>
    <row r="117" spans="1:10" x14ac:dyDescent="0.3">
      <c r="A117" s="6" t="s">
        <v>1362</v>
      </c>
      <c r="B117" s="6">
        <f t="shared" si="1"/>
        <v>1.4469882043702271</v>
      </c>
      <c r="C117" s="8">
        <v>31533</v>
      </c>
      <c r="D117" s="6">
        <v>1.12928541876597E-2</v>
      </c>
      <c r="E117" s="6">
        <v>3.5728254197164903E-2</v>
      </c>
      <c r="F117" s="6">
        <v>0</v>
      </c>
      <c r="G117" s="6">
        <v>0</v>
      </c>
      <c r="H117" s="6">
        <v>3.9293730960397601</v>
      </c>
      <c r="I117" s="6">
        <v>17.617678768180799</v>
      </c>
      <c r="J117" s="6" t="s">
        <v>1784</v>
      </c>
    </row>
    <row r="118" spans="1:10" x14ac:dyDescent="0.3">
      <c r="A118" s="6" t="s">
        <v>1338</v>
      </c>
      <c r="B118" s="6">
        <f t="shared" si="1"/>
        <v>1.3824137876971638</v>
      </c>
      <c r="C118" s="8">
        <v>11749</v>
      </c>
      <c r="D118" s="6">
        <v>1.3464954447158501E-2</v>
      </c>
      <c r="E118" s="6">
        <v>4.1455887043392897E-2</v>
      </c>
      <c r="F118" s="6">
        <v>0</v>
      </c>
      <c r="G118" s="6">
        <v>0</v>
      </c>
      <c r="H118" s="6">
        <v>6.5599555061179</v>
      </c>
      <c r="I118" s="6">
        <v>28.258090313979299</v>
      </c>
      <c r="J118" s="6" t="s">
        <v>1785</v>
      </c>
    </row>
    <row r="119" spans="1:10" x14ac:dyDescent="0.3">
      <c r="A119" s="6" t="s">
        <v>1340</v>
      </c>
      <c r="B119" s="6">
        <f t="shared" si="1"/>
        <v>1.3824137876971638</v>
      </c>
      <c r="C119" s="8">
        <v>11749</v>
      </c>
      <c r="D119" s="6">
        <v>1.3464954447158501E-2</v>
      </c>
      <c r="E119" s="6">
        <v>4.1455887043392897E-2</v>
      </c>
      <c r="F119" s="6">
        <v>0</v>
      </c>
      <c r="G119" s="6">
        <v>0</v>
      </c>
      <c r="H119" s="6">
        <v>6.5599555061179</v>
      </c>
      <c r="I119" s="6">
        <v>28.258090313979299</v>
      </c>
      <c r="J119" s="6" t="s">
        <v>1786</v>
      </c>
    </row>
    <row r="120" spans="1:10" x14ac:dyDescent="0.3">
      <c r="A120" s="6" t="s">
        <v>1568</v>
      </c>
      <c r="B120" s="6">
        <f t="shared" si="1"/>
        <v>1.3824137876971638</v>
      </c>
      <c r="C120" s="8">
        <v>11749</v>
      </c>
      <c r="D120" s="6">
        <v>1.3464954447158501E-2</v>
      </c>
      <c r="E120" s="6">
        <v>4.1455887043392897E-2</v>
      </c>
      <c r="F120" s="6">
        <v>0</v>
      </c>
      <c r="G120" s="6">
        <v>0</v>
      </c>
      <c r="H120" s="6">
        <v>6.5599555061179</v>
      </c>
      <c r="I120" s="6">
        <v>28.258090313979299</v>
      </c>
      <c r="J120" s="6" t="s">
        <v>1787</v>
      </c>
    </row>
    <row r="121" spans="1:10" x14ac:dyDescent="0.3">
      <c r="A121" s="6" t="s">
        <v>1372</v>
      </c>
      <c r="B121" s="6">
        <f t="shared" si="1"/>
        <v>1.3824137876971638</v>
      </c>
      <c r="C121" s="8">
        <v>32994</v>
      </c>
      <c r="D121" s="6">
        <v>1.35550584338069E-2</v>
      </c>
      <c r="E121" s="6">
        <v>4.1455887043392897E-2</v>
      </c>
      <c r="F121" s="6">
        <v>0</v>
      </c>
      <c r="G121" s="6">
        <v>0</v>
      </c>
      <c r="H121" s="6">
        <v>3.74369747899159</v>
      </c>
      <c r="I121" s="6">
        <v>16.101625954997999</v>
      </c>
      <c r="J121" s="6" t="s">
        <v>1788</v>
      </c>
    </row>
    <row r="122" spans="1:10" x14ac:dyDescent="0.3">
      <c r="A122" s="6" t="s">
        <v>1240</v>
      </c>
      <c r="B122" s="6">
        <f t="shared" si="1"/>
        <v>1.366905651052567</v>
      </c>
      <c r="C122" s="8">
        <v>33359</v>
      </c>
      <c r="D122" s="6">
        <v>1.4164904635858899E-2</v>
      </c>
      <c r="E122" s="6">
        <v>4.2962975217853201E-2</v>
      </c>
      <c r="F122" s="6">
        <v>0</v>
      </c>
      <c r="G122" s="6">
        <v>0</v>
      </c>
      <c r="H122" s="6">
        <v>3.6999773482331602</v>
      </c>
      <c r="I122" s="6">
        <v>15.750758720676</v>
      </c>
      <c r="J122" s="6" t="s">
        <v>1789</v>
      </c>
    </row>
    <row r="123" spans="1:10" x14ac:dyDescent="0.3">
      <c r="A123" s="6" t="s">
        <v>1790</v>
      </c>
      <c r="B123" s="6">
        <f t="shared" si="1"/>
        <v>1.3596055194272754</v>
      </c>
      <c r="C123" s="10">
        <v>44897</v>
      </c>
      <c r="D123" s="6">
        <v>1.4527840575658601E-2</v>
      </c>
      <c r="E123" s="6">
        <v>4.3691251065032903E-2</v>
      </c>
      <c r="F123" s="6">
        <v>0</v>
      </c>
      <c r="G123" s="6">
        <v>0</v>
      </c>
      <c r="H123" s="6">
        <v>12.654019292604501</v>
      </c>
      <c r="I123" s="6">
        <v>53.547867043320501</v>
      </c>
      <c r="J123" s="6" t="s">
        <v>1791</v>
      </c>
    </row>
    <row r="124" spans="1:10" x14ac:dyDescent="0.3">
      <c r="A124" s="6" t="s">
        <v>1792</v>
      </c>
      <c r="B124" s="6">
        <f t="shared" si="1"/>
        <v>1.3596055194272754</v>
      </c>
      <c r="C124" s="8">
        <v>12114</v>
      </c>
      <c r="D124" s="6">
        <v>1.46431168419592E-2</v>
      </c>
      <c r="E124" s="6">
        <v>4.3691251065032903E-2</v>
      </c>
      <c r="F124" s="6">
        <v>0</v>
      </c>
      <c r="G124" s="6">
        <v>0</v>
      </c>
      <c r="H124" s="6">
        <v>6.3409677419354802</v>
      </c>
      <c r="I124" s="6">
        <v>26.782883762158399</v>
      </c>
      <c r="J124" s="6" t="s">
        <v>1793</v>
      </c>
    </row>
    <row r="125" spans="1:10" x14ac:dyDescent="0.3">
      <c r="A125" s="6" t="s">
        <v>1630</v>
      </c>
      <c r="B125" s="6">
        <f t="shared" si="1"/>
        <v>1.3587016683201434</v>
      </c>
      <c r="C125" s="8">
        <v>33725</v>
      </c>
      <c r="D125" s="6">
        <v>1.4792921498526601E-2</v>
      </c>
      <c r="E125" s="6">
        <v>4.3782275725477902E-2</v>
      </c>
      <c r="F125" s="6">
        <v>0</v>
      </c>
      <c r="G125" s="6">
        <v>0</v>
      </c>
      <c r="H125" s="6">
        <v>3.6572622779519302</v>
      </c>
      <c r="I125" s="6">
        <v>15.410264069094699</v>
      </c>
      <c r="J125" s="6" t="s">
        <v>1794</v>
      </c>
    </row>
    <row r="126" spans="1:10" x14ac:dyDescent="0.3">
      <c r="A126" s="6" t="s">
        <v>1383</v>
      </c>
      <c r="B126" s="6">
        <f t="shared" si="1"/>
        <v>1.3281338419113611</v>
      </c>
      <c r="C126" s="8">
        <v>34455</v>
      </c>
      <c r="D126" s="6">
        <v>1.6104333624946999E-2</v>
      </c>
      <c r="E126" s="6">
        <v>4.6974931782794702E-2</v>
      </c>
      <c r="F126" s="6">
        <v>0</v>
      </c>
      <c r="G126" s="6">
        <v>0</v>
      </c>
      <c r="H126" s="6">
        <v>3.5747118050488802</v>
      </c>
      <c r="I126" s="6">
        <v>14.7587942134587</v>
      </c>
      <c r="J126" s="6" t="s">
        <v>1784</v>
      </c>
    </row>
    <row r="127" spans="1:10" x14ac:dyDescent="0.3">
      <c r="A127" s="6" t="s">
        <v>1280</v>
      </c>
      <c r="B127" s="6">
        <f t="shared" si="1"/>
        <v>1.3281338419113611</v>
      </c>
      <c r="C127" s="8">
        <v>22737</v>
      </c>
      <c r="D127" s="6">
        <v>1.61276332551284E-2</v>
      </c>
      <c r="E127" s="6">
        <v>4.6974931782794702E-2</v>
      </c>
      <c r="F127" s="6">
        <v>0</v>
      </c>
      <c r="G127" s="6">
        <v>0</v>
      </c>
      <c r="H127" s="6">
        <v>4.3809842651489701</v>
      </c>
      <c r="I127" s="6">
        <v>18.081290816129599</v>
      </c>
      <c r="J127" s="6" t="s">
        <v>1795</v>
      </c>
    </row>
    <row r="128" spans="1:10" x14ac:dyDescent="0.3">
      <c r="A128" s="6" t="s">
        <v>1796</v>
      </c>
      <c r="B128" s="6">
        <f t="shared" si="1"/>
        <v>1.3122595854337695</v>
      </c>
      <c r="C128" s="8">
        <v>41306</v>
      </c>
      <c r="D128" s="6">
        <v>1.69935580718053E-2</v>
      </c>
      <c r="E128" s="6">
        <v>4.8723717284004403E-2</v>
      </c>
      <c r="F128" s="6">
        <v>0</v>
      </c>
      <c r="G128" s="6">
        <v>0</v>
      </c>
      <c r="H128" s="6">
        <v>11.5030692779888</v>
      </c>
      <c r="I128" s="6">
        <v>46.874097917631801</v>
      </c>
      <c r="J128" s="6" t="s">
        <v>1797</v>
      </c>
    </row>
    <row r="129" spans="1:10" x14ac:dyDescent="0.3">
      <c r="A129" s="6" t="s">
        <v>1102</v>
      </c>
      <c r="B129" s="6">
        <f t="shared" si="1"/>
        <v>1.3122595854337695</v>
      </c>
      <c r="C129" s="8">
        <v>41306</v>
      </c>
      <c r="D129" s="6">
        <v>1.69935580718053E-2</v>
      </c>
      <c r="E129" s="6">
        <v>4.8723717284004403E-2</v>
      </c>
      <c r="F129" s="6">
        <v>0</v>
      </c>
      <c r="G129" s="6">
        <v>0</v>
      </c>
      <c r="H129" s="6">
        <v>11.5030692779888</v>
      </c>
      <c r="I129" s="6">
        <v>46.874097917631801</v>
      </c>
      <c r="J129" s="6" t="s">
        <v>1798</v>
      </c>
    </row>
    <row r="130" spans="1:10" x14ac:dyDescent="0.3">
      <c r="A130" s="6" t="s">
        <v>1051</v>
      </c>
      <c r="B130" s="6">
        <f t="shared" si="1"/>
        <v>1.2956604741305924</v>
      </c>
      <c r="C130" s="8">
        <v>23468</v>
      </c>
      <c r="D130" s="6">
        <v>1.7931507984503901E-2</v>
      </c>
      <c r="E130" s="6">
        <v>5.0622026387022699E-2</v>
      </c>
      <c r="F130" s="6">
        <v>0</v>
      </c>
      <c r="G130" s="6">
        <v>0</v>
      </c>
      <c r="H130" s="6">
        <v>4.2345199568500496</v>
      </c>
      <c r="I130" s="6">
        <v>17.027834250477401</v>
      </c>
      <c r="J130" s="6" t="s">
        <v>1799</v>
      </c>
    </row>
    <row r="131" spans="1:10" x14ac:dyDescent="0.3">
      <c r="A131" s="6" t="s">
        <v>1053</v>
      </c>
      <c r="B131" s="6">
        <f t="shared" ref="B131:B194" si="2">-LOG10(E131)</f>
        <v>1.2956604741305924</v>
      </c>
      <c r="C131" s="8">
        <v>23468</v>
      </c>
      <c r="D131" s="6">
        <v>1.7931507984503901E-2</v>
      </c>
      <c r="E131" s="6">
        <v>5.0622026387022699E-2</v>
      </c>
      <c r="F131" s="6">
        <v>0</v>
      </c>
      <c r="G131" s="6">
        <v>0</v>
      </c>
      <c r="H131" s="6">
        <v>4.2345199568500496</v>
      </c>
      <c r="I131" s="6">
        <v>17.027834250477401</v>
      </c>
      <c r="J131" s="6" t="s">
        <v>1799</v>
      </c>
    </row>
    <row r="132" spans="1:10" x14ac:dyDescent="0.3">
      <c r="A132" s="6" t="s">
        <v>1201</v>
      </c>
      <c r="B132" s="6">
        <f t="shared" si="2"/>
        <v>1.2532399118507462</v>
      </c>
      <c r="C132" s="8">
        <v>13575</v>
      </c>
      <c r="D132" s="6">
        <v>1.99234855678651E-2</v>
      </c>
      <c r="E132" s="6">
        <v>5.5816177125240597E-2</v>
      </c>
      <c r="F132" s="6">
        <v>0</v>
      </c>
      <c r="G132" s="6">
        <v>0</v>
      </c>
      <c r="H132" s="6">
        <v>5.5938330170777899</v>
      </c>
      <c r="I132" s="6">
        <v>21.9046449399548</v>
      </c>
      <c r="J132" s="6" t="s">
        <v>1800</v>
      </c>
    </row>
    <row r="133" spans="1:10" x14ac:dyDescent="0.3">
      <c r="A133" s="6" t="s">
        <v>1155</v>
      </c>
      <c r="B133" s="6">
        <f t="shared" si="2"/>
        <v>1.2290480332314304</v>
      </c>
      <c r="C133" s="6" t="s">
        <v>1156</v>
      </c>
      <c r="D133" s="6">
        <v>2.1297014736821499E-2</v>
      </c>
      <c r="E133" s="6">
        <v>5.9013580718636903E-2</v>
      </c>
      <c r="F133" s="6">
        <v>0</v>
      </c>
      <c r="G133" s="6">
        <v>0</v>
      </c>
      <c r="H133" s="6">
        <v>3.3128720238095202</v>
      </c>
      <c r="I133" s="6">
        <v>12.7518684629938</v>
      </c>
      <c r="J133" s="6" t="s">
        <v>1801</v>
      </c>
    </row>
    <row r="134" spans="1:10" x14ac:dyDescent="0.3">
      <c r="A134" s="6" t="s">
        <v>1368</v>
      </c>
      <c r="B134" s="6">
        <f t="shared" si="2"/>
        <v>1.2290480332314304</v>
      </c>
      <c r="C134" s="8">
        <v>13940</v>
      </c>
      <c r="D134" s="6">
        <v>2.1386393012475999E-2</v>
      </c>
      <c r="E134" s="6">
        <v>5.9013580718636903E-2</v>
      </c>
      <c r="F134" s="6">
        <v>0</v>
      </c>
      <c r="G134" s="6">
        <v>0</v>
      </c>
      <c r="H134" s="6">
        <v>5.4337327188940003</v>
      </c>
      <c r="I134" s="6">
        <v>20.892704476147099</v>
      </c>
      <c r="J134" s="6" t="s">
        <v>1802</v>
      </c>
    </row>
    <row r="135" spans="1:10" x14ac:dyDescent="0.3">
      <c r="A135" s="6" t="s">
        <v>1466</v>
      </c>
      <c r="B135" s="6">
        <f t="shared" si="2"/>
        <v>1.2152058259825274</v>
      </c>
      <c r="C135" s="8">
        <v>42036</v>
      </c>
      <c r="D135" s="6">
        <v>2.2411033163501001E-2</v>
      </c>
      <c r="E135" s="6">
        <v>6.0924808674110098E-2</v>
      </c>
      <c r="F135" s="6">
        <v>0</v>
      </c>
      <c r="G135" s="6">
        <v>0</v>
      </c>
      <c r="H135" s="6">
        <v>9.73237694781103</v>
      </c>
      <c r="I135" s="6">
        <v>36.965532511947501</v>
      </c>
      <c r="J135" s="6" t="s">
        <v>1803</v>
      </c>
    </row>
    <row r="136" spans="1:10" x14ac:dyDescent="0.3">
      <c r="A136" s="6" t="s">
        <v>1229</v>
      </c>
      <c r="B136" s="6">
        <f t="shared" si="2"/>
        <v>1.2152058259825274</v>
      </c>
      <c r="C136" s="8">
        <v>42036</v>
      </c>
      <c r="D136" s="6">
        <v>2.2411033163501001E-2</v>
      </c>
      <c r="E136" s="6">
        <v>6.0924808674110098E-2</v>
      </c>
      <c r="F136" s="6">
        <v>0</v>
      </c>
      <c r="G136" s="6">
        <v>0</v>
      </c>
      <c r="H136" s="6">
        <v>9.73237694781103</v>
      </c>
      <c r="I136" s="6">
        <v>36.965532511947501</v>
      </c>
      <c r="J136" s="6" t="s">
        <v>1804</v>
      </c>
    </row>
    <row r="137" spans="1:10" x14ac:dyDescent="0.3">
      <c r="A137" s="6" t="s">
        <v>1556</v>
      </c>
      <c r="B137" s="6">
        <f t="shared" si="2"/>
        <v>1.2079197605936729</v>
      </c>
      <c r="C137" s="6" t="s">
        <v>1805</v>
      </c>
      <c r="D137" s="6">
        <v>2.2959006104610599E-2</v>
      </c>
      <c r="E137" s="6">
        <v>6.19555532381771E-2</v>
      </c>
      <c r="F137" s="6">
        <v>0</v>
      </c>
      <c r="G137" s="6">
        <v>0</v>
      </c>
      <c r="H137" s="6">
        <v>3.2449310893188401</v>
      </c>
      <c r="I137" s="6">
        <v>12.246515941937499</v>
      </c>
      <c r="J137" s="6" t="s">
        <v>1806</v>
      </c>
    </row>
    <row r="138" spans="1:10" x14ac:dyDescent="0.3">
      <c r="A138" s="6" t="s">
        <v>1623</v>
      </c>
      <c r="B138" s="6">
        <f t="shared" si="2"/>
        <v>1.1904872248420675</v>
      </c>
      <c r="C138" s="8">
        <v>25659</v>
      </c>
      <c r="D138" s="6">
        <v>2.40750544517002E-2</v>
      </c>
      <c r="E138" s="6">
        <v>6.4493029078642197E-2</v>
      </c>
      <c r="F138" s="6">
        <v>0</v>
      </c>
      <c r="G138" s="6">
        <v>0</v>
      </c>
      <c r="H138" s="6">
        <v>3.84838678042561</v>
      </c>
      <c r="I138" s="6">
        <v>14.341317588974</v>
      </c>
      <c r="J138" s="6" t="s">
        <v>1807</v>
      </c>
    </row>
    <row r="139" spans="1:10" x14ac:dyDescent="0.3">
      <c r="A139" s="6" t="s">
        <v>1378</v>
      </c>
      <c r="B139" s="6">
        <f t="shared" si="2"/>
        <v>1.1863292153815244</v>
      </c>
      <c r="C139" s="8">
        <v>14671</v>
      </c>
      <c r="D139" s="6">
        <v>2.4484080953422398E-2</v>
      </c>
      <c r="E139" s="6">
        <v>6.5113461665985806E-2</v>
      </c>
      <c r="F139" s="6">
        <v>0</v>
      </c>
      <c r="G139" s="6">
        <v>0</v>
      </c>
      <c r="H139" s="6">
        <v>5.1394943330427196</v>
      </c>
      <c r="I139" s="6">
        <v>19.066147257279098</v>
      </c>
      <c r="J139" s="6" t="s">
        <v>1808</v>
      </c>
    </row>
    <row r="140" spans="1:10" x14ac:dyDescent="0.3">
      <c r="A140" s="6" t="s">
        <v>1309</v>
      </c>
      <c r="B140" s="6">
        <f t="shared" si="2"/>
        <v>1.1619182602124387</v>
      </c>
      <c r="C140" s="6" t="s">
        <v>1809</v>
      </c>
      <c r="D140" s="6">
        <v>2.6087380686801099E-2</v>
      </c>
      <c r="E140" s="6">
        <v>6.88781921730649E-2</v>
      </c>
      <c r="F140" s="6">
        <v>0</v>
      </c>
      <c r="G140" s="6">
        <v>0</v>
      </c>
      <c r="H140" s="6">
        <v>2.5215095454377598</v>
      </c>
      <c r="I140" s="6">
        <v>9.1941892829539995</v>
      </c>
      <c r="J140" s="6" t="s">
        <v>1810</v>
      </c>
    </row>
    <row r="141" spans="1:10" x14ac:dyDescent="0.3">
      <c r="A141" s="6" t="s">
        <v>1152</v>
      </c>
      <c r="B141" s="6">
        <f t="shared" si="2"/>
        <v>1.1546021588079005</v>
      </c>
      <c r="C141" s="6" t="s">
        <v>1153</v>
      </c>
      <c r="D141" s="6">
        <v>2.7532533129421201E-2</v>
      </c>
      <c r="E141" s="6">
        <v>7.0048338923295497E-2</v>
      </c>
      <c r="F141" s="6">
        <v>0</v>
      </c>
      <c r="G141" s="6">
        <v>0</v>
      </c>
      <c r="H141" s="6">
        <v>2.7287575616565798</v>
      </c>
      <c r="I141" s="6">
        <v>9.8027530559600695</v>
      </c>
      <c r="J141" s="6" t="s">
        <v>1811</v>
      </c>
    </row>
    <row r="142" spans="1:10" x14ac:dyDescent="0.3">
      <c r="A142" s="6" t="s">
        <v>1115</v>
      </c>
      <c r="B142" s="6">
        <f t="shared" si="2"/>
        <v>1.1546021588079005</v>
      </c>
      <c r="C142" s="8">
        <v>26755</v>
      </c>
      <c r="D142" s="6">
        <v>2.7569037245326701E-2</v>
      </c>
      <c r="E142" s="6">
        <v>7.0048338923295497E-2</v>
      </c>
      <c r="F142" s="6">
        <v>0</v>
      </c>
      <c r="G142" s="6">
        <v>0</v>
      </c>
      <c r="H142" s="6">
        <v>3.6805027906758498</v>
      </c>
      <c r="I142" s="6">
        <v>13.216913620215299</v>
      </c>
      <c r="J142" s="6" t="s">
        <v>1812</v>
      </c>
    </row>
    <row r="143" spans="1:10" x14ac:dyDescent="0.3">
      <c r="A143" s="6" t="s">
        <v>1392</v>
      </c>
      <c r="B143" s="6">
        <f t="shared" si="2"/>
        <v>1.1546021588079005</v>
      </c>
      <c r="C143" s="8">
        <v>15401</v>
      </c>
      <c r="D143" s="6">
        <v>2.78106695930424E-2</v>
      </c>
      <c r="E143" s="6">
        <v>7.0048338923295497E-2</v>
      </c>
      <c r="F143" s="6">
        <v>0</v>
      </c>
      <c r="G143" s="6">
        <v>0</v>
      </c>
      <c r="H143" s="6">
        <v>4.8754342431761701</v>
      </c>
      <c r="I143" s="6">
        <v>17.465441331091402</v>
      </c>
      <c r="J143" s="6" t="s">
        <v>1813</v>
      </c>
    </row>
    <row r="144" spans="1:10" x14ac:dyDescent="0.3">
      <c r="A144" s="6" t="s">
        <v>1477</v>
      </c>
      <c r="B144" s="6">
        <f t="shared" si="2"/>
        <v>1.1546021588079005</v>
      </c>
      <c r="C144" s="8">
        <v>42767</v>
      </c>
      <c r="D144" s="6">
        <v>2.8439243868040899E-2</v>
      </c>
      <c r="E144" s="6">
        <v>7.0048338923295497E-2</v>
      </c>
      <c r="F144" s="6">
        <v>0</v>
      </c>
      <c r="G144" s="6">
        <v>0</v>
      </c>
      <c r="H144" s="6">
        <v>8.43386923901393</v>
      </c>
      <c r="I144" s="6">
        <v>30.024450186780602</v>
      </c>
      <c r="J144" s="6" t="s">
        <v>1814</v>
      </c>
    </row>
    <row r="145" spans="1:10" x14ac:dyDescent="0.3">
      <c r="A145" s="6" t="s">
        <v>1113</v>
      </c>
      <c r="B145" s="6">
        <f t="shared" si="2"/>
        <v>1.1546021588079005</v>
      </c>
      <c r="C145" s="8">
        <v>42767</v>
      </c>
      <c r="D145" s="6">
        <v>2.8439243868040899E-2</v>
      </c>
      <c r="E145" s="6">
        <v>7.0048338923295497E-2</v>
      </c>
      <c r="F145" s="6">
        <v>0</v>
      </c>
      <c r="G145" s="6">
        <v>0</v>
      </c>
      <c r="H145" s="6">
        <v>8.43386923901393</v>
      </c>
      <c r="I145" s="6">
        <v>30.024450186780602</v>
      </c>
      <c r="J145" s="6" t="s">
        <v>1815</v>
      </c>
    </row>
    <row r="146" spans="1:10" x14ac:dyDescent="0.3">
      <c r="A146" s="6" t="s">
        <v>1251</v>
      </c>
      <c r="B146" s="6">
        <f t="shared" si="2"/>
        <v>1.1546021588079005</v>
      </c>
      <c r="C146" s="8">
        <v>42767</v>
      </c>
      <c r="D146" s="6">
        <v>2.8439243868040899E-2</v>
      </c>
      <c r="E146" s="6">
        <v>7.0048338923295497E-2</v>
      </c>
      <c r="F146" s="6">
        <v>0</v>
      </c>
      <c r="G146" s="6">
        <v>0</v>
      </c>
      <c r="H146" s="6">
        <v>8.43386923901393</v>
      </c>
      <c r="I146" s="6">
        <v>30.024450186780602</v>
      </c>
      <c r="J146" s="6" t="s">
        <v>1816</v>
      </c>
    </row>
    <row r="147" spans="1:10" x14ac:dyDescent="0.3">
      <c r="A147" s="6" t="s">
        <v>1481</v>
      </c>
      <c r="B147" s="6">
        <f t="shared" si="2"/>
        <v>1.1546021588079005</v>
      </c>
      <c r="C147" s="8">
        <v>42767</v>
      </c>
      <c r="D147" s="6">
        <v>2.8439243868040899E-2</v>
      </c>
      <c r="E147" s="6">
        <v>7.0048338923295497E-2</v>
      </c>
      <c r="F147" s="6">
        <v>0</v>
      </c>
      <c r="G147" s="6">
        <v>0</v>
      </c>
      <c r="H147" s="6">
        <v>8.43386923901393</v>
      </c>
      <c r="I147" s="6">
        <v>30.024450186780602</v>
      </c>
      <c r="J147" s="6" t="s">
        <v>1817</v>
      </c>
    </row>
    <row r="148" spans="1:10" x14ac:dyDescent="0.3">
      <c r="A148" s="6" t="s">
        <v>1482</v>
      </c>
      <c r="B148" s="6">
        <f t="shared" si="2"/>
        <v>1.1546021588079005</v>
      </c>
      <c r="C148" s="8">
        <v>42767</v>
      </c>
      <c r="D148" s="6">
        <v>2.8439243868040899E-2</v>
      </c>
      <c r="E148" s="6">
        <v>7.0048338923295497E-2</v>
      </c>
      <c r="F148" s="6">
        <v>0</v>
      </c>
      <c r="G148" s="6">
        <v>0</v>
      </c>
      <c r="H148" s="6">
        <v>8.43386923901393</v>
      </c>
      <c r="I148" s="6">
        <v>30.024450186780602</v>
      </c>
      <c r="J148" s="6" t="s">
        <v>1818</v>
      </c>
    </row>
    <row r="149" spans="1:10" x14ac:dyDescent="0.3">
      <c r="A149" s="6" t="s">
        <v>1253</v>
      </c>
      <c r="B149" s="6">
        <f t="shared" si="2"/>
        <v>1.1546021588079005</v>
      </c>
      <c r="C149" s="8">
        <v>42767</v>
      </c>
      <c r="D149" s="6">
        <v>2.8439243868040899E-2</v>
      </c>
      <c r="E149" s="6">
        <v>7.0048338923295497E-2</v>
      </c>
      <c r="F149" s="6">
        <v>0</v>
      </c>
      <c r="G149" s="6">
        <v>0</v>
      </c>
      <c r="H149" s="6">
        <v>8.43386923901393</v>
      </c>
      <c r="I149" s="6">
        <v>30.024450186780602</v>
      </c>
      <c r="J149" s="6" t="s">
        <v>1819</v>
      </c>
    </row>
    <row r="150" spans="1:10" x14ac:dyDescent="0.3">
      <c r="A150" s="6" t="s">
        <v>1489</v>
      </c>
      <c r="B150" s="6">
        <f t="shared" si="2"/>
        <v>1.1546021588079005</v>
      </c>
      <c r="C150" s="8">
        <v>42767</v>
      </c>
      <c r="D150" s="6">
        <v>2.8439243868040899E-2</v>
      </c>
      <c r="E150" s="6">
        <v>7.0048338923295497E-2</v>
      </c>
      <c r="F150" s="6">
        <v>0</v>
      </c>
      <c r="G150" s="6">
        <v>0</v>
      </c>
      <c r="H150" s="6">
        <v>8.43386923901393</v>
      </c>
      <c r="I150" s="6">
        <v>30.024450186780602</v>
      </c>
      <c r="J150" s="6" t="s">
        <v>1820</v>
      </c>
    </row>
    <row r="151" spans="1:10" x14ac:dyDescent="0.3">
      <c r="A151" s="6" t="s">
        <v>1273</v>
      </c>
      <c r="B151" s="6">
        <f t="shared" si="2"/>
        <v>1.1436132950968412</v>
      </c>
      <c r="C151" s="6" t="s">
        <v>1821</v>
      </c>
      <c r="D151" s="6">
        <v>2.9427416316345899E-2</v>
      </c>
      <c r="E151" s="6">
        <v>7.1843371497868305E-2</v>
      </c>
      <c r="F151" s="6">
        <v>0</v>
      </c>
      <c r="G151" s="6">
        <v>0</v>
      </c>
      <c r="H151" s="6">
        <v>3.0275200989486701</v>
      </c>
      <c r="I151" s="6">
        <v>10.6745166837234</v>
      </c>
      <c r="J151" s="6" t="s">
        <v>1822</v>
      </c>
    </row>
    <row r="152" spans="1:10" x14ac:dyDescent="0.3">
      <c r="A152" s="6" t="s">
        <v>1396</v>
      </c>
      <c r="B152" s="6">
        <f t="shared" si="2"/>
        <v>1.1436132950968412</v>
      </c>
      <c r="C152" s="8">
        <v>15766</v>
      </c>
      <c r="D152" s="6">
        <v>2.9559534322011201E-2</v>
      </c>
      <c r="E152" s="6">
        <v>7.1843371497868305E-2</v>
      </c>
      <c r="F152" s="6">
        <v>0</v>
      </c>
      <c r="G152" s="6">
        <v>0</v>
      </c>
      <c r="H152" s="6">
        <v>4.7533064516129002</v>
      </c>
      <c r="I152" s="6">
        <v>16.738050619098502</v>
      </c>
      <c r="J152" s="6" t="s">
        <v>1823</v>
      </c>
    </row>
    <row r="153" spans="1:10" x14ac:dyDescent="0.3">
      <c r="A153" s="6" t="s">
        <v>1400</v>
      </c>
      <c r="B153" s="6">
        <f t="shared" si="2"/>
        <v>1.1207292020902635</v>
      </c>
      <c r="C153" s="8">
        <v>16132</v>
      </c>
      <c r="D153" s="6">
        <v>3.1365218809557997E-2</v>
      </c>
      <c r="E153" s="6">
        <v>7.5730495415182897E-2</v>
      </c>
      <c r="F153" s="6">
        <v>0</v>
      </c>
      <c r="G153" s="6">
        <v>0</v>
      </c>
      <c r="H153" s="6">
        <v>4.6371361132966102</v>
      </c>
      <c r="I153" s="6">
        <v>16.0540234256495</v>
      </c>
      <c r="J153" s="6" t="s">
        <v>1824</v>
      </c>
    </row>
    <row r="154" spans="1:10" x14ac:dyDescent="0.3">
      <c r="A154" s="6" t="s">
        <v>1825</v>
      </c>
      <c r="B154" s="6">
        <f t="shared" si="2"/>
        <v>1.1193925948217915</v>
      </c>
      <c r="C154" s="8">
        <v>43132</v>
      </c>
      <c r="D154" s="6">
        <v>3.1668884910218097E-2</v>
      </c>
      <c r="E154" s="6">
        <v>7.5963926549346805E-2</v>
      </c>
      <c r="F154" s="6">
        <v>0</v>
      </c>
      <c r="G154" s="6">
        <v>0</v>
      </c>
      <c r="H154" s="6">
        <v>7.9063504823151103</v>
      </c>
      <c r="I154" s="6">
        <v>27.296047502929898</v>
      </c>
      <c r="J154" s="6" t="s">
        <v>1826</v>
      </c>
    </row>
    <row r="155" spans="1:10" x14ac:dyDescent="0.3">
      <c r="A155" s="6" t="s">
        <v>1226</v>
      </c>
      <c r="B155" s="6">
        <f t="shared" si="2"/>
        <v>1.1041679280394914</v>
      </c>
      <c r="C155" s="8">
        <v>16497</v>
      </c>
      <c r="D155" s="6">
        <v>3.3227502999366998E-2</v>
      </c>
      <c r="E155" s="6">
        <v>7.8674152263017494E-2</v>
      </c>
      <c r="F155" s="6">
        <v>0</v>
      </c>
      <c r="G155" s="6">
        <v>0</v>
      </c>
      <c r="H155" s="6">
        <v>4.5264976958525303</v>
      </c>
      <c r="I155" s="6">
        <v>15.4099061961915</v>
      </c>
      <c r="J155" s="6" t="s">
        <v>1827</v>
      </c>
    </row>
    <row r="156" spans="1:10" x14ac:dyDescent="0.3">
      <c r="A156" s="6" t="s">
        <v>1228</v>
      </c>
      <c r="B156" s="6">
        <f t="shared" si="2"/>
        <v>1.1041679280394914</v>
      </c>
      <c r="C156" s="8">
        <v>16497</v>
      </c>
      <c r="D156" s="6">
        <v>3.3227502999366998E-2</v>
      </c>
      <c r="E156" s="6">
        <v>7.8674152263017494E-2</v>
      </c>
      <c r="F156" s="6">
        <v>0</v>
      </c>
      <c r="G156" s="6">
        <v>0</v>
      </c>
      <c r="H156" s="6">
        <v>4.5264976958525303</v>
      </c>
      <c r="I156" s="6">
        <v>15.4099061961915</v>
      </c>
      <c r="J156" s="6" t="s">
        <v>1773</v>
      </c>
    </row>
    <row r="157" spans="1:10" x14ac:dyDescent="0.3">
      <c r="A157" s="6" t="s">
        <v>1289</v>
      </c>
      <c r="B157" s="6">
        <f t="shared" si="2"/>
        <v>1.0894853979271453</v>
      </c>
      <c r="C157" s="6" t="s">
        <v>1828</v>
      </c>
      <c r="D157" s="6">
        <v>3.4686530685050003E-2</v>
      </c>
      <c r="E157" s="6">
        <v>8.1379422212747604E-2</v>
      </c>
      <c r="F157" s="6">
        <v>0</v>
      </c>
      <c r="G157" s="6">
        <v>0</v>
      </c>
      <c r="H157" s="6">
        <v>2.88916765053128</v>
      </c>
      <c r="I157" s="6">
        <v>9.7116592120194696</v>
      </c>
      <c r="J157" s="6" t="s">
        <v>1784</v>
      </c>
    </row>
    <row r="158" spans="1:10" x14ac:dyDescent="0.3">
      <c r="A158" s="6" t="s">
        <v>1510</v>
      </c>
      <c r="B158" s="6">
        <f t="shared" si="2"/>
        <v>1.0894853979271453</v>
      </c>
      <c r="C158" s="8">
        <v>43497</v>
      </c>
      <c r="D158" s="6">
        <v>3.50352825875044E-2</v>
      </c>
      <c r="E158" s="6">
        <v>8.1379422212747604E-2</v>
      </c>
      <c r="F158" s="6">
        <v>0</v>
      </c>
      <c r="G158" s="6">
        <v>0</v>
      </c>
      <c r="H158" s="6">
        <v>7.44089275581615</v>
      </c>
      <c r="I158" s="6">
        <v>24.937405387421201</v>
      </c>
      <c r="J158" s="6" t="s">
        <v>1829</v>
      </c>
    </row>
    <row r="159" spans="1:10" x14ac:dyDescent="0.3">
      <c r="A159" s="6" t="s">
        <v>1512</v>
      </c>
      <c r="B159" s="6">
        <f t="shared" si="2"/>
        <v>1.0894853979271453</v>
      </c>
      <c r="C159" s="8">
        <v>43497</v>
      </c>
      <c r="D159" s="6">
        <v>3.50352825875044E-2</v>
      </c>
      <c r="E159" s="6">
        <v>8.1379422212747604E-2</v>
      </c>
      <c r="F159" s="6">
        <v>0</v>
      </c>
      <c r="G159" s="6">
        <v>0</v>
      </c>
      <c r="H159" s="6">
        <v>7.44089275581615</v>
      </c>
      <c r="I159" s="6">
        <v>24.937405387421201</v>
      </c>
      <c r="J159" s="6" t="s">
        <v>1830</v>
      </c>
    </row>
    <row r="160" spans="1:10" x14ac:dyDescent="0.3">
      <c r="A160" s="6" t="s">
        <v>1409</v>
      </c>
      <c r="B160" s="6">
        <f t="shared" si="2"/>
        <v>1.0671136885459318</v>
      </c>
      <c r="C160" s="8">
        <v>17227</v>
      </c>
      <c r="D160" s="6">
        <v>3.7120803784916501E-2</v>
      </c>
      <c r="E160" s="6">
        <v>8.5681352132480196E-2</v>
      </c>
      <c r="F160" s="6">
        <v>0</v>
      </c>
      <c r="G160" s="6">
        <v>0</v>
      </c>
      <c r="H160" s="6">
        <v>4.3203079178885604</v>
      </c>
      <c r="I160" s="6">
        <v>14.2292698915722</v>
      </c>
      <c r="J160" s="6" t="s">
        <v>1831</v>
      </c>
    </row>
    <row r="161" spans="1:10" x14ac:dyDescent="0.3">
      <c r="A161" s="6" t="s">
        <v>1198</v>
      </c>
      <c r="B161" s="6">
        <f t="shared" si="2"/>
        <v>1.0584842983009253</v>
      </c>
      <c r="C161" s="6" t="s">
        <v>1199</v>
      </c>
      <c r="D161" s="6">
        <v>3.81039167895992E-2</v>
      </c>
      <c r="E161" s="6">
        <v>8.7400859136143094E-2</v>
      </c>
      <c r="F161" s="6">
        <v>0</v>
      </c>
      <c r="G161" s="6">
        <v>0</v>
      </c>
      <c r="H161" s="6">
        <v>2.8120330996437102</v>
      </c>
      <c r="I161" s="6">
        <v>9.1881443673501497</v>
      </c>
      <c r="J161" s="6" t="s">
        <v>1832</v>
      </c>
    </row>
    <row r="162" spans="1:10" x14ac:dyDescent="0.3">
      <c r="A162" s="6" t="s">
        <v>1413</v>
      </c>
      <c r="B162" s="6">
        <f t="shared" si="2"/>
        <v>1.0494147468201884</v>
      </c>
      <c r="C162" s="8">
        <v>17593</v>
      </c>
      <c r="D162" s="6">
        <v>3.9151198833594802E-2</v>
      </c>
      <c r="E162" s="6">
        <v>8.9245279328753493E-2</v>
      </c>
      <c r="F162" s="6">
        <v>0</v>
      </c>
      <c r="G162" s="6">
        <v>0</v>
      </c>
      <c r="H162" s="6">
        <v>4.2240860215053697</v>
      </c>
      <c r="I162" s="6">
        <v>13.6874083081786</v>
      </c>
      <c r="J162" s="6" t="s">
        <v>1833</v>
      </c>
    </row>
    <row r="163" spans="1:10" x14ac:dyDescent="0.3">
      <c r="A163" s="6" t="s">
        <v>1436</v>
      </c>
      <c r="B163" s="6">
        <f t="shared" si="2"/>
        <v>1.0245007234951355</v>
      </c>
      <c r="C163" s="6" t="s">
        <v>1834</v>
      </c>
      <c r="D163" s="6">
        <v>4.1720377248375101E-2</v>
      </c>
      <c r="E163" s="6">
        <v>9.4514681791072003E-2</v>
      </c>
      <c r="F163" s="6">
        <v>0</v>
      </c>
      <c r="G163" s="6">
        <v>0</v>
      </c>
      <c r="H163" s="6">
        <v>2.7388882669055001</v>
      </c>
      <c r="I163" s="6">
        <v>8.7008060463619401</v>
      </c>
      <c r="J163" s="6" t="s">
        <v>1835</v>
      </c>
    </row>
    <row r="164" spans="1:10" x14ac:dyDescent="0.3">
      <c r="A164" s="6" t="s">
        <v>1091</v>
      </c>
      <c r="B164" s="6">
        <f t="shared" si="2"/>
        <v>1.0155053467422632</v>
      </c>
      <c r="C164" s="8">
        <v>30773</v>
      </c>
      <c r="D164" s="6">
        <v>4.2856449985698999E-2</v>
      </c>
      <c r="E164" s="6">
        <v>9.6492743219334598E-2</v>
      </c>
      <c r="F164" s="6">
        <v>0</v>
      </c>
      <c r="G164" s="6">
        <v>0</v>
      </c>
      <c r="H164" s="6">
        <v>3.1726537216828401</v>
      </c>
      <c r="I164" s="6">
        <v>9.9935391676188505</v>
      </c>
      <c r="J164" s="6" t="s">
        <v>1836</v>
      </c>
    </row>
    <row r="165" spans="1:10" x14ac:dyDescent="0.3">
      <c r="A165" s="6" t="s">
        <v>1837</v>
      </c>
      <c r="B165" s="6">
        <f t="shared" si="2"/>
        <v>0.95321507965668872</v>
      </c>
      <c r="C165" s="8">
        <v>44958</v>
      </c>
      <c r="D165" s="6">
        <v>4.9769434269948801E-2</v>
      </c>
      <c r="E165" s="6">
        <v>0.111374282787019</v>
      </c>
      <c r="F165" s="6">
        <v>0</v>
      </c>
      <c r="G165" s="6">
        <v>0</v>
      </c>
      <c r="H165" s="6">
        <v>6.0223549226764597</v>
      </c>
      <c r="I165" s="6">
        <v>18.0691982057192</v>
      </c>
      <c r="J165" s="6" t="s">
        <v>1838</v>
      </c>
    </row>
    <row r="166" spans="1:10" x14ac:dyDescent="0.3">
      <c r="A166" s="6" t="s">
        <v>1535</v>
      </c>
      <c r="B166" s="6">
        <f t="shared" si="2"/>
        <v>0.94436845614838638</v>
      </c>
      <c r="C166" s="8">
        <v>32599</v>
      </c>
      <c r="D166" s="6">
        <v>5.1103356266103697E-2</v>
      </c>
      <c r="E166" s="6">
        <v>0.113666253028242</v>
      </c>
      <c r="F166" s="6">
        <v>0</v>
      </c>
      <c r="G166" s="6">
        <v>0</v>
      </c>
      <c r="H166" s="6">
        <v>2.9852655625356901</v>
      </c>
      <c r="I166" s="6">
        <v>8.8778964919517591</v>
      </c>
      <c r="J166" s="6" t="s">
        <v>1839</v>
      </c>
    </row>
    <row r="167" spans="1:10" x14ac:dyDescent="0.3">
      <c r="A167" s="6" t="s">
        <v>1430</v>
      </c>
      <c r="B167" s="6">
        <f t="shared" si="2"/>
        <v>0.93804494674786676</v>
      </c>
      <c r="C167" s="8">
        <v>19784</v>
      </c>
      <c r="D167" s="6">
        <v>5.2481405840918302E-2</v>
      </c>
      <c r="E167" s="6">
        <v>0.115333388883934</v>
      </c>
      <c r="F167" s="6">
        <v>0</v>
      </c>
      <c r="G167" s="6">
        <v>0</v>
      </c>
      <c r="H167" s="6">
        <v>3.7259962049335802</v>
      </c>
      <c r="I167" s="6">
        <v>10.981615002163601</v>
      </c>
      <c r="J167" s="6" t="s">
        <v>1840</v>
      </c>
    </row>
    <row r="168" spans="1:10" x14ac:dyDescent="0.3">
      <c r="A168" s="6" t="s">
        <v>1260</v>
      </c>
      <c r="B168" s="6">
        <f t="shared" si="2"/>
        <v>0.93804494674786676</v>
      </c>
      <c r="C168" s="8">
        <v>19784</v>
      </c>
      <c r="D168" s="6">
        <v>5.2481405840918302E-2</v>
      </c>
      <c r="E168" s="6">
        <v>0.115333388883934</v>
      </c>
      <c r="F168" s="6">
        <v>0</v>
      </c>
      <c r="G168" s="6">
        <v>0</v>
      </c>
      <c r="H168" s="6">
        <v>3.7259962049335802</v>
      </c>
      <c r="I168" s="6">
        <v>10.981615002163601</v>
      </c>
      <c r="J168" s="6" t="s">
        <v>1841</v>
      </c>
    </row>
    <row r="169" spans="1:10" x14ac:dyDescent="0.3">
      <c r="A169" s="6" t="s">
        <v>1133</v>
      </c>
      <c r="B169" s="6">
        <f t="shared" si="2"/>
        <v>0.93003983384005684</v>
      </c>
      <c r="C169" s="6" t="s">
        <v>1842</v>
      </c>
      <c r="D169" s="6">
        <v>5.3777843583514201E-2</v>
      </c>
      <c r="E169" s="6">
        <v>0.11747897973303401</v>
      </c>
      <c r="F169" s="6">
        <v>0</v>
      </c>
      <c r="G169" s="6">
        <v>0</v>
      </c>
      <c r="H169" s="6">
        <v>2.54051948051948</v>
      </c>
      <c r="I169" s="6">
        <v>7.4256684502440304</v>
      </c>
      <c r="J169" s="6" t="s">
        <v>1843</v>
      </c>
    </row>
    <row r="170" spans="1:10" x14ac:dyDescent="0.3">
      <c r="A170" s="6" t="s">
        <v>1433</v>
      </c>
      <c r="B170" s="6">
        <f t="shared" si="2"/>
        <v>0.92628879997493341</v>
      </c>
      <c r="C170" s="8">
        <v>20149</v>
      </c>
      <c r="D170" s="6">
        <v>5.48901044440454E-2</v>
      </c>
      <c r="E170" s="6">
        <v>0.118498049005674</v>
      </c>
      <c r="F170" s="6">
        <v>0</v>
      </c>
      <c r="G170" s="6">
        <v>0</v>
      </c>
      <c r="H170" s="6">
        <v>3.6541563275434199</v>
      </c>
      <c r="I170" s="6">
        <v>10.6059044240698</v>
      </c>
      <c r="J170" s="6" t="s">
        <v>1844</v>
      </c>
    </row>
    <row r="171" spans="1:10" x14ac:dyDescent="0.3">
      <c r="A171" s="6" t="s">
        <v>1615</v>
      </c>
      <c r="B171" s="6">
        <f t="shared" si="2"/>
        <v>0.92628879997493341</v>
      </c>
      <c r="C171" s="8">
        <v>20149</v>
      </c>
      <c r="D171" s="6">
        <v>5.48901044440454E-2</v>
      </c>
      <c r="E171" s="6">
        <v>0.118498049005674</v>
      </c>
      <c r="F171" s="6">
        <v>0</v>
      </c>
      <c r="G171" s="6">
        <v>0</v>
      </c>
      <c r="H171" s="6">
        <v>3.6541563275434199</v>
      </c>
      <c r="I171" s="6">
        <v>10.6059044240698</v>
      </c>
      <c r="J171" s="6" t="s">
        <v>1845</v>
      </c>
    </row>
    <row r="172" spans="1:10" x14ac:dyDescent="0.3">
      <c r="A172" s="6" t="s">
        <v>1846</v>
      </c>
      <c r="B172" s="6">
        <f t="shared" si="2"/>
        <v>0.88084164692436784</v>
      </c>
      <c r="C172" s="8">
        <v>46054</v>
      </c>
      <c r="D172" s="6">
        <v>6.20209468204658E-2</v>
      </c>
      <c r="E172" s="6">
        <v>0.13157044787925401</v>
      </c>
      <c r="F172" s="6">
        <v>0</v>
      </c>
      <c r="G172" s="6">
        <v>0</v>
      </c>
      <c r="H172" s="6">
        <v>5.268756698821</v>
      </c>
      <c r="I172" s="6">
        <v>14.6486352027551</v>
      </c>
      <c r="J172" s="6" t="s">
        <v>1847</v>
      </c>
    </row>
    <row r="173" spans="1:10" x14ac:dyDescent="0.3">
      <c r="A173" s="6" t="s">
        <v>1848</v>
      </c>
      <c r="B173" s="6">
        <f t="shared" si="2"/>
        <v>0.88084164692436784</v>
      </c>
      <c r="C173" s="8">
        <v>46054</v>
      </c>
      <c r="D173" s="6">
        <v>6.20209468204658E-2</v>
      </c>
      <c r="E173" s="6">
        <v>0.13157044787925401</v>
      </c>
      <c r="F173" s="6">
        <v>0</v>
      </c>
      <c r="G173" s="6">
        <v>0</v>
      </c>
      <c r="H173" s="6">
        <v>5.268756698821</v>
      </c>
      <c r="I173" s="6">
        <v>14.6486352027551</v>
      </c>
      <c r="J173" s="6" t="s">
        <v>1849</v>
      </c>
    </row>
    <row r="174" spans="1:10" x14ac:dyDescent="0.3">
      <c r="A174" s="6" t="s">
        <v>1544</v>
      </c>
      <c r="B174" s="6">
        <f t="shared" si="2"/>
        <v>0.88084164692436784</v>
      </c>
      <c r="C174" s="8">
        <v>46054</v>
      </c>
      <c r="D174" s="6">
        <v>6.20209468204658E-2</v>
      </c>
      <c r="E174" s="6">
        <v>0.13157044787925401</v>
      </c>
      <c r="F174" s="6">
        <v>0</v>
      </c>
      <c r="G174" s="6">
        <v>0</v>
      </c>
      <c r="H174" s="6">
        <v>5.268756698821</v>
      </c>
      <c r="I174" s="6">
        <v>14.6486352027551</v>
      </c>
      <c r="J174" s="6" t="s">
        <v>1850</v>
      </c>
    </row>
    <row r="175" spans="1:10" x14ac:dyDescent="0.3">
      <c r="A175" s="6" t="s">
        <v>1444</v>
      </c>
      <c r="B175" s="6">
        <f t="shared" si="2"/>
        <v>0.88051654792546075</v>
      </c>
      <c r="C175" s="8">
        <v>21245</v>
      </c>
      <c r="D175" s="6">
        <v>6.2426162151355803E-2</v>
      </c>
      <c r="E175" s="6">
        <v>0.13166897419280199</v>
      </c>
      <c r="F175" s="6">
        <v>0</v>
      </c>
      <c r="G175" s="6">
        <v>0</v>
      </c>
      <c r="H175" s="6">
        <v>3.4543108504398798</v>
      </c>
      <c r="I175" s="6">
        <v>9.5814666616722199</v>
      </c>
      <c r="J175" s="6" t="s">
        <v>1840</v>
      </c>
    </row>
    <row r="176" spans="1:10" x14ac:dyDescent="0.3">
      <c r="A176" s="6" t="s">
        <v>1231</v>
      </c>
      <c r="B176" s="6">
        <f t="shared" si="2"/>
        <v>0.85866479855404687</v>
      </c>
      <c r="C176" s="6" t="s">
        <v>1232</v>
      </c>
      <c r="D176" s="6">
        <v>6.6024813917951203E-2</v>
      </c>
      <c r="E176" s="6">
        <v>0.138463466902217</v>
      </c>
      <c r="F176" s="6">
        <v>0</v>
      </c>
      <c r="G176" s="6">
        <v>0</v>
      </c>
      <c r="H176" s="6">
        <v>2.3867298115418398</v>
      </c>
      <c r="I176" s="6">
        <v>6.4864744158457599</v>
      </c>
      <c r="J176" s="6" t="s">
        <v>1851</v>
      </c>
    </row>
    <row r="177" spans="1:10" x14ac:dyDescent="0.3">
      <c r="A177" s="6" t="s">
        <v>1852</v>
      </c>
      <c r="B177" s="6">
        <f t="shared" si="2"/>
        <v>0.85024157253427746</v>
      </c>
      <c r="C177" s="8">
        <v>21976</v>
      </c>
      <c r="D177" s="6">
        <v>6.7702550692008506E-2</v>
      </c>
      <c r="E177" s="6">
        <v>0.14117520513617601</v>
      </c>
      <c r="F177" s="6">
        <v>0</v>
      </c>
      <c r="G177" s="6">
        <v>0</v>
      </c>
      <c r="H177" s="6">
        <v>3.33276740237691</v>
      </c>
      <c r="I177" s="6">
        <v>8.9739142344487792</v>
      </c>
      <c r="J177" s="6" t="s">
        <v>1853</v>
      </c>
    </row>
    <row r="178" spans="1:10" x14ac:dyDescent="0.3">
      <c r="A178" s="6" t="s">
        <v>1313</v>
      </c>
      <c r="B178" s="6">
        <f t="shared" si="2"/>
        <v>0.83636818405749691</v>
      </c>
      <c r="C178" s="8">
        <v>46784</v>
      </c>
      <c r="D178" s="6">
        <v>7.0694520640785102E-2</v>
      </c>
      <c r="E178" s="6">
        <v>0.14575780379307901</v>
      </c>
      <c r="F178" s="6">
        <v>0</v>
      </c>
      <c r="G178" s="6">
        <v>0</v>
      </c>
      <c r="H178" s="6">
        <v>4.8629730398219104</v>
      </c>
      <c r="I178" s="6">
        <v>12.8838985773318</v>
      </c>
      <c r="J178" s="6" t="s">
        <v>1854</v>
      </c>
    </row>
    <row r="179" spans="1:10" x14ac:dyDescent="0.3">
      <c r="A179" s="6" t="s">
        <v>1551</v>
      </c>
      <c r="B179" s="6">
        <f t="shared" si="2"/>
        <v>0.83636818405749691</v>
      </c>
      <c r="C179" s="8">
        <v>46784</v>
      </c>
      <c r="D179" s="6">
        <v>7.0694520640785102E-2</v>
      </c>
      <c r="E179" s="6">
        <v>0.14575780379307901</v>
      </c>
      <c r="F179" s="6">
        <v>0</v>
      </c>
      <c r="G179" s="6">
        <v>0</v>
      </c>
      <c r="H179" s="6">
        <v>4.8629730398219104</v>
      </c>
      <c r="I179" s="6">
        <v>12.8838985773318</v>
      </c>
      <c r="J179" s="6" t="s">
        <v>1855</v>
      </c>
    </row>
    <row r="180" spans="1:10" x14ac:dyDescent="0.3">
      <c r="A180" s="6" t="s">
        <v>1856</v>
      </c>
      <c r="B180" s="6">
        <f t="shared" si="2"/>
        <v>0.81547337212308146</v>
      </c>
      <c r="C180" s="8">
        <v>47150</v>
      </c>
      <c r="D180" s="6">
        <v>7.5170699942625194E-2</v>
      </c>
      <c r="E180" s="6">
        <v>0.15294195167701899</v>
      </c>
      <c r="F180" s="6">
        <v>0</v>
      </c>
      <c r="G180" s="6">
        <v>0</v>
      </c>
      <c r="H180" s="6">
        <v>4.6826247469334197</v>
      </c>
      <c r="I180" s="6">
        <v>12.1186035897744</v>
      </c>
      <c r="J180" s="6" t="s">
        <v>1857</v>
      </c>
    </row>
    <row r="181" spans="1:10" x14ac:dyDescent="0.3">
      <c r="A181" s="6" t="s">
        <v>1555</v>
      </c>
      <c r="B181" s="6">
        <f t="shared" si="2"/>
        <v>0.81547337212308146</v>
      </c>
      <c r="C181" s="8">
        <v>47150</v>
      </c>
      <c r="D181" s="6">
        <v>7.5170699942625194E-2</v>
      </c>
      <c r="E181" s="6">
        <v>0.15294195167701899</v>
      </c>
      <c r="F181" s="6">
        <v>0</v>
      </c>
      <c r="G181" s="6">
        <v>0</v>
      </c>
      <c r="H181" s="6">
        <v>4.6826247469334197</v>
      </c>
      <c r="I181" s="6">
        <v>12.1186035897744</v>
      </c>
      <c r="J181" s="6" t="s">
        <v>1858</v>
      </c>
    </row>
    <row r="182" spans="1:10" x14ac:dyDescent="0.3">
      <c r="A182" s="6" t="s">
        <v>1859</v>
      </c>
      <c r="B182" s="6">
        <f t="shared" si="2"/>
        <v>0.81547337212308146</v>
      </c>
      <c r="C182" s="10">
        <v>44682</v>
      </c>
      <c r="D182" s="6">
        <v>7.5845872493780997E-2</v>
      </c>
      <c r="E182" s="6">
        <v>0.15294195167701899</v>
      </c>
      <c r="F182" s="6">
        <v>0</v>
      </c>
      <c r="G182" s="6">
        <v>0</v>
      </c>
      <c r="H182" s="6">
        <v>15.771634615384601</v>
      </c>
      <c r="I182" s="6">
        <v>40.675865661840902</v>
      </c>
      <c r="J182" s="6" t="s">
        <v>1860</v>
      </c>
    </row>
    <row r="183" spans="1:10" x14ac:dyDescent="0.3">
      <c r="A183" s="6" t="s">
        <v>1861</v>
      </c>
      <c r="B183" s="6">
        <f t="shared" si="2"/>
        <v>0.81547337212308146</v>
      </c>
      <c r="C183" s="10">
        <v>44682</v>
      </c>
      <c r="D183" s="6">
        <v>7.5845872493780997E-2</v>
      </c>
      <c r="E183" s="6">
        <v>0.15294195167701899</v>
      </c>
      <c r="F183" s="6">
        <v>0</v>
      </c>
      <c r="G183" s="6">
        <v>0</v>
      </c>
      <c r="H183" s="6">
        <v>15.771634615384601</v>
      </c>
      <c r="I183" s="6">
        <v>40.675865661840902</v>
      </c>
      <c r="J183" s="6" t="s">
        <v>1862</v>
      </c>
    </row>
    <row r="184" spans="1:10" x14ac:dyDescent="0.3">
      <c r="A184" s="6" t="s">
        <v>1164</v>
      </c>
      <c r="B184" s="6">
        <f t="shared" si="2"/>
        <v>0.81535855725264939</v>
      </c>
      <c r="C184" s="6" t="s">
        <v>1863</v>
      </c>
      <c r="D184" s="6">
        <v>7.6282772344892003E-2</v>
      </c>
      <c r="E184" s="6">
        <v>0.15298239044030201</v>
      </c>
      <c r="F184" s="6">
        <v>0</v>
      </c>
      <c r="G184" s="6">
        <v>0</v>
      </c>
      <c r="H184" s="6">
        <v>2.5875437553662199</v>
      </c>
      <c r="I184" s="6">
        <v>6.6585474460377503</v>
      </c>
      <c r="J184" s="6" t="s">
        <v>1864</v>
      </c>
    </row>
    <row r="185" spans="1:10" x14ac:dyDescent="0.3">
      <c r="A185" s="6" t="s">
        <v>1865</v>
      </c>
      <c r="B185" s="6">
        <f t="shared" si="2"/>
        <v>0.80085912737531761</v>
      </c>
      <c r="C185" s="8">
        <v>10990</v>
      </c>
      <c r="D185" s="6">
        <v>7.9734548025294005E-2</v>
      </c>
      <c r="E185" s="6">
        <v>0.15817610337990701</v>
      </c>
      <c r="F185" s="6">
        <v>0</v>
      </c>
      <c r="G185" s="6">
        <v>0</v>
      </c>
      <c r="H185" s="6">
        <v>4.5151584749655402</v>
      </c>
      <c r="I185" s="6">
        <v>11.419071976811599</v>
      </c>
      <c r="J185" s="6" t="s">
        <v>1866</v>
      </c>
    </row>
    <row r="186" spans="1:10" x14ac:dyDescent="0.3">
      <c r="A186" s="6" t="s">
        <v>1327</v>
      </c>
      <c r="B186" s="6">
        <f t="shared" si="2"/>
        <v>0.80085912737531761</v>
      </c>
      <c r="C186" s="8">
        <v>10990</v>
      </c>
      <c r="D186" s="6">
        <v>7.9734548025294005E-2</v>
      </c>
      <c r="E186" s="6">
        <v>0.15817610337990701</v>
      </c>
      <c r="F186" s="6">
        <v>0</v>
      </c>
      <c r="G186" s="6">
        <v>0</v>
      </c>
      <c r="H186" s="6">
        <v>4.5151584749655402</v>
      </c>
      <c r="I186" s="6">
        <v>11.419071976811599</v>
      </c>
      <c r="J186" s="6" t="s">
        <v>1328</v>
      </c>
    </row>
    <row r="187" spans="1:10" x14ac:dyDescent="0.3">
      <c r="A187" s="6" t="s">
        <v>1867</v>
      </c>
      <c r="B187" s="6">
        <f t="shared" si="2"/>
        <v>0.78092446538997606</v>
      </c>
      <c r="C187" s="8">
        <v>11355</v>
      </c>
      <c r="D187" s="6">
        <v>8.4382245240305798E-2</v>
      </c>
      <c r="E187" s="6">
        <v>0.16560579680851401</v>
      </c>
      <c r="F187" s="6">
        <v>0</v>
      </c>
      <c r="G187" s="6">
        <v>0</v>
      </c>
      <c r="H187" s="6">
        <v>4.3592416010644097</v>
      </c>
      <c r="I187" s="6">
        <v>10.777781366659401</v>
      </c>
      <c r="J187" s="6" t="s">
        <v>1868</v>
      </c>
    </row>
    <row r="188" spans="1:10" x14ac:dyDescent="0.3">
      <c r="A188" s="6" t="s">
        <v>1869</v>
      </c>
      <c r="B188" s="6">
        <f t="shared" si="2"/>
        <v>0.78092446538997606</v>
      </c>
      <c r="C188" s="8">
        <v>11355</v>
      </c>
      <c r="D188" s="6">
        <v>8.4382245240305798E-2</v>
      </c>
      <c r="E188" s="6">
        <v>0.16560579680851401</v>
      </c>
      <c r="F188" s="6">
        <v>0</v>
      </c>
      <c r="G188" s="6">
        <v>0</v>
      </c>
      <c r="H188" s="6">
        <v>4.3592416010644097</v>
      </c>
      <c r="I188" s="6">
        <v>10.777781366659401</v>
      </c>
      <c r="J188" s="6" t="s">
        <v>1870</v>
      </c>
    </row>
    <row r="189" spans="1:10" x14ac:dyDescent="0.3">
      <c r="A189" s="6" t="s">
        <v>1565</v>
      </c>
      <c r="B189" s="6">
        <f t="shared" si="2"/>
        <v>0.76991859529238327</v>
      </c>
      <c r="C189" s="8">
        <v>11720</v>
      </c>
      <c r="D189" s="6">
        <v>8.9110069378791401E-2</v>
      </c>
      <c r="E189" s="6">
        <v>0.16985620032374801</v>
      </c>
      <c r="F189" s="6">
        <v>0</v>
      </c>
      <c r="G189" s="6">
        <v>0</v>
      </c>
      <c r="H189" s="6">
        <v>4.2137191854233604</v>
      </c>
      <c r="I189" s="6">
        <v>10.1882797272582</v>
      </c>
      <c r="J189" s="6" t="s">
        <v>1871</v>
      </c>
    </row>
    <row r="190" spans="1:10" x14ac:dyDescent="0.3">
      <c r="A190" s="6" t="s">
        <v>1384</v>
      </c>
      <c r="B190" s="6">
        <f t="shared" si="2"/>
        <v>0.76991859529238327</v>
      </c>
      <c r="C190" s="10">
        <v>44713</v>
      </c>
      <c r="D190" s="6">
        <v>9.0312475093814307E-2</v>
      </c>
      <c r="E190" s="6">
        <v>0.16985620032374801</v>
      </c>
      <c r="F190" s="6">
        <v>0</v>
      </c>
      <c r="G190" s="6">
        <v>0</v>
      </c>
      <c r="H190" s="6">
        <v>12.6166666666666</v>
      </c>
      <c r="I190" s="6">
        <v>30.3365185845852</v>
      </c>
      <c r="J190" s="6" t="s">
        <v>356</v>
      </c>
    </row>
    <row r="191" spans="1:10" x14ac:dyDescent="0.3">
      <c r="A191" s="6" t="s">
        <v>1136</v>
      </c>
      <c r="B191" s="6">
        <f t="shared" si="2"/>
        <v>0.76991859529238327</v>
      </c>
      <c r="C191" s="10">
        <v>44713</v>
      </c>
      <c r="D191" s="6">
        <v>9.0312475093814307E-2</v>
      </c>
      <c r="E191" s="6">
        <v>0.16985620032374801</v>
      </c>
      <c r="F191" s="6">
        <v>0</v>
      </c>
      <c r="G191" s="6">
        <v>0</v>
      </c>
      <c r="H191" s="6">
        <v>12.6166666666666</v>
      </c>
      <c r="I191" s="6">
        <v>30.3365185845852</v>
      </c>
      <c r="J191" s="6" t="s">
        <v>1872</v>
      </c>
    </row>
    <row r="192" spans="1:10" x14ac:dyDescent="0.3">
      <c r="A192" s="6" t="s">
        <v>1138</v>
      </c>
      <c r="B192" s="6">
        <f t="shared" si="2"/>
        <v>0.76991859529238327</v>
      </c>
      <c r="C192" s="10">
        <v>44713</v>
      </c>
      <c r="D192" s="6">
        <v>9.0312475093814307E-2</v>
      </c>
      <c r="E192" s="6">
        <v>0.16985620032374801</v>
      </c>
      <c r="F192" s="6">
        <v>0</v>
      </c>
      <c r="G192" s="6">
        <v>0</v>
      </c>
      <c r="H192" s="6">
        <v>12.6166666666666</v>
      </c>
      <c r="I192" s="6">
        <v>30.3365185845852</v>
      </c>
      <c r="J192" s="6" t="s">
        <v>1873</v>
      </c>
    </row>
    <row r="193" spans="1:10" x14ac:dyDescent="0.3">
      <c r="A193" s="6" t="s">
        <v>1388</v>
      </c>
      <c r="B193" s="6">
        <f t="shared" si="2"/>
        <v>0.76991859529238327</v>
      </c>
      <c r="C193" s="10">
        <v>44713</v>
      </c>
      <c r="D193" s="6">
        <v>9.0312475093814307E-2</v>
      </c>
      <c r="E193" s="6">
        <v>0.16985620032374801</v>
      </c>
      <c r="F193" s="6">
        <v>0</v>
      </c>
      <c r="G193" s="6">
        <v>0</v>
      </c>
      <c r="H193" s="6">
        <v>12.6166666666666</v>
      </c>
      <c r="I193" s="6">
        <v>30.3365185845852</v>
      </c>
      <c r="J193" s="6" t="s">
        <v>1862</v>
      </c>
    </row>
    <row r="194" spans="1:10" x14ac:dyDescent="0.3">
      <c r="A194" s="6" t="s">
        <v>1874</v>
      </c>
      <c r="B194" s="6">
        <f t="shared" si="2"/>
        <v>0.76991859529238327</v>
      </c>
      <c r="C194" s="10">
        <v>44713</v>
      </c>
      <c r="D194" s="6">
        <v>9.0312475093814307E-2</v>
      </c>
      <c r="E194" s="6">
        <v>0.16985620032374801</v>
      </c>
      <c r="F194" s="6">
        <v>0</v>
      </c>
      <c r="G194" s="6">
        <v>0</v>
      </c>
      <c r="H194" s="6">
        <v>12.6166666666666</v>
      </c>
      <c r="I194" s="6">
        <v>30.3365185845852</v>
      </c>
      <c r="J194" s="6" t="s">
        <v>1875</v>
      </c>
    </row>
    <row r="195" spans="1:10" x14ac:dyDescent="0.3">
      <c r="A195" s="6" t="s">
        <v>1876</v>
      </c>
      <c r="B195" s="6">
        <f t="shared" ref="B195:B258" si="3">-LOG10(E195)</f>
        <v>0.76991859529238327</v>
      </c>
      <c r="C195" s="10">
        <v>44713</v>
      </c>
      <c r="D195" s="6">
        <v>9.0312475093814307E-2</v>
      </c>
      <c r="E195" s="6">
        <v>0.16985620032374801</v>
      </c>
      <c r="F195" s="6">
        <v>0</v>
      </c>
      <c r="G195" s="6">
        <v>0</v>
      </c>
      <c r="H195" s="6">
        <v>12.6166666666666</v>
      </c>
      <c r="I195" s="6">
        <v>30.3365185845852</v>
      </c>
      <c r="J195" s="6" t="s">
        <v>1877</v>
      </c>
    </row>
    <row r="196" spans="1:10" x14ac:dyDescent="0.3">
      <c r="A196" s="6" t="s">
        <v>1305</v>
      </c>
      <c r="B196" s="6">
        <f t="shared" si="3"/>
        <v>0.76991859529238327</v>
      </c>
      <c r="C196" s="8">
        <v>24898</v>
      </c>
      <c r="D196" s="6">
        <v>9.0713393088432598E-2</v>
      </c>
      <c r="E196" s="6">
        <v>0.16985620032374801</v>
      </c>
      <c r="F196" s="6">
        <v>0</v>
      </c>
      <c r="G196" s="6">
        <v>0</v>
      </c>
      <c r="H196" s="6">
        <v>2.9213895781637702</v>
      </c>
      <c r="I196" s="6">
        <v>7.0114818434025397</v>
      </c>
      <c r="J196" s="6" t="s">
        <v>1824</v>
      </c>
    </row>
    <row r="197" spans="1:10" x14ac:dyDescent="0.3">
      <c r="A197" s="6" t="s">
        <v>1462</v>
      </c>
      <c r="B197" s="6">
        <f t="shared" si="3"/>
        <v>0.76991859529238327</v>
      </c>
      <c r="C197" s="8">
        <v>24898</v>
      </c>
      <c r="D197" s="6">
        <v>9.0713393088432598E-2</v>
      </c>
      <c r="E197" s="6">
        <v>0.16985620032374801</v>
      </c>
      <c r="F197" s="6">
        <v>0</v>
      </c>
      <c r="G197" s="6">
        <v>0</v>
      </c>
      <c r="H197" s="6">
        <v>2.9213895781637702</v>
      </c>
      <c r="I197" s="6">
        <v>7.0114818434025397</v>
      </c>
      <c r="J197" s="6" t="s">
        <v>1878</v>
      </c>
    </row>
    <row r="198" spans="1:10" x14ac:dyDescent="0.3">
      <c r="A198" s="6" t="s">
        <v>1570</v>
      </c>
      <c r="B198" s="6">
        <f t="shared" si="3"/>
        <v>0.76145485411213831</v>
      </c>
      <c r="C198" s="8">
        <v>12086</v>
      </c>
      <c r="D198" s="6">
        <v>9.3914393472602706E-2</v>
      </c>
      <c r="E198" s="6">
        <v>0.173198906555001</v>
      </c>
      <c r="F198" s="6">
        <v>0</v>
      </c>
      <c r="G198" s="6">
        <v>0</v>
      </c>
      <c r="H198" s="6">
        <v>4.0775853127268897</v>
      </c>
      <c r="I198" s="6">
        <v>9.6450045743927806</v>
      </c>
      <c r="J198" s="6" t="s">
        <v>1816</v>
      </c>
    </row>
    <row r="199" spans="1:10" x14ac:dyDescent="0.3">
      <c r="A199" s="6" t="s">
        <v>1349</v>
      </c>
      <c r="B199" s="6">
        <f t="shared" si="3"/>
        <v>0.76145485411213831</v>
      </c>
      <c r="C199" s="8">
        <v>12086</v>
      </c>
      <c r="D199" s="6">
        <v>9.3914393472602706E-2</v>
      </c>
      <c r="E199" s="6">
        <v>0.173198906555001</v>
      </c>
      <c r="F199" s="6">
        <v>0</v>
      </c>
      <c r="G199" s="6">
        <v>0</v>
      </c>
      <c r="H199" s="6">
        <v>4.0775853127268897</v>
      </c>
      <c r="I199" s="6">
        <v>9.6450045743927806</v>
      </c>
      <c r="J199" s="6" t="s">
        <v>1879</v>
      </c>
    </row>
    <row r="200" spans="1:10" x14ac:dyDescent="0.3">
      <c r="A200" s="6" t="s">
        <v>1880</v>
      </c>
      <c r="B200" s="6">
        <f t="shared" si="3"/>
        <v>0.76145485411213831</v>
      </c>
      <c r="C200" s="8">
        <v>12086</v>
      </c>
      <c r="D200" s="6">
        <v>9.3914393472602706E-2</v>
      </c>
      <c r="E200" s="6">
        <v>0.173198906555001</v>
      </c>
      <c r="F200" s="6">
        <v>0</v>
      </c>
      <c r="G200" s="6">
        <v>0</v>
      </c>
      <c r="H200" s="6">
        <v>4.0775853127268897</v>
      </c>
      <c r="I200" s="6">
        <v>9.6450045743927806</v>
      </c>
      <c r="J200" s="6" t="s">
        <v>1881</v>
      </c>
    </row>
    <row r="201" spans="1:10" x14ac:dyDescent="0.3">
      <c r="A201" s="6" t="s">
        <v>1516</v>
      </c>
      <c r="B201" s="6">
        <f t="shared" si="3"/>
        <v>0.75071329764409367</v>
      </c>
      <c r="C201" s="6" t="s">
        <v>1882</v>
      </c>
      <c r="D201" s="6">
        <v>9.6749924273612994E-2</v>
      </c>
      <c r="E201" s="6">
        <v>0.17753611104208</v>
      </c>
      <c r="F201" s="6">
        <v>0</v>
      </c>
      <c r="G201" s="6">
        <v>0</v>
      </c>
      <c r="H201" s="6">
        <v>2.1143939393939299</v>
      </c>
      <c r="I201" s="6">
        <v>4.9384328877271697</v>
      </c>
      <c r="J201" s="6" t="s">
        <v>1883</v>
      </c>
    </row>
    <row r="202" spans="1:10" x14ac:dyDescent="0.3">
      <c r="A202" s="6" t="s">
        <v>1354</v>
      </c>
      <c r="B202" s="6">
        <f t="shared" si="3"/>
        <v>0.74380960546592256</v>
      </c>
      <c r="C202" s="8">
        <v>12451</v>
      </c>
      <c r="D202" s="6">
        <v>9.8791683826540494E-2</v>
      </c>
      <c r="E202" s="6">
        <v>0.18038083564348401</v>
      </c>
      <c r="F202" s="6">
        <v>0</v>
      </c>
      <c r="G202" s="6">
        <v>0</v>
      </c>
      <c r="H202" s="6">
        <v>3.9499598070739501</v>
      </c>
      <c r="I202" s="6">
        <v>9.1431372695421</v>
      </c>
      <c r="J202" s="6" t="s">
        <v>1884</v>
      </c>
    </row>
    <row r="203" spans="1:10" x14ac:dyDescent="0.3">
      <c r="A203" s="6" t="s">
        <v>1312</v>
      </c>
      <c r="B203" s="6">
        <f t="shared" si="3"/>
        <v>0.74034814280905947</v>
      </c>
      <c r="C203" s="8">
        <v>25993</v>
      </c>
      <c r="D203" s="6">
        <v>0.100077664651656</v>
      </c>
      <c r="E203" s="6">
        <v>0.18182427191662201</v>
      </c>
      <c r="F203" s="6">
        <v>0</v>
      </c>
      <c r="G203" s="6">
        <v>0</v>
      </c>
      <c r="H203" s="6">
        <v>2.79207779886148</v>
      </c>
      <c r="I203" s="6">
        <v>6.4268291022683597</v>
      </c>
      <c r="J203" s="6" t="s">
        <v>1824</v>
      </c>
    </row>
    <row r="204" spans="1:10" x14ac:dyDescent="0.3">
      <c r="A204" s="6" t="s">
        <v>1183</v>
      </c>
      <c r="B204" s="6">
        <f t="shared" si="3"/>
        <v>0.73077968879425548</v>
      </c>
      <c r="C204" s="6" t="s">
        <v>1885</v>
      </c>
      <c r="D204" s="6">
        <v>0.102813533407475</v>
      </c>
      <c r="E204" s="6">
        <v>0.18587471310612499</v>
      </c>
      <c r="F204" s="6">
        <v>0</v>
      </c>
      <c r="G204" s="6">
        <v>0</v>
      </c>
      <c r="H204" s="6">
        <v>2.0726169255581</v>
      </c>
      <c r="I204" s="6">
        <v>4.7148683359080401</v>
      </c>
      <c r="J204" s="6" t="s">
        <v>1886</v>
      </c>
    </row>
    <row r="205" spans="1:10" x14ac:dyDescent="0.3">
      <c r="A205" s="6" t="s">
        <v>1887</v>
      </c>
      <c r="B205" s="6">
        <f t="shared" si="3"/>
        <v>0.72986327329512379</v>
      </c>
      <c r="C205" s="10">
        <v>44743</v>
      </c>
      <c r="D205" s="6">
        <v>0.104553333193837</v>
      </c>
      <c r="E205" s="6">
        <v>0.186267346029797</v>
      </c>
      <c r="F205" s="6">
        <v>0</v>
      </c>
      <c r="G205" s="6">
        <v>0</v>
      </c>
      <c r="H205" s="6">
        <v>10.5133547008547</v>
      </c>
      <c r="I205" s="6">
        <v>23.739764397653101</v>
      </c>
      <c r="J205" s="6" t="s">
        <v>1888</v>
      </c>
    </row>
    <row r="206" spans="1:10" x14ac:dyDescent="0.3">
      <c r="A206" s="6" t="s">
        <v>1889</v>
      </c>
      <c r="B206" s="6">
        <f t="shared" si="3"/>
        <v>0.72986327329512379</v>
      </c>
      <c r="C206" s="10">
        <v>44743</v>
      </c>
      <c r="D206" s="6">
        <v>0.104553333193837</v>
      </c>
      <c r="E206" s="6">
        <v>0.186267346029797</v>
      </c>
      <c r="F206" s="6">
        <v>0</v>
      </c>
      <c r="G206" s="6">
        <v>0</v>
      </c>
      <c r="H206" s="6">
        <v>10.5133547008547</v>
      </c>
      <c r="I206" s="6">
        <v>23.739764397653101</v>
      </c>
      <c r="J206" s="6" t="s">
        <v>1890</v>
      </c>
    </row>
    <row r="207" spans="1:10" x14ac:dyDescent="0.3">
      <c r="A207" s="6" t="s">
        <v>1403</v>
      </c>
      <c r="B207" s="6">
        <f t="shared" si="3"/>
        <v>0.72986327329512379</v>
      </c>
      <c r="C207" s="10">
        <v>44743</v>
      </c>
      <c r="D207" s="6">
        <v>0.104553333193837</v>
      </c>
      <c r="E207" s="6">
        <v>0.186267346029797</v>
      </c>
      <c r="F207" s="6">
        <v>0</v>
      </c>
      <c r="G207" s="6">
        <v>0</v>
      </c>
      <c r="H207" s="6">
        <v>10.5133547008547</v>
      </c>
      <c r="I207" s="6">
        <v>23.739764397653101</v>
      </c>
      <c r="J207" s="6" t="s">
        <v>794</v>
      </c>
    </row>
    <row r="208" spans="1:10" x14ac:dyDescent="0.3">
      <c r="A208" s="6" t="s">
        <v>1891</v>
      </c>
      <c r="B208" s="6">
        <f t="shared" si="3"/>
        <v>0.69923351185944393</v>
      </c>
      <c r="C208" s="8">
        <v>27454</v>
      </c>
      <c r="D208" s="6">
        <v>0.113134515881172</v>
      </c>
      <c r="E208" s="6">
        <v>0.199878687107863</v>
      </c>
      <c r="F208" s="6">
        <v>0</v>
      </c>
      <c r="G208" s="6">
        <v>0</v>
      </c>
      <c r="H208" s="6">
        <v>2.6364247311827902</v>
      </c>
      <c r="I208" s="6">
        <v>5.7452381459424204</v>
      </c>
      <c r="J208" s="6" t="s">
        <v>1892</v>
      </c>
    </row>
    <row r="209" spans="1:10" x14ac:dyDescent="0.3">
      <c r="A209" s="6" t="s">
        <v>1579</v>
      </c>
      <c r="B209" s="6">
        <f t="shared" si="3"/>
        <v>0.69923351185944393</v>
      </c>
      <c r="C209" s="8">
        <v>13547</v>
      </c>
      <c r="D209" s="6">
        <v>0.113827372222189</v>
      </c>
      <c r="E209" s="6">
        <v>0.199878687107863</v>
      </c>
      <c r="F209" s="6">
        <v>0</v>
      </c>
      <c r="G209" s="6">
        <v>0</v>
      </c>
      <c r="H209" s="6">
        <v>3.6108406063389902</v>
      </c>
      <c r="I209" s="6">
        <v>7.8466175461536096</v>
      </c>
      <c r="J209" s="6" t="s">
        <v>1893</v>
      </c>
    </row>
    <row r="210" spans="1:10" x14ac:dyDescent="0.3">
      <c r="A210" s="6" t="s">
        <v>1580</v>
      </c>
      <c r="B210" s="6">
        <f t="shared" si="3"/>
        <v>0.69923351185944393</v>
      </c>
      <c r="C210" s="8">
        <v>13547</v>
      </c>
      <c r="D210" s="6">
        <v>0.113827372222189</v>
      </c>
      <c r="E210" s="6">
        <v>0.199878687107863</v>
      </c>
      <c r="F210" s="6">
        <v>0</v>
      </c>
      <c r="G210" s="6">
        <v>0</v>
      </c>
      <c r="H210" s="6">
        <v>3.6108406063389902</v>
      </c>
      <c r="I210" s="6">
        <v>7.8466175461536096</v>
      </c>
      <c r="J210" s="6" t="s">
        <v>1797</v>
      </c>
    </row>
    <row r="211" spans="1:10" x14ac:dyDescent="0.3">
      <c r="A211" s="6" t="s">
        <v>1894</v>
      </c>
      <c r="B211" s="6">
        <f t="shared" si="3"/>
        <v>0.68830168288975868</v>
      </c>
      <c r="C211" s="10">
        <v>44774</v>
      </c>
      <c r="D211" s="6">
        <v>0.118571957757833</v>
      </c>
      <c r="E211" s="6">
        <v>0.204973783271032</v>
      </c>
      <c r="F211" s="6">
        <v>0</v>
      </c>
      <c r="G211" s="6">
        <v>0</v>
      </c>
      <c r="H211" s="6">
        <v>9.0109890109890092</v>
      </c>
      <c r="I211" s="6">
        <v>19.2135485348999</v>
      </c>
      <c r="J211" s="6" t="s">
        <v>1888</v>
      </c>
    </row>
    <row r="212" spans="1:10" x14ac:dyDescent="0.3">
      <c r="A212" s="6" t="s">
        <v>1895</v>
      </c>
      <c r="B212" s="6">
        <f t="shared" si="3"/>
        <v>0.68830168288975868</v>
      </c>
      <c r="C212" s="10">
        <v>44774</v>
      </c>
      <c r="D212" s="6">
        <v>0.118571957757833</v>
      </c>
      <c r="E212" s="6">
        <v>0.204973783271032</v>
      </c>
      <c r="F212" s="6">
        <v>0</v>
      </c>
      <c r="G212" s="6">
        <v>0</v>
      </c>
      <c r="H212" s="6">
        <v>9.0109890109890092</v>
      </c>
      <c r="I212" s="6">
        <v>19.2135485348999</v>
      </c>
      <c r="J212" s="6" t="s">
        <v>1896</v>
      </c>
    </row>
    <row r="213" spans="1:10" x14ac:dyDescent="0.3">
      <c r="A213" s="6" t="s">
        <v>1583</v>
      </c>
      <c r="B213" s="6">
        <f t="shared" si="3"/>
        <v>0.68830168288975868</v>
      </c>
      <c r="C213" s="8">
        <v>13912</v>
      </c>
      <c r="D213" s="6">
        <v>0.118962985931144</v>
      </c>
      <c r="E213" s="6">
        <v>0.204973783271032</v>
      </c>
      <c r="F213" s="6">
        <v>0</v>
      </c>
      <c r="G213" s="6">
        <v>0</v>
      </c>
      <c r="H213" s="6">
        <v>3.5103608431582698</v>
      </c>
      <c r="I213" s="6">
        <v>7.4733577122143</v>
      </c>
      <c r="J213" s="6" t="s">
        <v>1897</v>
      </c>
    </row>
    <row r="214" spans="1:10" x14ac:dyDescent="0.3">
      <c r="A214" s="6" t="s">
        <v>1585</v>
      </c>
      <c r="B214" s="6">
        <f t="shared" si="3"/>
        <v>0.68830168288975868</v>
      </c>
      <c r="C214" s="8">
        <v>13912</v>
      </c>
      <c r="D214" s="6">
        <v>0.118962985931144</v>
      </c>
      <c r="E214" s="6">
        <v>0.204973783271032</v>
      </c>
      <c r="F214" s="6">
        <v>0</v>
      </c>
      <c r="G214" s="6">
        <v>0</v>
      </c>
      <c r="H214" s="6">
        <v>3.5103608431582698</v>
      </c>
      <c r="I214" s="6">
        <v>7.4733577122143</v>
      </c>
      <c r="J214" s="6" t="s">
        <v>1898</v>
      </c>
    </row>
    <row r="215" spans="1:10" x14ac:dyDescent="0.3">
      <c r="A215" s="6" t="s">
        <v>1205</v>
      </c>
      <c r="B215" s="6">
        <f t="shared" si="3"/>
        <v>0.67178270090276693</v>
      </c>
      <c r="C215" s="8">
        <v>14277</v>
      </c>
      <c r="D215" s="6">
        <v>0.124155226969696</v>
      </c>
      <c r="E215" s="6">
        <v>0.212920412606909</v>
      </c>
      <c r="F215" s="6">
        <v>0</v>
      </c>
      <c r="G215" s="6">
        <v>0</v>
      </c>
      <c r="H215" s="6">
        <v>3.4153124185278498</v>
      </c>
      <c r="I215" s="6">
        <v>7.1251021785351698</v>
      </c>
      <c r="J215" s="6" t="s">
        <v>1899</v>
      </c>
    </row>
    <row r="216" spans="1:10" x14ac:dyDescent="0.3">
      <c r="A216" s="6" t="s">
        <v>1380</v>
      </c>
      <c r="B216" s="6">
        <f t="shared" si="3"/>
        <v>0.6578497851835069</v>
      </c>
      <c r="C216" s="8">
        <v>14642</v>
      </c>
      <c r="D216" s="6">
        <v>0.12940108020362401</v>
      </c>
      <c r="E216" s="6">
        <v>0.219862020531158</v>
      </c>
      <c r="F216" s="6">
        <v>0</v>
      </c>
      <c r="G216" s="6">
        <v>0</v>
      </c>
      <c r="H216" s="6">
        <v>3.3252665425621899</v>
      </c>
      <c r="I216" s="6">
        <v>6.7996332124740801</v>
      </c>
      <c r="J216" s="6" t="s">
        <v>1381</v>
      </c>
    </row>
    <row r="217" spans="1:10" x14ac:dyDescent="0.3">
      <c r="A217" s="6" t="s">
        <v>1900</v>
      </c>
      <c r="B217" s="6">
        <f t="shared" si="3"/>
        <v>0.6578497851835069</v>
      </c>
      <c r="C217" s="8">
        <v>14642</v>
      </c>
      <c r="D217" s="6">
        <v>0.12940108020362401</v>
      </c>
      <c r="E217" s="6">
        <v>0.219862020531158</v>
      </c>
      <c r="F217" s="6">
        <v>0</v>
      </c>
      <c r="G217" s="6">
        <v>0</v>
      </c>
      <c r="H217" s="6">
        <v>3.3252665425621899</v>
      </c>
      <c r="I217" s="6">
        <v>6.7996332124740801</v>
      </c>
      <c r="J217" s="6" t="s">
        <v>1857</v>
      </c>
    </row>
    <row r="218" spans="1:10" x14ac:dyDescent="0.3">
      <c r="A218" s="6" t="s">
        <v>1422</v>
      </c>
      <c r="B218" s="6">
        <f t="shared" si="3"/>
        <v>0.65398255814850337</v>
      </c>
      <c r="C218" s="10">
        <v>44805</v>
      </c>
      <c r="D218" s="6">
        <v>0.13237180547922001</v>
      </c>
      <c r="E218" s="6">
        <v>0.22182855073458299</v>
      </c>
      <c r="F218" s="6">
        <v>0</v>
      </c>
      <c r="G218" s="6">
        <v>0</v>
      </c>
      <c r="H218" s="6">
        <v>7.8842147435897401</v>
      </c>
      <c r="I218" s="6">
        <v>15.9429907929101</v>
      </c>
      <c r="J218" s="6" t="s">
        <v>199</v>
      </c>
    </row>
    <row r="219" spans="1:10" x14ac:dyDescent="0.3">
      <c r="A219" s="6" t="s">
        <v>1424</v>
      </c>
      <c r="B219" s="6">
        <f t="shared" si="3"/>
        <v>0.65398255814850337</v>
      </c>
      <c r="C219" s="10">
        <v>44805</v>
      </c>
      <c r="D219" s="6">
        <v>0.13237180547922001</v>
      </c>
      <c r="E219" s="6">
        <v>0.22182855073458299</v>
      </c>
      <c r="F219" s="6">
        <v>0</v>
      </c>
      <c r="G219" s="6">
        <v>0</v>
      </c>
      <c r="H219" s="6">
        <v>7.8842147435897401</v>
      </c>
      <c r="I219" s="6">
        <v>15.9429907929101</v>
      </c>
      <c r="J219" s="6" t="s">
        <v>1888</v>
      </c>
    </row>
    <row r="220" spans="1:10" x14ac:dyDescent="0.3">
      <c r="A220" s="6" t="s">
        <v>1901</v>
      </c>
      <c r="B220" s="6">
        <f t="shared" si="3"/>
        <v>0.65398255814850337</v>
      </c>
      <c r="C220" s="10">
        <v>44805</v>
      </c>
      <c r="D220" s="6">
        <v>0.13237180547922001</v>
      </c>
      <c r="E220" s="6">
        <v>0.22182855073458299</v>
      </c>
      <c r="F220" s="6">
        <v>0</v>
      </c>
      <c r="G220" s="6">
        <v>0</v>
      </c>
      <c r="H220" s="6">
        <v>7.8842147435897401</v>
      </c>
      <c r="I220" s="6">
        <v>15.9429907929101</v>
      </c>
      <c r="J220" s="6" t="s">
        <v>1888</v>
      </c>
    </row>
    <row r="221" spans="1:10" x14ac:dyDescent="0.3">
      <c r="A221" s="6" t="s">
        <v>1591</v>
      </c>
      <c r="B221" s="6">
        <f t="shared" si="3"/>
        <v>0.65036631826296354</v>
      </c>
      <c r="C221" s="8">
        <v>15008</v>
      </c>
      <c r="D221" s="6">
        <v>0.134697610390836</v>
      </c>
      <c r="E221" s="6">
        <v>0.22368336205174999</v>
      </c>
      <c r="F221" s="6">
        <v>0</v>
      </c>
      <c r="G221" s="6">
        <v>0</v>
      </c>
      <c r="H221" s="6">
        <v>3.2398384038255399</v>
      </c>
      <c r="I221" s="6">
        <v>6.4949783569353903</v>
      </c>
      <c r="J221" s="6" t="s">
        <v>1902</v>
      </c>
    </row>
    <row r="222" spans="1:10" x14ac:dyDescent="0.3">
      <c r="A222" s="6" t="s">
        <v>1903</v>
      </c>
      <c r="B222" s="6">
        <f t="shared" si="3"/>
        <v>0.65036631826296354</v>
      </c>
      <c r="C222" s="8">
        <v>15008</v>
      </c>
      <c r="D222" s="6">
        <v>0.134697610390836</v>
      </c>
      <c r="E222" s="6">
        <v>0.22368336205174999</v>
      </c>
      <c r="F222" s="6">
        <v>0</v>
      </c>
      <c r="G222" s="6">
        <v>0</v>
      </c>
      <c r="H222" s="6">
        <v>3.2398384038255399</v>
      </c>
      <c r="I222" s="6">
        <v>6.4949783569353903</v>
      </c>
      <c r="J222" s="6" t="s">
        <v>1904</v>
      </c>
    </row>
    <row r="223" spans="1:10" x14ac:dyDescent="0.3">
      <c r="A223" s="6" t="s">
        <v>1905</v>
      </c>
      <c r="B223" s="6">
        <f t="shared" si="3"/>
        <v>0.62135916942613567</v>
      </c>
      <c r="C223" s="10">
        <v>44835</v>
      </c>
      <c r="D223" s="6">
        <v>0.14595627957059701</v>
      </c>
      <c r="E223" s="6">
        <v>0.23913372590361201</v>
      </c>
      <c r="F223" s="6">
        <v>0</v>
      </c>
      <c r="G223" s="6">
        <v>0</v>
      </c>
      <c r="H223" s="6">
        <v>7.0078347578347504</v>
      </c>
      <c r="I223" s="6">
        <v>13.4862146850837</v>
      </c>
      <c r="J223" s="6" t="s">
        <v>1906</v>
      </c>
    </row>
    <row r="224" spans="1:10" x14ac:dyDescent="0.3">
      <c r="A224" s="6" t="s">
        <v>1907</v>
      </c>
      <c r="B224" s="6">
        <f t="shared" si="3"/>
        <v>0.62135916942613567</v>
      </c>
      <c r="C224" s="10">
        <v>44835</v>
      </c>
      <c r="D224" s="6">
        <v>0.14595627957059701</v>
      </c>
      <c r="E224" s="6">
        <v>0.23913372590361201</v>
      </c>
      <c r="F224" s="6">
        <v>0</v>
      </c>
      <c r="G224" s="6">
        <v>0</v>
      </c>
      <c r="H224" s="6">
        <v>7.0078347578347504</v>
      </c>
      <c r="I224" s="6">
        <v>13.4862146850837</v>
      </c>
      <c r="J224" s="6" t="s">
        <v>1875</v>
      </c>
    </row>
    <row r="225" spans="1:10" x14ac:dyDescent="0.3">
      <c r="A225" s="6" t="s">
        <v>1908</v>
      </c>
      <c r="B225" s="6">
        <f t="shared" si="3"/>
        <v>0.62135916942613567</v>
      </c>
      <c r="C225" s="10">
        <v>44835</v>
      </c>
      <c r="D225" s="6">
        <v>0.14595627957059701</v>
      </c>
      <c r="E225" s="6">
        <v>0.23913372590361201</v>
      </c>
      <c r="F225" s="6">
        <v>0</v>
      </c>
      <c r="G225" s="6">
        <v>0</v>
      </c>
      <c r="H225" s="6">
        <v>7.0078347578347504</v>
      </c>
      <c r="I225" s="6">
        <v>13.4862146850837</v>
      </c>
      <c r="J225" s="6" t="s">
        <v>1909</v>
      </c>
    </row>
    <row r="226" spans="1:10" x14ac:dyDescent="0.3">
      <c r="A226" s="6" t="s">
        <v>1405</v>
      </c>
      <c r="B226" s="6">
        <f t="shared" si="3"/>
        <v>0.5934616301833211</v>
      </c>
      <c r="C226" s="8">
        <v>16469</v>
      </c>
      <c r="D226" s="6">
        <v>0.156334498088191</v>
      </c>
      <c r="E226" s="6">
        <v>0.254998936881627</v>
      </c>
      <c r="F226" s="6">
        <v>0</v>
      </c>
      <c r="G226" s="6">
        <v>0</v>
      </c>
      <c r="H226" s="6">
        <v>2.9378598668959799</v>
      </c>
      <c r="I226" s="6">
        <v>5.4519550376610404</v>
      </c>
      <c r="J226" s="6" t="s">
        <v>1910</v>
      </c>
    </row>
    <row r="227" spans="1:10" x14ac:dyDescent="0.3">
      <c r="A227" s="6" t="s">
        <v>1441</v>
      </c>
      <c r="B227" s="6">
        <f t="shared" si="3"/>
        <v>0.59097468678332998</v>
      </c>
      <c r="C227" s="10">
        <v>44866</v>
      </c>
      <c r="D227" s="6">
        <v>0.159328730568053</v>
      </c>
      <c r="E227" s="6">
        <v>0.25646335139682203</v>
      </c>
      <c r="F227" s="6">
        <v>0</v>
      </c>
      <c r="G227" s="6">
        <v>0</v>
      </c>
      <c r="H227" s="6">
        <v>6.3067307692307599</v>
      </c>
      <c r="I227" s="6">
        <v>11.5841130371421</v>
      </c>
      <c r="J227" s="6" t="s">
        <v>199</v>
      </c>
    </row>
    <row r="228" spans="1:10" x14ac:dyDescent="0.3">
      <c r="A228" s="6" t="s">
        <v>1093</v>
      </c>
      <c r="B228" s="6">
        <f t="shared" si="3"/>
        <v>0.59097468678332998</v>
      </c>
      <c r="C228" s="10">
        <v>44866</v>
      </c>
      <c r="D228" s="6">
        <v>0.159328730568053</v>
      </c>
      <c r="E228" s="6">
        <v>0.25646335139682203</v>
      </c>
      <c r="F228" s="6">
        <v>0</v>
      </c>
      <c r="G228" s="6">
        <v>0</v>
      </c>
      <c r="H228" s="6">
        <v>6.3067307692307599</v>
      </c>
      <c r="I228" s="6">
        <v>11.5841130371421</v>
      </c>
      <c r="J228" s="6" t="s">
        <v>1911</v>
      </c>
    </row>
    <row r="229" spans="1:10" x14ac:dyDescent="0.3">
      <c r="A229" s="6" t="s">
        <v>1442</v>
      </c>
      <c r="B229" s="6">
        <f t="shared" si="3"/>
        <v>0.59097468678332998</v>
      </c>
      <c r="C229" s="10">
        <v>44866</v>
      </c>
      <c r="D229" s="6">
        <v>0.159328730568053</v>
      </c>
      <c r="E229" s="6">
        <v>0.25646335139682203</v>
      </c>
      <c r="F229" s="6">
        <v>0</v>
      </c>
      <c r="G229" s="6">
        <v>0</v>
      </c>
      <c r="H229" s="6">
        <v>6.3067307692307599</v>
      </c>
      <c r="I229" s="6">
        <v>11.5841130371421</v>
      </c>
      <c r="J229" s="6" t="s">
        <v>1443</v>
      </c>
    </row>
    <row r="230" spans="1:10" x14ac:dyDescent="0.3">
      <c r="A230" s="6" t="s">
        <v>1603</v>
      </c>
      <c r="B230" s="6">
        <f t="shared" si="3"/>
        <v>0.58985182692442284</v>
      </c>
      <c r="C230" s="8">
        <v>16834</v>
      </c>
      <c r="D230" s="6">
        <v>0.16184306282482699</v>
      </c>
      <c r="E230" s="6">
        <v>0.257127290288794</v>
      </c>
      <c r="F230" s="6">
        <v>0</v>
      </c>
      <c r="G230" s="6">
        <v>0</v>
      </c>
      <c r="H230" s="6">
        <v>2.8709441683718202</v>
      </c>
      <c r="I230" s="6">
        <v>5.2283572744967204</v>
      </c>
      <c r="J230" s="6" t="s">
        <v>1912</v>
      </c>
    </row>
    <row r="231" spans="1:10" x14ac:dyDescent="0.3">
      <c r="A231" s="6" t="s">
        <v>1913</v>
      </c>
      <c r="B231" s="6">
        <f t="shared" si="3"/>
        <v>0.58985182692442284</v>
      </c>
      <c r="C231" s="8">
        <v>16834</v>
      </c>
      <c r="D231" s="6">
        <v>0.16184306282482699</v>
      </c>
      <c r="E231" s="6">
        <v>0.257127290288794</v>
      </c>
      <c r="F231" s="6">
        <v>0</v>
      </c>
      <c r="G231" s="6">
        <v>0</v>
      </c>
      <c r="H231" s="6">
        <v>2.8709441683718202</v>
      </c>
      <c r="I231" s="6">
        <v>5.2283572744967204</v>
      </c>
      <c r="J231" s="6" t="s">
        <v>1914</v>
      </c>
    </row>
    <row r="232" spans="1:10" x14ac:dyDescent="0.3">
      <c r="A232" s="6" t="s">
        <v>1606</v>
      </c>
      <c r="B232" s="6">
        <f t="shared" si="3"/>
        <v>0.58985182692442284</v>
      </c>
      <c r="C232" s="8">
        <v>16834</v>
      </c>
      <c r="D232" s="6">
        <v>0.16184306282482699</v>
      </c>
      <c r="E232" s="6">
        <v>0.257127290288794</v>
      </c>
      <c r="F232" s="6">
        <v>0</v>
      </c>
      <c r="G232" s="6">
        <v>0</v>
      </c>
      <c r="H232" s="6">
        <v>2.8709441683718202</v>
      </c>
      <c r="I232" s="6">
        <v>5.2283572744967204</v>
      </c>
      <c r="J232" s="6" t="s">
        <v>1915</v>
      </c>
    </row>
    <row r="233" spans="1:10" x14ac:dyDescent="0.3">
      <c r="A233" s="6" t="s">
        <v>1609</v>
      </c>
      <c r="B233" s="6">
        <f t="shared" si="3"/>
        <v>0.57710207141167125</v>
      </c>
      <c r="C233" s="8">
        <v>17199</v>
      </c>
      <c r="D233" s="6">
        <v>0.16738627673723799</v>
      </c>
      <c r="E233" s="6">
        <v>0.26478777397657899</v>
      </c>
      <c r="F233" s="6">
        <v>0</v>
      </c>
      <c r="G233" s="6">
        <v>0</v>
      </c>
      <c r="H233" s="6">
        <v>2.8070025008931698</v>
      </c>
      <c r="I233" s="6">
        <v>5.0173797167852801</v>
      </c>
      <c r="J233" s="6" t="s">
        <v>1904</v>
      </c>
    </row>
    <row r="234" spans="1:10" x14ac:dyDescent="0.3">
      <c r="A234" s="6" t="s">
        <v>1203</v>
      </c>
      <c r="B234" s="6">
        <f t="shared" si="3"/>
        <v>0.56777968458804584</v>
      </c>
      <c r="C234" s="10">
        <v>44896</v>
      </c>
      <c r="D234" s="6">
        <v>0.17249245708087599</v>
      </c>
      <c r="E234" s="6">
        <v>0.27053304166103198</v>
      </c>
      <c r="F234" s="6">
        <v>0</v>
      </c>
      <c r="G234" s="6">
        <v>0</v>
      </c>
      <c r="H234" s="6">
        <v>5.7331002331002301</v>
      </c>
      <c r="I234" s="6">
        <v>10.0753605003001</v>
      </c>
      <c r="J234" s="6" t="s">
        <v>1916</v>
      </c>
    </row>
    <row r="235" spans="1:10" x14ac:dyDescent="0.3">
      <c r="A235" s="6" t="s">
        <v>1917</v>
      </c>
      <c r="B235" s="6">
        <f t="shared" si="3"/>
        <v>0.56777968458804584</v>
      </c>
      <c r="C235" s="10">
        <v>44896</v>
      </c>
      <c r="D235" s="6">
        <v>0.17249245708087599</v>
      </c>
      <c r="E235" s="6">
        <v>0.27053304166103198</v>
      </c>
      <c r="F235" s="6">
        <v>0</v>
      </c>
      <c r="G235" s="6">
        <v>0</v>
      </c>
      <c r="H235" s="6">
        <v>5.7331002331002301</v>
      </c>
      <c r="I235" s="6">
        <v>10.0753605003001</v>
      </c>
      <c r="J235" s="6" t="s">
        <v>620</v>
      </c>
    </row>
    <row r="236" spans="1:10" x14ac:dyDescent="0.3">
      <c r="A236" s="6" t="s">
        <v>1918</v>
      </c>
      <c r="B236" s="6">
        <f t="shared" si="3"/>
        <v>0.55437757444117564</v>
      </c>
      <c r="C236" s="8">
        <v>34029</v>
      </c>
      <c r="D236" s="6">
        <v>0.178658722228175</v>
      </c>
      <c r="E236" s="6">
        <v>0.27901170662868202</v>
      </c>
      <c r="F236" s="6">
        <v>0</v>
      </c>
      <c r="G236" s="6">
        <v>0</v>
      </c>
      <c r="H236" s="6">
        <v>2.1072043010752601</v>
      </c>
      <c r="I236" s="6">
        <v>3.6291913410188599</v>
      </c>
      <c r="J236" s="6" t="s">
        <v>1919</v>
      </c>
    </row>
    <row r="237" spans="1:10" x14ac:dyDescent="0.3">
      <c r="A237" s="6" t="s">
        <v>1421</v>
      </c>
      <c r="B237" s="6">
        <f t="shared" si="3"/>
        <v>0.55271171690904486</v>
      </c>
      <c r="C237" s="8">
        <v>18295</v>
      </c>
      <c r="D237" s="6">
        <v>0.18419991997093599</v>
      </c>
      <c r="E237" s="6">
        <v>0.280083988999975</v>
      </c>
      <c r="F237" s="6">
        <v>0</v>
      </c>
      <c r="G237" s="6">
        <v>0</v>
      </c>
      <c r="H237" s="6">
        <v>2.6311629153268998</v>
      </c>
      <c r="I237" s="6">
        <v>4.4512266836455803</v>
      </c>
      <c r="J237" s="6" t="s">
        <v>1920</v>
      </c>
    </row>
    <row r="238" spans="1:10" x14ac:dyDescent="0.3">
      <c r="A238" s="6" t="s">
        <v>1450</v>
      </c>
      <c r="B238" s="6">
        <f t="shared" si="3"/>
        <v>0.55271171690904486</v>
      </c>
      <c r="C238" s="8">
        <v>41275</v>
      </c>
      <c r="D238" s="6">
        <v>0.18545070661306201</v>
      </c>
      <c r="E238" s="6">
        <v>0.280083988999975</v>
      </c>
      <c r="F238" s="6">
        <v>0</v>
      </c>
      <c r="G238" s="6">
        <v>0</v>
      </c>
      <c r="H238" s="6">
        <v>5.25507478632478</v>
      </c>
      <c r="I238" s="6">
        <v>8.8546232084084497</v>
      </c>
      <c r="J238" s="6" t="s">
        <v>1921</v>
      </c>
    </row>
    <row r="239" spans="1:10" x14ac:dyDescent="0.3">
      <c r="A239" s="6" t="s">
        <v>1922</v>
      </c>
      <c r="B239" s="6">
        <f t="shared" si="3"/>
        <v>0.55271171690904486</v>
      </c>
      <c r="C239" s="8">
        <v>41275</v>
      </c>
      <c r="D239" s="6">
        <v>0.18545070661306201</v>
      </c>
      <c r="E239" s="6">
        <v>0.280083988999975</v>
      </c>
      <c r="F239" s="6">
        <v>0</v>
      </c>
      <c r="G239" s="6">
        <v>0</v>
      </c>
      <c r="H239" s="6">
        <v>5.25507478632478</v>
      </c>
      <c r="I239" s="6">
        <v>8.8546232084084497</v>
      </c>
      <c r="J239" s="6" t="s">
        <v>780</v>
      </c>
    </row>
    <row r="240" spans="1:10" x14ac:dyDescent="0.3">
      <c r="A240" s="6" t="s">
        <v>1923</v>
      </c>
      <c r="B240" s="6">
        <f t="shared" si="3"/>
        <v>0.55271171690904486</v>
      </c>
      <c r="C240" s="8">
        <v>41275</v>
      </c>
      <c r="D240" s="6">
        <v>0.18545070661306201</v>
      </c>
      <c r="E240" s="6">
        <v>0.280083988999975</v>
      </c>
      <c r="F240" s="6">
        <v>0</v>
      </c>
      <c r="G240" s="6">
        <v>0</v>
      </c>
      <c r="H240" s="6">
        <v>5.25507478632478</v>
      </c>
      <c r="I240" s="6">
        <v>8.8546232084084497</v>
      </c>
      <c r="J240" s="6" t="s">
        <v>1924</v>
      </c>
    </row>
    <row r="241" spans="1:10" x14ac:dyDescent="0.3">
      <c r="A241" s="6" t="s">
        <v>1925</v>
      </c>
      <c r="B241" s="6">
        <f t="shared" si="3"/>
        <v>0.55271171690904486</v>
      </c>
      <c r="C241" s="8">
        <v>41275</v>
      </c>
      <c r="D241" s="6">
        <v>0.18545070661306201</v>
      </c>
      <c r="E241" s="6">
        <v>0.280083988999975</v>
      </c>
      <c r="F241" s="6">
        <v>0</v>
      </c>
      <c r="G241" s="6">
        <v>0</v>
      </c>
      <c r="H241" s="6">
        <v>5.25507478632478</v>
      </c>
      <c r="I241" s="6">
        <v>8.8546232084084497</v>
      </c>
      <c r="J241" s="6" t="s">
        <v>354</v>
      </c>
    </row>
    <row r="242" spans="1:10" x14ac:dyDescent="0.3">
      <c r="A242" s="6" t="s">
        <v>1926</v>
      </c>
      <c r="B242" s="6">
        <f t="shared" si="3"/>
        <v>0.55271171690904486</v>
      </c>
      <c r="C242" s="8">
        <v>41275</v>
      </c>
      <c r="D242" s="6">
        <v>0.18545070661306201</v>
      </c>
      <c r="E242" s="6">
        <v>0.280083988999975</v>
      </c>
      <c r="F242" s="6">
        <v>0</v>
      </c>
      <c r="G242" s="6">
        <v>0</v>
      </c>
      <c r="H242" s="6">
        <v>5.25507478632478</v>
      </c>
      <c r="I242" s="6">
        <v>8.8546232084084497</v>
      </c>
      <c r="J242" s="6" t="s">
        <v>1927</v>
      </c>
    </row>
    <row r="243" spans="1:10" x14ac:dyDescent="0.3">
      <c r="A243" s="6" t="s">
        <v>1211</v>
      </c>
      <c r="B243" s="6">
        <f t="shared" si="3"/>
        <v>0.55271171690904486</v>
      </c>
      <c r="C243" s="8">
        <v>41275</v>
      </c>
      <c r="D243" s="6">
        <v>0.18545070661306201</v>
      </c>
      <c r="E243" s="6">
        <v>0.280083988999975</v>
      </c>
      <c r="F243" s="6">
        <v>0</v>
      </c>
      <c r="G243" s="6">
        <v>0</v>
      </c>
      <c r="H243" s="6">
        <v>5.25507478632478</v>
      </c>
      <c r="I243" s="6">
        <v>8.8546232084084497</v>
      </c>
      <c r="J243" s="6" t="s">
        <v>1483</v>
      </c>
    </row>
    <row r="244" spans="1:10" x14ac:dyDescent="0.3">
      <c r="A244" s="6" t="s">
        <v>1928</v>
      </c>
      <c r="B244" s="6">
        <f t="shared" si="3"/>
        <v>0.55271171690904486</v>
      </c>
      <c r="C244" s="8">
        <v>41275</v>
      </c>
      <c r="D244" s="6">
        <v>0.18545070661306201</v>
      </c>
      <c r="E244" s="6">
        <v>0.280083988999975</v>
      </c>
      <c r="F244" s="6">
        <v>0</v>
      </c>
      <c r="G244" s="6">
        <v>0</v>
      </c>
      <c r="H244" s="6">
        <v>5.25507478632478</v>
      </c>
      <c r="I244" s="6">
        <v>8.8546232084084497</v>
      </c>
      <c r="J244" s="6" t="s">
        <v>1888</v>
      </c>
    </row>
    <row r="245" spans="1:10" x14ac:dyDescent="0.3">
      <c r="A245" s="6" t="s">
        <v>1426</v>
      </c>
      <c r="B245" s="6">
        <f t="shared" si="3"/>
        <v>0.53248137143624097</v>
      </c>
      <c r="C245" s="8">
        <v>19025</v>
      </c>
      <c r="D245" s="6">
        <v>0.195539601464885</v>
      </c>
      <c r="E245" s="6">
        <v>0.293439536878076</v>
      </c>
      <c r="F245" s="6">
        <v>0</v>
      </c>
      <c r="G245" s="6">
        <v>0</v>
      </c>
      <c r="H245" s="6">
        <v>2.5256591639871302</v>
      </c>
      <c r="I245" s="6">
        <v>4.1218564470447001</v>
      </c>
      <c r="J245" s="6" t="s">
        <v>1929</v>
      </c>
    </row>
    <row r="246" spans="1:10" x14ac:dyDescent="0.3">
      <c r="A246" s="6" t="s">
        <v>1491</v>
      </c>
      <c r="B246" s="6">
        <f t="shared" si="3"/>
        <v>0.53248137143624097</v>
      </c>
      <c r="C246" s="6" t="s">
        <v>1930</v>
      </c>
      <c r="D246" s="6">
        <v>0.19589287884231199</v>
      </c>
      <c r="E246" s="6">
        <v>0.293439536878076</v>
      </c>
      <c r="F246" s="6">
        <v>0</v>
      </c>
      <c r="G246" s="6">
        <v>0</v>
      </c>
      <c r="H246" s="6">
        <v>1.78175851223847</v>
      </c>
      <c r="I246" s="6">
        <v>2.9046001084312398</v>
      </c>
      <c r="J246" s="6" t="s">
        <v>1931</v>
      </c>
    </row>
    <row r="247" spans="1:10" x14ac:dyDescent="0.3">
      <c r="A247" s="6" t="s">
        <v>1216</v>
      </c>
      <c r="B247" s="6">
        <f t="shared" si="3"/>
        <v>0.53091261003785151</v>
      </c>
      <c r="C247" s="8">
        <v>41640</v>
      </c>
      <c r="D247" s="6">
        <v>0.19820667630184199</v>
      </c>
      <c r="E247" s="6">
        <v>0.294501417825005</v>
      </c>
      <c r="F247" s="6">
        <v>0</v>
      </c>
      <c r="G247" s="6">
        <v>0</v>
      </c>
      <c r="H247" s="6">
        <v>4.8505917159763303</v>
      </c>
      <c r="I247" s="6">
        <v>7.8504157787115298</v>
      </c>
      <c r="J247" s="6" t="s">
        <v>1932</v>
      </c>
    </row>
    <row r="248" spans="1:10" x14ac:dyDescent="0.3">
      <c r="A248" s="6" t="s">
        <v>1458</v>
      </c>
      <c r="B248" s="6">
        <f t="shared" si="3"/>
        <v>0.53091261003785151</v>
      </c>
      <c r="C248" s="8">
        <v>41640</v>
      </c>
      <c r="D248" s="6">
        <v>0.19820667630184199</v>
      </c>
      <c r="E248" s="6">
        <v>0.294501417825005</v>
      </c>
      <c r="F248" s="6">
        <v>0</v>
      </c>
      <c r="G248" s="6">
        <v>0</v>
      </c>
      <c r="H248" s="6">
        <v>4.8505917159763303</v>
      </c>
      <c r="I248" s="6">
        <v>7.8504157787115298</v>
      </c>
      <c r="J248" s="6" t="s">
        <v>1459</v>
      </c>
    </row>
    <row r="249" spans="1:10" x14ac:dyDescent="0.3">
      <c r="A249" s="6" t="s">
        <v>1110</v>
      </c>
      <c r="B249" s="6">
        <f t="shared" si="3"/>
        <v>0.53073082397190219</v>
      </c>
      <c r="C249" s="6" t="s">
        <v>1933</v>
      </c>
      <c r="D249" s="6">
        <v>0.199092450739459</v>
      </c>
      <c r="E249" s="6">
        <v>0.29462471540879598</v>
      </c>
      <c r="F249" s="6">
        <v>0</v>
      </c>
      <c r="G249" s="6">
        <v>0</v>
      </c>
      <c r="H249" s="6">
        <v>1.7692081381401701</v>
      </c>
      <c r="I249" s="6">
        <v>2.8554771404964701</v>
      </c>
      <c r="J249" s="6" t="s">
        <v>1934</v>
      </c>
    </row>
    <row r="250" spans="1:10" x14ac:dyDescent="0.3">
      <c r="A250" s="6" t="s">
        <v>1262</v>
      </c>
      <c r="B250" s="6">
        <f t="shared" si="3"/>
        <v>0.51465902659885188</v>
      </c>
      <c r="C250" s="6" t="s">
        <v>1935</v>
      </c>
      <c r="D250" s="6">
        <v>0.21050650136878801</v>
      </c>
      <c r="E250" s="6">
        <v>0.30573205355008398</v>
      </c>
      <c r="F250" s="6">
        <v>0</v>
      </c>
      <c r="G250" s="6">
        <v>0</v>
      </c>
      <c r="H250" s="6">
        <v>1.9343976300197401</v>
      </c>
      <c r="I250" s="6">
        <v>3.0142533275455001</v>
      </c>
      <c r="J250" s="6" t="s">
        <v>1936</v>
      </c>
    </row>
    <row r="251" spans="1:10" x14ac:dyDescent="0.3">
      <c r="A251" s="6" t="s">
        <v>1937</v>
      </c>
      <c r="B251" s="6">
        <f t="shared" si="3"/>
        <v>0.51465902659885188</v>
      </c>
      <c r="C251" s="8">
        <v>42005</v>
      </c>
      <c r="D251" s="6">
        <v>0.210763513755235</v>
      </c>
      <c r="E251" s="6">
        <v>0.30573205355008398</v>
      </c>
      <c r="F251" s="6">
        <v>0</v>
      </c>
      <c r="G251" s="6">
        <v>0</v>
      </c>
      <c r="H251" s="6">
        <v>4.5038919413919398</v>
      </c>
      <c r="I251" s="6">
        <v>7.0126433537570199</v>
      </c>
      <c r="J251" s="6" t="s">
        <v>1938</v>
      </c>
    </row>
    <row r="252" spans="1:10" x14ac:dyDescent="0.3">
      <c r="A252" s="6" t="s">
        <v>1939</v>
      </c>
      <c r="B252" s="6">
        <f t="shared" si="3"/>
        <v>0.51465902659885188</v>
      </c>
      <c r="C252" s="8">
        <v>42005</v>
      </c>
      <c r="D252" s="6">
        <v>0.210763513755235</v>
      </c>
      <c r="E252" s="6">
        <v>0.30573205355008398</v>
      </c>
      <c r="F252" s="6">
        <v>0</v>
      </c>
      <c r="G252" s="6">
        <v>0</v>
      </c>
      <c r="H252" s="6">
        <v>4.5038919413919398</v>
      </c>
      <c r="I252" s="6">
        <v>7.0126433537570199</v>
      </c>
      <c r="J252" s="6" t="s">
        <v>1940</v>
      </c>
    </row>
    <row r="253" spans="1:10" x14ac:dyDescent="0.3">
      <c r="A253" s="6" t="s">
        <v>1941</v>
      </c>
      <c r="B253" s="6">
        <f t="shared" si="3"/>
        <v>0.51465902659885188</v>
      </c>
      <c r="C253" s="8">
        <v>42005</v>
      </c>
      <c r="D253" s="6">
        <v>0.210763513755235</v>
      </c>
      <c r="E253" s="6">
        <v>0.30573205355008398</v>
      </c>
      <c r="F253" s="6">
        <v>0</v>
      </c>
      <c r="G253" s="6">
        <v>0</v>
      </c>
      <c r="H253" s="6">
        <v>4.5038919413919398</v>
      </c>
      <c r="I253" s="6">
        <v>7.0126433537570199</v>
      </c>
      <c r="J253" s="6" t="s">
        <v>1942</v>
      </c>
    </row>
    <row r="254" spans="1:10" x14ac:dyDescent="0.3">
      <c r="A254" s="6" t="s">
        <v>1108</v>
      </c>
      <c r="B254" s="6">
        <f t="shared" si="3"/>
        <v>0.51465902659885188</v>
      </c>
      <c r="C254" s="8">
        <v>42005</v>
      </c>
      <c r="D254" s="6">
        <v>0.210763513755235</v>
      </c>
      <c r="E254" s="6">
        <v>0.30573205355008398</v>
      </c>
      <c r="F254" s="6">
        <v>0</v>
      </c>
      <c r="G254" s="6">
        <v>0</v>
      </c>
      <c r="H254" s="6">
        <v>4.5038919413919398</v>
      </c>
      <c r="I254" s="6">
        <v>7.0126433537570199</v>
      </c>
      <c r="J254" s="6" t="s">
        <v>1943</v>
      </c>
    </row>
    <row r="255" spans="1:10" x14ac:dyDescent="0.3">
      <c r="A255" s="6" t="s">
        <v>1612</v>
      </c>
      <c r="B255" s="6">
        <f t="shared" si="3"/>
        <v>0.5123954263782825</v>
      </c>
      <c r="C255" s="8">
        <v>20121</v>
      </c>
      <c r="D255" s="6">
        <v>0.21270231955782301</v>
      </c>
      <c r="E255" s="6">
        <v>0.30732972943984699</v>
      </c>
      <c r="F255" s="6">
        <v>0</v>
      </c>
      <c r="G255" s="6">
        <v>0</v>
      </c>
      <c r="H255" s="6">
        <v>2.38233331311047</v>
      </c>
      <c r="I255" s="6">
        <v>3.6875223765332401</v>
      </c>
      <c r="J255" s="6" t="s">
        <v>1944</v>
      </c>
    </row>
    <row r="256" spans="1:10" x14ac:dyDescent="0.3">
      <c r="A256" s="6" t="s">
        <v>1504</v>
      </c>
      <c r="B256" s="6">
        <f t="shared" si="3"/>
        <v>0.50878966129017722</v>
      </c>
      <c r="C256" s="6" t="s">
        <v>1945</v>
      </c>
      <c r="D256" s="6">
        <v>0.21532004152166301</v>
      </c>
      <c r="E256" s="6">
        <v>0.30989198132725698</v>
      </c>
      <c r="F256" s="6">
        <v>0</v>
      </c>
      <c r="G256" s="6">
        <v>0</v>
      </c>
      <c r="H256" s="6">
        <v>1.70900026239832</v>
      </c>
      <c r="I256" s="6">
        <v>2.62439171824782</v>
      </c>
      <c r="J256" s="6" t="s">
        <v>1946</v>
      </c>
    </row>
    <row r="257" spans="1:10" x14ac:dyDescent="0.3">
      <c r="A257" s="6" t="s">
        <v>1632</v>
      </c>
      <c r="B257" s="6">
        <f t="shared" si="3"/>
        <v>0.49840673623074416</v>
      </c>
      <c r="C257" s="6" t="s">
        <v>1947</v>
      </c>
      <c r="D257" s="6">
        <v>0.222758068066405</v>
      </c>
      <c r="E257" s="6">
        <v>0.31739001786257098</v>
      </c>
      <c r="F257" s="6">
        <v>0</v>
      </c>
      <c r="G257" s="6">
        <v>0</v>
      </c>
      <c r="H257" s="6">
        <v>1.8766528265729701</v>
      </c>
      <c r="I257" s="6">
        <v>2.8181113603119998</v>
      </c>
      <c r="J257" s="6" t="s">
        <v>1948</v>
      </c>
    </row>
    <row r="258" spans="1:10" x14ac:dyDescent="0.3">
      <c r="A258" s="6" t="s">
        <v>1949</v>
      </c>
      <c r="B258" s="6">
        <f t="shared" si="3"/>
        <v>0.49840673623074416</v>
      </c>
      <c r="C258" s="8">
        <v>42370</v>
      </c>
      <c r="D258" s="6">
        <v>0.22312431773444999</v>
      </c>
      <c r="E258" s="6">
        <v>0.31739001786257098</v>
      </c>
      <c r="F258" s="6">
        <v>0</v>
      </c>
      <c r="G258" s="6">
        <v>0</v>
      </c>
      <c r="H258" s="6">
        <v>4.2034188034188</v>
      </c>
      <c r="I258" s="6">
        <v>6.3052382683947696</v>
      </c>
      <c r="J258" s="6" t="s">
        <v>492</v>
      </c>
    </row>
    <row r="259" spans="1:10" x14ac:dyDescent="0.3">
      <c r="A259" s="6" t="s">
        <v>1474</v>
      </c>
      <c r="B259" s="6">
        <f t="shared" ref="B259:B322" si="4">-LOG10(E259)</f>
        <v>0.49840673623074416</v>
      </c>
      <c r="C259" s="8">
        <v>42370</v>
      </c>
      <c r="D259" s="6">
        <v>0.22312431773444999</v>
      </c>
      <c r="E259" s="6">
        <v>0.31739001786257098</v>
      </c>
      <c r="F259" s="6">
        <v>0</v>
      </c>
      <c r="G259" s="6">
        <v>0</v>
      </c>
      <c r="H259" s="6">
        <v>4.2034188034188</v>
      </c>
      <c r="I259" s="6">
        <v>6.3052382683947696</v>
      </c>
      <c r="J259" s="6" t="s">
        <v>780</v>
      </c>
    </row>
    <row r="260" spans="1:10" x14ac:dyDescent="0.3">
      <c r="A260" s="6" t="s">
        <v>1950</v>
      </c>
      <c r="B260" s="6">
        <f t="shared" si="4"/>
        <v>0.48202780933261896</v>
      </c>
      <c r="C260" s="8">
        <v>42736</v>
      </c>
      <c r="D260" s="6">
        <v>0.235292138941258</v>
      </c>
      <c r="E260" s="6">
        <v>0.32958860683756402</v>
      </c>
      <c r="F260" s="6">
        <v>0</v>
      </c>
      <c r="G260" s="6">
        <v>0</v>
      </c>
      <c r="H260" s="6">
        <v>3.9405048076922999</v>
      </c>
      <c r="I260" s="6">
        <v>5.7016243464149898</v>
      </c>
      <c r="J260" s="6" t="s">
        <v>1951</v>
      </c>
    </row>
    <row r="261" spans="1:10" x14ac:dyDescent="0.3">
      <c r="A261" s="6" t="s">
        <v>1478</v>
      </c>
      <c r="B261" s="6">
        <f t="shared" si="4"/>
        <v>0.48202780933261896</v>
      </c>
      <c r="C261" s="8">
        <v>42736</v>
      </c>
      <c r="D261" s="6">
        <v>0.235292138941258</v>
      </c>
      <c r="E261" s="6">
        <v>0.32958860683756402</v>
      </c>
      <c r="F261" s="6">
        <v>0</v>
      </c>
      <c r="G261" s="6">
        <v>0</v>
      </c>
      <c r="H261" s="6">
        <v>3.9405048076922999</v>
      </c>
      <c r="I261" s="6">
        <v>5.7016243464149898</v>
      </c>
      <c r="J261" s="6" t="s">
        <v>339</v>
      </c>
    </row>
    <row r="262" spans="1:10" x14ac:dyDescent="0.3">
      <c r="A262" s="6" t="s">
        <v>1952</v>
      </c>
      <c r="B262" s="6">
        <f t="shared" si="4"/>
        <v>0.48202780933261896</v>
      </c>
      <c r="C262" s="8">
        <v>42736</v>
      </c>
      <c r="D262" s="6">
        <v>0.235292138941258</v>
      </c>
      <c r="E262" s="6">
        <v>0.32958860683756402</v>
      </c>
      <c r="F262" s="6">
        <v>0</v>
      </c>
      <c r="G262" s="6">
        <v>0</v>
      </c>
      <c r="H262" s="6">
        <v>3.9405048076922999</v>
      </c>
      <c r="I262" s="6">
        <v>5.7016243464149898</v>
      </c>
      <c r="J262" s="6" t="s">
        <v>1890</v>
      </c>
    </row>
    <row r="263" spans="1:10" x14ac:dyDescent="0.3">
      <c r="A263" s="6" t="s">
        <v>1249</v>
      </c>
      <c r="B263" s="6">
        <f t="shared" si="4"/>
        <v>0.48202780933261896</v>
      </c>
      <c r="C263" s="8">
        <v>42736</v>
      </c>
      <c r="D263" s="6">
        <v>0.235292138941258</v>
      </c>
      <c r="E263" s="6">
        <v>0.32958860683756402</v>
      </c>
      <c r="F263" s="6">
        <v>0</v>
      </c>
      <c r="G263" s="6">
        <v>0</v>
      </c>
      <c r="H263" s="6">
        <v>3.9405048076922999</v>
      </c>
      <c r="I263" s="6">
        <v>5.7016243464149898</v>
      </c>
      <c r="J263" s="6" t="s">
        <v>1916</v>
      </c>
    </row>
    <row r="264" spans="1:10" x14ac:dyDescent="0.3">
      <c r="A264" s="6" t="s">
        <v>1494</v>
      </c>
      <c r="B264" s="6">
        <f t="shared" si="4"/>
        <v>0.46376646756076673</v>
      </c>
      <c r="C264" s="8">
        <v>43101</v>
      </c>
      <c r="D264" s="6">
        <v>0.247269980767061</v>
      </c>
      <c r="E264" s="6">
        <v>0.34374273841481601</v>
      </c>
      <c r="F264" s="6">
        <v>0</v>
      </c>
      <c r="G264" s="6">
        <v>0</v>
      </c>
      <c r="H264" s="6">
        <v>3.7085218702865701</v>
      </c>
      <c r="I264" s="6">
        <v>5.1818230410950203</v>
      </c>
      <c r="J264" s="6" t="s">
        <v>1483</v>
      </c>
    </row>
    <row r="265" spans="1:10" x14ac:dyDescent="0.3">
      <c r="A265" s="6" t="s">
        <v>1495</v>
      </c>
      <c r="B265" s="6">
        <f t="shared" si="4"/>
        <v>0.46376646756076673</v>
      </c>
      <c r="C265" s="8">
        <v>43101</v>
      </c>
      <c r="D265" s="6">
        <v>0.247269980767061</v>
      </c>
      <c r="E265" s="6">
        <v>0.34374273841481601</v>
      </c>
      <c r="F265" s="6">
        <v>0</v>
      </c>
      <c r="G265" s="6">
        <v>0</v>
      </c>
      <c r="H265" s="6">
        <v>3.7085218702865701</v>
      </c>
      <c r="I265" s="6">
        <v>5.1818230410950203</v>
      </c>
      <c r="J265" s="6" t="s">
        <v>1483</v>
      </c>
    </row>
    <row r="266" spans="1:10" x14ac:dyDescent="0.3">
      <c r="A266" s="6" t="s">
        <v>1622</v>
      </c>
      <c r="B266" s="6">
        <f t="shared" si="4"/>
        <v>0.45006702732291159</v>
      </c>
      <c r="C266" s="8">
        <v>23043</v>
      </c>
      <c r="D266" s="6">
        <v>0.25900558332599299</v>
      </c>
      <c r="E266" s="6">
        <v>0.35475863293923299</v>
      </c>
      <c r="F266" s="6">
        <v>0</v>
      </c>
      <c r="G266" s="6">
        <v>0</v>
      </c>
      <c r="H266" s="6">
        <v>2.06905276474619</v>
      </c>
      <c r="I266" s="6">
        <v>2.7950950912965</v>
      </c>
      <c r="J266" s="6" t="s">
        <v>1953</v>
      </c>
    </row>
    <row r="267" spans="1:10" x14ac:dyDescent="0.3">
      <c r="A267" s="6" t="s">
        <v>1506</v>
      </c>
      <c r="B267" s="6">
        <f t="shared" si="4"/>
        <v>0.45006702732291159</v>
      </c>
      <c r="C267" s="8">
        <v>43466</v>
      </c>
      <c r="D267" s="6">
        <v>0.25906080007551602</v>
      </c>
      <c r="E267" s="6">
        <v>0.35475863293923299</v>
      </c>
      <c r="F267" s="6">
        <v>0</v>
      </c>
      <c r="G267" s="6">
        <v>0</v>
      </c>
      <c r="H267" s="6">
        <v>3.50231481481481</v>
      </c>
      <c r="I267" s="6">
        <v>4.7305503372684301</v>
      </c>
      <c r="J267" s="6" t="s">
        <v>1507</v>
      </c>
    </row>
    <row r="268" spans="1:10" x14ac:dyDescent="0.3">
      <c r="A268" s="6" t="s">
        <v>1954</v>
      </c>
      <c r="B268" s="6">
        <f t="shared" si="4"/>
        <v>0.45006702732291159</v>
      </c>
      <c r="C268" s="8">
        <v>43466</v>
      </c>
      <c r="D268" s="6">
        <v>0.25906080007551602</v>
      </c>
      <c r="E268" s="6">
        <v>0.35475863293923299</v>
      </c>
      <c r="F268" s="6">
        <v>0</v>
      </c>
      <c r="G268" s="6">
        <v>0</v>
      </c>
      <c r="H268" s="6">
        <v>3.50231481481481</v>
      </c>
      <c r="I268" s="6">
        <v>4.7305503372684301</v>
      </c>
      <c r="J268" s="6" t="s">
        <v>1955</v>
      </c>
    </row>
    <row r="269" spans="1:10" x14ac:dyDescent="0.3">
      <c r="A269" s="6" t="s">
        <v>1508</v>
      </c>
      <c r="B269" s="6">
        <f t="shared" si="4"/>
        <v>0.45006702732291159</v>
      </c>
      <c r="C269" s="8">
        <v>43466</v>
      </c>
      <c r="D269" s="6">
        <v>0.25906080007551602</v>
      </c>
      <c r="E269" s="6">
        <v>0.35475863293923299</v>
      </c>
      <c r="F269" s="6">
        <v>0</v>
      </c>
      <c r="G269" s="6">
        <v>0</v>
      </c>
      <c r="H269" s="6">
        <v>3.50231481481481</v>
      </c>
      <c r="I269" s="6">
        <v>4.7305503372684301</v>
      </c>
      <c r="J269" s="6" t="s">
        <v>1896</v>
      </c>
    </row>
    <row r="270" spans="1:10" x14ac:dyDescent="0.3">
      <c r="A270" s="6" t="s">
        <v>1454</v>
      </c>
      <c r="B270" s="6">
        <f t="shared" si="4"/>
        <v>0.44213962723900035</v>
      </c>
      <c r="C270" s="8">
        <v>23408</v>
      </c>
      <c r="D270" s="6">
        <v>0.26481744341763802</v>
      </c>
      <c r="E270" s="6">
        <v>0.36129368674451001</v>
      </c>
      <c r="F270" s="6">
        <v>0</v>
      </c>
      <c r="G270" s="6">
        <v>0</v>
      </c>
      <c r="H270" s="6">
        <v>2.0355772222798398</v>
      </c>
      <c r="I270" s="6">
        <v>2.7047011403817698</v>
      </c>
      <c r="J270" s="6" t="s">
        <v>1804</v>
      </c>
    </row>
    <row r="271" spans="1:10" x14ac:dyDescent="0.3">
      <c r="A271" s="6" t="s">
        <v>1521</v>
      </c>
      <c r="B271" s="6">
        <f t="shared" si="4"/>
        <v>0.43586710260307093</v>
      </c>
      <c r="C271" s="8">
        <v>43831</v>
      </c>
      <c r="D271" s="6">
        <v>0.27066750771953602</v>
      </c>
      <c r="E271" s="6">
        <v>0.36654972447627299</v>
      </c>
      <c r="F271" s="6">
        <v>0</v>
      </c>
      <c r="G271" s="6">
        <v>0</v>
      </c>
      <c r="H271" s="6">
        <v>3.31781376518218</v>
      </c>
      <c r="I271" s="6">
        <v>4.3359317670736504</v>
      </c>
      <c r="J271" s="6" t="s">
        <v>8</v>
      </c>
    </row>
    <row r="272" spans="1:10" x14ac:dyDescent="0.3">
      <c r="A272" s="6" t="s">
        <v>1267</v>
      </c>
      <c r="B272" s="6">
        <f t="shared" si="4"/>
        <v>0.43586710260307093</v>
      </c>
      <c r="C272" s="8">
        <v>43831</v>
      </c>
      <c r="D272" s="6">
        <v>0.27066750771953602</v>
      </c>
      <c r="E272" s="6">
        <v>0.36654972447627299</v>
      </c>
      <c r="F272" s="6">
        <v>0</v>
      </c>
      <c r="G272" s="6">
        <v>0</v>
      </c>
      <c r="H272" s="6">
        <v>3.31781376518218</v>
      </c>
      <c r="I272" s="6">
        <v>4.3359317670736504</v>
      </c>
      <c r="J272" s="6" t="s">
        <v>1896</v>
      </c>
    </row>
    <row r="273" spans="1:10" x14ac:dyDescent="0.3">
      <c r="A273" s="6" t="s">
        <v>1181</v>
      </c>
      <c r="B273" s="6">
        <f t="shared" si="4"/>
        <v>0.4283016658127568</v>
      </c>
      <c r="C273" s="8">
        <v>24139</v>
      </c>
      <c r="D273" s="6">
        <v>0.27644018438426898</v>
      </c>
      <c r="E273" s="6">
        <v>0.37299098407730502</v>
      </c>
      <c r="F273" s="6">
        <v>0</v>
      </c>
      <c r="G273" s="6">
        <v>0</v>
      </c>
      <c r="H273" s="6">
        <v>1.97176446945337</v>
      </c>
      <c r="I273" s="6">
        <v>2.53521748682265</v>
      </c>
      <c r="J273" s="6" t="s">
        <v>1328</v>
      </c>
    </row>
    <row r="274" spans="1:10" x14ac:dyDescent="0.3">
      <c r="A274" s="6" t="s">
        <v>1956</v>
      </c>
      <c r="B274" s="6">
        <f t="shared" si="4"/>
        <v>0.42585075516674448</v>
      </c>
      <c r="C274" s="8">
        <v>44197</v>
      </c>
      <c r="D274" s="6">
        <v>0.282092969577178</v>
      </c>
      <c r="E274" s="6">
        <v>0.37510188345950901</v>
      </c>
      <c r="F274" s="6">
        <v>0</v>
      </c>
      <c r="G274" s="6">
        <v>0</v>
      </c>
      <c r="H274" s="6">
        <v>3.1517628205128201</v>
      </c>
      <c r="I274" s="6">
        <v>3.9886144186450601</v>
      </c>
      <c r="J274" s="6" t="s">
        <v>1938</v>
      </c>
    </row>
    <row r="275" spans="1:10" x14ac:dyDescent="0.3">
      <c r="A275" s="6" t="s">
        <v>1269</v>
      </c>
      <c r="B275" s="6">
        <f t="shared" si="4"/>
        <v>0.42585075516674448</v>
      </c>
      <c r="C275" s="8">
        <v>44197</v>
      </c>
      <c r="D275" s="6">
        <v>0.282092969577178</v>
      </c>
      <c r="E275" s="6">
        <v>0.37510188345950901</v>
      </c>
      <c r="F275" s="6">
        <v>0</v>
      </c>
      <c r="G275" s="6">
        <v>0</v>
      </c>
      <c r="H275" s="6">
        <v>3.1517628205128201</v>
      </c>
      <c r="I275" s="6">
        <v>3.9886144186450601</v>
      </c>
      <c r="J275" s="6" t="s">
        <v>1957</v>
      </c>
    </row>
    <row r="276" spans="1:10" x14ac:dyDescent="0.3">
      <c r="A276" s="6" t="s">
        <v>1958</v>
      </c>
      <c r="B276" s="6">
        <f t="shared" si="4"/>
        <v>0.42585075516674448</v>
      </c>
      <c r="C276" s="8">
        <v>44197</v>
      </c>
      <c r="D276" s="6">
        <v>0.282092969577178</v>
      </c>
      <c r="E276" s="6">
        <v>0.37510188345950901</v>
      </c>
      <c r="F276" s="6">
        <v>0</v>
      </c>
      <c r="G276" s="6">
        <v>0</v>
      </c>
      <c r="H276" s="6">
        <v>3.1517628205128201</v>
      </c>
      <c r="I276" s="6">
        <v>3.9886144186450601</v>
      </c>
      <c r="J276" s="6" t="s">
        <v>1927</v>
      </c>
    </row>
    <row r="277" spans="1:10" x14ac:dyDescent="0.3">
      <c r="A277" s="6" t="s">
        <v>1959</v>
      </c>
      <c r="B277" s="6">
        <f t="shared" si="4"/>
        <v>0.42585075516674448</v>
      </c>
      <c r="C277" s="8">
        <v>44197</v>
      </c>
      <c r="D277" s="6">
        <v>0.282092969577178</v>
      </c>
      <c r="E277" s="6">
        <v>0.37510188345950901</v>
      </c>
      <c r="F277" s="6">
        <v>0</v>
      </c>
      <c r="G277" s="6">
        <v>0</v>
      </c>
      <c r="H277" s="6">
        <v>3.1517628205128201</v>
      </c>
      <c r="I277" s="6">
        <v>3.9886144186450601</v>
      </c>
      <c r="J277" s="6" t="s">
        <v>1896</v>
      </c>
    </row>
    <row r="278" spans="1:10" x14ac:dyDescent="0.3">
      <c r="A278" s="6" t="s">
        <v>1960</v>
      </c>
      <c r="B278" s="6">
        <f t="shared" si="4"/>
        <v>0.4174556475934425</v>
      </c>
      <c r="C278" s="8">
        <v>44562</v>
      </c>
      <c r="D278" s="6">
        <v>0.293340006866532</v>
      </c>
      <c r="E278" s="6">
        <v>0.38242330671685498</v>
      </c>
      <c r="F278" s="6">
        <v>0</v>
      </c>
      <c r="G278" s="6">
        <v>0</v>
      </c>
      <c r="H278" s="6">
        <v>3.0015262515262502</v>
      </c>
      <c r="I278" s="6">
        <v>3.68114055910412</v>
      </c>
      <c r="J278" s="6" t="s">
        <v>1888</v>
      </c>
    </row>
    <row r="279" spans="1:10" x14ac:dyDescent="0.3">
      <c r="A279" s="6" t="s">
        <v>1529</v>
      </c>
      <c r="B279" s="6">
        <f t="shared" si="4"/>
        <v>0.4174556475934425</v>
      </c>
      <c r="C279" s="8">
        <v>44562</v>
      </c>
      <c r="D279" s="6">
        <v>0.293340006866532</v>
      </c>
      <c r="E279" s="6">
        <v>0.38242330671685498</v>
      </c>
      <c r="F279" s="6">
        <v>0</v>
      </c>
      <c r="G279" s="6">
        <v>0</v>
      </c>
      <c r="H279" s="6">
        <v>3.0015262515262502</v>
      </c>
      <c r="I279" s="6">
        <v>3.68114055910412</v>
      </c>
      <c r="J279" s="6" t="s">
        <v>1443</v>
      </c>
    </row>
    <row r="280" spans="1:10" x14ac:dyDescent="0.3">
      <c r="A280" s="6" t="s">
        <v>1961</v>
      </c>
      <c r="B280" s="6">
        <f t="shared" si="4"/>
        <v>0.4174556475934425</v>
      </c>
      <c r="C280" s="8">
        <v>44562</v>
      </c>
      <c r="D280" s="6">
        <v>0.293340006866532</v>
      </c>
      <c r="E280" s="6">
        <v>0.38242330671685498</v>
      </c>
      <c r="F280" s="6">
        <v>0</v>
      </c>
      <c r="G280" s="6">
        <v>0</v>
      </c>
      <c r="H280" s="6">
        <v>3.0015262515262502</v>
      </c>
      <c r="I280" s="6">
        <v>3.68114055910412</v>
      </c>
      <c r="J280" s="6" t="s">
        <v>1888</v>
      </c>
    </row>
    <row r="281" spans="1:10" x14ac:dyDescent="0.3">
      <c r="A281" s="6" t="s">
        <v>1531</v>
      </c>
      <c r="B281" s="6">
        <f t="shared" si="4"/>
        <v>0.4174556475934425</v>
      </c>
      <c r="C281" s="8">
        <v>44562</v>
      </c>
      <c r="D281" s="6">
        <v>0.293340006866532</v>
      </c>
      <c r="E281" s="6">
        <v>0.38242330671685498</v>
      </c>
      <c r="F281" s="6">
        <v>0</v>
      </c>
      <c r="G281" s="6">
        <v>0</v>
      </c>
      <c r="H281" s="6">
        <v>3.0015262515262502</v>
      </c>
      <c r="I281" s="6">
        <v>3.68114055910412</v>
      </c>
      <c r="J281" s="6" t="s">
        <v>780</v>
      </c>
    </row>
    <row r="282" spans="1:10" x14ac:dyDescent="0.3">
      <c r="A282" s="6" t="s">
        <v>1962</v>
      </c>
      <c r="B282" s="6">
        <f t="shared" si="4"/>
        <v>0.4174556475934425</v>
      </c>
      <c r="C282" s="8">
        <v>44562</v>
      </c>
      <c r="D282" s="6">
        <v>0.293340006866532</v>
      </c>
      <c r="E282" s="6">
        <v>0.38242330671685498</v>
      </c>
      <c r="F282" s="6">
        <v>0</v>
      </c>
      <c r="G282" s="6">
        <v>0</v>
      </c>
      <c r="H282" s="6">
        <v>3.0015262515262502</v>
      </c>
      <c r="I282" s="6">
        <v>3.68114055910412</v>
      </c>
      <c r="J282" s="6" t="s">
        <v>1888</v>
      </c>
    </row>
    <row r="283" spans="1:10" x14ac:dyDescent="0.3">
      <c r="A283" s="6" t="s">
        <v>1471</v>
      </c>
      <c r="B283" s="6">
        <f t="shared" si="4"/>
        <v>0.4174556475934425</v>
      </c>
      <c r="C283" s="8">
        <v>25235</v>
      </c>
      <c r="D283" s="6">
        <v>0.29385115121022598</v>
      </c>
      <c r="E283" s="6">
        <v>0.38242330671685498</v>
      </c>
      <c r="F283" s="6">
        <v>0</v>
      </c>
      <c r="G283" s="6">
        <v>0</v>
      </c>
      <c r="H283" s="6">
        <v>1.8831885588136399</v>
      </c>
      <c r="I283" s="6">
        <v>2.3063069954686699</v>
      </c>
      <c r="J283" s="6" t="s">
        <v>1963</v>
      </c>
    </row>
    <row r="284" spans="1:10" x14ac:dyDescent="0.3">
      <c r="A284" s="6" t="s">
        <v>1625</v>
      </c>
      <c r="B284" s="6">
        <f t="shared" si="4"/>
        <v>0.41051563240502864</v>
      </c>
      <c r="C284" s="8">
        <v>25600</v>
      </c>
      <c r="D284" s="6">
        <v>0.29964341557815599</v>
      </c>
      <c r="E284" s="6">
        <v>0.38858351066142499</v>
      </c>
      <c r="F284" s="6">
        <v>0</v>
      </c>
      <c r="G284" s="6">
        <v>0</v>
      </c>
      <c r="H284" s="6">
        <v>1.8554000378286299</v>
      </c>
      <c r="I284" s="6">
        <v>2.23605785422231</v>
      </c>
      <c r="J284" s="6" t="s">
        <v>1964</v>
      </c>
    </row>
    <row r="285" spans="1:10" x14ac:dyDescent="0.3">
      <c r="A285" s="6" t="s">
        <v>1965</v>
      </c>
      <c r="B285" s="6">
        <f t="shared" si="4"/>
        <v>0.40981767499286448</v>
      </c>
      <c r="C285" s="8">
        <v>44927</v>
      </c>
      <c r="D285" s="6">
        <v>0.30441139716446802</v>
      </c>
      <c r="E285" s="6">
        <v>0.38920850776611099</v>
      </c>
      <c r="F285" s="6">
        <v>0</v>
      </c>
      <c r="G285" s="6">
        <v>0</v>
      </c>
      <c r="H285" s="6">
        <v>2.8649475524475498</v>
      </c>
      <c r="I285" s="6">
        <v>3.4074976033861</v>
      </c>
      <c r="J285" s="6" t="s">
        <v>1966</v>
      </c>
    </row>
    <row r="286" spans="1:10" x14ac:dyDescent="0.3">
      <c r="A286" s="6" t="s">
        <v>1967</v>
      </c>
      <c r="B286" s="6">
        <f t="shared" si="4"/>
        <v>0.40981767499286448</v>
      </c>
      <c r="C286" s="8">
        <v>44927</v>
      </c>
      <c r="D286" s="6">
        <v>0.30441139716446802</v>
      </c>
      <c r="E286" s="6">
        <v>0.38920850776611099</v>
      </c>
      <c r="F286" s="6">
        <v>0</v>
      </c>
      <c r="G286" s="6">
        <v>0</v>
      </c>
      <c r="H286" s="6">
        <v>2.8649475524475498</v>
      </c>
      <c r="I286" s="6">
        <v>3.4074976033861</v>
      </c>
      <c r="J286" s="6" t="s">
        <v>1921</v>
      </c>
    </row>
    <row r="287" spans="1:10" x14ac:dyDescent="0.3">
      <c r="A287" s="6" t="s">
        <v>1074</v>
      </c>
      <c r="B287" s="6">
        <f t="shared" si="4"/>
        <v>0.40981767499286448</v>
      </c>
      <c r="C287" s="8">
        <v>44927</v>
      </c>
      <c r="D287" s="6">
        <v>0.30441139716446802</v>
      </c>
      <c r="E287" s="6">
        <v>0.38920850776611099</v>
      </c>
      <c r="F287" s="6">
        <v>0</v>
      </c>
      <c r="G287" s="6">
        <v>0</v>
      </c>
      <c r="H287" s="6">
        <v>2.8649475524475498</v>
      </c>
      <c r="I287" s="6">
        <v>3.4074976033861</v>
      </c>
      <c r="J287" s="6" t="s">
        <v>339</v>
      </c>
    </row>
    <row r="288" spans="1:10" x14ac:dyDescent="0.3">
      <c r="A288" s="6" t="s">
        <v>1278</v>
      </c>
      <c r="B288" s="6">
        <f t="shared" si="4"/>
        <v>0.40981767499286448</v>
      </c>
      <c r="C288" s="8">
        <v>44927</v>
      </c>
      <c r="D288" s="6">
        <v>0.30441139716446802</v>
      </c>
      <c r="E288" s="6">
        <v>0.38920850776611099</v>
      </c>
      <c r="F288" s="6">
        <v>0</v>
      </c>
      <c r="G288" s="6">
        <v>0</v>
      </c>
      <c r="H288" s="6">
        <v>2.8649475524475498</v>
      </c>
      <c r="I288" s="6">
        <v>3.4074976033861</v>
      </c>
      <c r="J288" s="6" t="s">
        <v>1507</v>
      </c>
    </row>
    <row r="289" spans="1:10" x14ac:dyDescent="0.3">
      <c r="A289" s="6" t="s">
        <v>1968</v>
      </c>
      <c r="B289" s="6">
        <f t="shared" si="4"/>
        <v>0.40981767499286448</v>
      </c>
      <c r="C289" s="8">
        <v>25965</v>
      </c>
      <c r="D289" s="6">
        <v>0.30542792980010902</v>
      </c>
      <c r="E289" s="6">
        <v>0.38920850776611099</v>
      </c>
      <c r="F289" s="6">
        <v>0</v>
      </c>
      <c r="G289" s="6">
        <v>0</v>
      </c>
      <c r="H289" s="6">
        <v>1.82841698122</v>
      </c>
      <c r="I289" s="6">
        <v>2.16857830421193</v>
      </c>
      <c r="J289" s="6" t="s">
        <v>1854</v>
      </c>
    </row>
    <row r="290" spans="1:10" x14ac:dyDescent="0.3">
      <c r="A290" s="6" t="s">
        <v>1284</v>
      </c>
      <c r="B290" s="6">
        <f t="shared" si="4"/>
        <v>0.40197921488726507</v>
      </c>
      <c r="C290" s="8">
        <v>45292</v>
      </c>
      <c r="D290" s="6">
        <v>0.31530987495712998</v>
      </c>
      <c r="E290" s="6">
        <v>0.39629700037420101</v>
      </c>
      <c r="F290" s="6">
        <v>0</v>
      </c>
      <c r="G290" s="6">
        <v>0</v>
      </c>
      <c r="H290" s="6">
        <v>2.74024526198439</v>
      </c>
      <c r="I290" s="6">
        <v>3.1627894199145601</v>
      </c>
      <c r="J290" s="6" t="s">
        <v>1969</v>
      </c>
    </row>
    <row r="291" spans="1:10" x14ac:dyDescent="0.3">
      <c r="A291" s="6" t="s">
        <v>1536</v>
      </c>
      <c r="B291" s="6">
        <f t="shared" si="4"/>
        <v>0.40197921488726507</v>
      </c>
      <c r="C291" s="8">
        <v>45292</v>
      </c>
      <c r="D291" s="6">
        <v>0.31530987495712998</v>
      </c>
      <c r="E291" s="6">
        <v>0.39629700037420101</v>
      </c>
      <c r="F291" s="6">
        <v>0</v>
      </c>
      <c r="G291" s="6">
        <v>0</v>
      </c>
      <c r="H291" s="6">
        <v>2.74024526198439</v>
      </c>
      <c r="I291" s="6">
        <v>3.1627894199145601</v>
      </c>
      <c r="J291" s="6" t="s">
        <v>1877</v>
      </c>
    </row>
    <row r="292" spans="1:10" x14ac:dyDescent="0.3">
      <c r="A292" s="6" t="s">
        <v>1537</v>
      </c>
      <c r="B292" s="6">
        <f t="shared" si="4"/>
        <v>0.40197921488726507</v>
      </c>
      <c r="C292" s="8">
        <v>45292</v>
      </c>
      <c r="D292" s="6">
        <v>0.31530987495712998</v>
      </c>
      <c r="E292" s="6">
        <v>0.39629700037420101</v>
      </c>
      <c r="F292" s="6">
        <v>0</v>
      </c>
      <c r="G292" s="6">
        <v>0</v>
      </c>
      <c r="H292" s="6">
        <v>2.74024526198439</v>
      </c>
      <c r="I292" s="6">
        <v>3.1627894199145601</v>
      </c>
      <c r="J292" s="6" t="s">
        <v>1896</v>
      </c>
    </row>
    <row r="293" spans="1:10" x14ac:dyDescent="0.3">
      <c r="A293" s="6" t="s">
        <v>1288</v>
      </c>
      <c r="B293" s="6">
        <f t="shared" si="4"/>
        <v>0.40197921488726507</v>
      </c>
      <c r="C293" s="8">
        <v>45292</v>
      </c>
      <c r="D293" s="6">
        <v>0.31530987495712998</v>
      </c>
      <c r="E293" s="6">
        <v>0.39629700037420101</v>
      </c>
      <c r="F293" s="6">
        <v>0</v>
      </c>
      <c r="G293" s="6">
        <v>0</v>
      </c>
      <c r="H293" s="6">
        <v>2.74024526198439</v>
      </c>
      <c r="I293" s="6">
        <v>3.1627894199145601</v>
      </c>
      <c r="J293" s="6" t="s">
        <v>1888</v>
      </c>
    </row>
    <row r="294" spans="1:10" x14ac:dyDescent="0.3">
      <c r="A294" s="6" t="s">
        <v>1321</v>
      </c>
      <c r="B294" s="6">
        <f t="shared" si="4"/>
        <v>0.39628180333099544</v>
      </c>
      <c r="C294" s="8">
        <v>27061</v>
      </c>
      <c r="D294" s="6">
        <v>0.32272343119063501</v>
      </c>
      <c r="E294" s="6">
        <v>0.40153018294161102</v>
      </c>
      <c r="F294" s="6">
        <v>0</v>
      </c>
      <c r="G294" s="6">
        <v>0</v>
      </c>
      <c r="H294" s="6">
        <v>1.7519649874955301</v>
      </c>
      <c r="I294" s="6">
        <v>1.98140157370437</v>
      </c>
      <c r="J294" s="6" t="s">
        <v>1970</v>
      </c>
    </row>
    <row r="295" spans="1:10" x14ac:dyDescent="0.3">
      <c r="A295" s="6" t="s">
        <v>1971</v>
      </c>
      <c r="B295" s="6">
        <f t="shared" si="4"/>
        <v>0.39628180333099544</v>
      </c>
      <c r="C295" s="8">
        <v>45658</v>
      </c>
      <c r="D295" s="6">
        <v>0.32603813219782002</v>
      </c>
      <c r="E295" s="6">
        <v>0.40153018294161102</v>
      </c>
      <c r="F295" s="6">
        <v>0</v>
      </c>
      <c r="G295" s="6">
        <v>0</v>
      </c>
      <c r="H295" s="6">
        <v>2.6259348290598199</v>
      </c>
      <c r="I295" s="6">
        <v>2.9429926543193998</v>
      </c>
      <c r="J295" s="6" t="s">
        <v>1955</v>
      </c>
    </row>
    <row r="296" spans="1:10" x14ac:dyDescent="0.3">
      <c r="A296" s="6" t="s">
        <v>1972</v>
      </c>
      <c r="B296" s="6">
        <f t="shared" si="4"/>
        <v>0.39628180333099544</v>
      </c>
      <c r="C296" s="8">
        <v>45658</v>
      </c>
      <c r="D296" s="6">
        <v>0.32603813219782002</v>
      </c>
      <c r="E296" s="6">
        <v>0.40153018294161102</v>
      </c>
      <c r="F296" s="6">
        <v>0</v>
      </c>
      <c r="G296" s="6">
        <v>0</v>
      </c>
      <c r="H296" s="6">
        <v>2.6259348290598199</v>
      </c>
      <c r="I296" s="6">
        <v>2.9429926543193998</v>
      </c>
      <c r="J296" s="6" t="s">
        <v>1890</v>
      </c>
    </row>
    <row r="297" spans="1:10" x14ac:dyDescent="0.3">
      <c r="A297" s="6" t="s">
        <v>1543</v>
      </c>
      <c r="B297" s="6">
        <f t="shared" si="4"/>
        <v>0.39628180333099544</v>
      </c>
      <c r="C297" s="8">
        <v>45658</v>
      </c>
      <c r="D297" s="6">
        <v>0.32603813219782002</v>
      </c>
      <c r="E297" s="6">
        <v>0.40153018294161102</v>
      </c>
      <c r="F297" s="6">
        <v>0</v>
      </c>
      <c r="G297" s="6">
        <v>0</v>
      </c>
      <c r="H297" s="6">
        <v>2.6259348290598199</v>
      </c>
      <c r="I297" s="6">
        <v>2.9429926543193998</v>
      </c>
      <c r="J297" s="6" t="s">
        <v>1896</v>
      </c>
    </row>
    <row r="298" spans="1:10" x14ac:dyDescent="0.3">
      <c r="A298" s="6" t="s">
        <v>1140</v>
      </c>
      <c r="B298" s="6">
        <f t="shared" si="4"/>
        <v>0.39628180333099544</v>
      </c>
      <c r="C298" s="8">
        <v>45658</v>
      </c>
      <c r="D298" s="6">
        <v>0.32603813219782002</v>
      </c>
      <c r="E298" s="6">
        <v>0.40153018294161102</v>
      </c>
      <c r="F298" s="6">
        <v>0</v>
      </c>
      <c r="G298" s="6">
        <v>0</v>
      </c>
      <c r="H298" s="6">
        <v>2.6259348290598199</v>
      </c>
      <c r="I298" s="6">
        <v>2.9429926543193998</v>
      </c>
      <c r="J298" s="6" t="s">
        <v>1572</v>
      </c>
    </row>
    <row r="299" spans="1:10" x14ac:dyDescent="0.3">
      <c r="A299" s="6" t="s">
        <v>1973</v>
      </c>
      <c r="B299" s="6">
        <f t="shared" si="4"/>
        <v>0.39628180333099544</v>
      </c>
      <c r="C299" s="8">
        <v>45658</v>
      </c>
      <c r="D299" s="6">
        <v>0.32603813219782002</v>
      </c>
      <c r="E299" s="6">
        <v>0.40153018294161102</v>
      </c>
      <c r="F299" s="6">
        <v>0</v>
      </c>
      <c r="G299" s="6">
        <v>0</v>
      </c>
      <c r="H299" s="6">
        <v>2.6259348290598199</v>
      </c>
      <c r="I299" s="6">
        <v>2.9429926543193998</v>
      </c>
      <c r="J299" s="6" t="s">
        <v>1875</v>
      </c>
    </row>
    <row r="300" spans="1:10" x14ac:dyDescent="0.3">
      <c r="A300" s="6" t="s">
        <v>1082</v>
      </c>
      <c r="B300" s="6">
        <f t="shared" si="4"/>
        <v>0.37501823137938589</v>
      </c>
      <c r="C300" s="8">
        <v>28522</v>
      </c>
      <c r="D300" s="6">
        <v>0.34560870391464799</v>
      </c>
      <c r="E300" s="6">
        <v>0.42167880127510898</v>
      </c>
      <c r="F300" s="6">
        <v>0</v>
      </c>
      <c r="G300" s="6">
        <v>0</v>
      </c>
      <c r="H300" s="6">
        <v>1.6594178371974899</v>
      </c>
      <c r="I300" s="6">
        <v>1.7630452575970801</v>
      </c>
      <c r="J300" s="6" t="s">
        <v>1974</v>
      </c>
    </row>
    <row r="301" spans="1:10" x14ac:dyDescent="0.3">
      <c r="A301" s="6" t="s">
        <v>1975</v>
      </c>
      <c r="B301" s="6">
        <f t="shared" si="4"/>
        <v>0.37501823137938589</v>
      </c>
      <c r="C301" s="8">
        <v>46388</v>
      </c>
      <c r="D301" s="6">
        <v>0.34699454491848197</v>
      </c>
      <c r="E301" s="6">
        <v>0.42167880127510898</v>
      </c>
      <c r="F301" s="6">
        <v>0</v>
      </c>
      <c r="G301" s="6">
        <v>0</v>
      </c>
      <c r="H301" s="6">
        <v>2.4236932938856</v>
      </c>
      <c r="I301" s="6">
        <v>2.5653490050008001</v>
      </c>
      <c r="J301" s="6" t="s">
        <v>1875</v>
      </c>
    </row>
    <row r="302" spans="1:10" x14ac:dyDescent="0.3">
      <c r="A302" s="6" t="s">
        <v>1976</v>
      </c>
      <c r="B302" s="6">
        <f t="shared" si="4"/>
        <v>0.37501823137938589</v>
      </c>
      <c r="C302" s="8">
        <v>46388</v>
      </c>
      <c r="D302" s="6">
        <v>0.34699454491848197</v>
      </c>
      <c r="E302" s="6">
        <v>0.42167880127510898</v>
      </c>
      <c r="F302" s="6">
        <v>0</v>
      </c>
      <c r="G302" s="6">
        <v>0</v>
      </c>
      <c r="H302" s="6">
        <v>2.4236932938856</v>
      </c>
      <c r="I302" s="6">
        <v>2.5653490050008001</v>
      </c>
      <c r="J302" s="6" t="s">
        <v>1862</v>
      </c>
    </row>
    <row r="303" spans="1:10" x14ac:dyDescent="0.3">
      <c r="A303" s="6" t="s">
        <v>1546</v>
      </c>
      <c r="B303" s="6">
        <f t="shared" si="4"/>
        <v>0.37501823137938589</v>
      </c>
      <c r="C303" s="8">
        <v>46388</v>
      </c>
      <c r="D303" s="6">
        <v>0.34699454491848197</v>
      </c>
      <c r="E303" s="6">
        <v>0.42167880127510898</v>
      </c>
      <c r="F303" s="6">
        <v>0</v>
      </c>
      <c r="G303" s="6">
        <v>0</v>
      </c>
      <c r="H303" s="6">
        <v>2.4236932938856</v>
      </c>
      <c r="I303" s="6">
        <v>2.5653490050008001</v>
      </c>
      <c r="J303" s="6" t="s">
        <v>1977</v>
      </c>
    </row>
    <row r="304" spans="1:10" x14ac:dyDescent="0.3">
      <c r="A304" s="6" t="s">
        <v>1978</v>
      </c>
      <c r="B304" s="6">
        <f t="shared" si="4"/>
        <v>0.36383122032070464</v>
      </c>
      <c r="C304" s="8">
        <v>46753</v>
      </c>
      <c r="D304" s="6">
        <v>0.35722787810397999</v>
      </c>
      <c r="E304" s="6">
        <v>0.43268195136686699</v>
      </c>
      <c r="F304" s="6">
        <v>0</v>
      </c>
      <c r="G304" s="6">
        <v>0</v>
      </c>
      <c r="H304" s="6">
        <v>2.3338081671415001</v>
      </c>
      <c r="I304" s="6">
        <v>2.40237868766742</v>
      </c>
      <c r="J304" s="6" t="s">
        <v>794</v>
      </c>
    </row>
    <row r="305" spans="1:10" x14ac:dyDescent="0.3">
      <c r="A305" s="6" t="s">
        <v>1979</v>
      </c>
      <c r="B305" s="6">
        <f t="shared" si="4"/>
        <v>0.35318499784277813</v>
      </c>
      <c r="C305" s="8">
        <v>47119</v>
      </c>
      <c r="D305" s="6">
        <v>0.36730134740808701</v>
      </c>
      <c r="E305" s="6">
        <v>0.44341971874594799</v>
      </c>
      <c r="F305" s="6">
        <v>0</v>
      </c>
      <c r="G305" s="6">
        <v>0</v>
      </c>
      <c r="H305" s="6">
        <v>2.2503434065933998</v>
      </c>
      <c r="I305" s="6">
        <v>2.2538824265925399</v>
      </c>
      <c r="J305" s="6" t="s">
        <v>505</v>
      </c>
    </row>
    <row r="306" spans="1:10" x14ac:dyDescent="0.3">
      <c r="A306" s="6" t="s">
        <v>1980</v>
      </c>
      <c r="B306" s="6">
        <f t="shared" si="4"/>
        <v>0.34446359614095479</v>
      </c>
      <c r="C306" s="8">
        <v>10959</v>
      </c>
      <c r="D306" s="6">
        <v>0.37721744234527799</v>
      </c>
      <c r="E306" s="6">
        <v>0.45241438346639501</v>
      </c>
      <c r="F306" s="6">
        <v>0</v>
      </c>
      <c r="G306" s="6">
        <v>0</v>
      </c>
      <c r="H306" s="6">
        <v>2.17263483642793</v>
      </c>
      <c r="I306" s="6">
        <v>2.11817445848046</v>
      </c>
      <c r="J306" s="6" t="s">
        <v>1875</v>
      </c>
    </row>
    <row r="307" spans="1:10" x14ac:dyDescent="0.3">
      <c r="A307" s="6" t="s">
        <v>1981</v>
      </c>
      <c r="B307" s="6">
        <f t="shared" si="4"/>
        <v>0.34446359614095479</v>
      </c>
      <c r="C307" s="8">
        <v>10959</v>
      </c>
      <c r="D307" s="6">
        <v>0.37721744234527799</v>
      </c>
      <c r="E307" s="6">
        <v>0.45241438346639501</v>
      </c>
      <c r="F307" s="6">
        <v>0</v>
      </c>
      <c r="G307" s="6">
        <v>0</v>
      </c>
      <c r="H307" s="6">
        <v>2.17263483642793</v>
      </c>
      <c r="I307" s="6">
        <v>2.11817445848046</v>
      </c>
      <c r="J307" s="6" t="s">
        <v>1982</v>
      </c>
    </row>
    <row r="308" spans="1:10" x14ac:dyDescent="0.3">
      <c r="A308" s="6" t="s">
        <v>1235</v>
      </c>
      <c r="B308" s="6">
        <f t="shared" si="4"/>
        <v>0.34305094274853443</v>
      </c>
      <c r="C308" s="6" t="s">
        <v>1983</v>
      </c>
      <c r="D308" s="6">
        <v>0.37968318891419101</v>
      </c>
      <c r="E308" s="6">
        <v>0.45388837241533603</v>
      </c>
      <c r="F308" s="6">
        <v>0</v>
      </c>
      <c r="G308" s="6">
        <v>0</v>
      </c>
      <c r="H308" s="6">
        <v>1.37089761570827</v>
      </c>
      <c r="I308" s="6">
        <v>1.32760204699486</v>
      </c>
      <c r="J308" s="6" t="s">
        <v>1984</v>
      </c>
    </row>
    <row r="309" spans="1:10" x14ac:dyDescent="0.3">
      <c r="A309" s="6" t="s">
        <v>1985</v>
      </c>
      <c r="B309" s="6">
        <f t="shared" si="4"/>
        <v>0.33619768771132807</v>
      </c>
      <c r="C309" s="8">
        <v>11324</v>
      </c>
      <c r="D309" s="6">
        <v>0.38697861375119003</v>
      </c>
      <c r="E309" s="6">
        <v>0.46110763391781401</v>
      </c>
      <c r="F309" s="6">
        <v>0</v>
      </c>
      <c r="G309" s="6">
        <v>0</v>
      </c>
      <c r="H309" s="6">
        <v>2.1001068376068299</v>
      </c>
      <c r="I309" s="6">
        <v>1.99381171323083</v>
      </c>
      <c r="J309" s="6" t="s">
        <v>551</v>
      </c>
    </row>
    <row r="310" spans="1:10" x14ac:dyDescent="0.3">
      <c r="A310" s="6" t="s">
        <v>1532</v>
      </c>
      <c r="B310" s="6">
        <f t="shared" si="4"/>
        <v>0.33253949866014421</v>
      </c>
      <c r="C310" s="8">
        <v>31809</v>
      </c>
      <c r="D310" s="6">
        <v>0.39607885258063302</v>
      </c>
      <c r="E310" s="6">
        <v>0.46500808221116002</v>
      </c>
      <c r="F310" s="6">
        <v>0</v>
      </c>
      <c r="G310" s="6">
        <v>0</v>
      </c>
      <c r="H310" s="6">
        <v>1.4830338566294601</v>
      </c>
      <c r="I310" s="6">
        <v>1.37349988994989</v>
      </c>
      <c r="J310" s="6" t="s">
        <v>1804</v>
      </c>
    </row>
    <row r="311" spans="1:10" x14ac:dyDescent="0.3">
      <c r="A311" s="6" t="s">
        <v>1336</v>
      </c>
      <c r="B311" s="6">
        <f t="shared" si="4"/>
        <v>0.33253949866014421</v>
      </c>
      <c r="C311" s="8">
        <v>11689</v>
      </c>
      <c r="D311" s="6">
        <v>0.39658727447436798</v>
      </c>
      <c r="E311" s="6">
        <v>0.46500808221116002</v>
      </c>
      <c r="F311" s="6">
        <v>0</v>
      </c>
      <c r="G311" s="6">
        <v>0</v>
      </c>
      <c r="H311" s="6">
        <v>2.0322580645161201</v>
      </c>
      <c r="I311" s="6">
        <v>1.87955246604973</v>
      </c>
      <c r="J311" s="6" t="s">
        <v>1921</v>
      </c>
    </row>
    <row r="312" spans="1:10" x14ac:dyDescent="0.3">
      <c r="A312" s="6" t="s">
        <v>1177</v>
      </c>
      <c r="B312" s="6">
        <f t="shared" si="4"/>
        <v>0.33253949866014421</v>
      </c>
      <c r="C312" s="8">
        <v>11689</v>
      </c>
      <c r="D312" s="6">
        <v>0.39658727447436798</v>
      </c>
      <c r="E312" s="6">
        <v>0.46500808221116002</v>
      </c>
      <c r="F312" s="6">
        <v>0</v>
      </c>
      <c r="G312" s="6">
        <v>0</v>
      </c>
      <c r="H312" s="6">
        <v>2.0322580645161201</v>
      </c>
      <c r="I312" s="6">
        <v>1.87955246604973</v>
      </c>
      <c r="J312" s="6" t="s">
        <v>1888</v>
      </c>
    </row>
    <row r="313" spans="1:10" x14ac:dyDescent="0.3">
      <c r="A313" s="6" t="s">
        <v>1986</v>
      </c>
      <c r="B313" s="6">
        <f t="shared" si="4"/>
        <v>0.33253949866014421</v>
      </c>
      <c r="C313" s="8">
        <v>11689</v>
      </c>
      <c r="D313" s="6">
        <v>0.39658727447436798</v>
      </c>
      <c r="E313" s="6">
        <v>0.46500808221116002</v>
      </c>
      <c r="F313" s="6">
        <v>0</v>
      </c>
      <c r="G313" s="6">
        <v>0</v>
      </c>
      <c r="H313" s="6">
        <v>2.0322580645161201</v>
      </c>
      <c r="I313" s="6">
        <v>1.87955246604973</v>
      </c>
      <c r="J313" s="6" t="s">
        <v>1888</v>
      </c>
    </row>
    <row r="314" spans="1:10" x14ac:dyDescent="0.3">
      <c r="A314" s="6" t="s">
        <v>1342</v>
      </c>
      <c r="B314" s="6">
        <f t="shared" si="4"/>
        <v>0.33253949866014421</v>
      </c>
      <c r="C314" s="8">
        <v>11689</v>
      </c>
      <c r="D314" s="6">
        <v>0.39658727447436798</v>
      </c>
      <c r="E314" s="6">
        <v>0.46500808221116002</v>
      </c>
      <c r="F314" s="6">
        <v>0</v>
      </c>
      <c r="G314" s="6">
        <v>0</v>
      </c>
      <c r="H314" s="6">
        <v>2.0322580645161201</v>
      </c>
      <c r="I314" s="6">
        <v>1.87955246604973</v>
      </c>
      <c r="J314" s="6" t="s">
        <v>1524</v>
      </c>
    </row>
    <row r="315" spans="1:10" x14ac:dyDescent="0.3">
      <c r="A315" s="6" t="s">
        <v>1987</v>
      </c>
      <c r="B315" s="6">
        <f t="shared" si="4"/>
        <v>0.32918603330029883</v>
      </c>
      <c r="C315" s="8">
        <v>12055</v>
      </c>
      <c r="D315" s="6">
        <v>0.40604579979188399</v>
      </c>
      <c r="E315" s="6">
        <v>0.46861260542019401</v>
      </c>
      <c r="F315" s="6">
        <v>0</v>
      </c>
      <c r="G315" s="6">
        <v>0</v>
      </c>
      <c r="H315" s="6">
        <v>1.9686498397435801</v>
      </c>
      <c r="I315" s="6">
        <v>1.7743230721786001</v>
      </c>
      <c r="J315" s="6" t="s">
        <v>1888</v>
      </c>
    </row>
    <row r="316" spans="1:10" x14ac:dyDescent="0.3">
      <c r="A316" s="6" t="s">
        <v>1571</v>
      </c>
      <c r="B316" s="6">
        <f t="shared" si="4"/>
        <v>0.32918603330029883</v>
      </c>
      <c r="C316" s="8">
        <v>12055</v>
      </c>
      <c r="D316" s="6">
        <v>0.40604579979188399</v>
      </c>
      <c r="E316" s="6">
        <v>0.46861260542019401</v>
      </c>
      <c r="F316" s="6">
        <v>0</v>
      </c>
      <c r="G316" s="6">
        <v>0</v>
      </c>
      <c r="H316" s="6">
        <v>1.9686498397435801</v>
      </c>
      <c r="I316" s="6">
        <v>1.7743230721786001</v>
      </c>
      <c r="J316" s="6" t="s">
        <v>1572</v>
      </c>
    </row>
    <row r="317" spans="1:10" x14ac:dyDescent="0.3">
      <c r="A317" s="6" t="s">
        <v>1347</v>
      </c>
      <c r="B317" s="6">
        <f t="shared" si="4"/>
        <v>0.32918603330029883</v>
      </c>
      <c r="C317" s="8">
        <v>12055</v>
      </c>
      <c r="D317" s="6">
        <v>0.40604579979188399</v>
      </c>
      <c r="E317" s="6">
        <v>0.46861260542019401</v>
      </c>
      <c r="F317" s="6">
        <v>0</v>
      </c>
      <c r="G317" s="6">
        <v>0</v>
      </c>
      <c r="H317" s="6">
        <v>1.9686498397435801</v>
      </c>
      <c r="I317" s="6">
        <v>1.7743230721786001</v>
      </c>
      <c r="J317" s="6" t="s">
        <v>1629</v>
      </c>
    </row>
    <row r="318" spans="1:10" x14ac:dyDescent="0.3">
      <c r="A318" s="6" t="s">
        <v>1988</v>
      </c>
      <c r="B318" s="6">
        <f t="shared" si="4"/>
        <v>0.32918603330029883</v>
      </c>
      <c r="C318" s="8">
        <v>12055</v>
      </c>
      <c r="D318" s="6">
        <v>0.40604579979188399</v>
      </c>
      <c r="E318" s="6">
        <v>0.46861260542019401</v>
      </c>
      <c r="F318" s="6">
        <v>0</v>
      </c>
      <c r="G318" s="6">
        <v>0</v>
      </c>
      <c r="H318" s="6">
        <v>1.9686498397435801</v>
      </c>
      <c r="I318" s="6">
        <v>1.7743230721786001</v>
      </c>
      <c r="J318" s="6" t="s">
        <v>1877</v>
      </c>
    </row>
    <row r="319" spans="1:10" x14ac:dyDescent="0.3">
      <c r="A319" s="6" t="s">
        <v>1191</v>
      </c>
      <c r="B319" s="6">
        <f t="shared" si="4"/>
        <v>0.32918603330029883</v>
      </c>
      <c r="C319" s="8">
        <v>12055</v>
      </c>
      <c r="D319" s="6">
        <v>0.40604579979188399</v>
      </c>
      <c r="E319" s="6">
        <v>0.46861260542019401</v>
      </c>
      <c r="F319" s="6">
        <v>0</v>
      </c>
      <c r="G319" s="6">
        <v>0</v>
      </c>
      <c r="H319" s="6">
        <v>1.9686498397435801</v>
      </c>
      <c r="I319" s="6">
        <v>1.7743230721786001</v>
      </c>
      <c r="J319" s="6" t="s">
        <v>339</v>
      </c>
    </row>
    <row r="320" spans="1:10" x14ac:dyDescent="0.3">
      <c r="A320" s="6" t="s">
        <v>1989</v>
      </c>
      <c r="B320" s="6">
        <f t="shared" si="4"/>
        <v>0.32341792748397169</v>
      </c>
      <c r="C320" s="8">
        <v>12420</v>
      </c>
      <c r="D320" s="6">
        <v>0.41535652816576601</v>
      </c>
      <c r="E320" s="6">
        <v>0.47487802441381999</v>
      </c>
      <c r="F320" s="6">
        <v>0</v>
      </c>
      <c r="G320" s="6">
        <v>0</v>
      </c>
      <c r="H320" s="6">
        <v>1.9088966588966501</v>
      </c>
      <c r="I320" s="6">
        <v>1.67719100961276</v>
      </c>
      <c r="J320" s="6" t="s">
        <v>1877</v>
      </c>
    </row>
    <row r="321" spans="1:10" x14ac:dyDescent="0.3">
      <c r="A321" s="6" t="s">
        <v>1574</v>
      </c>
      <c r="B321" s="6">
        <f t="shared" si="4"/>
        <v>0.32341792748397169</v>
      </c>
      <c r="C321" s="8">
        <v>12420</v>
      </c>
      <c r="D321" s="6">
        <v>0.41535652816576601</v>
      </c>
      <c r="E321" s="6">
        <v>0.47487802441381999</v>
      </c>
      <c r="F321" s="6">
        <v>0</v>
      </c>
      <c r="G321" s="6">
        <v>0</v>
      </c>
      <c r="H321" s="6">
        <v>1.9088966588966501</v>
      </c>
      <c r="I321" s="6">
        <v>1.67719100961276</v>
      </c>
      <c r="J321" s="6" t="s">
        <v>1888</v>
      </c>
    </row>
    <row r="322" spans="1:10" x14ac:dyDescent="0.3">
      <c r="A322" s="6" t="s">
        <v>1990</v>
      </c>
      <c r="B322" s="6">
        <f t="shared" si="4"/>
        <v>0.32341792748397169</v>
      </c>
      <c r="C322" s="8">
        <v>12420</v>
      </c>
      <c r="D322" s="6">
        <v>0.41535652816576601</v>
      </c>
      <c r="E322" s="6">
        <v>0.47487802441381999</v>
      </c>
      <c r="F322" s="6">
        <v>0</v>
      </c>
      <c r="G322" s="6">
        <v>0</v>
      </c>
      <c r="H322" s="6">
        <v>1.9088966588966501</v>
      </c>
      <c r="I322" s="6">
        <v>1.67719100961276</v>
      </c>
      <c r="J322" s="6" t="s">
        <v>1862</v>
      </c>
    </row>
    <row r="323" spans="1:10" x14ac:dyDescent="0.3">
      <c r="A323" s="6" t="s">
        <v>1991</v>
      </c>
      <c r="B323" s="6">
        <f t="shared" ref="B323:B368" si="5">-LOG10(E323)</f>
        <v>0.32207355058566972</v>
      </c>
      <c r="C323" s="8">
        <v>33270</v>
      </c>
      <c r="D323" s="6">
        <v>0.417942231176053</v>
      </c>
      <c r="E323" s="6">
        <v>0.47635030696152603</v>
      </c>
      <c r="F323" s="6">
        <v>0</v>
      </c>
      <c r="G323" s="6">
        <v>0</v>
      </c>
      <c r="H323" s="6">
        <v>1.41609162180714</v>
      </c>
      <c r="I323" s="6">
        <v>1.2354154074233299</v>
      </c>
      <c r="J323" s="6" t="s">
        <v>1992</v>
      </c>
    </row>
    <row r="324" spans="1:10" x14ac:dyDescent="0.3">
      <c r="A324" s="6" t="s">
        <v>1356</v>
      </c>
      <c r="B324" s="6">
        <f t="shared" si="5"/>
        <v>0.31663650019379364</v>
      </c>
      <c r="C324" s="8">
        <v>12785</v>
      </c>
      <c r="D324" s="6">
        <v>0.42452176176699002</v>
      </c>
      <c r="E324" s="6">
        <v>0.48235135160521803</v>
      </c>
      <c r="F324" s="6">
        <v>0</v>
      </c>
      <c r="G324" s="6">
        <v>0</v>
      </c>
      <c r="H324" s="6">
        <v>1.8526583710407201</v>
      </c>
      <c r="I324" s="6">
        <v>1.58734288970801</v>
      </c>
      <c r="J324" s="6" t="s">
        <v>505</v>
      </c>
    </row>
    <row r="325" spans="1:10" x14ac:dyDescent="0.3">
      <c r="A325" s="6" t="s">
        <v>1993</v>
      </c>
      <c r="B325" s="6">
        <f t="shared" si="5"/>
        <v>0.3088459991157988</v>
      </c>
      <c r="C325" s="8">
        <v>13150</v>
      </c>
      <c r="D325" s="6">
        <v>0.43354376702731601</v>
      </c>
      <c r="E325" s="6">
        <v>0.49108198302168199</v>
      </c>
      <c r="F325" s="6">
        <v>0</v>
      </c>
      <c r="G325" s="6">
        <v>0</v>
      </c>
      <c r="H325" s="6">
        <v>1.7996336996336899</v>
      </c>
      <c r="I325" s="6">
        <v>1.5040664064234699</v>
      </c>
      <c r="J325" s="6" t="s">
        <v>1994</v>
      </c>
    </row>
    <row r="326" spans="1:10" x14ac:dyDescent="0.3">
      <c r="A326" s="6" t="s">
        <v>1142</v>
      </c>
      <c r="B326" s="6">
        <f t="shared" si="5"/>
        <v>0.30435799713288858</v>
      </c>
      <c r="C326" s="8">
        <v>34731</v>
      </c>
      <c r="D326" s="6">
        <v>0.43939923815799098</v>
      </c>
      <c r="E326" s="6">
        <v>0.49618313970456202</v>
      </c>
      <c r="F326" s="6">
        <v>0</v>
      </c>
      <c r="G326" s="6">
        <v>0</v>
      </c>
      <c r="H326" s="6">
        <v>1.3549078587974901</v>
      </c>
      <c r="I326" s="6">
        <v>1.1142042135927199</v>
      </c>
      <c r="J326" s="6" t="s">
        <v>1995</v>
      </c>
    </row>
    <row r="327" spans="1:10" x14ac:dyDescent="0.3">
      <c r="A327" s="6" t="s">
        <v>1366</v>
      </c>
      <c r="B327" s="6">
        <f t="shared" si="5"/>
        <v>0.29421422633982935</v>
      </c>
      <c r="C327" s="8">
        <v>13881</v>
      </c>
      <c r="D327" s="6">
        <v>0.45116698256969001</v>
      </c>
      <c r="E327" s="6">
        <v>0.50790884234072398</v>
      </c>
      <c r="F327" s="6">
        <v>0</v>
      </c>
      <c r="G327" s="6">
        <v>0</v>
      </c>
      <c r="H327" s="6">
        <v>1.7021829521829499</v>
      </c>
      <c r="I327" s="6">
        <v>1.35479763969619</v>
      </c>
      <c r="J327" s="6" t="s">
        <v>1896</v>
      </c>
    </row>
    <row r="328" spans="1:10" x14ac:dyDescent="0.3">
      <c r="A328" s="6" t="s">
        <v>1588</v>
      </c>
      <c r="B328" s="6">
        <f t="shared" si="5"/>
        <v>0.28733864776151541</v>
      </c>
      <c r="C328" s="8">
        <v>14246</v>
      </c>
      <c r="D328" s="6">
        <v>0.45977255191753802</v>
      </c>
      <c r="E328" s="6">
        <v>0.51601384267197703</v>
      </c>
      <c r="F328" s="6">
        <v>0</v>
      </c>
      <c r="G328" s="6">
        <v>0</v>
      </c>
      <c r="H328" s="6">
        <v>1.6573043184885199</v>
      </c>
      <c r="I328" s="6">
        <v>1.2877641769458399</v>
      </c>
      <c r="J328" s="6" t="s">
        <v>1561</v>
      </c>
    </row>
    <row r="329" spans="1:10" x14ac:dyDescent="0.3">
      <c r="A329" s="6" t="s">
        <v>1619</v>
      </c>
      <c r="B329" s="6">
        <f t="shared" si="5"/>
        <v>0.2820579724108227</v>
      </c>
      <c r="C329" s="6" t="s">
        <v>1996</v>
      </c>
      <c r="D329" s="6">
        <v>0.46682540112908</v>
      </c>
      <c r="E329" s="6">
        <v>0.52232646086177603</v>
      </c>
      <c r="F329" s="6">
        <v>0</v>
      </c>
      <c r="G329" s="6">
        <v>0</v>
      </c>
      <c r="H329" s="6">
        <v>1.1885575167376701</v>
      </c>
      <c r="I329" s="6">
        <v>0.905443074183651</v>
      </c>
      <c r="J329" s="6" t="s">
        <v>1997</v>
      </c>
    </row>
    <row r="330" spans="1:10" x14ac:dyDescent="0.3">
      <c r="A330" s="6" t="s">
        <v>1589</v>
      </c>
      <c r="B330" s="6">
        <f t="shared" si="5"/>
        <v>0.2820579724108227</v>
      </c>
      <c r="C330" s="8">
        <v>14611</v>
      </c>
      <c r="D330" s="6">
        <v>0.46824361205319998</v>
      </c>
      <c r="E330" s="6">
        <v>0.52232646086177603</v>
      </c>
      <c r="F330" s="6">
        <v>0</v>
      </c>
      <c r="G330" s="6">
        <v>0</v>
      </c>
      <c r="H330" s="6">
        <v>1.61472715318869</v>
      </c>
      <c r="I330" s="6">
        <v>1.22520099953295</v>
      </c>
      <c r="J330" s="6" t="s">
        <v>1862</v>
      </c>
    </row>
    <row r="331" spans="1:10" x14ac:dyDescent="0.3">
      <c r="A331" s="6" t="s">
        <v>1998</v>
      </c>
      <c r="B331" s="6">
        <f t="shared" si="5"/>
        <v>0.27222401910266542</v>
      </c>
      <c r="C331" s="8">
        <v>15342</v>
      </c>
      <c r="D331" s="6">
        <v>0.48479055512734998</v>
      </c>
      <c r="E331" s="6">
        <v>0.53428868988509703</v>
      </c>
      <c r="F331" s="6">
        <v>0</v>
      </c>
      <c r="G331" s="6">
        <v>0</v>
      </c>
      <c r="H331" s="6">
        <v>1.5358036272670399</v>
      </c>
      <c r="I331" s="6">
        <v>1.1119806879882801</v>
      </c>
      <c r="J331" s="6" t="s">
        <v>1999</v>
      </c>
    </row>
    <row r="332" spans="1:10" x14ac:dyDescent="0.3">
      <c r="A332" s="6" t="s">
        <v>2000</v>
      </c>
      <c r="B332" s="6">
        <f t="shared" si="5"/>
        <v>0.27222401910266542</v>
      </c>
      <c r="C332" s="8">
        <v>15342</v>
      </c>
      <c r="D332" s="6">
        <v>0.48479055512734998</v>
      </c>
      <c r="E332" s="6">
        <v>0.53428868988509703</v>
      </c>
      <c r="F332" s="6">
        <v>0</v>
      </c>
      <c r="G332" s="6">
        <v>0</v>
      </c>
      <c r="H332" s="6">
        <v>1.5358036272670399</v>
      </c>
      <c r="I332" s="6">
        <v>1.1119806879882801</v>
      </c>
      <c r="J332" s="6" t="s">
        <v>2001</v>
      </c>
    </row>
    <row r="333" spans="1:10" x14ac:dyDescent="0.3">
      <c r="A333" s="6" t="s">
        <v>1593</v>
      </c>
      <c r="B333" s="6">
        <f t="shared" si="5"/>
        <v>0.27222401910266542</v>
      </c>
      <c r="C333" s="8">
        <v>15342</v>
      </c>
      <c r="D333" s="6">
        <v>0.48479055512734998</v>
      </c>
      <c r="E333" s="6">
        <v>0.53428868988509703</v>
      </c>
      <c r="F333" s="6">
        <v>0</v>
      </c>
      <c r="G333" s="6">
        <v>0</v>
      </c>
      <c r="H333" s="6">
        <v>1.5358036272670399</v>
      </c>
      <c r="I333" s="6">
        <v>1.1119806879882801</v>
      </c>
      <c r="J333" s="6" t="s">
        <v>1896</v>
      </c>
    </row>
    <row r="334" spans="1:10" x14ac:dyDescent="0.3">
      <c r="A334" s="6" t="s">
        <v>1594</v>
      </c>
      <c r="B334" s="6">
        <f t="shared" si="5"/>
        <v>0.27222401910266542</v>
      </c>
      <c r="C334" s="8">
        <v>15342</v>
      </c>
      <c r="D334" s="6">
        <v>0.48479055512734998</v>
      </c>
      <c r="E334" s="6">
        <v>0.53428868988509703</v>
      </c>
      <c r="F334" s="6">
        <v>0</v>
      </c>
      <c r="G334" s="6">
        <v>0</v>
      </c>
      <c r="H334" s="6">
        <v>1.5358036272670399</v>
      </c>
      <c r="I334" s="6">
        <v>1.1119806879882801</v>
      </c>
      <c r="J334" s="6" t="s">
        <v>2002</v>
      </c>
    </row>
    <row r="335" spans="1:10" x14ac:dyDescent="0.3">
      <c r="A335" s="6" t="s">
        <v>1596</v>
      </c>
      <c r="B335" s="6">
        <f t="shared" si="5"/>
        <v>0.26634754896469226</v>
      </c>
      <c r="C335" s="8">
        <v>15707</v>
      </c>
      <c r="D335" s="6">
        <v>0.49287053255436197</v>
      </c>
      <c r="E335" s="6">
        <v>0.54156732169895405</v>
      </c>
      <c r="F335" s="6">
        <v>0</v>
      </c>
      <c r="G335" s="6">
        <v>0</v>
      </c>
      <c r="H335" s="6">
        <v>1.4991605616605601</v>
      </c>
      <c r="I335" s="6">
        <v>1.0606692163482201</v>
      </c>
      <c r="J335" s="6" t="s">
        <v>975</v>
      </c>
    </row>
    <row r="336" spans="1:10" x14ac:dyDescent="0.3">
      <c r="A336" s="6" t="s">
        <v>1398</v>
      </c>
      <c r="B336" s="6">
        <f t="shared" si="5"/>
        <v>0.26456533808445565</v>
      </c>
      <c r="C336" s="8">
        <v>16072</v>
      </c>
      <c r="D336" s="6">
        <v>0.500824190740911</v>
      </c>
      <c r="E336" s="6">
        <v>0.54379431361513098</v>
      </c>
      <c r="F336" s="6">
        <v>0</v>
      </c>
      <c r="G336" s="6">
        <v>0</v>
      </c>
      <c r="H336" s="6">
        <v>1.4642218246869401</v>
      </c>
      <c r="I336" s="6">
        <v>1.01250962043524</v>
      </c>
      <c r="J336" s="6" t="s">
        <v>2003</v>
      </c>
    </row>
    <row r="337" spans="1:10" x14ac:dyDescent="0.3">
      <c r="A337" s="6" t="s">
        <v>2004</v>
      </c>
      <c r="B337" s="6">
        <f t="shared" si="5"/>
        <v>0.26456533808445565</v>
      </c>
      <c r="C337" s="8">
        <v>16072</v>
      </c>
      <c r="D337" s="6">
        <v>0.500824190740911</v>
      </c>
      <c r="E337" s="6">
        <v>0.54379431361513098</v>
      </c>
      <c r="F337" s="6">
        <v>0</v>
      </c>
      <c r="G337" s="6">
        <v>0</v>
      </c>
      <c r="H337" s="6">
        <v>1.4642218246869401</v>
      </c>
      <c r="I337" s="6">
        <v>1.01250962043524</v>
      </c>
      <c r="J337" s="6" t="s">
        <v>2005</v>
      </c>
    </row>
    <row r="338" spans="1:10" x14ac:dyDescent="0.3">
      <c r="A338" s="6" t="s">
        <v>1597</v>
      </c>
      <c r="B338" s="6">
        <f t="shared" si="5"/>
        <v>0.26456533808445565</v>
      </c>
      <c r="C338" s="8">
        <v>16072</v>
      </c>
      <c r="D338" s="6">
        <v>0.500824190740911</v>
      </c>
      <c r="E338" s="6">
        <v>0.54379431361513098</v>
      </c>
      <c r="F338" s="6">
        <v>0</v>
      </c>
      <c r="G338" s="6">
        <v>0</v>
      </c>
      <c r="H338" s="6">
        <v>1.4642218246869401</v>
      </c>
      <c r="I338" s="6">
        <v>1.01250962043524</v>
      </c>
      <c r="J338" s="6" t="s">
        <v>1598</v>
      </c>
    </row>
    <row r="339" spans="1:10" x14ac:dyDescent="0.3">
      <c r="A339" s="6" t="s">
        <v>2006</v>
      </c>
      <c r="B339" s="6">
        <f t="shared" si="5"/>
        <v>0.26456533808445565</v>
      </c>
      <c r="C339" s="8">
        <v>16072</v>
      </c>
      <c r="D339" s="6">
        <v>0.500824190740911</v>
      </c>
      <c r="E339" s="6">
        <v>0.54379431361513098</v>
      </c>
      <c r="F339" s="6">
        <v>0</v>
      </c>
      <c r="G339" s="6">
        <v>0</v>
      </c>
      <c r="H339" s="6">
        <v>1.4642218246869401</v>
      </c>
      <c r="I339" s="6">
        <v>1.01250962043524</v>
      </c>
      <c r="J339" s="6" t="s">
        <v>1951</v>
      </c>
    </row>
    <row r="340" spans="1:10" x14ac:dyDescent="0.3">
      <c r="A340" s="6" t="s">
        <v>1407</v>
      </c>
      <c r="B340" s="6">
        <f t="shared" si="5"/>
        <v>0.25258071145509142</v>
      </c>
      <c r="C340" s="8">
        <v>16803</v>
      </c>
      <c r="D340" s="6">
        <v>0.51636039279271495</v>
      </c>
      <c r="E340" s="6">
        <v>0.55900962877559401</v>
      </c>
      <c r="F340" s="6">
        <v>0</v>
      </c>
      <c r="G340" s="6">
        <v>0</v>
      </c>
      <c r="H340" s="6">
        <v>1.3990028490028401</v>
      </c>
      <c r="I340" s="6">
        <v>0.92467138303551999</v>
      </c>
      <c r="J340" s="6" t="s">
        <v>1524</v>
      </c>
    </row>
    <row r="341" spans="1:10" x14ac:dyDescent="0.3">
      <c r="A341" s="6" t="s">
        <v>2007</v>
      </c>
      <c r="B341" s="6">
        <f t="shared" si="5"/>
        <v>0.2413794149686696</v>
      </c>
      <c r="C341" s="8">
        <v>17533</v>
      </c>
      <c r="D341" s="6">
        <v>0.53141454597192495</v>
      </c>
      <c r="E341" s="6">
        <v>0.57361511285793099</v>
      </c>
      <c r="F341" s="6">
        <v>0</v>
      </c>
      <c r="G341" s="6">
        <v>0</v>
      </c>
      <c r="H341" s="6">
        <v>1.3393344244408001</v>
      </c>
      <c r="I341" s="6">
        <v>0.846744464526625</v>
      </c>
      <c r="J341" s="6" t="s">
        <v>604</v>
      </c>
    </row>
    <row r="342" spans="1:10" x14ac:dyDescent="0.3">
      <c r="A342" s="6" t="s">
        <v>2008</v>
      </c>
      <c r="B342" s="6">
        <f t="shared" si="5"/>
        <v>0.23668851135821115</v>
      </c>
      <c r="C342" s="8">
        <v>17899</v>
      </c>
      <c r="D342" s="6">
        <v>0.53876553177045905</v>
      </c>
      <c r="E342" s="6">
        <v>0.57984442862099195</v>
      </c>
      <c r="F342" s="6">
        <v>0</v>
      </c>
      <c r="G342" s="6">
        <v>0</v>
      </c>
      <c r="H342" s="6">
        <v>1.3113648504273501</v>
      </c>
      <c r="I342" s="6">
        <v>0.811046125013691</v>
      </c>
      <c r="J342" s="6" t="s">
        <v>1888</v>
      </c>
    </row>
    <row r="343" spans="1:10" x14ac:dyDescent="0.3">
      <c r="A343" s="6" t="s">
        <v>2009</v>
      </c>
      <c r="B343" s="6">
        <f t="shared" si="5"/>
        <v>0.22653720588607179</v>
      </c>
      <c r="C343" s="8">
        <v>18629</v>
      </c>
      <c r="D343" s="6">
        <v>0.55312442416740903</v>
      </c>
      <c r="E343" s="6">
        <v>0.59355749610947095</v>
      </c>
      <c r="F343" s="6">
        <v>0</v>
      </c>
      <c r="G343" s="6">
        <v>0</v>
      </c>
      <c r="H343" s="6">
        <v>1.25878205128205</v>
      </c>
      <c r="I343" s="6">
        <v>0.74541586788613701</v>
      </c>
      <c r="J343" s="6" t="s">
        <v>940</v>
      </c>
    </row>
    <row r="344" spans="1:10" x14ac:dyDescent="0.3">
      <c r="A344" s="6" t="s">
        <v>1255</v>
      </c>
      <c r="B344" s="6">
        <f t="shared" si="5"/>
        <v>0.22233465770729008</v>
      </c>
      <c r="C344" s="8">
        <v>18994</v>
      </c>
      <c r="D344" s="6">
        <v>0.56013588697226102</v>
      </c>
      <c r="E344" s="6">
        <v>0.59932906856798795</v>
      </c>
      <c r="F344" s="6">
        <v>0</v>
      </c>
      <c r="G344" s="6">
        <v>0</v>
      </c>
      <c r="H344" s="6">
        <v>1.23403720462544</v>
      </c>
      <c r="I344" s="6">
        <v>0.71521818571974505</v>
      </c>
      <c r="J344" s="6" t="s">
        <v>339</v>
      </c>
    </row>
    <row r="345" spans="1:10" x14ac:dyDescent="0.3">
      <c r="A345" s="6" t="s">
        <v>1586</v>
      </c>
      <c r="B345" s="6">
        <f t="shared" si="5"/>
        <v>0.22161132015625434</v>
      </c>
      <c r="C345" s="6" t="s">
        <v>1587</v>
      </c>
      <c r="D345" s="6">
        <v>0.56270536797608595</v>
      </c>
      <c r="E345" s="6">
        <v>0.60032811060239399</v>
      </c>
      <c r="F345" s="6">
        <v>0</v>
      </c>
      <c r="G345" s="6">
        <v>0</v>
      </c>
      <c r="H345" s="6">
        <v>1.0664886369829401</v>
      </c>
      <c r="I345" s="6">
        <v>0.61323002019559103</v>
      </c>
      <c r="J345" s="6" t="s">
        <v>1804</v>
      </c>
    </row>
    <row r="346" spans="1:10" x14ac:dyDescent="0.3">
      <c r="A346" s="6" t="s">
        <v>1613</v>
      </c>
      <c r="B346" s="6">
        <f t="shared" si="5"/>
        <v>0.21059351841002832</v>
      </c>
      <c r="C346" s="8">
        <v>20090</v>
      </c>
      <c r="D346" s="6">
        <v>0.58051910380031901</v>
      </c>
      <c r="E346" s="6">
        <v>0.61575292223906697</v>
      </c>
      <c r="F346" s="6">
        <v>0</v>
      </c>
      <c r="G346" s="6">
        <v>0</v>
      </c>
      <c r="H346" s="6">
        <v>1.1653015194681799</v>
      </c>
      <c r="I346" s="6">
        <v>0.63372891918885699</v>
      </c>
      <c r="J346" s="6" t="s">
        <v>1896</v>
      </c>
    </row>
    <row r="347" spans="1:10" x14ac:dyDescent="0.3">
      <c r="A347" s="6" t="s">
        <v>1614</v>
      </c>
      <c r="B347" s="6">
        <f t="shared" si="5"/>
        <v>0.21059351841002832</v>
      </c>
      <c r="C347" s="8">
        <v>20090</v>
      </c>
      <c r="D347" s="6">
        <v>0.58051910380031901</v>
      </c>
      <c r="E347" s="6">
        <v>0.61575292223906697</v>
      </c>
      <c r="F347" s="6">
        <v>0</v>
      </c>
      <c r="G347" s="6">
        <v>0</v>
      </c>
      <c r="H347" s="6">
        <v>1.1653015194681799</v>
      </c>
      <c r="I347" s="6">
        <v>0.63372891918885699</v>
      </c>
      <c r="J347" s="6" t="s">
        <v>1924</v>
      </c>
    </row>
    <row r="348" spans="1:10" x14ac:dyDescent="0.3">
      <c r="A348" s="6" t="s">
        <v>1445</v>
      </c>
      <c r="B348" s="6">
        <f t="shared" si="5"/>
        <v>0.19754065042562172</v>
      </c>
      <c r="C348" s="8">
        <v>21186</v>
      </c>
      <c r="D348" s="6">
        <v>0.59996064052776699</v>
      </c>
      <c r="E348" s="6">
        <v>0.634540504535131</v>
      </c>
      <c r="F348" s="6">
        <v>0</v>
      </c>
      <c r="G348" s="6">
        <v>0</v>
      </c>
      <c r="H348" s="6">
        <v>1.10380116959064</v>
      </c>
      <c r="I348" s="6">
        <v>0.56392233173064599</v>
      </c>
      <c r="J348" s="6" t="s">
        <v>1921</v>
      </c>
    </row>
    <row r="349" spans="1:10" x14ac:dyDescent="0.3">
      <c r="A349" s="6" t="s">
        <v>1455</v>
      </c>
      <c r="B349" s="6">
        <f t="shared" si="5"/>
        <v>0.19123722706221286</v>
      </c>
      <c r="C349" s="6" t="s">
        <v>2010</v>
      </c>
      <c r="D349" s="6">
        <v>0.61048634259152301</v>
      </c>
      <c r="E349" s="6">
        <v>0.64381749348014095</v>
      </c>
      <c r="F349" s="6">
        <v>0</v>
      </c>
      <c r="G349" s="6">
        <v>0</v>
      </c>
      <c r="H349" s="6">
        <v>0.97499937685385896</v>
      </c>
      <c r="I349" s="6">
        <v>0.48116156510336799</v>
      </c>
      <c r="J349" s="6" t="s">
        <v>2011</v>
      </c>
    </row>
    <row r="350" spans="1:10" x14ac:dyDescent="0.3">
      <c r="A350" s="6" t="s">
        <v>1448</v>
      </c>
      <c r="B350" s="6">
        <f t="shared" si="5"/>
        <v>0.18805955962943338</v>
      </c>
      <c r="C350" s="8">
        <v>22282</v>
      </c>
      <c r="D350" s="6">
        <v>0.61850386871767804</v>
      </c>
      <c r="E350" s="6">
        <v>0.64854548519825095</v>
      </c>
      <c r="F350" s="6">
        <v>0</v>
      </c>
      <c r="G350" s="6">
        <v>0</v>
      </c>
      <c r="H350" s="6">
        <v>1.04845085470085</v>
      </c>
      <c r="I350" s="6">
        <v>0.50373013408004097</v>
      </c>
      <c r="J350" s="6" t="s">
        <v>1890</v>
      </c>
    </row>
    <row r="351" spans="1:10" x14ac:dyDescent="0.3">
      <c r="A351" s="6" t="s">
        <v>1104</v>
      </c>
      <c r="B351" s="6">
        <f t="shared" si="5"/>
        <v>0.18805955962943338</v>
      </c>
      <c r="C351" s="8">
        <v>22282</v>
      </c>
      <c r="D351" s="6">
        <v>0.61850386871767804</v>
      </c>
      <c r="E351" s="6">
        <v>0.64854548519825095</v>
      </c>
      <c r="F351" s="6">
        <v>0</v>
      </c>
      <c r="G351" s="6">
        <v>0</v>
      </c>
      <c r="H351" s="6">
        <v>1.04845085470085</v>
      </c>
      <c r="I351" s="6">
        <v>0.50373013408004097</v>
      </c>
      <c r="J351" s="6" t="s">
        <v>1977</v>
      </c>
    </row>
    <row r="352" spans="1:10" x14ac:dyDescent="0.3">
      <c r="A352" s="6" t="s">
        <v>2012</v>
      </c>
      <c r="B352" s="6">
        <f t="shared" si="5"/>
        <v>0.18103347705405842</v>
      </c>
      <c r="C352" s="8">
        <v>23012</v>
      </c>
      <c r="D352" s="6">
        <v>0.63038747423543495</v>
      </c>
      <c r="E352" s="6">
        <v>0.65912308559659405</v>
      </c>
      <c r="F352" s="6">
        <v>0</v>
      </c>
      <c r="G352" s="6">
        <v>0</v>
      </c>
      <c r="H352" s="6">
        <v>1.0145264681555</v>
      </c>
      <c r="I352" s="6">
        <v>0.46812342198641899</v>
      </c>
      <c r="J352" s="6" t="s">
        <v>2013</v>
      </c>
    </row>
    <row r="353" spans="1:10" x14ac:dyDescent="0.3">
      <c r="A353" s="6" t="s">
        <v>1297</v>
      </c>
      <c r="B353" s="6">
        <f t="shared" si="5"/>
        <v>0.17440783683397576</v>
      </c>
      <c r="C353" s="8">
        <v>23743</v>
      </c>
      <c r="D353" s="6">
        <v>0.64190204959811203</v>
      </c>
      <c r="E353" s="6">
        <v>0.66925583012075895</v>
      </c>
      <c r="F353" s="6">
        <v>0</v>
      </c>
      <c r="G353" s="6">
        <v>0</v>
      </c>
      <c r="H353" s="6">
        <v>0.98272235576922995</v>
      </c>
      <c r="I353" s="6">
        <v>0.43566004005407499</v>
      </c>
      <c r="J353" s="6" t="s">
        <v>809</v>
      </c>
    </row>
    <row r="354" spans="1:10" x14ac:dyDescent="0.3">
      <c r="A354" s="6" t="s">
        <v>1307</v>
      </c>
      <c r="B354" s="6">
        <f t="shared" si="5"/>
        <v>0.16102595494283922</v>
      </c>
      <c r="C354" s="8">
        <v>25204</v>
      </c>
      <c r="D354" s="6">
        <v>0.66386945380016404</v>
      </c>
      <c r="E354" s="6">
        <v>0.69019855395087903</v>
      </c>
      <c r="F354" s="6">
        <v>0</v>
      </c>
      <c r="G354" s="6">
        <v>0</v>
      </c>
      <c r="H354" s="6">
        <v>0.92472662141779705</v>
      </c>
      <c r="I354" s="6">
        <v>0.37883252802927903</v>
      </c>
      <c r="J354" s="6" t="s">
        <v>345</v>
      </c>
    </row>
    <row r="355" spans="1:10" x14ac:dyDescent="0.3">
      <c r="A355" s="6" t="s">
        <v>1627</v>
      </c>
      <c r="B355" s="6">
        <f t="shared" si="5"/>
        <v>0.15217411163822092</v>
      </c>
      <c r="C355" s="8">
        <v>26299</v>
      </c>
      <c r="D355" s="6">
        <v>0.67945873485951003</v>
      </c>
      <c r="E355" s="6">
        <v>0.70441060930350397</v>
      </c>
      <c r="F355" s="6">
        <v>0</v>
      </c>
      <c r="G355" s="6">
        <v>0</v>
      </c>
      <c r="H355" s="6">
        <v>0.88551823763091297</v>
      </c>
      <c r="I355" s="6">
        <v>0.34221629416841598</v>
      </c>
      <c r="J355" s="6" t="s">
        <v>1977</v>
      </c>
    </row>
    <row r="356" spans="1:10" x14ac:dyDescent="0.3">
      <c r="A356" s="6" t="s">
        <v>1475</v>
      </c>
      <c r="B356" s="6">
        <f t="shared" si="5"/>
        <v>0.14828175292116658</v>
      </c>
      <c r="C356" s="8">
        <v>27030</v>
      </c>
      <c r="D356" s="6">
        <v>0.68944905521459299</v>
      </c>
      <c r="E356" s="6">
        <v>0.71075225635886397</v>
      </c>
      <c r="F356" s="6">
        <v>0</v>
      </c>
      <c r="G356" s="6">
        <v>0</v>
      </c>
      <c r="H356" s="6">
        <v>0.86116965226554198</v>
      </c>
      <c r="I356" s="6">
        <v>0.32023667487770902</v>
      </c>
      <c r="J356" s="6" t="s">
        <v>2014</v>
      </c>
    </row>
    <row r="357" spans="1:10" x14ac:dyDescent="0.3">
      <c r="A357" s="6" t="s">
        <v>1323</v>
      </c>
      <c r="B357" s="6">
        <f t="shared" si="5"/>
        <v>0.14828175292116658</v>
      </c>
      <c r="C357" s="8">
        <v>27030</v>
      </c>
      <c r="D357" s="6">
        <v>0.68944905521459299</v>
      </c>
      <c r="E357" s="6">
        <v>0.71075225635886397</v>
      </c>
      <c r="F357" s="6">
        <v>0</v>
      </c>
      <c r="G357" s="6">
        <v>0</v>
      </c>
      <c r="H357" s="6">
        <v>0.86116965226554198</v>
      </c>
      <c r="I357" s="6">
        <v>0.32023667487770902</v>
      </c>
      <c r="J357" s="6" t="s">
        <v>134</v>
      </c>
    </row>
    <row r="358" spans="1:10" x14ac:dyDescent="0.3">
      <c r="A358" s="6" t="s">
        <v>1616</v>
      </c>
      <c r="B358" s="6">
        <f t="shared" si="5"/>
        <v>0.13237613349626554</v>
      </c>
      <c r="C358" s="6" t="s">
        <v>1617</v>
      </c>
      <c r="D358" s="6">
        <v>0.71717644705072203</v>
      </c>
      <c r="E358" s="6">
        <v>0.73726542315858501</v>
      </c>
      <c r="F358" s="6">
        <v>0</v>
      </c>
      <c r="G358" s="6">
        <v>0</v>
      </c>
      <c r="H358" s="6">
        <v>0.79486344580569002</v>
      </c>
      <c r="I358" s="6">
        <v>0.264239140283553</v>
      </c>
      <c r="J358" s="6" t="s">
        <v>1816</v>
      </c>
    </row>
    <row r="359" spans="1:10" x14ac:dyDescent="0.3">
      <c r="A359" s="6" t="s">
        <v>1628</v>
      </c>
      <c r="B359" s="6">
        <f t="shared" si="5"/>
        <v>0.12051479922851555</v>
      </c>
      <c r="C359" s="8">
        <v>31048</v>
      </c>
      <c r="D359" s="6">
        <v>0.73909823159352095</v>
      </c>
      <c r="E359" s="6">
        <v>0.75767891339335902</v>
      </c>
      <c r="F359" s="6">
        <v>0</v>
      </c>
      <c r="G359" s="6">
        <v>0</v>
      </c>
      <c r="H359" s="6">
        <v>0.74797771672771596</v>
      </c>
      <c r="I359" s="6">
        <v>0.226131945720424</v>
      </c>
      <c r="J359" s="6" t="s">
        <v>1629</v>
      </c>
    </row>
    <row r="360" spans="1:10" x14ac:dyDescent="0.3">
      <c r="A360" s="6" t="s">
        <v>1538</v>
      </c>
      <c r="B360" s="6">
        <f t="shared" si="5"/>
        <v>0.10804189713164039</v>
      </c>
      <c r="C360" s="8">
        <v>33239</v>
      </c>
      <c r="D360" s="6">
        <v>0.762757500969927</v>
      </c>
      <c r="E360" s="6">
        <v>0.77975488260713999</v>
      </c>
      <c r="F360" s="6">
        <v>0</v>
      </c>
      <c r="G360" s="6">
        <v>0</v>
      </c>
      <c r="H360" s="6">
        <v>0.69789886039885995</v>
      </c>
      <c r="I360" s="6">
        <v>0.18900156454828801</v>
      </c>
      <c r="J360" s="6" t="s">
        <v>339</v>
      </c>
    </row>
    <row r="361" spans="1:10" x14ac:dyDescent="0.3">
      <c r="A361" s="6" t="s">
        <v>2015</v>
      </c>
      <c r="B361" s="6">
        <f t="shared" si="5"/>
        <v>8.6460829725887756E-2</v>
      </c>
      <c r="C361" s="6" t="s">
        <v>2016</v>
      </c>
      <c r="D361" s="6">
        <v>0.80385109332840499</v>
      </c>
      <c r="E361" s="6">
        <v>0.81948153125423495</v>
      </c>
      <c r="F361" s="6">
        <v>0</v>
      </c>
      <c r="G361" s="6">
        <v>0</v>
      </c>
      <c r="H361" s="6">
        <v>0.615416038210155</v>
      </c>
      <c r="I361" s="6">
        <v>0.134370697365675</v>
      </c>
      <c r="J361" s="6" t="s">
        <v>85</v>
      </c>
    </row>
    <row r="362" spans="1:10" x14ac:dyDescent="0.3">
      <c r="A362" s="6" t="s">
        <v>1418</v>
      </c>
      <c r="B362" s="6">
        <f t="shared" si="5"/>
        <v>7.9661866836659198E-2</v>
      </c>
      <c r="C362" s="6" t="s">
        <v>2017</v>
      </c>
      <c r="D362" s="6">
        <v>0.818802708934802</v>
      </c>
      <c r="E362" s="6">
        <v>0.83241161822457699</v>
      </c>
      <c r="F362" s="6">
        <v>0</v>
      </c>
      <c r="G362" s="6">
        <v>0</v>
      </c>
      <c r="H362" s="6">
        <v>0.58650850706925395</v>
      </c>
      <c r="I362" s="6">
        <v>0.117250157157608</v>
      </c>
      <c r="J362" s="6" t="s">
        <v>1877</v>
      </c>
    </row>
    <row r="363" spans="1:10" x14ac:dyDescent="0.3">
      <c r="A363" s="6" t="s">
        <v>1599</v>
      </c>
      <c r="B363" s="6">
        <f t="shared" si="5"/>
        <v>5.1442917591514897E-2</v>
      </c>
      <c r="C363" s="6" t="s">
        <v>2018</v>
      </c>
      <c r="D363" s="6">
        <v>0.87619261558153805</v>
      </c>
      <c r="E363" s="6">
        <v>0.88829472353156003</v>
      </c>
      <c r="F363" s="6">
        <v>0</v>
      </c>
      <c r="G363" s="6">
        <v>0</v>
      </c>
      <c r="H363" s="6">
        <v>0.478469367782344</v>
      </c>
      <c r="I363" s="6">
        <v>6.3238976442418396E-2</v>
      </c>
      <c r="J363" s="6" t="s">
        <v>1459</v>
      </c>
    </row>
    <row r="364" spans="1:10" x14ac:dyDescent="0.3">
      <c r="A364" s="6" t="s">
        <v>1540</v>
      </c>
      <c r="B364" s="6">
        <f t="shared" si="5"/>
        <v>3.4714203533906973E-2</v>
      </c>
      <c r="C364" s="6" t="s">
        <v>2019</v>
      </c>
      <c r="D364" s="6">
        <v>0.913116850500859</v>
      </c>
      <c r="E364" s="6">
        <v>0.92317874417029</v>
      </c>
      <c r="F364" s="6">
        <v>0</v>
      </c>
      <c r="G364" s="6">
        <v>0</v>
      </c>
      <c r="H364" s="6">
        <v>0.49005737343168698</v>
      </c>
      <c r="I364" s="6">
        <v>4.4542011220161E-2</v>
      </c>
      <c r="J364" s="6" t="s">
        <v>2020</v>
      </c>
    </row>
    <row r="365" spans="1:10" x14ac:dyDescent="0.3">
      <c r="A365" s="6" t="s">
        <v>1637</v>
      </c>
      <c r="B365" s="6">
        <f t="shared" si="5"/>
        <v>2.2208546593358677E-2</v>
      </c>
      <c r="C365" s="6" t="s">
        <v>1638</v>
      </c>
      <c r="D365" s="6">
        <v>0.94497050577552699</v>
      </c>
      <c r="E365" s="6">
        <v>0.95014842635511898</v>
      </c>
      <c r="F365" s="6">
        <v>0</v>
      </c>
      <c r="G365" s="6">
        <v>0</v>
      </c>
      <c r="H365" s="6">
        <v>0.34349464637926103</v>
      </c>
      <c r="I365" s="6">
        <v>1.9442333796785501E-2</v>
      </c>
      <c r="J365" s="6" t="s">
        <v>660</v>
      </c>
    </row>
    <row r="366" spans="1:10" x14ac:dyDescent="0.3">
      <c r="A366" s="6" t="s">
        <v>1552</v>
      </c>
      <c r="B366" s="6">
        <f t="shared" si="5"/>
        <v>2.2208546593358677E-2</v>
      </c>
      <c r="C366" s="6" t="s">
        <v>1638</v>
      </c>
      <c r="D366" s="6">
        <v>0.94497050577552699</v>
      </c>
      <c r="E366" s="6">
        <v>0.95014842635511898</v>
      </c>
      <c r="F366" s="6">
        <v>0</v>
      </c>
      <c r="G366" s="6">
        <v>0</v>
      </c>
      <c r="H366" s="6">
        <v>0.34349464637926103</v>
      </c>
      <c r="I366" s="6">
        <v>1.9442333796785501E-2</v>
      </c>
      <c r="J366" s="6" t="s">
        <v>339</v>
      </c>
    </row>
    <row r="367" spans="1:10" x14ac:dyDescent="0.3">
      <c r="A367" s="6" t="s">
        <v>1344</v>
      </c>
      <c r="B367" s="6">
        <f t="shared" si="5"/>
        <v>1.7138383379714878E-2</v>
      </c>
      <c r="C367" s="6" t="s">
        <v>2021</v>
      </c>
      <c r="D367" s="6">
        <v>0.95868655735416097</v>
      </c>
      <c r="E367" s="6">
        <v>0.96130591953272404</v>
      </c>
      <c r="F367" s="6">
        <v>0</v>
      </c>
      <c r="G367" s="6">
        <v>0</v>
      </c>
      <c r="H367" s="6">
        <v>0.31229166666666602</v>
      </c>
      <c r="I367" s="6">
        <v>1.3175929169018E-2</v>
      </c>
      <c r="J367" s="6" t="s">
        <v>1942</v>
      </c>
    </row>
    <row r="368" spans="1:10" x14ac:dyDescent="0.3">
      <c r="A368" s="6" t="s">
        <v>2022</v>
      </c>
      <c r="B368" s="6">
        <f t="shared" si="5"/>
        <v>1.436142888290899E-2</v>
      </c>
      <c r="C368" s="6" t="s">
        <v>2023</v>
      </c>
      <c r="D368" s="6">
        <v>0.967472370547247</v>
      </c>
      <c r="E368" s="6">
        <v>0.967472370547247</v>
      </c>
      <c r="F368" s="6">
        <v>0</v>
      </c>
      <c r="G368" s="6">
        <v>0</v>
      </c>
      <c r="H368" s="6">
        <v>0.29028026237328503</v>
      </c>
      <c r="I368" s="6">
        <v>9.59910732900973E-3</v>
      </c>
      <c r="J368" s="6" t="s">
        <v>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 array data</vt:lpstr>
      <vt:lpstr>Top hits upregulated</vt:lpstr>
      <vt:lpstr>Top hits downregulated</vt:lpstr>
      <vt:lpstr>Enrichment Paths 2021 UP</vt:lpstr>
      <vt:lpstr>Enrichment Paths 2021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2-08-22T07:40:04Z</dcterms:created>
  <dcterms:modified xsi:type="dcterms:W3CDTF">2022-08-29T12:06:53Z</dcterms:modified>
</cp:coreProperties>
</file>